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medin\Dropbox\Pasantia  VLC Andre Moya\PAPER\Revision 8 PROOF\Tables\"/>
    </mc:Choice>
  </mc:AlternateContent>
  <xr:revisionPtr revIDLastSave="0" documentId="13_ncr:1_{0270ED0E-3FD5-47A6-B6AD-A42ED63A4644}" xr6:coauthVersionLast="41" xr6:coauthVersionMax="41" xr10:uidLastSave="{00000000-0000-0000-0000-000000000000}"/>
  <bookViews>
    <workbookView xWindow="-120" yWindow="-120" windowWidth="29040" windowHeight="15840" tabRatio="663" xr2:uid="{00000000-000D-0000-FFFF-FFFF00000000}"/>
  </bookViews>
  <sheets>
    <sheet name="Supplementary Table S2" sheetId="4" r:id="rId1"/>
    <sheet name="Medina 2017 (Chile)" sheetId="1" r:id="rId2"/>
    <sheet name="Thomson 2019 (Chile)" sheetId="5" r:id="rId3"/>
    <sheet name="Yasir 2015 (France and Saudi Ar" sheetId="2" r:id="rId4"/>
    <sheet name="Ilhan 2017 (USA)" sheetId="3" r:id="rId5"/>
    <sheet name="Chile obese vs lean" sheetId="6" r:id="rId6"/>
    <sheet name="France obese vs lean" sheetId="7" r:id="rId7"/>
  </sheets>
  <definedNames>
    <definedName name="_xlnm._FilterDatabase" localSheetId="0" hidden="1">'Supplementary Table S2'!$A$3:$H$20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5" i="6" l="1"/>
  <c r="G6" i="6"/>
  <c r="G7" i="6"/>
  <c r="G8" i="6"/>
  <c r="G9" i="6"/>
  <c r="G10" i="6"/>
  <c r="G11" i="6"/>
  <c r="G12" i="6"/>
  <c r="G13" i="6"/>
  <c r="G14" i="6"/>
  <c r="G15" i="6"/>
  <c r="G16" i="6"/>
  <c r="G17" i="6"/>
  <c r="G18" i="6"/>
  <c r="G4" i="6"/>
  <c r="G127" i="4" l="1"/>
  <c r="G128" i="4" s="1"/>
  <c r="G129" i="4" s="1"/>
  <c r="G130" i="4" s="1"/>
  <c r="G131" i="4" s="1"/>
  <c r="G132" i="4" s="1"/>
  <c r="G133" i="4" s="1"/>
  <c r="G134" i="4" s="1"/>
  <c r="G135" i="4" s="1"/>
  <c r="G136" i="4" s="1"/>
  <c r="G137" i="4" s="1"/>
  <c r="G138" i="4" s="1"/>
  <c r="G139" i="4" s="1"/>
  <c r="G140" i="4" s="1"/>
  <c r="G141" i="4" s="1"/>
  <c r="G142" i="4" s="1"/>
  <c r="G143" i="4" s="1"/>
  <c r="G144" i="4" s="1"/>
  <c r="G145" i="4" s="1"/>
  <c r="G146" i="4" s="1"/>
  <c r="G147" i="4" s="1"/>
  <c r="G148" i="4" s="1"/>
  <c r="G149" i="4" s="1"/>
  <c r="G150" i="4" s="1"/>
  <c r="G151" i="4" s="1"/>
  <c r="G152" i="4" s="1"/>
  <c r="G153" i="4" s="1"/>
  <c r="G154" i="4" s="1"/>
  <c r="G155" i="4" s="1"/>
  <c r="G156" i="4" s="1"/>
  <c r="G157" i="4" s="1"/>
  <c r="G158" i="4" s="1"/>
  <c r="G159" i="4" s="1"/>
  <c r="G160" i="4" s="1"/>
  <c r="G161" i="4" s="1"/>
  <c r="G162" i="4" s="1"/>
  <c r="G163" i="4" s="1"/>
  <c r="G164" i="4" s="1"/>
  <c r="G165" i="4" s="1"/>
  <c r="G166" i="4" s="1"/>
  <c r="G167" i="4" s="1"/>
  <c r="G168" i="4" s="1"/>
  <c r="G169" i="4" s="1"/>
  <c r="G170" i="4" s="1"/>
  <c r="G171" i="4" s="1"/>
  <c r="G172" i="4" s="1"/>
  <c r="G173" i="4" s="1"/>
  <c r="G174" i="4" s="1"/>
  <c r="G175" i="4" s="1"/>
  <c r="G176" i="4" s="1"/>
  <c r="G177" i="4" s="1"/>
  <c r="G178" i="4" s="1"/>
  <c r="G179" i="4" s="1"/>
  <c r="G180" i="4" s="1"/>
  <c r="G181" i="4" s="1"/>
  <c r="G182" i="4" s="1"/>
  <c r="G183" i="4" s="1"/>
  <c r="G184" i="4" s="1"/>
  <c r="G185" i="4" s="1"/>
  <c r="G186" i="4" s="1"/>
  <c r="G187" i="4" s="1"/>
  <c r="G188" i="4" s="1"/>
  <c r="G189" i="4" s="1"/>
  <c r="G190" i="4" s="1"/>
  <c r="G191" i="4" s="1"/>
  <c r="G192" i="4" s="1"/>
  <c r="G193" i="4" s="1"/>
  <c r="G194" i="4" s="1"/>
  <c r="G195" i="4" s="1"/>
  <c r="G196" i="4" s="1"/>
  <c r="G197" i="4" s="1"/>
  <c r="G198" i="4" s="1"/>
  <c r="G199" i="4" s="1"/>
  <c r="G200" i="4" s="1"/>
  <c r="G201" i="4" s="1"/>
  <c r="G202" i="4" s="1"/>
  <c r="G203" i="4" s="1"/>
  <c r="G71" i="4"/>
  <c r="G72" i="4" s="1"/>
  <c r="G73" i="4" s="1"/>
  <c r="G74" i="4" s="1"/>
  <c r="G75" i="4" s="1"/>
  <c r="G76" i="4" s="1"/>
  <c r="G77" i="4" s="1"/>
  <c r="G78" i="4" s="1"/>
  <c r="G79" i="4" s="1"/>
  <c r="G80" i="4" s="1"/>
  <c r="G81" i="4" s="1"/>
  <c r="G82" i="4" s="1"/>
  <c r="G83" i="4" s="1"/>
  <c r="G84" i="4" s="1"/>
  <c r="G85" i="4" s="1"/>
  <c r="G86" i="4" s="1"/>
  <c r="G87" i="4" s="1"/>
  <c r="G88" i="4" s="1"/>
  <c r="G89" i="4" s="1"/>
  <c r="G90" i="4" s="1"/>
  <c r="G91" i="4" s="1"/>
  <c r="G92" i="4" s="1"/>
  <c r="G93" i="4" s="1"/>
  <c r="G94" i="4" s="1"/>
  <c r="G95" i="4" s="1"/>
  <c r="G96" i="4" s="1"/>
  <c r="G97" i="4" s="1"/>
  <c r="G98" i="4" s="1"/>
  <c r="G99" i="4" s="1"/>
  <c r="G100" i="4" s="1"/>
  <c r="G101" i="4" s="1"/>
  <c r="G102" i="4" s="1"/>
  <c r="G103" i="4" s="1"/>
  <c r="G104" i="4" s="1"/>
  <c r="G105" i="4" s="1"/>
  <c r="G106" i="4" s="1"/>
  <c r="G107" i="4" s="1"/>
  <c r="G108" i="4" s="1"/>
  <c r="G109" i="4" s="1"/>
  <c r="G110" i="4" s="1"/>
  <c r="G111" i="4" s="1"/>
  <c r="G112" i="4" s="1"/>
  <c r="G113" i="4" s="1"/>
  <c r="G114" i="4" s="1"/>
  <c r="G115" i="4" s="1"/>
  <c r="G116" i="4" s="1"/>
  <c r="G117" i="4" s="1"/>
  <c r="G118" i="4" s="1"/>
  <c r="G119" i="4" s="1"/>
  <c r="G120" i="4" s="1"/>
  <c r="G121" i="4" s="1"/>
  <c r="G122" i="4" s="1"/>
  <c r="G123" i="4" s="1"/>
  <c r="G124" i="4" s="1"/>
  <c r="G125" i="4" s="1"/>
</calcChain>
</file>

<file path=xl/sharedStrings.xml><?xml version="1.0" encoding="utf-8"?>
<sst xmlns="http://schemas.openxmlformats.org/spreadsheetml/2006/main" count="13246" uniqueCount="5280">
  <si>
    <t># Constructed from biom file</t>
  </si>
  <si>
    <t>#OTU ID</t>
  </si>
  <si>
    <t>GB.1.0</t>
  </si>
  <si>
    <t>GB.1.6</t>
  </si>
  <si>
    <t>GB.2.0</t>
  </si>
  <si>
    <t>GB.2.6</t>
  </si>
  <si>
    <t>GB.3.0</t>
  </si>
  <si>
    <t>GB.3.6</t>
  </si>
  <si>
    <t>GB.4.0</t>
  </si>
  <si>
    <t>GB.4.6</t>
  </si>
  <si>
    <t>GB.5.0</t>
  </si>
  <si>
    <t>GB.5.6</t>
  </si>
  <si>
    <t>MT.1.0</t>
  </si>
  <si>
    <t>MT.1.6</t>
  </si>
  <si>
    <t>MT.2.0</t>
  </si>
  <si>
    <t>MT.2.6</t>
  </si>
  <si>
    <t>MT.3.0</t>
  </si>
  <si>
    <t>MT.3.6</t>
  </si>
  <si>
    <t>MT.4.0</t>
  </si>
  <si>
    <t>MT.4.6</t>
  </si>
  <si>
    <t>MT.5.0</t>
  </si>
  <si>
    <t>MT.5.6</t>
  </si>
  <si>
    <t>MT.6.0</t>
  </si>
  <si>
    <t>MT.6.6</t>
  </si>
  <si>
    <t>MT.7.0</t>
  </si>
  <si>
    <t>MT.7.6</t>
  </si>
  <si>
    <t>MT.8.0</t>
  </si>
  <si>
    <t>MT.8.6</t>
  </si>
  <si>
    <t>MT.10.0</t>
  </si>
  <si>
    <t>MT.10.6</t>
  </si>
  <si>
    <t>SG.1.0</t>
  </si>
  <si>
    <t>SG.1.6</t>
  </si>
  <si>
    <t>SG.2.0</t>
  </si>
  <si>
    <t>SG.2.6</t>
  </si>
  <si>
    <t>SG.3.0</t>
  </si>
  <si>
    <t>SG.3.6</t>
  </si>
  <si>
    <t>SG.4.0</t>
  </si>
  <si>
    <t>SG.4.6</t>
  </si>
  <si>
    <t>SG.5.0</t>
  </si>
  <si>
    <t>SG.5.6</t>
  </si>
  <si>
    <t>Unassigned;Other;Other;Other;Other;Other</t>
  </si>
  <si>
    <t>1.85635523214E-05</t>
  </si>
  <si>
    <t>2.54809529876E-05</t>
  </si>
  <si>
    <t>0.000121590402464</t>
  </si>
  <si>
    <t>0.000621619941568</t>
  </si>
  <si>
    <t>3.51530917144E-05</t>
  </si>
  <si>
    <t>0.000459447695507</t>
  </si>
  <si>
    <t>8.42584205759E-05</t>
  </si>
  <si>
    <t>0.000262357015427</t>
  </si>
  <si>
    <t>0.000196437925616</t>
  </si>
  <si>
    <t>6.41834791725E-05</t>
  </si>
  <si>
    <t>0.000198294665873</t>
  </si>
  <si>
    <t>1.51588649042E-05</t>
  </si>
  <si>
    <t>8.70265213324E-05</t>
  </si>
  <si>
    <t>0.000327821082538</t>
  </si>
  <si>
    <t>2.07090788602E-05</t>
  </si>
  <si>
    <t>8.37415735042E-05</t>
  </si>
  <si>
    <t>0.000318775900542</t>
  </si>
  <si>
    <t>0.00199839209831</t>
  </si>
  <si>
    <t>0.000647744670828</t>
  </si>
  <si>
    <t>2.32504068821E-05</t>
  </si>
  <si>
    <t>4.47767877132E-05</t>
  </si>
  <si>
    <t>5.91121357215E-05</t>
  </si>
  <si>
    <t>3.62857868573E-05</t>
  </si>
  <si>
    <t>0.000138363619592</t>
  </si>
  <si>
    <t>9.07729315118E-05</t>
  </si>
  <si>
    <t>0.000765239017624</t>
  </si>
  <si>
    <t>1.56394175881E-05</t>
  </si>
  <si>
    <t>4.44691495275E-05</t>
  </si>
  <si>
    <t>8.48590279398E-05</t>
  </si>
  <si>
    <t>3.46290364471E-05</t>
  </si>
  <si>
    <t>5.43823076226E-05</t>
  </si>
  <si>
    <t>0.000101185898733</t>
  </si>
  <si>
    <t>0.000135427952329</t>
  </si>
  <si>
    <t>k__Archaea;p__Euryarchaeota;c__Methanobacteria;o__Methanobacteriales;f__Methanobacteriaceae;g__Methanobrevibacter</t>
  </si>
  <si>
    <t>0.000167071970892</t>
  </si>
  <si>
    <t>0.00198751433304</t>
  </si>
  <si>
    <t>6.21619941568E-05</t>
  </si>
  <si>
    <t>1.75765458572E-05</t>
  </si>
  <si>
    <t>0.0216182231465</t>
  </si>
  <si>
    <t>0.0160206041558</t>
  </si>
  <si>
    <t>2.13944930575E-05</t>
  </si>
  <si>
    <t>0.00164737107033</t>
  </si>
  <si>
    <t>0.000174053042665</t>
  </si>
  <si>
    <t>7.28491294529E-05</t>
  </si>
  <si>
    <t>3.24385694591E-05</t>
  </si>
  <si>
    <t>0.00341246912029</t>
  </si>
  <si>
    <t>0.00944942848035</t>
  </si>
  <si>
    <t>0.047479039853</t>
  </si>
  <si>
    <t>0.000294429395831</t>
  </si>
  <si>
    <t>0.00205973223481</t>
  </si>
  <si>
    <t>0.000354672814329</t>
  </si>
  <si>
    <t>3.80633373934E-05</t>
  </si>
  <si>
    <t>0.000195446105736</t>
  </si>
  <si>
    <t>0.000108857360572</t>
  </si>
  <si>
    <t>2.30606032654E-05</t>
  </si>
  <si>
    <t>0.00415286161667</t>
  </si>
  <si>
    <t>0.000263050912308</t>
  </si>
  <si>
    <t>3.12788351762E-05</t>
  </si>
  <si>
    <t>2.23563603845E-05</t>
  </si>
  <si>
    <t>0.00589141665911</t>
  </si>
  <si>
    <t>0.00501882057716</t>
  </si>
  <si>
    <t>0.0184182015168</t>
  </si>
  <si>
    <t>k__Archaea;p__Euryarchaeota;c__Methanobacteria;o__Methanobacteriales;f__Methanobacteriaceae;g__Methanosphaera</t>
  </si>
  <si>
    <t>2.17566303331E-05</t>
  </si>
  <si>
    <t>5.46368470897E-05</t>
  </si>
  <si>
    <t>0.000390490410015</t>
  </si>
  <si>
    <t>k__Archaea;p__Euryarchaeota;c__Thermoplasmata;o__E2;f__[Methanomassiliicoccaceae];g__vadinCA11</t>
  </si>
  <si>
    <t>2.62357015427E-05</t>
  </si>
  <si>
    <t>2.18264361795E-05</t>
  </si>
  <si>
    <t>0.00042709620342</t>
  </si>
  <si>
    <t>2.27697071816E-05</t>
  </si>
  <si>
    <t>1.96286263887E-05</t>
  </si>
  <si>
    <t>7.8816180962E-05</t>
  </si>
  <si>
    <t>0.0204597887238</t>
  </si>
  <si>
    <t>0.00496569158541</t>
  </si>
  <si>
    <t>k__Bacteria;p__Actinobacteria;c__Actinobacteria;o__Actinomycetales;f__Actinomycetaceae;g__</t>
  </si>
  <si>
    <t>5.27296375716E-05</t>
  </si>
  <si>
    <t>1.90316686967E-05</t>
  </si>
  <si>
    <t>2.02371797466E-05</t>
  </si>
  <si>
    <t>k__Bacteria;p__Actinobacteria;c__Actinobacteria;o__Actinomycetales;f__Actinomycetaceae;g__Actinomyces</t>
  </si>
  <si>
    <t>3.71271046427E-05</t>
  </si>
  <si>
    <t>0.000152885717926</t>
  </si>
  <si>
    <t>8.10602683095E-05</t>
  </si>
  <si>
    <t>0.000123035821</t>
  </si>
  <si>
    <t>0.000169270203608</t>
  </si>
  <si>
    <t>2.1064605144E-05</t>
  </si>
  <si>
    <t>0.000327396542693</t>
  </si>
  <si>
    <t>4.2788986115E-05</t>
  </si>
  <si>
    <t>3.05068716728E-05</t>
  </si>
  <si>
    <t>7.5794324521E-05</t>
  </si>
  <si>
    <t>6.52698909993E-05</t>
  </si>
  <si>
    <t>0.000200335105995</t>
  </si>
  <si>
    <t>0.000227799867462</t>
  </si>
  <si>
    <t>0.00010467696688</t>
  </si>
  <si>
    <t>0.000204927364634</t>
  </si>
  <si>
    <t>2.29700241185E-05</t>
  </si>
  <si>
    <t>1.87027754919E-05</t>
  </si>
  <si>
    <t>3.9408090481E-05</t>
  </si>
  <si>
    <t>1.81428934286E-05</t>
  </si>
  <si>
    <t>2.2693232878E-05</t>
  </si>
  <si>
    <t>0.000573929263218</t>
  </si>
  <si>
    <t>0.000670690811536</t>
  </si>
  <si>
    <t>0.000155642023346</t>
  </si>
  <si>
    <t>0.00012728854191</t>
  </si>
  <si>
    <t>0.000598205383848</t>
  </si>
  <si>
    <t>k__Bacteria;p__Actinobacteria;c__Actinobacteria;o__Actinomycetales;f__Corynebacteriaceae;g__Corynebacterium</t>
  </si>
  <si>
    <t>2.02650670774E-05</t>
  </si>
  <si>
    <t>1.55404985392E-05</t>
  </si>
  <si>
    <t>4.83629153165E-05</t>
  </si>
  <si>
    <t>3.03177298084E-05</t>
  </si>
  <si>
    <t>3.64245647265E-05</t>
  </si>
  <si>
    <t>1.62192847295E-05</t>
  </si>
  <si>
    <t>6.83091215447E-05</t>
  </si>
  <si>
    <t>3.92572527775E-05</t>
  </si>
  <si>
    <t>2.23883938566E-05</t>
  </si>
  <si>
    <t>0.000127000254001</t>
  </si>
  <si>
    <t>2.39137193008E-05</t>
  </si>
  <si>
    <t>6.25576703524E-05</t>
  </si>
  <si>
    <t>2.1214756985E-05</t>
  </si>
  <si>
    <t>1.73145182235E-05</t>
  </si>
  <si>
    <t>1.81274358742E-05</t>
  </si>
  <si>
    <t>4.04743594933E-05</t>
  </si>
  <si>
    <t>2.25713253882E-05</t>
  </si>
  <si>
    <t>k__Bacteria;p__Actinobacteria;c__Actinobacteria;o__Actinomycetales;f__Dermabacteraceae;g__Brachybacterium</t>
  </si>
  <si>
    <t>2.4430763217E-05</t>
  </si>
  <si>
    <t>k__Bacteria;p__Actinobacteria;c__Actinobacteria;o__Actinomycetales;f__Geodermatophilaceae;Other</t>
  </si>
  <si>
    <t>k__Bacteria;p__Actinobacteria;c__Actinobacteria;o__Actinomycetales;f__Intrasporangiaceae;g__Phycicoccus</t>
  </si>
  <si>
    <t>k__Bacteria;p__Actinobacteria;c__Actinobacteria;o__Actinomycetales;f__Microbacteriaceae;g__</t>
  </si>
  <si>
    <t>k__Bacteria;p__Actinobacteria;c__Actinobacteria;o__Actinomycetales;f__Microbacteriaceae;g__Microbacterium</t>
  </si>
  <si>
    <t>k__Bacteria;p__Actinobacteria;c__Actinobacteria;o__Actinomycetales;f__Microbacteriaceae;g__Salinibacterium</t>
  </si>
  <si>
    <t>k__Bacteria;p__Actinobacteria;c__Actinobacteria;o__Actinomycetales;f__Micrococcaceae;g__</t>
  </si>
  <si>
    <t>k__Bacteria;p__Actinobacteria;c__Actinobacteria;o__Actinomycetales;f__Micrococcaceae;g__Microbispora</t>
  </si>
  <si>
    <t>2.22345747638E-05</t>
  </si>
  <si>
    <t>k__Bacteria;p__Actinobacteria;c__Actinobacteria;o__Actinomycetales;f__Micrococcaceae;g__Nesterenkonia</t>
  </si>
  <si>
    <t>k__Bacteria;p__Actinobacteria;c__Actinobacteria;o__Actinomycetales;f__Micrococcaceae;g__Rothia</t>
  </si>
  <si>
    <t>7.64428589629E-05</t>
  </si>
  <si>
    <t>8.7882729286E-05</t>
  </si>
  <si>
    <t>0.000209885612341</t>
  </si>
  <si>
    <t>0.000152785053257</t>
  </si>
  <si>
    <t>0.000289927104042</t>
  </si>
  <si>
    <t>2.0935393376E-05</t>
  </si>
  <si>
    <t>0.000119568596504</t>
  </si>
  <si>
    <t>0.000625978090767</t>
  </si>
  <si>
    <t>0.00088938299055</t>
  </si>
  <si>
    <t>0.000525695640352</t>
  </si>
  <si>
    <t>k__Bacteria;p__Actinobacteria;c__Actinobacteria;o__Actinomycetales;f__Nocardioidaceae;g__</t>
  </si>
  <si>
    <t>k__Bacteria;p__Actinobacteria;c__Actinobacteria;o__Actinomycetales;f__Propionibacteriaceae;g__</t>
  </si>
  <si>
    <t>k__Bacteria;p__Actinobacteria;c__Actinobacteria;o__Actinomycetales;f__Propionibacteriaceae;g__Propionibacterium</t>
  </si>
  <si>
    <t>4.57603075093E-05</t>
  </si>
  <si>
    <t>k__Bacteria;p__Actinobacteria;c__Actinobacteria;o__Actinomycetales;f__Pseudonocardiaceae;g__Prauserella</t>
  </si>
  <si>
    <t>k__Bacteria;p__Actinobacteria;c__Actinobacteria;o__Bifidobacteriales;f__Bifidobacteriaceae;Other</t>
  </si>
  <si>
    <t>8.94254415381E-05</t>
  </si>
  <si>
    <t>0.000235656666365</t>
  </si>
  <si>
    <t>k__Bacteria;p__Actinobacteria;c__Actinobacteria;o__Bifidobacteriales;f__Bifidobacteriaceae;g__Bifidobacterium</t>
  </si>
  <si>
    <t>0.00133657576714</t>
  </si>
  <si>
    <t>0.0134284622245</t>
  </si>
  <si>
    <t>0.018603331577</t>
  </si>
  <si>
    <t>0.000854727419656</t>
  </si>
  <si>
    <t>0.0226737441558</t>
  </si>
  <si>
    <t>0.0443004304299</t>
  </si>
  <si>
    <t>0.00143239314979</t>
  </si>
  <si>
    <t>0.00209885612341</t>
  </si>
  <si>
    <t>0.0288982015017</t>
  </si>
  <si>
    <t>0.00697460473674</t>
  </si>
  <si>
    <t>0.00744367668817</t>
  </si>
  <si>
    <t>0.145646374</t>
  </si>
  <si>
    <t>0.0105954789722</t>
  </si>
  <si>
    <t>0.00934290085233</t>
  </si>
  <si>
    <t>0.184124420146</t>
  </si>
  <si>
    <t>0.0924337036737</t>
  </si>
  <si>
    <t>0.00416614328183</t>
  </si>
  <si>
    <t>0.0159160253199</t>
  </si>
  <si>
    <t>0.0115768921557</t>
  </si>
  <si>
    <t>0.0101283712166</t>
  </si>
  <si>
    <t>0.00316076905813</t>
  </si>
  <si>
    <t>0.00953266682167</t>
  </si>
  <si>
    <t>0.0443737966238</t>
  </si>
  <si>
    <t>0.0562747532068</t>
  </si>
  <si>
    <t>0.0034637637028</t>
  </si>
  <si>
    <t>0.0010016612919</t>
  </si>
  <si>
    <t>0.198356253855</t>
  </si>
  <si>
    <t>0.00115303016327</t>
  </si>
  <si>
    <t>0.0181545863024</t>
  </si>
  <si>
    <t>0.00808283712366</t>
  </si>
  <si>
    <t>0.00100092272564</t>
  </si>
  <si>
    <t>0.00198971607422</t>
  </si>
  <si>
    <t>0.0198777098388</t>
  </si>
  <si>
    <t>0.000806160765428</t>
  </si>
  <si>
    <t>0.000934983984071</t>
  </si>
  <si>
    <t>0.00146832230581</t>
  </si>
  <si>
    <t>0.00348079491642</t>
  </si>
  <si>
    <t>0.00160256410256</t>
  </si>
  <si>
    <t>k__Bacteria;p__Actinobacteria;c__Actinobacteria;o__Bifidobacteriales;f__Bifidobacteriaceae;g__Scardovia</t>
  </si>
  <si>
    <t>2.41814576583E-05</t>
  </si>
  <si>
    <t>4.14181577203E-05</t>
  </si>
  <si>
    <t>0.000108764615245</t>
  </si>
  <si>
    <t>k__Bacteria;p__Actinobacteria;c__Coriobacteriia;o__Coriobacteriales;f__Coriobacteriaceae;g__</t>
  </si>
  <si>
    <t>0.000148508418571</t>
  </si>
  <si>
    <t>0.00410243343101</t>
  </si>
  <si>
    <t>0.00697118307462</t>
  </si>
  <si>
    <t>0.00020202648101</t>
  </si>
  <si>
    <t>0.00585298977045</t>
  </si>
  <si>
    <t>0.00802824394254</t>
  </si>
  <si>
    <t>0.000716196574895</t>
  </si>
  <si>
    <t>0.00238744884038</t>
  </si>
  <si>
    <t>0.00272830452244</t>
  </si>
  <si>
    <t>0.00034231188892</t>
  </si>
  <si>
    <t>0.0019676932229</t>
  </si>
  <si>
    <t>0.000151588649042</t>
  </si>
  <si>
    <t>0.00574375040794</t>
  </si>
  <si>
    <t>0.0500837764989</t>
  </si>
  <si>
    <t>8.28363154407E-05</t>
  </si>
  <si>
    <t>0.000129754277836</t>
  </si>
  <si>
    <t>0.00295189046602</t>
  </si>
  <si>
    <t>0.00314221959106</t>
  </si>
  <si>
    <t>0.00679912713908</t>
  </si>
  <si>
    <t>0.0015702901111</t>
  </si>
  <si>
    <t>0.00168324979427</t>
  </si>
  <si>
    <t>0.00144152522669</t>
  </si>
  <si>
    <t>0.00250750011194</t>
  </si>
  <si>
    <t>0.00128076294063</t>
  </si>
  <si>
    <t>0.00102771010962</t>
  </si>
  <si>
    <t>0.000586338317209</t>
  </si>
  <si>
    <t>0.000145143147429</t>
  </si>
  <si>
    <t>0.000115303016327</t>
  </si>
  <si>
    <t>0.00285934734262</t>
  </si>
  <si>
    <t>0.00334792070211</t>
  </si>
  <si>
    <t>0.0118265146434</t>
  </si>
  <si>
    <t>8.8938299055E-05</t>
  </si>
  <si>
    <t>0.00260941510915</t>
  </si>
  <si>
    <t>0.000259717773353</t>
  </si>
  <si>
    <t>0.0129248617783</t>
  </si>
  <si>
    <t>0.00139636540252</t>
  </si>
  <si>
    <t>0.00135427952329</t>
  </si>
  <si>
    <t>k__Bacteria;p__Actinobacteria;c__Coriobacteriia;o__Coriobacteriales;f__Coriobacteriaceae;g__Adlercreutzia</t>
  </si>
  <si>
    <t>0.000158188912715</t>
  </si>
  <si>
    <t>0.001910335155</t>
  </si>
  <si>
    <t>0.000463421313167</t>
  </si>
  <si>
    <t>0.000734599643194</t>
  </si>
  <si>
    <t>0.000174611489436</t>
  </si>
  <si>
    <t>0.000183041230037</t>
  </si>
  <si>
    <t>0.000391619345996</t>
  </si>
  <si>
    <t>0.000895830940622</t>
  </si>
  <si>
    <t>0.000235543516665</t>
  </si>
  <si>
    <t>5.61083264756E-05</t>
  </si>
  <si>
    <t>0.00017128501827</t>
  </si>
  <si>
    <t>0.000146584579302</t>
  </si>
  <si>
    <t>0.000438151462042</t>
  </si>
  <si>
    <t>0.000726183452095</t>
  </si>
  <si>
    <t>4.78274386015E-05</t>
  </si>
  <si>
    <t>0.00140845070423</t>
  </si>
  <si>
    <t>0.00144260347498</t>
  </si>
  <si>
    <t>0.00805125097394</t>
  </si>
  <si>
    <t>0.000416931025106</t>
  </si>
  <si>
    <t>0.00143683976201</t>
  </si>
  <si>
    <t>0.000315998555435</t>
  </si>
  <si>
    <t>k__Bacteria;p__Actinobacteria;c__Coriobacteriia;o__Coriobacteriales;f__Coriobacteriaceae;g__Atopobium</t>
  </si>
  <si>
    <t>5.09619059753E-05</t>
  </si>
  <si>
    <t>4.2129210288E-05</t>
  </si>
  <si>
    <t>9.10614118161E-05</t>
  </si>
  <si>
    <t>6.28061801281E-05</t>
  </si>
  <si>
    <t>1.97040452405E-05</t>
  </si>
  <si>
    <t>7.17411579023E-05</t>
  </si>
  <si>
    <t>0.000134138162307</t>
  </si>
  <si>
    <t>4.24295139699E-05</t>
  </si>
  <si>
    <t>0.000126892051119</t>
  </si>
  <si>
    <t>k__Bacteria;p__Actinobacteria;c__Coriobacteriia;o__Coriobacteriales;f__Coriobacteriaceae;g__Collinsella</t>
  </si>
  <si>
    <t>0.000204199075535</t>
  </si>
  <si>
    <t>0.00456109058479</t>
  </si>
  <si>
    <t>0.00478255583026</t>
  </si>
  <si>
    <t>0.000512836451793</t>
  </si>
  <si>
    <t>0.00186311386086</t>
  </si>
  <si>
    <t>0.00166852057842</t>
  </si>
  <si>
    <t>0.00103216565205</t>
  </si>
  <si>
    <t>0.00359429111134</t>
  </si>
  <si>
    <t>0.0122664571329</t>
  </si>
  <si>
    <t>0.00104833015982</t>
  </si>
  <si>
    <t>0.00279137875807</t>
  </si>
  <si>
    <t>0.00800388066942</t>
  </si>
  <si>
    <t>0.00430781280595</t>
  </si>
  <si>
    <t>0.00551832155606</t>
  </si>
  <si>
    <t>0.00225728959576</t>
  </si>
  <si>
    <t>0.00616332819723</t>
  </si>
  <si>
    <t>0.00219821630448</t>
  </si>
  <si>
    <t>0.00227697071816</t>
  </si>
  <si>
    <t>0.00349144366602</t>
  </si>
  <si>
    <t>0.00131511796804</t>
  </si>
  <si>
    <t>0.00112216652951</t>
  </si>
  <si>
    <t>0.00160427807487</t>
  </si>
  <si>
    <t>0.0108135942327</t>
  </si>
  <si>
    <t>0.00780280191523</t>
  </si>
  <si>
    <t>0.0052146772229</t>
  </si>
  <si>
    <t>0.00104388871239</t>
  </si>
  <si>
    <t>0.00191309754406</t>
  </si>
  <si>
    <t>0.000125115340705</t>
  </si>
  <si>
    <t>0.00134138162307</t>
  </si>
  <si>
    <t>0.00140017396101</t>
  </si>
  <si>
    <t>0.000138516145788</t>
  </si>
  <si>
    <t>0.00387927127708</t>
  </si>
  <si>
    <t>0.000222608977213</t>
  </si>
  <si>
    <t>0.00117370892019</t>
  </si>
  <si>
    <t>k__Bacteria;p__Actinobacteria;c__Coriobacteriia;o__Coriobacteriales;f__Coriobacteriaceae;g__Eggerthella</t>
  </si>
  <si>
    <t>0.00202342720303</t>
  </si>
  <si>
    <t>0.000101923811951</t>
  </si>
  <si>
    <t>0.000446006926225</t>
  </si>
  <si>
    <t>8.7305744718E-05</t>
  </si>
  <si>
    <t>8.55779722299E-05</t>
  </si>
  <si>
    <t>0.000289815280892</t>
  </si>
  <si>
    <t>0.000454765947126</t>
  </si>
  <si>
    <t>0.000207090788602</t>
  </si>
  <si>
    <t>0.000243289270943</t>
  </si>
  <si>
    <t>4.18707867521E-05</t>
  </si>
  <si>
    <t>4.59400482371E-05</t>
  </si>
  <si>
    <t>0.000304506699147</t>
  </si>
  <si>
    <t>4.88615264341E-05</t>
  </si>
  <si>
    <t>0.000163286040858</t>
  </si>
  <si>
    <t>0.000945484733881</t>
  </si>
  <si>
    <t>4.69182527643E-05</t>
  </si>
  <si>
    <t>0.00160088938299</t>
  </si>
  <si>
    <t>0.000657657466534</t>
  </si>
  <si>
    <t>0.000380919400918</t>
  </si>
  <si>
    <t>0.000991621807585</t>
  </si>
  <si>
    <t>6.77139761647E-05</t>
  </si>
  <si>
    <t>k__Bacteria;p__Actinobacteria;c__Coriobacteriia;o__Coriobacteriales;f__Coriobacteriaceae;g__Slackia</t>
  </si>
  <si>
    <t>0.000484138106765</t>
  </si>
  <si>
    <t>0.000101325335387</t>
  </si>
  <si>
    <t>0.000193342004429</t>
  </si>
  <si>
    <t>0.00045835515977</t>
  </si>
  <si>
    <t>0.000355901687393</t>
  </si>
  <si>
    <t>0.00029600619336</t>
  </si>
  <si>
    <t>0.000666130699437</t>
  </si>
  <si>
    <t>0.000137400384721</t>
  </si>
  <si>
    <t>9.35138774594E-05</t>
  </si>
  <si>
    <t>0.000232504068821</t>
  </si>
  <si>
    <t>0.000291049120136</t>
  </si>
  <si>
    <t>0.000118224271443</t>
  </si>
  <si>
    <t>0.000156494522692</t>
  </si>
  <si>
    <t>0.00752823086575</t>
  </si>
  <si>
    <t>0.0007674250632</t>
  </si>
  <si>
    <t>k__Bacteria;p__Bacteroidetes;c__Bacteroidia;o__Bacteroidales;Other;Other</t>
  </si>
  <si>
    <t>4.47127207691E-05</t>
  </si>
  <si>
    <t>k__Bacteria;p__Bacteroidetes;c__Bacteroidia;o__Bacteroidales;f__;g__</t>
  </si>
  <si>
    <t>0.00012994486625</t>
  </si>
  <si>
    <t>0.0182993555709</t>
  </si>
  <si>
    <t>0.128519922919</t>
  </si>
  <si>
    <t>0.000105459275143</t>
  </si>
  <si>
    <t>0.000147452236008</t>
  </si>
  <si>
    <t>0.000131178507713</t>
  </si>
  <si>
    <t>0.000149761451402</t>
  </si>
  <si>
    <t>0.00141856953279</t>
  </si>
  <si>
    <t>0.000121270919234</t>
  </si>
  <si>
    <t>0.000239322933664</t>
  </si>
  <si>
    <t>6.48771389182E-05</t>
  </si>
  <si>
    <t>0.000113848535908</t>
  </si>
  <si>
    <t>0.000137820144711</t>
  </si>
  <si>
    <t>7.85145055549E-05</t>
  </si>
  <si>
    <t>9.30016275285E-05</t>
  </si>
  <si>
    <t>7.61266747868E-05</t>
  </si>
  <si>
    <t>0.000171015342519</t>
  </si>
  <si>
    <t>9.22424130615E-05</t>
  </si>
  <si>
    <t>0.000181545863024</t>
  </si>
  <si>
    <t>0.000244580322401</t>
  </si>
  <si>
    <t>5.19435546706E-05</t>
  </si>
  <si>
    <t>7.25097434968E-05</t>
  </si>
  <si>
    <t>k__Bacteria;p__Bacteroidetes;c__Bacteroidia;o__Bacteroidales;f__Bacteroidaceae;g__Bacteroides</t>
  </si>
  <si>
    <t>0.0046037609757</t>
  </si>
  <si>
    <t>0.174034908906</t>
  </si>
  <si>
    <t>0.0967251651603</t>
  </si>
  <si>
    <t>0.0265431715049</t>
  </si>
  <si>
    <t>0.24637044328</t>
  </si>
  <si>
    <t>0.199738840257</t>
  </si>
  <si>
    <t>0.134455374634</t>
  </si>
  <si>
    <t>0.213847203274</t>
  </si>
  <si>
    <t>0.123755893138</t>
  </si>
  <si>
    <t>0.300271710062</t>
  </si>
  <si>
    <t>0.134596317821</t>
  </si>
  <si>
    <t>0.452643706039</t>
  </si>
  <si>
    <t>0.0991014511672</t>
  </si>
  <si>
    <t>0.0897319152036</t>
  </si>
  <si>
    <t>0.168323392975</t>
  </si>
  <si>
    <t>0.534133484713</t>
  </si>
  <si>
    <t>0.0188209186451</t>
  </si>
  <si>
    <t>0.0092672708229</t>
  </si>
  <si>
    <t>0.226300677616</t>
  </si>
  <si>
    <t>0.355670710164</t>
  </si>
  <si>
    <t>0.0267636717289</t>
  </si>
  <si>
    <t>0.0309462915601</t>
  </si>
  <si>
    <t>0.0222092867058</t>
  </si>
  <si>
    <t>0.0565900179307</t>
  </si>
  <si>
    <t>0.139292783191</t>
  </si>
  <si>
    <t>0.125256523014</t>
  </si>
  <si>
    <t>0.180612504082</t>
  </si>
  <si>
    <t>0.128078590536</t>
  </si>
  <si>
    <t>0.254186901466</t>
  </si>
  <si>
    <t>0.113566252959</t>
  </si>
  <si>
    <t>0.320107599193</t>
  </si>
  <si>
    <t>0.0694835680751</t>
  </si>
  <si>
    <t>0.30637020567</t>
  </si>
  <si>
    <t>0.220103103719</t>
  </si>
  <si>
    <t>0.273482815341</t>
  </si>
  <si>
    <t>0.0615607722288</t>
  </si>
  <si>
    <t>0.0398874812806</t>
  </si>
  <si>
    <t>0.18490429758</t>
  </si>
  <si>
    <t>k__Bacteria;p__Bacteroidetes;c__Bacteroidia;o__Bacteroidales;f__Porphyromonadaceae;g__Parabacteroides</t>
  </si>
  <si>
    <t>0.000352707494106</t>
  </si>
  <si>
    <t>0.00965728118232</t>
  </si>
  <si>
    <t>0.00948405139221</t>
  </si>
  <si>
    <t>0.00351215266986</t>
  </si>
  <si>
    <t>0.00634513305445</t>
  </si>
  <si>
    <t>0.0097934903516</t>
  </si>
  <si>
    <t>0.0103427211257</t>
  </si>
  <si>
    <t>0.038146710043</t>
  </si>
  <si>
    <t>0.0169809673477</t>
  </si>
  <si>
    <t>0.0194048052031</t>
  </si>
  <si>
    <t>0.0185481779771</t>
  </si>
  <si>
    <t>0.0135368663594</t>
  </si>
  <si>
    <t>0.0324826490873</t>
  </si>
  <si>
    <t>0.0149704961026</t>
  </si>
  <si>
    <t>0.0109136845593</t>
  </si>
  <si>
    <t>0.0228529721839</t>
  </si>
  <si>
    <t>0.0226311602395</t>
  </si>
  <si>
    <t>0.00771893073455</t>
  </si>
  <si>
    <t>0.0351671069255</t>
  </si>
  <si>
    <t>0.016311388529</t>
  </si>
  <si>
    <t>0.00289893020124</t>
  </si>
  <si>
    <t>0.00562659846547</t>
  </si>
  <si>
    <t>0.0042314064389</t>
  </si>
  <si>
    <t>0.0199404937834</t>
  </si>
  <si>
    <t>0.00685140073082</t>
  </si>
  <si>
    <t>0.00378676829864</t>
  </si>
  <si>
    <t>0.0558982546537</t>
  </si>
  <si>
    <t>0.00680287796329</t>
  </si>
  <si>
    <t>0.010234648028</t>
  </si>
  <si>
    <t>0.0125307889136</t>
  </si>
  <si>
    <t>0.0255860871741</t>
  </si>
  <si>
    <t>0.0253968253968</t>
  </si>
  <si>
    <t>0.00555864369094</t>
  </si>
  <si>
    <t>0.0336253898212</t>
  </si>
  <si>
    <t>0.000363604882694</t>
  </si>
  <si>
    <t>0.0182905827971</t>
  </si>
  <si>
    <t>0.0128303719594</t>
  </si>
  <si>
    <t>0.0361141206212</t>
  </si>
  <si>
    <t>k__Bacteria;p__Bacteroidetes;c__Bacteroidia;o__Bacteroidales;f__Porphyromonadaceae;g__Porphyromonas</t>
  </si>
  <si>
    <t>0.000286964631609</t>
  </si>
  <si>
    <t>k__Bacteria;p__Bacteroidetes;c__Bacteroidia;o__Bacteroidales;f__Prevotellaceae;g__Prevotella</t>
  </si>
  <si>
    <t>0.000891050511426</t>
  </si>
  <si>
    <t>0.00244617148681</t>
  </si>
  <si>
    <t>0.0626595874032</t>
  </si>
  <si>
    <t>0.215515633742</t>
  </si>
  <si>
    <t>0.00166977185643</t>
  </si>
  <si>
    <t>0.000628717899115</t>
  </si>
  <si>
    <t>0.00337033682304</t>
  </si>
  <si>
    <t>0.0118060656942</t>
  </si>
  <si>
    <t>0.00831587218439</t>
  </si>
  <si>
    <t>0.000984146680644</t>
  </si>
  <si>
    <t>0.100428621547</t>
  </si>
  <si>
    <t>0.0105657288382</t>
  </si>
  <si>
    <t>0.0968605182429</t>
  </si>
  <si>
    <t>0.0647082392365</t>
  </si>
  <si>
    <t>0.0170021537442</t>
  </si>
  <si>
    <t>0.0076879409618</t>
  </si>
  <si>
    <t>0.100259598878</t>
  </si>
  <si>
    <t>0.039004508402</t>
  </si>
  <si>
    <t>0.000803950844148</t>
  </si>
  <si>
    <t>0.00100105994582</t>
  </si>
  <si>
    <t>0.152932595197</t>
  </si>
  <si>
    <t>0.104185073239</t>
  </si>
  <si>
    <t>0.0713070344333</t>
  </si>
  <si>
    <t>0.0654765423341</t>
  </si>
  <si>
    <t>0.0336860535932</t>
  </si>
  <si>
    <t>0.124181569432</t>
  </si>
  <si>
    <t>0.000997859138575</t>
  </si>
  <si>
    <t>0.000622636288165</t>
  </si>
  <si>
    <t>0.000816956383606</t>
  </si>
  <si>
    <t>0.000884807614128</t>
  </si>
  <si>
    <t>0.00283925776884</t>
  </si>
  <si>
    <t>0.000956086714842</t>
  </si>
  <si>
    <t>0.00850711755097</t>
  </si>
  <si>
    <t>0.00100424205696</t>
  </si>
  <si>
    <t>0.000453185896855</t>
  </si>
  <si>
    <t>0.220787631036</t>
  </si>
  <si>
    <t>0.0133847959552</t>
  </si>
  <si>
    <t>k__Bacteria;p__Bacteroidetes;c__Bacteroidia;o__Bacteroidales;f__Rikenellaceae;Other</t>
  </si>
  <si>
    <t>4.05301341547E-05</t>
  </si>
  <si>
    <t>1.82122823632E-05</t>
  </si>
  <si>
    <t>5.44286802859E-05</t>
  </si>
  <si>
    <t>k__Bacteria;p__Bacteroidetes;c__Bacteroidia;o__Bacteroidales;f__Rikenellaceae;g__</t>
  </si>
  <si>
    <t>0.0662718817873</t>
  </si>
  <si>
    <t>0.00196203338005</t>
  </si>
  <si>
    <t>0.0010740485551</t>
  </si>
  <si>
    <t>0.000947970410891</t>
  </si>
  <si>
    <t>0.00630997996274</t>
  </si>
  <si>
    <t>0.024979445761</t>
  </si>
  <si>
    <t>0.0101531396794</t>
  </si>
  <si>
    <t>0.0189159408123</t>
  </si>
  <si>
    <t>0.013859786974</t>
  </si>
  <si>
    <t>0.00434308209067</t>
  </si>
  <si>
    <t>0.0123247761558</t>
  </si>
  <si>
    <t>0.000424448217317</t>
  </si>
  <si>
    <t>0.0158388268825</t>
  </si>
  <si>
    <t>0.0105995483354</t>
  </si>
  <si>
    <t>0.000331345261763</t>
  </si>
  <si>
    <t>0.00069742924337</t>
  </si>
  <si>
    <t>0.00276347192564</t>
  </si>
  <si>
    <t>0.00273236486179</t>
  </si>
  <si>
    <t>0.11427586999</t>
  </si>
  <si>
    <t>0.0385309936011</t>
  </si>
  <si>
    <t>0.00357223011895</t>
  </si>
  <si>
    <t>0.00358056265985</t>
  </si>
  <si>
    <t>0.00116419648054</t>
  </si>
  <si>
    <t>0.000689641583417</t>
  </si>
  <si>
    <t>0.0106957978076</t>
  </si>
  <si>
    <t>0.00322486074465</t>
  </si>
  <si>
    <t>0.00517072462716</t>
  </si>
  <si>
    <t>0.030324693294</t>
  </si>
  <si>
    <t>0.00853265556211</t>
  </si>
  <si>
    <t>0.0532558528828</t>
  </si>
  <si>
    <t>0.00369090255079</t>
  </si>
  <si>
    <t>0.0100156494523</t>
  </si>
  <si>
    <t>0.0296164535853</t>
  </si>
  <si>
    <t>0.146742474065</t>
  </si>
  <si>
    <t>0.0210198251234</t>
  </si>
  <si>
    <t>0.0325750022659</t>
  </si>
  <si>
    <t>0.000566641032906</t>
  </si>
  <si>
    <t>0.00338569880823</t>
  </si>
  <si>
    <t>k__Bacteria;p__Bacteroidetes;c__Bacteroidia;o__Bacteroidales;f__S24-7;g__</t>
  </si>
  <si>
    <t>0.000185635523214</t>
  </si>
  <si>
    <t>0.00346553117424</t>
  </si>
  <si>
    <t>0.000562449467431</t>
  </si>
  <si>
    <t>0.00822169560381</t>
  </si>
  <si>
    <t>0.0319128767931</t>
  </si>
  <si>
    <t>4.3652872359E-05</t>
  </si>
  <si>
    <t>0.00017115594446</t>
  </si>
  <si>
    <t>0.00140331609695</t>
  </si>
  <si>
    <t>9.09531894252E-05</t>
  </si>
  <si>
    <t>0.000456889236995</t>
  </si>
  <si>
    <t>0.000145698258906</t>
  </si>
  <si>
    <t>0.000103545394301</t>
  </si>
  <si>
    <t>9.73157083773E-05</t>
  </si>
  <si>
    <t>0.0235732529414</t>
  </si>
  <si>
    <t>0.0114987021267</t>
  </si>
  <si>
    <t>9.81431319436E-05</t>
  </si>
  <si>
    <t>3.74055509838E-05</t>
  </si>
  <si>
    <t>0.00141827481981</t>
  </si>
  <si>
    <t>0.00102461035251</t>
  </si>
  <si>
    <t>5.70950060901E-05</t>
  </si>
  <si>
    <t>9.77230528682E-05</t>
  </si>
  <si>
    <t>6.91818097961E-05</t>
  </si>
  <si>
    <t>0.0192438614805</t>
  </si>
  <si>
    <t>0.00114785852644</t>
  </si>
  <si>
    <t>0.000109475923117</t>
  </si>
  <si>
    <t>0.014129219763</t>
  </si>
  <si>
    <t>0.000106073784925</t>
  </si>
  <si>
    <t>0.000103887109341</t>
  </si>
  <si>
    <t>0.0202978912859</t>
  </si>
  <si>
    <t>0.00801282051282</t>
  </si>
  <si>
    <t>k__Bacteria;p__Bacteroidetes;c__Bacteroidia;o__Bacteroidales;f__[Barnesiellaceae];g__</t>
  </si>
  <si>
    <t>9.28177616069E-05</t>
  </si>
  <si>
    <t>0.00216588100395</t>
  </si>
  <si>
    <t>0.000182385603696</t>
  </si>
  <si>
    <t>0.00483309504569</t>
  </si>
  <si>
    <t>0.00087882729286</t>
  </si>
  <si>
    <t>0.00181360932437</t>
  </si>
  <si>
    <t>0.0143028668928</t>
  </si>
  <si>
    <t>0.00784447476126</t>
  </si>
  <si>
    <t>0.0115025318666</t>
  </si>
  <si>
    <t>0.00154040350014</t>
  </si>
  <si>
    <t>0.00907579432267</t>
  </si>
  <si>
    <t>0.0146204555838</t>
  </si>
  <si>
    <t>0.00555474612078</t>
  </si>
  <si>
    <t>4.86578541886E-05</t>
  </si>
  <si>
    <t>0.000334966294017</t>
  </si>
  <si>
    <t>0.00188354197772</t>
  </si>
  <si>
    <t>0.00184509088054</t>
  </si>
  <si>
    <t>0.00164584424329</t>
  </si>
  <si>
    <t>0.00158102766798</t>
  </si>
  <si>
    <t>0.00512694219317</t>
  </si>
  <si>
    <t>0.00177336407164</t>
  </si>
  <si>
    <t>0.00314022533496</t>
  </si>
  <si>
    <t>0.000855076712597</t>
  </si>
  <si>
    <t>0.0252911934395</t>
  </si>
  <si>
    <t>0.0121990591274</t>
  </si>
  <si>
    <t>0.00108927517814</t>
  </si>
  <si>
    <t>0.000597842982519</t>
  </si>
  <si>
    <t>0.00073505262664</t>
  </si>
  <si>
    <t>0.00335345405768</t>
  </si>
  <si>
    <t>0.000111172873819</t>
  </si>
  <si>
    <t>0.00025457708382</t>
  </si>
  <si>
    <t>9.0637179371E-05</t>
  </si>
  <si>
    <t>6.07115392399E-05</t>
  </si>
  <si>
    <t>k__Bacteria;p__Bacteroidetes;c__Bacteroidia;o__Bacteroidales;f__[Odoribacteraceae];g__Butyricimonas</t>
  </si>
  <si>
    <t>0.0016562619442</t>
  </si>
  <si>
    <t>0.00119563895756</t>
  </si>
  <si>
    <t>0.00354323366694</t>
  </si>
  <si>
    <t>0.00112489893486</t>
  </si>
  <si>
    <t>0.00933404265609</t>
  </si>
  <si>
    <t>0.00273839866872</t>
  </si>
  <si>
    <t>0.00978591667541</t>
  </si>
  <si>
    <t>0.00724637681159</t>
  </si>
  <si>
    <t>0.0140989709249</t>
  </si>
  <si>
    <t>0.00224225506795</t>
  </si>
  <si>
    <t>6.06354596168E-05</t>
  </si>
  <si>
    <t>0.00219741966364</t>
  </si>
  <si>
    <t>0.000113534993107</t>
  </si>
  <si>
    <t>0.00561068542478</t>
  </si>
  <si>
    <t>0.000409854729268</t>
  </si>
  <si>
    <t>0.00535201561962</t>
  </si>
  <si>
    <t>0.00143288972638</t>
  </si>
  <si>
    <t>0.00127178873345</t>
  </si>
  <si>
    <t>0.000744013020228</t>
  </si>
  <si>
    <t>9.07144671432E-05</t>
  </si>
  <si>
    <t>0.0030862796714</t>
  </si>
  <si>
    <t>0.00471100270225</t>
  </si>
  <si>
    <t>0.0133243907892</t>
  </si>
  <si>
    <t>0.00108949416342</t>
  </si>
  <si>
    <t>0.00742516494474</t>
  </si>
  <si>
    <t>0.00678729114362</t>
  </si>
  <si>
    <t>3.62548717484E-05</t>
  </si>
  <si>
    <t>0.00435626579993</t>
  </si>
  <si>
    <t>k__Bacteria;p__Bacteroidetes;c__Bacteroidia;o__Bacteroidales;f__[Odoribacteraceae];g__Odoribacter</t>
  </si>
  <si>
    <t>7.42542092855E-05</t>
  </si>
  <si>
    <t>0.00318511912346</t>
  </si>
  <si>
    <t>0.00046609654278</t>
  </si>
  <si>
    <t>0.00156959035246</t>
  </si>
  <si>
    <t>0.0036559215383</t>
  </si>
  <si>
    <t>0.00674662668666</t>
  </si>
  <si>
    <t>0.00183262064753</t>
  </si>
  <si>
    <t>0.0118323013957</t>
  </si>
  <si>
    <t>0.00421250218264</t>
  </si>
  <si>
    <t>0.00353879711405</t>
  </si>
  <si>
    <t>0.00424254291495</t>
  </si>
  <si>
    <t>0.000109273694179</t>
  </si>
  <si>
    <t>0.000816480341666</t>
  </si>
  <si>
    <t>0.00815435856208</t>
  </si>
  <si>
    <t>0.0131119224277</t>
  </si>
  <si>
    <t>0.00151492481484</t>
  </si>
  <si>
    <t>0.000906765868403</t>
  </si>
  <si>
    <t>0.00179107150853</t>
  </si>
  <si>
    <t>0.000197040452405</t>
  </si>
  <si>
    <t>0.00245508526188</t>
  </si>
  <si>
    <t>0.00320042998143</t>
  </si>
  <si>
    <t>0.00301172030915</t>
  </si>
  <si>
    <t>0.00508328416466</t>
  </si>
  <si>
    <t>0.00270225028099</t>
  </si>
  <si>
    <t>7.81970879404E-05</t>
  </si>
  <si>
    <t>0.00120066703724</t>
  </si>
  <si>
    <t>6.36442709549E-05</t>
  </si>
  <si>
    <t>0.000507568204477</t>
  </si>
  <si>
    <t>0.00835795523536</t>
  </si>
  <si>
    <t>0.00636511375948</t>
  </si>
  <si>
    <t>k__Bacteria;p__Bacteroidetes;c__Bacteroidia;o__Bacteroidales;f__[Paraprevotellaceae];g__</t>
  </si>
  <si>
    <t>0.00131722936003</t>
  </si>
  <si>
    <t>0.00101013240505</t>
  </si>
  <si>
    <t>0.000336649958854</t>
  </si>
  <si>
    <t>0.000372006510114</t>
  </si>
  <si>
    <t>k__Bacteria;p__Bacteroidetes;c__Bacteroidia;o__Bacteroidales;f__[Paraprevotellaceae];g__CF231</t>
  </si>
  <si>
    <t>5.56906569641E-05</t>
  </si>
  <si>
    <t>9.32429912352E-05</t>
  </si>
  <si>
    <t>0.000120907288291</t>
  </si>
  <si>
    <t>6.31938154319E-05</t>
  </si>
  <si>
    <t>0.000869445842676</t>
  </si>
  <si>
    <t>0.000106112054329</t>
  </si>
  <si>
    <t>4.35132606662E-05</t>
  </si>
  <si>
    <t>7.48111019675E-05</t>
  </si>
  <si>
    <t>0.000137928316683</t>
  </si>
  <si>
    <t>9.51583434836E-05</t>
  </si>
  <si>
    <t>0.00011346616439</t>
  </si>
  <si>
    <t>0.0801392317967</t>
  </si>
  <si>
    <t>0.0207204767064</t>
  </si>
  <si>
    <t>k__Bacteria;p__Bacteroidetes;c__Bacteroidia;o__Bacteroidales;f__[Paraprevotellaceae];g__Paraprevotella</t>
  </si>
  <si>
    <t>0.000445831475702</t>
  </si>
  <si>
    <t>0.000139864486853</t>
  </si>
  <si>
    <t>0.00236121313884</t>
  </si>
  <si>
    <t>0.000122027486691</t>
  </si>
  <si>
    <t>0.000146547753632</t>
  </si>
  <si>
    <t>9.10788287263E-05</t>
  </si>
  <si>
    <t>0.000317947183362</t>
  </si>
  <si>
    <t>0.000348756103232</t>
  </si>
  <si>
    <t>0.000875456760049</t>
  </si>
  <si>
    <t>0.00278510700674</t>
  </si>
  <si>
    <t>0.00133407448583</t>
  </si>
  <si>
    <t>k__Bacteria;p__Bacteroidetes;c__Bacteroidia;o__Bacteroidales;f__[Paraprevotellaceae];g__[Prevotella]</t>
  </si>
  <si>
    <t>0.00298801279573</t>
  </si>
  <si>
    <t>0.000189581446296</t>
  </si>
  <si>
    <t>0.0122520726204</t>
  </si>
  <si>
    <t>0.00135323904313</t>
  </si>
  <si>
    <t>0.000564377125948</t>
  </si>
  <si>
    <t>4.54765947126E-05</t>
  </si>
  <si>
    <t>0.00573629778504</t>
  </si>
  <si>
    <t>0.00104740653035</t>
  </si>
  <si>
    <t>0.00387147452682</t>
  </si>
  <si>
    <t>0.00564984887236</t>
  </si>
  <si>
    <t>0.0120449558949</t>
  </si>
  <si>
    <t>0.013438158854</t>
  </si>
  <si>
    <t>7.25715737146E-05</t>
  </si>
  <si>
    <t>0.000502188105316</t>
  </si>
  <si>
    <t>0.000580077947974</t>
  </si>
  <si>
    <t>0.00295684362586</t>
  </si>
  <si>
    <t>k__Bacteria;p__Bacteroidetes;c__Flavobacteriia;o__Flavobacteriales;f__Flavobacteriaceae;g__Flavobacterium</t>
  </si>
  <si>
    <t>k__Bacteria;p__Bacteroidetes;c__Flavobacteriia;o__Flavobacteriales;f__[Weeksellaceae];g__</t>
  </si>
  <si>
    <t>k__Bacteria;p__Bacteroidetes;c__Flavobacteriia;o__Flavobacteriales;f__[Weeksellaceae];g__Cloacibacterium</t>
  </si>
  <si>
    <t>1.52534358364E-05</t>
  </si>
  <si>
    <t>k__Bacteria;p__Bacteroidetes;c__[Saprospirae];o__[Saprospirales];f__Chitinophagaceae;Other</t>
  </si>
  <si>
    <t>k__Bacteria;p__Chlorobi;c__Chlorobia;o__Chlorobiales;f__Chlorobiaceae;Other</t>
  </si>
  <si>
    <t>k__Bacteria;p__Chlorobi;c__Chlorobia;o__Chlorobiales;f__Chlorobiaceae;g__</t>
  </si>
  <si>
    <t>k__Bacteria;p__Cyanobacteria;c__4C0d-2;o__YS2;f__;g__</t>
  </si>
  <si>
    <t>0.000861250747003</t>
  </si>
  <si>
    <t>0.0588334421671</t>
  </si>
  <si>
    <t>0.00078707104628</t>
  </si>
  <si>
    <t>0.000701658048475</t>
  </si>
  <si>
    <t>6.21272365805E-05</t>
  </si>
  <si>
    <t>4.55394143631E-05</t>
  </si>
  <si>
    <t>0.000114850120593</t>
  </si>
  <si>
    <t>0.00244129272262</t>
  </si>
  <si>
    <t>6.80796986339E-05</t>
  </si>
  <si>
    <t>k__Bacteria;p__Cyanobacteria;c__Chloroplast;o__Streptophyta;f__;g__</t>
  </si>
  <si>
    <t>k__Bacteria;p__Cyanobacteria;c__Synechococcophycideae;o__Synechococcales;f__Synechococcaceae;g__Synechococcus</t>
  </si>
  <si>
    <t>k__Bacteria;p__Elusimicrobia;c__Elusimicrobia;o__Elusimicrobiales;f__Elusimicrobiaceae;g__</t>
  </si>
  <si>
    <t>0.000116252034411</t>
  </si>
  <si>
    <t>k__Bacteria;p__Firmicutes;c__Bacilli;o__Bacillales;f__Bacillaceae;g__</t>
  </si>
  <si>
    <t>k__Bacteria;p__Firmicutes;c__Bacilli;o__Bacillales;f__Bacillaceae;g__Anoxybacillus</t>
  </si>
  <si>
    <t>k__Bacteria;p__Firmicutes;c__Bacilli;o__Bacillales;f__Bacillaceae;g__Bacillus</t>
  </si>
  <si>
    <t>k__Bacteria;p__Firmicutes;c__Bacilli;o__Bacillales;f__Listeriaceae;g__Brochothrix</t>
  </si>
  <si>
    <t>k__Bacteria;p__Firmicutes;c__Bacilli;o__Bacillales;f__Planococcaceae;g__</t>
  </si>
  <si>
    <t>k__Bacteria;p__Firmicutes;c__Bacilli;o__Bacillales;f__Staphylococcaceae;g__Macrococcus</t>
  </si>
  <si>
    <t>0.000600563286945</t>
  </si>
  <si>
    <t>k__Bacteria;p__Firmicutes;c__Bacilli;o__Bacillales;f__Staphylococcaceae;g__Staphylococcus</t>
  </si>
  <si>
    <t>6.71651815699E-05</t>
  </si>
  <si>
    <t>k__Bacteria;p__Firmicutes;c__Bacilli;o__Gemellales;f__Gemellaceae;g__</t>
  </si>
  <si>
    <t>0.000162120536619</t>
  </si>
  <si>
    <t>6.54793085385E-05</t>
  </si>
  <si>
    <t>0.000128366958345</t>
  </si>
  <si>
    <t>4.61212065308E-05</t>
  </si>
  <si>
    <t>0.000191309754406</t>
  </si>
  <si>
    <t>0.000111781801923</t>
  </si>
  <si>
    <t>0.000297006597789</t>
  </si>
  <si>
    <t>0.000471313332729</t>
  </si>
  <si>
    <t>k__Bacteria;p__Firmicutes;c__Bacilli;o__Lactobacillales;Other;Other</t>
  </si>
  <si>
    <t>k__Bacteria;p__Firmicutes;c__Bacilli;o__Lactobacillales;f__;g__</t>
  </si>
  <si>
    <t>0.00014508874595</t>
  </si>
  <si>
    <t>0.0168695560919</t>
  </si>
  <si>
    <t>9.15206150185E-05</t>
  </si>
  <si>
    <t>0.000136618243089</t>
  </si>
  <si>
    <t>0.000162752848175</t>
  </si>
  <si>
    <t>0.000425379483276</t>
  </si>
  <si>
    <t>0.00422456920511</t>
  </si>
  <si>
    <t>k__Bacteria;p__Firmicutes;c__Bacilli;o__Lactobacillales;f__Aerococcaceae;Other</t>
  </si>
  <si>
    <t>7.8707104628E-05</t>
  </si>
  <si>
    <t>k__Bacteria;p__Firmicutes;c__Bacilli;o__Lactobacillales;f__Carnobacteriaceae;g__Carnobacterium</t>
  </si>
  <si>
    <t>4.51426507765E-05</t>
  </si>
  <si>
    <t>k__Bacteria;p__Firmicutes;c__Bacilli;o__Lactobacillales;f__Carnobacteriaceae;g__Granulicatella</t>
  </si>
  <si>
    <t>0.000202650670774</t>
  </si>
  <si>
    <t>0.000279728973705</t>
  </si>
  <si>
    <t>0.000157414209256</t>
  </si>
  <si>
    <t>0.000283743670334</t>
  </si>
  <si>
    <t>6.10137433457E-05</t>
  </si>
  <si>
    <t>0.00028801843318</t>
  </si>
  <si>
    <t>0.000291396517812</t>
  </si>
  <si>
    <t>0.000373043548779</t>
  </si>
  <si>
    <t>4.53864657559E-05</t>
  </si>
  <si>
    <t>0.000430446947414</t>
  </si>
  <si>
    <t>6.70690811536E-05</t>
  </si>
  <si>
    <t>0.00106951871658</t>
  </si>
  <si>
    <t>k__Bacteria;p__Firmicutes;c__Bacilli;o__Lactobacillales;f__Enterococcaceae;Other</t>
  </si>
  <si>
    <t>k__Bacteria;p__Firmicutes;c__Bacilli;o__Lactobacillales;f__Enterococcaceae;g__Enterococcus</t>
  </si>
  <si>
    <t>0.000738947636642</t>
  </si>
  <si>
    <t>0.000108783489774</t>
  </si>
  <si>
    <t>0.00140612366858</t>
  </si>
  <si>
    <t>0.000109132180898</t>
  </si>
  <si>
    <t>0.00085419240684</t>
  </si>
  <si>
    <t>0.000413375976329</t>
  </si>
  <si>
    <t>0.0942263088138</t>
  </si>
  <si>
    <t>8.95535754265E-05</t>
  </si>
  <si>
    <t>0.000290286294858</t>
  </si>
  <si>
    <t>0.00131445438613</t>
  </si>
  <si>
    <t>0.00203266614056</t>
  </si>
  <si>
    <t>0.000827185334228</t>
  </si>
  <si>
    <t>0.0108060033352</t>
  </si>
  <si>
    <t>0.00137895920402</t>
  </si>
  <si>
    <t>0.000362548717484</t>
  </si>
  <si>
    <t>0.00340827013362</t>
  </si>
  <si>
    <t>k__Bacteria;p__Firmicutes;c__Bacilli;o__Lactobacillales;f__Enterococcaceae;g__Vagococcus</t>
  </si>
  <si>
    <t>0.000400222345748</t>
  </si>
  <si>
    <t>k__Bacteria;p__Firmicutes;c__Bacilli;o__Lactobacillales;f__Lactobacillaceae;g__</t>
  </si>
  <si>
    <t>k__Bacteria;p__Firmicutes;c__Bacilli;o__Lactobacillales;f__Lactobacillaceae;g__Lactobacillus</t>
  </si>
  <si>
    <t>0.000178366670913</t>
  </si>
  <si>
    <t>0.0291209013902</t>
  </si>
  <si>
    <t>0.00018648598247</t>
  </si>
  <si>
    <t>0.000544872921573</t>
  </si>
  <si>
    <t>9.67258306331E-05</t>
  </si>
  <si>
    <t>0.00358098287448</t>
  </si>
  <si>
    <t>0.000236121313884</t>
  </si>
  <si>
    <t>0.000938536755719</t>
  </si>
  <si>
    <t>0.000791596243127</t>
  </si>
  <si>
    <t>0.00298967342394</t>
  </si>
  <si>
    <t>0.000136429784138</t>
  </si>
  <si>
    <t>0.00715793137959</t>
  </si>
  <si>
    <t>0.000254971953085</t>
  </si>
  <si>
    <t>0.00898774022531</t>
  </si>
  <si>
    <t>0.000167483147008</t>
  </si>
  <si>
    <t>0.000387085022087</t>
  </si>
  <si>
    <t>0.00016079016883</t>
  </si>
  <si>
    <t>0.000117771758332</t>
  </si>
  <si>
    <t>0.0719682800928</t>
  </si>
  <si>
    <t>0.168867705185</t>
  </si>
  <si>
    <t>0.0715980835535</t>
  </si>
  <si>
    <t>0.012866741542</t>
  </si>
  <si>
    <t>0.000228380024361</t>
  </si>
  <si>
    <t>0.0276556239617</t>
  </si>
  <si>
    <t>0.000253666635919</t>
  </si>
  <si>
    <t>0.000390985439702</t>
  </si>
  <si>
    <t>0.000201207243461</t>
  </si>
  <si>
    <t>0.0288827126181</t>
  </si>
  <si>
    <t>0.000121201627565</t>
  </si>
  <si>
    <t>0.000290038973987</t>
  </si>
  <si>
    <t>0.000428855182376</t>
  </si>
  <si>
    <t>k__Bacteria;p__Firmicutes;c__Bacilli;o__Lactobacillales;f__Lactobacillaceae;g__Pediococcus</t>
  </si>
  <si>
    <t>0.000111941969283</t>
  </si>
  <si>
    <t>k__Bacteria;p__Firmicutes;c__Bacilli;o__Lactobacillales;f__Leuconostocaceae;g__</t>
  </si>
  <si>
    <t>0.00124410686223</t>
  </si>
  <si>
    <t>k__Bacteria;p__Firmicutes;c__Bacilli;o__Lactobacillales;f__Leuconostocaceae;g__Leuconostoc</t>
  </si>
  <si>
    <t>0.000708363941652</t>
  </si>
  <si>
    <t>0.000200111172874</t>
  </si>
  <si>
    <t>k__Bacteria;p__Firmicutes;c__Bacilli;o__Lactobacillales;f__Streptococcaceae;g__Lactococcus</t>
  </si>
  <si>
    <t>0.000445525255713</t>
  </si>
  <si>
    <t>0.000265996034241</t>
  </si>
  <si>
    <t>0.00198968785435</t>
  </si>
  <si>
    <t>0.000130539781999</t>
  </si>
  <si>
    <t>0.000186381709742</t>
  </si>
  <si>
    <t>4.65008137642E-05</t>
  </si>
  <si>
    <t>0.00029978784245</t>
  </si>
  <si>
    <t>0.000340398493169</t>
  </si>
  <si>
    <t>0.00017787659811</t>
  </si>
  <si>
    <t>0.00130517538294</t>
  </si>
  <si>
    <t>0.000203141928494</t>
  </si>
  <si>
    <t>k__Bacteria;p__Firmicutes;c__Bacilli;o__Lactobacillales;f__Streptococcaceae;g__Streptococcus</t>
  </si>
  <si>
    <t>0.0173940485251</t>
  </si>
  <si>
    <t>0.0571792585043</t>
  </si>
  <si>
    <t>0.0554046933895</t>
  </si>
  <si>
    <t>0.0521694535961</t>
  </si>
  <si>
    <t>0.0332020951243</t>
  </si>
  <si>
    <t>0.0539488320356</t>
  </si>
  <si>
    <t>0.00282265708929</t>
  </si>
  <si>
    <t>0.0590040927694</t>
  </si>
  <si>
    <t>0.168216343635</t>
  </si>
  <si>
    <t>0.0314926937806</t>
  </si>
  <si>
    <t>0.0111655150323</t>
  </si>
  <si>
    <t>0.00194033470774</t>
  </si>
  <si>
    <t>0.00459064900028</t>
  </si>
  <si>
    <t>0.00488089167334</t>
  </si>
  <si>
    <t>0.11973989397</t>
  </si>
  <si>
    <t>0.00149217419512</t>
  </si>
  <si>
    <t>0.00133986517607</t>
  </si>
  <si>
    <t>0.00214035247507</t>
  </si>
  <si>
    <t>0.000964741012978</t>
  </si>
  <si>
    <t>0.000687001923605</t>
  </si>
  <si>
    <t>0.00211341363058</t>
  </si>
  <si>
    <t>0.00167402929551</t>
  </si>
  <si>
    <t>0.00450006716518</t>
  </si>
  <si>
    <t>0.00199010856929</t>
  </si>
  <si>
    <t>0.00317599921822</t>
  </si>
  <si>
    <t>0.00283029137487</t>
  </si>
  <si>
    <t>0.0107231805184</t>
  </si>
  <si>
    <t>0.00147506013707</t>
  </si>
  <si>
    <t>0.0975679747471</t>
  </si>
  <si>
    <t>0.0114949719272</t>
  </si>
  <si>
    <t>0.315403532305</t>
  </si>
  <si>
    <t>0.0624569205114</t>
  </si>
  <si>
    <t>0.0176506778115</t>
  </si>
  <si>
    <t>0.0026491212882</t>
  </si>
  <si>
    <t>0.32420919061</t>
  </si>
  <si>
    <t>0.000789250010119</t>
  </si>
  <si>
    <t>0.00133170819791</t>
  </si>
  <si>
    <t>k__Bacteria;p__Firmicutes;c__Bacilli;o__Turicibacterales;f__Turicibacteraceae;g__Turicibacter</t>
  </si>
  <si>
    <t>0.00178098078197</t>
  </si>
  <si>
    <t>0.00013433036314</t>
  </si>
  <si>
    <t>0.000190316686967</t>
  </si>
  <si>
    <t>0.000526143909431</t>
  </si>
  <si>
    <t>0.00153802566074</t>
  </si>
  <si>
    <t>0.00313741422896</t>
  </si>
  <si>
    <t>k__Bacteria;p__Firmicutes;c__Clostridia;o__Clostridiales;Other;Other</t>
  </si>
  <si>
    <t>0.0013922664241</t>
  </si>
  <si>
    <t>0.000687985730666</t>
  </si>
  <si>
    <t>0.000749807481863</t>
  </si>
  <si>
    <t>0.000435133959097</t>
  </si>
  <si>
    <t>0.00121278166415</t>
  </si>
  <si>
    <t>0.00212796827393</t>
  </si>
  <si>
    <t>0.00292798011501</t>
  </si>
  <si>
    <t>0.000629656837024</t>
  </si>
  <si>
    <t>0.0112187881963</t>
  </si>
  <si>
    <t>0.00462121050042</t>
  </si>
  <si>
    <t>0.000655897740966</t>
  </si>
  <si>
    <t>0.000318336162988</t>
  </si>
  <si>
    <t>0.00160999064465</t>
  </si>
  <si>
    <t>0.00145698258906</t>
  </si>
  <si>
    <t>0.000745526838966</t>
  </si>
  <si>
    <t>0.000405482118239</t>
  </si>
  <si>
    <t>0.00175857304359</t>
  </si>
  <si>
    <t>0.00245912837561</t>
  </si>
  <si>
    <t>0.00142414149535</t>
  </si>
  <si>
    <t>0.000588858791662</t>
  </si>
  <si>
    <t>0.000766813795167</t>
  </si>
  <si>
    <t>0.000813764240874</t>
  </si>
  <si>
    <t>0.000716428603412</t>
  </si>
  <si>
    <t>0.000886682035822</t>
  </si>
  <si>
    <t>0.00154156516443</t>
  </si>
  <si>
    <t>0.00266295319066</t>
  </si>
  <si>
    <t>0.000471715229145</t>
  </si>
  <si>
    <t>0.00431233281063</t>
  </si>
  <si>
    <t>0.00152044660282</t>
  </si>
  <si>
    <t>0.00105220364923</t>
  </si>
  <si>
    <t>0.00447287343019</t>
  </si>
  <si>
    <t>0.00406885758998</t>
  </si>
  <si>
    <t>0.000266814897165</t>
  </si>
  <si>
    <t>0.00201540191357</t>
  </si>
  <si>
    <t>0.00474417799325</t>
  </si>
  <si>
    <t>0.00123266563945</t>
  </si>
  <si>
    <t>0.000829724369612</t>
  </si>
  <si>
    <t>0.00209913326111</t>
  </si>
  <si>
    <t>k__Bacteria;p__Firmicutes;c__Clostridia;o__Clostridiales;f__;g__</t>
  </si>
  <si>
    <t>0.0404871076129</t>
  </si>
  <si>
    <t>0.0345776532042</t>
  </si>
  <si>
    <t>0.00747780975155</t>
  </si>
  <si>
    <t>0.0162087399764</t>
  </si>
  <si>
    <t>0.0289134179351</t>
  </si>
  <si>
    <t>0.0941625961213</t>
  </si>
  <si>
    <t>0.112527120679</t>
  </si>
  <si>
    <t>0.0145870500577</t>
  </si>
  <si>
    <t>0.014099877772</t>
  </si>
  <si>
    <t>0.050597976081</t>
  </si>
  <si>
    <t>0.0187159657713</t>
  </si>
  <si>
    <t>0.00604838709677</t>
  </si>
  <si>
    <t>0.0349411483149</t>
  </si>
  <si>
    <t>0.0281926130983</t>
  </si>
  <si>
    <t>0.00153247183565</t>
  </si>
  <si>
    <t>0.00553077609277</t>
  </si>
  <si>
    <t>0.0478373738643</t>
  </si>
  <si>
    <t>0.0874584452844</t>
  </si>
  <si>
    <t>0.027127598484</t>
  </si>
  <si>
    <t>0.0235739802929</t>
  </si>
  <si>
    <t>0.0107915014588</t>
  </si>
  <si>
    <t>0.0140432457568</t>
  </si>
  <si>
    <t>0.0146867863699</t>
  </si>
  <si>
    <t>0.00815747472956</t>
  </si>
  <si>
    <t>0.0376827040195</t>
  </si>
  <si>
    <t>0.0503029414639</t>
  </si>
  <si>
    <t>0.0128633114409</t>
  </si>
  <si>
    <t>0.0208006641454</t>
  </si>
  <si>
    <t>0.0240548268506</t>
  </si>
  <si>
    <t>0.012482961475</t>
  </si>
  <si>
    <t>0.00339375361662</t>
  </si>
  <si>
    <t>0.0302481556003</t>
  </si>
  <si>
    <t>0.00653696498054</t>
  </si>
  <si>
    <t>0.0599529032395</t>
  </si>
  <si>
    <t>0.0203618734309</t>
  </si>
  <si>
    <t>0.00251971358651</t>
  </si>
  <si>
    <t>0.0258226413567</t>
  </si>
  <si>
    <t>0.0410572408812</t>
  </si>
  <si>
    <t>k__Bacteria;p__Firmicutes;c__Clostridia;o__Clostridiales;f__Christensenellaceae;g__</t>
  </si>
  <si>
    <t>0.000993757166518</t>
  </si>
  <si>
    <t>0.000141855469542</t>
  </si>
  <si>
    <t>0.00043941364643</t>
  </si>
  <si>
    <t>0.00587609421096</t>
  </si>
  <si>
    <t>0.000779390390327</t>
  </si>
  <si>
    <t>5.24714030853E-05</t>
  </si>
  <si>
    <t>0.000676619521565</t>
  </si>
  <si>
    <t>0.000411842767583</t>
  </si>
  <si>
    <t>0.00063094227966</t>
  </si>
  <si>
    <t>0.00115144663568</t>
  </si>
  <si>
    <t>0.00307391046951</t>
  </si>
  <si>
    <t>0.00528310554726</t>
  </si>
  <si>
    <t>0.000883288187493</t>
  </si>
  <si>
    <t>0.000205730530411</t>
  </si>
  <si>
    <t>0.000186003255057</t>
  </si>
  <si>
    <t>0.000470156270989</t>
  </si>
  <si>
    <t>0.000177336407164</t>
  </si>
  <si>
    <t>0.000437728380024</t>
  </si>
  <si>
    <t>0.000925287564861</t>
  </si>
  <si>
    <t>0.000853242320819</t>
  </si>
  <si>
    <t>0.00118004810965</t>
  </si>
  <si>
    <t>0.00253485424588</t>
  </si>
  <si>
    <t>0.000782472613459</t>
  </si>
  <si>
    <t>0.000509154167639</t>
  </si>
  <si>
    <t>0.00210466669365</t>
  </si>
  <si>
    <t>0.00519140483929</t>
  </si>
  <si>
    <t>k__Bacteria;p__Firmicutes;c__Clostridia;o__Clostridiales;f__Christensenellaceae;g__Christensenella</t>
  </si>
  <si>
    <t>7.03061834288E-05</t>
  </si>
  <si>
    <t>6.67037242913E-05</t>
  </si>
  <si>
    <t>k__Bacteria;p__Firmicutes;c__Clostridia;o__Clostridiales;f__Clostridiaceae;Other</t>
  </si>
  <si>
    <t>0.00157981908523</t>
  </si>
  <si>
    <t>0.000972723219714</t>
  </si>
  <si>
    <t>0.000419593460558</t>
  </si>
  <si>
    <t>0.00472809083559</t>
  </si>
  <si>
    <t>0.00904386516419</t>
  </si>
  <si>
    <t>0.000758325785183</t>
  </si>
  <si>
    <t>0.00109132180898</t>
  </si>
  <si>
    <t>0.0015617979932</t>
  </si>
  <si>
    <t>0.00126603517442</t>
  </si>
  <si>
    <t>0.00587429018994</t>
  </si>
  <si>
    <t>0.00715742696875</t>
  </si>
  <si>
    <t>0.00476308813784</t>
  </si>
  <si>
    <t>8.10964236477E-05</t>
  </si>
  <si>
    <t>0.00119331742243</t>
  </si>
  <si>
    <t>0.008151555171</t>
  </si>
  <si>
    <t>0.0511312736878</t>
  </si>
  <si>
    <t>0.00341538099164</t>
  </si>
  <si>
    <t>0.00278671354829</t>
  </si>
  <si>
    <t>0.00279004882585</t>
  </si>
  <si>
    <t>0.00586575919044</t>
  </si>
  <si>
    <t>0.0063249985222</t>
  </si>
  <si>
    <t>0.00357795371498</t>
  </si>
  <si>
    <t>0.0074513827812</t>
  </si>
  <si>
    <t>0.00143328858086</t>
  </si>
  <si>
    <t>0.00175260584817</t>
  </si>
  <si>
    <t>0.0044251804112</t>
  </si>
  <si>
    <t>0.00349140301791</t>
  </si>
  <si>
    <t>0.000344067186938</t>
  </si>
  <si>
    <t>0.000581265369998</t>
  </si>
  <si>
    <t>0.00122290161201</t>
  </si>
  <si>
    <t>0.00222754948342</t>
  </si>
  <si>
    <t>0.00301272617089</t>
  </si>
  <si>
    <t>0.0095924231999</t>
  </si>
  <si>
    <t>0.0456617912604</t>
  </si>
  <si>
    <t>k__Bacteria;p__Firmicutes;c__Clostridia;o__Clostridiales;f__Clostridiaceae;g__</t>
  </si>
  <si>
    <t>0.00267315153428</t>
  </si>
  <si>
    <t>0.00163078099121</t>
  </si>
  <si>
    <t>0.00376930247639</t>
  </si>
  <si>
    <t>0.000528376950333</t>
  </si>
  <si>
    <t>0.0114599078989</t>
  </si>
  <si>
    <t>0.00754461478938</t>
  </si>
  <si>
    <t>0.00532934510143</t>
  </si>
  <si>
    <t>0.00471451021477</t>
  </si>
  <si>
    <t>0.0025673391669</t>
  </si>
  <si>
    <t>0.00318796808981</t>
  </si>
  <si>
    <t>0.000227382973563</t>
  </si>
  <si>
    <t>0.0463198659792</t>
  </si>
  <si>
    <t>0.00807654075547</t>
  </si>
  <si>
    <t>0.000162192847295</t>
  </si>
  <si>
    <t>0.0173763765021</t>
  </si>
  <si>
    <t>0.012045175099</t>
  </si>
  <si>
    <t>0.0241644653727</t>
  </si>
  <si>
    <t>0.00422015467358</t>
  </si>
  <si>
    <t>0.0248185830777</t>
  </si>
  <si>
    <t>0.0035108114392</t>
  </si>
  <si>
    <t>0.0176196659652</t>
  </si>
  <si>
    <t>0.00299501487655</t>
  </si>
  <si>
    <t>0.00333054202192</t>
  </si>
  <si>
    <t>0.0191048568357</t>
  </si>
  <si>
    <t>0.00341086396459</t>
  </si>
  <si>
    <t>0.00156812102205</t>
  </si>
  <si>
    <t>0.00433440747969</t>
  </si>
  <si>
    <t>0.0062893081761</t>
  </si>
  <si>
    <t>0.00032842776935</t>
  </si>
  <si>
    <t>0.000983679856919</t>
  </si>
  <si>
    <t>0.000733740967204</t>
  </si>
  <si>
    <t>0.00689479602011</t>
  </si>
  <si>
    <t>0.00114275820275</t>
  </si>
  <si>
    <t>0.000145019486994</t>
  </si>
  <si>
    <t>0.0402315133363</t>
  </si>
  <si>
    <t>0.0961764174792</t>
  </si>
  <si>
    <t>k__Bacteria;p__Firmicutes;c__Clostridia;o__Clostridiales;f__Clostridiaceae;g__Clostridium</t>
  </si>
  <si>
    <t>0.00115094024393</t>
  </si>
  <si>
    <t>0.00127404764938</t>
  </si>
  <si>
    <t>0.00370850727516</t>
  </si>
  <si>
    <t>0.000497295953254</t>
  </si>
  <si>
    <t>0.00502689211516</t>
  </si>
  <si>
    <t>0.00284372169444</t>
  </si>
  <si>
    <t>0.000480181595949</t>
  </si>
  <si>
    <t>0.00248176119467</t>
  </si>
  <si>
    <t>0.0011745145594</t>
  </si>
  <si>
    <t>0.00256728237931</t>
  </si>
  <si>
    <t>0.00355139506083</t>
  </si>
  <si>
    <t>0.00111829025845</t>
  </si>
  <si>
    <t>0.000983963488674</t>
  </si>
  <si>
    <t>0.00202650393916</t>
  </si>
  <si>
    <t>0.000569230165273</t>
  </si>
  <si>
    <t>0.00155233036583</t>
  </si>
  <si>
    <t>0.00362706347361</t>
  </si>
  <si>
    <t>0.00472395110375</t>
  </si>
  <si>
    <t>0.00811806663908</t>
  </si>
  <si>
    <t>0.00110383678441</t>
  </si>
  <si>
    <t>0.00190559953093</t>
  </si>
  <si>
    <t>0.00106078775021</t>
  </si>
  <si>
    <t>0.00215585712341</t>
  </si>
  <si>
    <t>0.00062175670182</t>
  </si>
  <si>
    <t>0.000357701766152</t>
  </si>
  <si>
    <t>0.00016971805588</t>
  </si>
  <si>
    <t>0.00431131503766</t>
  </si>
  <si>
    <t>0.000424980774679</t>
  </si>
  <si>
    <t>0.00110599494402</t>
  </si>
  <si>
    <t>k__Bacteria;p__Firmicutes;c__Clostridia;o__Clostridiales;f__Clostridiaceae;g__SMB53</t>
  </si>
  <si>
    <t>7.25443729748E-05</t>
  </si>
  <si>
    <t>0.000127485976543</t>
  </si>
  <si>
    <t>0.0006201906512</t>
  </si>
  <si>
    <t>0.00012142307848</t>
  </si>
  <si>
    <t>0.000609425785482</t>
  </si>
  <si>
    <t>k__Bacteria;p__Firmicutes;c__Clostridia;o__Clostridiales;f__Dehalobacteriaceae;g__Dehalobacterium</t>
  </si>
  <si>
    <t>0.00020935393376</t>
  </si>
  <si>
    <t>5.88858791662E-05</t>
  </si>
  <si>
    <t>0.000246272332423</t>
  </si>
  <si>
    <t>0.000136159397268</t>
  </si>
  <si>
    <t>9.56548772031E-05</t>
  </si>
  <si>
    <t>k__Bacteria;p__Firmicutes;c__Clostridia;o__Clostridiales;f__EtOH8;g__</t>
  </si>
  <si>
    <t>k__Bacteria;p__Firmicutes;c__Clostridia;o__Clostridiales;f__Eubacteriaceae;g__Anaerofustis</t>
  </si>
  <si>
    <t>k__Bacteria;p__Firmicutes;c__Clostridia;o__Clostridiales;f__Eubacteriaceae;g__Pseudoramibacter_Eubacterium</t>
  </si>
  <si>
    <t>0.00168982768205</t>
  </si>
  <si>
    <t>k__Bacteria;p__Firmicutes;c__Clostridia;o__Clostridiales;f__Lachnospiraceae;Other</t>
  </si>
  <si>
    <t>0.00419536282463</t>
  </si>
  <si>
    <t>0.00552936679832</t>
  </si>
  <si>
    <t>0.00310055526284</t>
  </si>
  <si>
    <t>0.000979051407969</t>
  </si>
  <si>
    <t>0.00235525714487</t>
  </si>
  <si>
    <t>0.00471538424336</t>
  </si>
  <si>
    <t>0.00602447707118</t>
  </si>
  <si>
    <t>0.00212509182496</t>
  </si>
  <si>
    <t>0.0138816134102</t>
  </si>
  <si>
    <t>0.00404355918787</t>
  </si>
  <si>
    <t>0.00323372839732</t>
  </si>
  <si>
    <t>0.00234962406015</t>
  </si>
  <si>
    <t>0.00402497661162</t>
  </si>
  <si>
    <t>0.00580971807387</t>
  </si>
  <si>
    <t>0.00190523525514</t>
  </si>
  <si>
    <t>0.00220582272322</t>
  </si>
  <si>
    <t>0.00372650002094</t>
  </si>
  <si>
    <t>0.0043262443645</t>
  </si>
  <si>
    <t>0.00181463190536</t>
  </si>
  <si>
    <t>0.00396498253052</t>
  </si>
  <si>
    <t>0.00396498840428</t>
  </si>
  <si>
    <t>0.00323180655661</t>
  </si>
  <si>
    <t>0.00485828146689</t>
  </si>
  <si>
    <t>0.00275856633367</t>
  </si>
  <si>
    <t>0.00631851400731</t>
  </si>
  <si>
    <t>0.00962572070751</t>
  </si>
  <si>
    <t>0.00203200406401</t>
  </si>
  <si>
    <t>0.0118070288719</t>
  </si>
  <si>
    <t>0.00549176235647</t>
  </si>
  <si>
    <t>0.00373054021092</t>
  </si>
  <si>
    <t>0.00922725637697</t>
  </si>
  <si>
    <t>0.00297339593114</t>
  </si>
  <si>
    <t>0.00237909949972</t>
  </si>
  <si>
    <t>0.00322464306171</t>
  </si>
  <si>
    <t>0.00611202493291</t>
  </si>
  <si>
    <t>0.00259222333001</t>
  </si>
  <si>
    <t>0.00339984619743</t>
  </si>
  <si>
    <t>0.00187342000722</t>
  </si>
  <si>
    <t>k__Bacteria;p__Firmicutes;c__Clostridia;o__Clostridiales;f__Lachnospiraceae;g__</t>
  </si>
  <si>
    <t>0.0948411888099</t>
  </si>
  <si>
    <t>0.0629889157855</t>
  </si>
  <si>
    <t>0.0672597576298</t>
  </si>
  <si>
    <t>0.0287033008019</t>
  </si>
  <si>
    <t>0.0733117727704</t>
  </si>
  <si>
    <t>0.0590994825168</t>
  </si>
  <si>
    <t>0.115265519348</t>
  </si>
  <si>
    <t>0.101899464792</t>
  </si>
  <si>
    <t>0.108193644142</t>
  </si>
  <si>
    <t>0.0515179392824</t>
  </si>
  <si>
    <t>0.0579172958709</t>
  </si>
  <si>
    <t>0.0618784865389</t>
  </si>
  <si>
    <t>0.112394752301</t>
  </si>
  <si>
    <t>0.11721424929</t>
  </si>
  <si>
    <t>0.0597456925116</t>
  </si>
  <si>
    <t>0.0581785743249</t>
  </si>
  <si>
    <t>0.0803709751706</t>
  </si>
  <si>
    <t>0.0579261350699</t>
  </si>
  <si>
    <t>0.027908579304</t>
  </si>
  <si>
    <t>0.0692890511522</t>
  </si>
  <si>
    <t>0.109504750505</t>
  </si>
  <si>
    <t>0.0856777493606</t>
  </si>
  <si>
    <t>0.0732772130927</t>
  </si>
  <si>
    <t>0.0848062107151</t>
  </si>
  <si>
    <t>0.0863847442144</t>
  </si>
  <si>
    <t>0.0978940682107</t>
  </si>
  <si>
    <t>0.0561159693748</t>
  </si>
  <si>
    <t>0.271192694401</t>
  </si>
  <si>
    <t>0.0939953705805</t>
  </si>
  <si>
    <t>0.0830762608508</t>
  </si>
  <si>
    <t>0.0788070252264</t>
  </si>
  <si>
    <t>0.0563827408898</t>
  </si>
  <si>
    <t>0.0808671484158</t>
  </si>
  <si>
    <t>0.0297643040499</t>
  </si>
  <si>
    <t>0.0758722188555</t>
  </si>
  <si>
    <t>0.0200670715127</t>
  </si>
  <si>
    <t>0.0536690006881</t>
  </si>
  <si>
    <t>0.0617551462622</t>
  </si>
  <si>
    <t>k__Bacteria;p__Firmicutes;c__Clostridia;o__Clostridiales;f__Lachnospiraceae;g__Anaerostipes</t>
  </si>
  <si>
    <t>0.000560580965728</t>
  </si>
  <si>
    <t>0.000263445872006</t>
  </si>
  <si>
    <t>3.10809970784E-05</t>
  </si>
  <si>
    <t>0.00418321791402</t>
  </si>
  <si>
    <t>0.00160090999094</t>
  </si>
  <si>
    <t>0.00125931367405</t>
  </si>
  <si>
    <t>0.000982189628078</t>
  </si>
  <si>
    <t>0.000919963201472</t>
  </si>
  <si>
    <t>0.00334050244818</t>
  </si>
  <si>
    <t>0.0169484150295</t>
  </si>
  <si>
    <t>0.00427988635536</t>
  </si>
  <si>
    <t>0.000482370506489</t>
  </si>
  <si>
    <t>0.0074785066541</t>
  </si>
  <si>
    <t>0.00245006358944</t>
  </si>
  <si>
    <t>0.00216228784004</t>
  </si>
  <si>
    <t>0.0101643308109</t>
  </si>
  <si>
    <t>0.0080786585486</t>
  </si>
  <si>
    <t>0.00262637028015</t>
  </si>
  <si>
    <t>0.0022964917424</t>
  </si>
  <si>
    <t>0.000852715991146</t>
  </si>
  <si>
    <t>0.00242136334287</t>
  </si>
  <si>
    <t>0.00193701126336</t>
  </si>
  <si>
    <t>0.00049183992846</t>
  </si>
  <si>
    <t>0.000133407448583</t>
  </si>
  <si>
    <t>0.000530368924624</t>
  </si>
  <si>
    <t>0.00713358150809</t>
  </si>
  <si>
    <t>0.000364269235439</t>
  </si>
  <si>
    <t>0.000564283134706</t>
  </si>
  <si>
    <t>k__Bacteria;p__Firmicutes;c__Clostridia;o__Clostridiales;f__Lachnospiraceae;g__Blautia</t>
  </si>
  <si>
    <t>0.0921680372756</t>
  </si>
  <si>
    <t>0.0395209580838</t>
  </si>
  <si>
    <t>0.0242775503587</t>
  </si>
  <si>
    <t>0.00562566047119</t>
  </si>
  <si>
    <t>0.0590396175344</t>
  </si>
  <si>
    <t>0.0436958939885</t>
  </si>
  <si>
    <t>0.0423398563394</t>
  </si>
  <si>
    <t>0.122861790324</t>
  </si>
  <si>
    <t>0.0610485419941</t>
  </si>
  <si>
    <t>0.0702809096938</t>
  </si>
  <si>
    <t>0.0340609222227</t>
  </si>
  <si>
    <t>0.0604535532379</t>
  </si>
  <si>
    <t>0.0261514696604</t>
  </si>
  <si>
    <t>0.0246594303198</t>
  </si>
  <si>
    <t>0.0562872763419</t>
  </si>
  <si>
    <t>0.0477009163896</t>
  </si>
  <si>
    <t>0.0383117698782</t>
  </si>
  <si>
    <t>0.0298966255294</t>
  </si>
  <si>
    <t>0.00907315952682</t>
  </si>
  <si>
    <t>0.0315235739803</t>
  </si>
  <si>
    <t>0.0129236178649</t>
  </si>
  <si>
    <t>0.0157637758661</t>
  </si>
  <si>
    <t>0.0263735279631</t>
  </si>
  <si>
    <t>0.0148568501113</t>
  </si>
  <si>
    <t>0.0425738428745</t>
  </si>
  <si>
    <t>0.0451480504251</t>
  </si>
  <si>
    <t>0.0720635726986</t>
  </si>
  <si>
    <t>0.0903053223872</t>
  </si>
  <si>
    <t>0.0395769981392</t>
  </si>
  <si>
    <t>0.0594973336203</t>
  </si>
  <si>
    <t>0.137611235358</t>
  </si>
  <si>
    <t>0.0490498546837</t>
  </si>
  <si>
    <t>0.0955197331851</t>
  </si>
  <si>
    <t>0.0530156777054</t>
  </si>
  <si>
    <t>0.137252185958</t>
  </si>
  <si>
    <t>0.0121635094716</t>
  </si>
  <si>
    <t>0.0171206540656</t>
  </si>
  <si>
    <t>0.0144907908992</t>
  </si>
  <si>
    <t>k__Bacteria;p__Firmicutes;c__Clostridia;o__Clostridiales;f__Lachnospiraceae;g__Butyrivibrio</t>
  </si>
  <si>
    <t>7.62671791821E-05</t>
  </si>
  <si>
    <t>0.00317723722022</t>
  </si>
  <si>
    <t>0.00367912603828</t>
  </si>
  <si>
    <t>k__Bacteria;p__Firmicutes;c__Clostridia;o__Clostridiales;f__Lachnospiraceae;g__Coprococcus</t>
  </si>
  <si>
    <t>0.0339898643004</t>
  </si>
  <si>
    <t>0.0204357242961</t>
  </si>
  <si>
    <t>0.0169618611438</t>
  </si>
  <si>
    <t>0.0229688568409</t>
  </si>
  <si>
    <t>0.068196997926</t>
  </si>
  <si>
    <t>0.0333945930261</t>
  </si>
  <si>
    <t>0.0442778000126</t>
  </si>
  <si>
    <t>0.0554885087627</t>
  </si>
  <si>
    <t>0.0440675746464</t>
  </si>
  <si>
    <t>0.0373975738645</t>
  </si>
  <si>
    <t>0.0541649506551</t>
  </si>
  <si>
    <t>0.0417171962163</t>
  </si>
  <si>
    <t>0.0443182559885</t>
  </si>
  <si>
    <t>0.0309973045822</t>
  </si>
  <si>
    <t>0.0384567594433</t>
  </si>
  <si>
    <t>0.0400778525667</t>
  </si>
  <si>
    <t>0.0386048653854</t>
  </si>
  <si>
    <t>0.0329933057061</t>
  </si>
  <si>
    <t>0.0306420121741</t>
  </si>
  <si>
    <t>0.042868920033</t>
  </si>
  <si>
    <t>0.05190020199</t>
  </si>
  <si>
    <t>0.0238781678679</t>
  </si>
  <si>
    <t>0.0766578605651</t>
  </si>
  <si>
    <t>0.0275462552462</t>
  </si>
  <si>
    <t>0.09375</t>
  </si>
  <si>
    <t>0.0640574611551</t>
  </si>
  <si>
    <t>0.0714104285351</t>
  </si>
  <si>
    <t>0.0694124158288</t>
  </si>
  <si>
    <t>0.0501293514274</t>
  </si>
  <si>
    <t>0.0540928330583</t>
  </si>
  <si>
    <t>0.0716754508062</t>
  </si>
  <si>
    <t>0.0375810418064</t>
  </si>
  <si>
    <t>0.0233240689272</t>
  </si>
  <si>
    <t>0.021151112714</t>
  </si>
  <si>
    <t>0.105185698208</t>
  </si>
  <si>
    <t>0.0117828333182</t>
  </si>
  <si>
    <t>0.0184158335694</t>
  </si>
  <si>
    <t>0.0295232936078</t>
  </si>
  <si>
    <t>k__Bacteria;p__Firmicutes;c__Clostridia;o__Clostridiales;f__Lachnospiraceae;g__Dorea</t>
  </si>
  <si>
    <t>0.0103584621953</t>
  </si>
  <si>
    <t>0.0110587335966</t>
  </si>
  <si>
    <t>0.00753860495278</t>
  </si>
  <si>
    <t>0.0015074283583</t>
  </si>
  <si>
    <t>0.0105986571519</t>
  </si>
  <si>
    <t>0.0102529380471</t>
  </si>
  <si>
    <t>0.00452889010595</t>
  </si>
  <si>
    <t>0.0017840277049</t>
  </si>
  <si>
    <t>0.0117426226646</t>
  </si>
  <si>
    <t>0.00917823752166</t>
  </si>
  <si>
    <t>0.0092130752452</t>
  </si>
  <si>
    <t>0.00967135580888</t>
  </si>
  <si>
    <t>0.00691860844592</t>
  </si>
  <si>
    <t>0.0122568660305</t>
  </si>
  <si>
    <t>0.00403827037773</t>
  </si>
  <si>
    <t>0.010315465088</t>
  </si>
  <si>
    <t>0.0145500983963</t>
  </si>
  <si>
    <t>0.0137301334305</t>
  </si>
  <si>
    <t>0.00741931779028</t>
  </si>
  <si>
    <t>0.00771405017077</t>
  </si>
  <si>
    <t>0.00869679060373</t>
  </si>
  <si>
    <t>0.0100209253662</t>
  </si>
  <si>
    <t>0.0160300900013</t>
  </si>
  <si>
    <t>0.0089062284487</t>
  </si>
  <si>
    <t>0.0112286845311</t>
  </si>
  <si>
    <t>0.0104563666569</t>
  </si>
  <si>
    <t>0.0028484342683</t>
  </si>
  <si>
    <t>0.0266119361683</t>
  </si>
  <si>
    <t>0.0108927517814</t>
  </si>
  <si>
    <t>0.0124351340364</t>
  </si>
  <si>
    <t>0.0177663783801</t>
  </si>
  <si>
    <t>0.00420299575229</t>
  </si>
  <si>
    <t>0.00191217342968</t>
  </si>
  <si>
    <t>0.00963149967117</t>
  </si>
  <si>
    <t>0.0186823651632</t>
  </si>
  <si>
    <t>0.0062539653766</t>
  </si>
  <si>
    <t>0.00558546161007</t>
  </si>
  <si>
    <t>0.00464969302997</t>
  </si>
  <si>
    <t>k__Bacteria;p__Firmicutes;c__Clostridia;o__Clostridiales;f__Lachnospiraceae;g__Lachnobacterium</t>
  </si>
  <si>
    <t>0.00053834301732</t>
  </si>
  <si>
    <t>0.0028793476876</t>
  </si>
  <si>
    <t>0.000124323988314</t>
  </si>
  <si>
    <t>0.000580026013288</t>
  </si>
  <si>
    <t>0.000241814576583</t>
  </si>
  <si>
    <t>0.0460682914499</t>
  </si>
  <si>
    <t>0.000524714030853</t>
  </si>
  <si>
    <t>0.000363706381977</t>
  </si>
  <si>
    <t>0.00138806266111</t>
  </si>
  <si>
    <t>0.000363812757701</t>
  </si>
  <si>
    <t>0.000522159127994</t>
  </si>
  <si>
    <t>0.000309608800175</t>
  </si>
  <si>
    <t>0.000269218025182</t>
  </si>
  <si>
    <t>0.00035682426405</t>
  </si>
  <si>
    <t>0.00864631746431</t>
  </si>
  <si>
    <t>0.00204927364634</t>
  </si>
  <si>
    <t>0.0409453146469</t>
  </si>
  <si>
    <t>0.000149622203935</t>
  </si>
  <si>
    <t>0.00139502441293</t>
  </si>
  <si>
    <t>0.000157632361924</t>
  </si>
  <si>
    <t>0.000418696711328</t>
  </si>
  <si>
    <t>0.00109938434477</t>
  </si>
  <si>
    <t>0.000181428934286</t>
  </si>
  <si>
    <t>0.000668757494696</t>
  </si>
  <si>
    <t>0.000499251123315</t>
  </si>
  <si>
    <t>0.000203312428645</t>
  </si>
  <si>
    <t>0.00219092331768</t>
  </si>
  <si>
    <t>0.000600333518621</t>
  </si>
  <si>
    <t>0.000225088736906</t>
  </si>
  <si>
    <t>0.00807463471891</t>
  </si>
  <si>
    <t>0.000338569880823</t>
  </si>
  <si>
    <t>k__Bacteria;p__Firmicutes;c__Clostridia;o__Clostridiales;f__Lachnospiraceae;g__Lachnospira</t>
  </si>
  <si>
    <t>0.00111381313928</t>
  </si>
  <si>
    <t>0.0209453433558</t>
  </si>
  <si>
    <t>0.00411380861671</t>
  </si>
  <si>
    <t>0.0139242866911</t>
  </si>
  <si>
    <t>0.00964952367561</t>
  </si>
  <si>
    <t>0.0114378294724</t>
  </si>
  <si>
    <t>0.0308385819308</t>
  </si>
  <si>
    <t>0.00369923391751</t>
  </si>
  <si>
    <t>0.00248821372446</t>
  </si>
  <si>
    <t>0.0340386384545</t>
  </si>
  <si>
    <t>0.00489635290349</t>
  </si>
  <si>
    <t>0.000348653892797</t>
  </si>
  <si>
    <t>0.0092030546309</t>
  </si>
  <si>
    <t>0.00635608654477</t>
  </si>
  <si>
    <t>0.00366550695825</t>
  </si>
  <si>
    <t>0.000291947125132</t>
  </si>
  <si>
    <t>0.00682493824059</t>
  </si>
  <si>
    <t>0.00184434628171</t>
  </si>
  <si>
    <t>0.00204433214655</t>
  </si>
  <si>
    <t>0.00953951242492</t>
  </si>
  <si>
    <t>0.0135408094561</t>
  </si>
  <si>
    <t>0.00304580330156</t>
  </si>
  <si>
    <t>0.0143061836744</t>
  </si>
  <si>
    <t>0.00287679060511</t>
  </si>
  <si>
    <t>0.00304506699147</t>
  </si>
  <si>
    <t>0.0227694713183</t>
  </si>
  <si>
    <t>0.00567872564317</t>
  </si>
  <si>
    <t>0.000922424130615</t>
  </si>
  <si>
    <t>0.0170653111242</t>
  </si>
  <si>
    <t>0.0198723007389</t>
  </si>
  <si>
    <t>0.000500461362819</t>
  </si>
  <si>
    <t>0.00290632684999</t>
  </si>
  <si>
    <t>0.0171428571429</t>
  </si>
  <si>
    <t>0.0226573604599</t>
  </si>
  <si>
    <t>0.000328975846247</t>
  </si>
  <si>
    <t>0.0113732950176</t>
  </si>
  <si>
    <t>0.000722282412423</t>
  </si>
  <si>
    <t>k__Bacteria;p__Firmicutes;c__Clostridia;o__Clostridiales;f__Lachnospiraceae;g__Moryella</t>
  </si>
  <si>
    <t>k__Bacteria;p__Firmicutes;c__Clostridia;o__Clostridiales;f__Lachnospiraceae;g__Oribacterium</t>
  </si>
  <si>
    <t>k__Bacteria;p__Firmicutes;c__Clostridia;o__Clostridiales;f__Lachnospiraceae;g__Roseburia</t>
  </si>
  <si>
    <t>0.077057305686</t>
  </si>
  <si>
    <t>0.0174544527965</t>
  </si>
  <si>
    <t>0.0347343249706</t>
  </si>
  <si>
    <t>0.00794119475353</t>
  </si>
  <si>
    <t>0.0423770520617</t>
  </si>
  <si>
    <t>0.0247859940997</t>
  </si>
  <si>
    <t>0.0485539148569</t>
  </si>
  <si>
    <t>0.0674519886662</t>
  </si>
  <si>
    <t>0.0112406146324</t>
  </si>
  <si>
    <t>0.084486853084</t>
  </si>
  <si>
    <t>0.0202870696624</t>
  </si>
  <si>
    <t>0.0634246907592</t>
  </si>
  <si>
    <t>0.0471683745621</t>
  </si>
  <si>
    <t>0.0352589786552</t>
  </si>
  <si>
    <t>0.0928802186879</t>
  </si>
  <si>
    <t>0.06656394453</t>
  </si>
  <si>
    <t>0.0159946405393</t>
  </si>
  <si>
    <t>0.00726353659092</t>
  </si>
  <si>
    <t>0.00723555759734</t>
  </si>
  <si>
    <t>0.0206296863346</t>
  </si>
  <si>
    <t>0.0201428892048</t>
  </si>
  <si>
    <t>0.0105556847245</t>
  </si>
  <si>
    <t>0.0364483051986</t>
  </si>
  <si>
    <t>0.0323343382396</t>
  </si>
  <si>
    <t>0.017071406821</t>
  </si>
  <si>
    <t>0.0688947522721</t>
  </si>
  <si>
    <t>0.00812801625603</t>
  </si>
  <si>
    <t>0.0428927220736</t>
  </si>
  <si>
    <t>0.0630871874007</t>
  </si>
  <si>
    <t>0.0111677069135</t>
  </si>
  <si>
    <t>0.0122143851363</t>
  </si>
  <si>
    <t>0.00985915492958</t>
  </si>
  <si>
    <t>0.0564758198999</t>
  </si>
  <si>
    <t>0.00895262744765</t>
  </si>
  <si>
    <t>0.0422820535019</t>
  </si>
  <si>
    <t>0.00262847820176</t>
  </si>
  <si>
    <t>0.0102400129518</t>
  </si>
  <si>
    <t>0.00227970386421</t>
  </si>
  <si>
    <t>k__Bacteria;p__Firmicutes;c__Clostridia;o__Clostridiales;f__Lachnospiraceae;g__[Ruminococcus]</t>
  </si>
  <si>
    <t>0.0292561584585</t>
  </si>
  <si>
    <t>0.055752325137</t>
  </si>
  <si>
    <t>0.0130507031978</t>
  </si>
  <si>
    <t>0.00517498601355</t>
  </si>
  <si>
    <t>0.0176468520406</t>
  </si>
  <si>
    <t>0.0160564878851</t>
  </si>
  <si>
    <t>0.0168938133255</t>
  </si>
  <si>
    <t>0.0173680344212</t>
  </si>
  <si>
    <t>0.0162170420814</t>
  </si>
  <si>
    <t>0.00834385229242</t>
  </si>
  <si>
    <t>0.0375081987218</t>
  </si>
  <si>
    <t>0.0118390734902</t>
  </si>
  <si>
    <t>0.0157082871005</t>
  </si>
  <si>
    <t>0.0176841261747</t>
  </si>
  <si>
    <t>0.00372763419483</t>
  </si>
  <si>
    <t>0.0129105506447</t>
  </si>
  <si>
    <t>0.0300004187079</t>
  </si>
  <si>
    <t>0.0293729222642</t>
  </si>
  <si>
    <t>0.0132537039164</t>
  </si>
  <si>
    <t>0.0105602009971</t>
  </si>
  <si>
    <t>0.029887035236</t>
  </si>
  <si>
    <t>0.0264589630319</t>
  </si>
  <si>
    <t>0.0224107822505</t>
  </si>
  <si>
    <t>0.0169060708163</t>
  </si>
  <si>
    <t>0.0375114190012</t>
  </si>
  <si>
    <t>0.0139255350337</t>
  </si>
  <si>
    <t>0.0214811858195</t>
  </si>
  <si>
    <t>0.0192325431233</t>
  </si>
  <si>
    <t>0.0129805292062</t>
  </si>
  <si>
    <t>0.0192505440371</t>
  </si>
  <si>
    <t>0.0537839570854</t>
  </si>
  <si>
    <t>0.0277442432372</t>
  </si>
  <si>
    <t>0.0184991662034</t>
  </si>
  <si>
    <t>0.0368500328829</t>
  </si>
  <si>
    <t>0.0269760193923</t>
  </si>
  <si>
    <t>0.0328831686758</t>
  </si>
  <si>
    <t>0.00625328854171</t>
  </si>
  <si>
    <t>0.00674882629108</t>
  </si>
  <si>
    <t>k__Bacteria;p__Firmicutes;c__Clostridia;o__Clostridiales;f__Peptococcaceae;g__</t>
  </si>
  <si>
    <t>0.000298610313541</t>
  </si>
  <si>
    <t>0.000431829780552</t>
  </si>
  <si>
    <t>k__Bacteria;p__Firmicutes;c__Clostridia;o__Clostridiales;f__Peptococcaceae;g__Peptococcus</t>
  </si>
  <si>
    <t>0.000992988286791</t>
  </si>
  <si>
    <t>0.0014864129297</t>
  </si>
  <si>
    <t>0.000979097408807</t>
  </si>
  <si>
    <t>0.00284573259679</t>
  </si>
  <si>
    <t>k__Bacteria;p__Firmicutes;c__Clostridia;o__Clostridiales;f__Peptococcaceae;g__rc4-4</t>
  </si>
  <si>
    <t>0.000168516841152</t>
  </si>
  <si>
    <t>0.00176228705698</t>
  </si>
  <si>
    <t>0.000342030685039</t>
  </si>
  <si>
    <t>0.000230606032654</t>
  </si>
  <si>
    <t>k__Bacteria;p__Firmicutes;c__Clostridia;o__Clostridiales;f__Peptostreptococcaceae;g__</t>
  </si>
  <si>
    <t>0.000180570603106</t>
  </si>
  <si>
    <t>k__Bacteria;p__Firmicutes;c__Clostridia;o__Clostridiales;f__Peptostreptococcaceae;g__Peptostreptococcus</t>
  </si>
  <si>
    <t>0.000143482315805</t>
  </si>
  <si>
    <t>k__Bacteria;p__Firmicutes;c__Clostridia;o__Clostridiales;f__Ruminococcaceae;Other</t>
  </si>
  <si>
    <t>0.000305771435852</t>
  </si>
  <si>
    <t>0.000251224720512</t>
  </si>
  <si>
    <t>0.000364315314905</t>
  </si>
  <si>
    <t>0.000367520385896</t>
  </si>
  <si>
    <t>0.000152253349574</t>
  </si>
  <si>
    <t>7.32922896511E-05</t>
  </si>
  <si>
    <t>0.000268276324614</t>
  </si>
  <si>
    <t>0.000148503298895</t>
  </si>
  <si>
    <t>0.000283320516453</t>
  </si>
  <si>
    <t>k__Bacteria;p__Firmicutes;c__Clostridia;o__Clostridiales;f__Ruminococcaceae;g__</t>
  </si>
  <si>
    <t>0.134195919731</t>
  </si>
  <si>
    <t>0.146821251115</t>
  </si>
  <si>
    <t>0.0618489847201</t>
  </si>
  <si>
    <t>0.0365978740598</t>
  </si>
  <si>
    <t>0.0757724891904</t>
  </si>
  <si>
    <t>0.111283068143</t>
  </si>
  <si>
    <t>0.0935268468393</t>
  </si>
  <si>
    <t>0.0410064015112</t>
  </si>
  <si>
    <t>0.0891173389209</t>
  </si>
  <si>
    <t>0.0891722470636</t>
  </si>
  <si>
    <t>0.0800652847054</t>
  </si>
  <si>
    <t>0.0155833131215</t>
  </si>
  <si>
    <t>0.0830450579814</t>
  </si>
  <si>
    <t>0.0895133678153</t>
  </si>
  <si>
    <t>0.0279779655401</t>
  </si>
  <si>
    <t>0.0128781120753</t>
  </si>
  <si>
    <t>0.171481807143</t>
  </si>
  <si>
    <t>0.334828544105</t>
  </si>
  <si>
    <t>0.15348570116</t>
  </si>
  <si>
    <t>0.0648529815883</t>
  </si>
  <si>
    <t>0.0350302984963</t>
  </si>
  <si>
    <t>0.0375494071146</t>
  </si>
  <si>
    <t>0.0806206062777</t>
  </si>
  <si>
    <t>0.0557230399401</t>
  </si>
  <si>
    <t>0.145668392205</t>
  </si>
  <si>
    <t>0.0833821948598</t>
  </si>
  <si>
    <t>0.118364236728</t>
  </si>
  <si>
    <t>0.083594686837</t>
  </si>
  <si>
    <t>0.0927018563064</t>
  </si>
  <si>
    <t>0.189755362652</t>
  </si>
  <si>
    <t>0.0547536009759</t>
  </si>
  <si>
    <t>0.0709143751397</t>
  </si>
  <si>
    <t>0.0752195664258</t>
  </si>
  <si>
    <t>0.182722701911</t>
  </si>
  <si>
    <t>0.110345424639</t>
  </si>
  <si>
    <t>0.0390102420013</t>
  </si>
  <si>
    <t>0.202675355163</t>
  </si>
  <si>
    <t>0.18632629108</t>
  </si>
  <si>
    <t>k__Bacteria;p__Firmicutes;c__Clostridia;o__Clostridiales;f__Ruminococcaceae;g__Anaerotruncus</t>
  </si>
  <si>
    <t>0.000603421135481</t>
  </si>
  <si>
    <t>0.000240090797975</t>
  </si>
  <si>
    <t>0.000137280922528</t>
  </si>
  <si>
    <t>0.000622568093385</t>
  </si>
  <si>
    <t>0.000744853737811</t>
  </si>
  <si>
    <t>k__Bacteria;p__Firmicutes;c__Clostridia;o__Clostridiales;f__Ruminococcaceae;g__Faecalibacterium</t>
  </si>
  <si>
    <t>0.311310772429</t>
  </si>
  <si>
    <t>0.0980761880494</t>
  </si>
  <si>
    <t>0.0819114011267</t>
  </si>
  <si>
    <t>0.0274756014173</t>
  </si>
  <si>
    <t>0.0939642141526</t>
  </si>
  <si>
    <t>0.0338056778063</t>
  </si>
  <si>
    <t>0.0500284372169</t>
  </si>
  <si>
    <t>0.00718858222269</t>
  </si>
  <si>
    <t>0.0550026191723</t>
  </si>
  <si>
    <t>0.0184206585225</t>
  </si>
  <si>
    <t>0.07796031056</t>
  </si>
  <si>
    <t>0.0036078098472</t>
  </si>
  <si>
    <t>0.0963166024846</t>
  </si>
  <si>
    <t>0.107525315072</t>
  </si>
  <si>
    <t>0.0442553015242</t>
  </si>
  <si>
    <t>0.00293569053605</t>
  </si>
  <si>
    <t>0.0560440480677</t>
  </si>
  <si>
    <t>0.0704722437269</t>
  </si>
  <si>
    <t>0.0130240036752</t>
  </si>
  <si>
    <t>0.0591606799356</t>
  </si>
  <si>
    <t>0.0630657589586</t>
  </si>
  <si>
    <t>0.0735410369681</t>
  </si>
  <si>
    <t>0.103747817132</t>
  </si>
  <si>
    <t>0.0417922799551</t>
  </si>
  <si>
    <t>0.0854521924482</t>
  </si>
  <si>
    <t>0.0245040555067</t>
  </si>
  <si>
    <t>0.0665118473094</t>
  </si>
  <si>
    <t>0.0444608430957</t>
  </si>
  <si>
    <t>0.0573004130168</t>
  </si>
  <si>
    <t>0.0866154913074</t>
  </si>
  <si>
    <t>0.00229899438545</t>
  </si>
  <si>
    <t>0.0153141068634</t>
  </si>
  <si>
    <t>0.00580322401334</t>
  </si>
  <si>
    <t>0.0390139380953</t>
  </si>
  <si>
    <t>0.0417279889187</t>
  </si>
  <si>
    <t>0.0010513912807</t>
  </si>
  <si>
    <t>0.0833569433764</t>
  </si>
  <si>
    <t>0.0249638858794</t>
  </si>
  <si>
    <t>k__Bacteria;p__Firmicutes;c__Clostridia;o__Clostridiales;f__Ruminococcaceae;g__Oscillospira</t>
  </si>
  <si>
    <t>0.00254320666803</t>
  </si>
  <si>
    <t>0.016435214677</t>
  </si>
  <si>
    <t>0.0038503627447</t>
  </si>
  <si>
    <t>0.00220675079257</t>
  </si>
  <si>
    <t>0.00595844904559</t>
  </si>
  <si>
    <t>0.0117521884219</t>
  </si>
  <si>
    <t>0.00503444062941</t>
  </si>
  <si>
    <t>0.00710987511806</t>
  </si>
  <si>
    <t>0.0170682730924</t>
  </si>
  <si>
    <t>0.00440726556984</t>
  </si>
  <si>
    <t>0.00523192849189</t>
  </si>
  <si>
    <t>0.00307724957555</t>
  </si>
  <si>
    <t>0.00768009050758</t>
  </si>
  <si>
    <t>0.00511765134407</t>
  </si>
  <si>
    <t>0.000890490390987</t>
  </si>
  <si>
    <t>0.00243289270943</t>
  </si>
  <si>
    <t>0.0101746011808</t>
  </si>
  <si>
    <t>0.0138895213808</t>
  </si>
  <si>
    <t>0.0203055013208</t>
  </si>
  <si>
    <t>0.00649707533467</t>
  </si>
  <si>
    <t>0.00340390513952</t>
  </si>
  <si>
    <t>0.00678911880958</t>
  </si>
  <si>
    <t>0.00454484395289</t>
  </si>
  <si>
    <t>0.00421666568146</t>
  </si>
  <si>
    <t>0.0115522228989</t>
  </si>
  <si>
    <t>0.00676732141112</t>
  </si>
  <si>
    <t>0.00605972640517</t>
  </si>
  <si>
    <t>0.00991605940411</t>
  </si>
  <si>
    <t>0.00605909317841</t>
  </si>
  <si>
    <t>0.0126981849487</t>
  </si>
  <si>
    <t>0.00112603806634</t>
  </si>
  <si>
    <t>0.0128549072211</t>
  </si>
  <si>
    <t>0.00333518621456</t>
  </si>
  <si>
    <t>0.00770095678554</t>
  </si>
  <si>
    <t>0.00796467838282</t>
  </si>
  <si>
    <t>0.0118553430617</t>
  </si>
  <si>
    <t>0.0118792245113</t>
  </si>
  <si>
    <t>0.0175830624774</t>
  </si>
  <si>
    <t>k__Bacteria;p__Firmicutes;c__Clostridia;o__Clostridiales;f__Ruminococcaceae;g__Ruminococcus</t>
  </si>
  <si>
    <t>0.033674283911</t>
  </si>
  <si>
    <t>0.0431392534081</t>
  </si>
  <si>
    <t>0.024358610627</t>
  </si>
  <si>
    <t>0.00644930689377</t>
  </si>
  <si>
    <t>0.0437304460927</t>
  </si>
  <si>
    <t>0.0568264254969</t>
  </si>
  <si>
    <t>0.0528300297011</t>
  </si>
  <si>
    <t>0.0299086997586</t>
  </si>
  <si>
    <t>0.0306224899598</t>
  </si>
  <si>
    <t>0.038338931559</t>
  </si>
  <si>
    <t>0.023780106469</t>
  </si>
  <si>
    <t>0.000742784380306</t>
  </si>
  <si>
    <t>0.0328089985423</t>
  </si>
  <si>
    <t>0.00768558315728</t>
  </si>
  <si>
    <t>0.00167743538767</t>
  </si>
  <si>
    <t>0.000908279944854</t>
  </si>
  <si>
    <t>0.0432315873215</t>
  </si>
  <si>
    <t>0.0186256204745</t>
  </si>
  <si>
    <t>0.0932353278971</t>
  </si>
  <si>
    <t>0.127056098614</t>
  </si>
  <si>
    <t>0.0192264532057</t>
  </si>
  <si>
    <t>0.00685887003023</t>
  </si>
  <si>
    <t>0.035440827475</t>
  </si>
  <si>
    <t>0.00545802053162</t>
  </si>
  <si>
    <t>0.0583701278928</t>
  </si>
  <si>
    <t>0.0212547639988</t>
  </si>
  <si>
    <t>0.0497296708879</t>
  </si>
  <si>
    <t>0.0362743289364</t>
  </si>
  <si>
    <t>0.058208142332</t>
  </si>
  <si>
    <t>0.0518449434441</t>
  </si>
  <si>
    <t>0.00106348039599</t>
  </si>
  <si>
    <t>0.0151576123407</t>
  </si>
  <si>
    <t>0.0559421901056</t>
  </si>
  <si>
    <t>0.0454632242188</t>
  </si>
  <si>
    <t>0.0424551986841</t>
  </si>
  <si>
    <t>0.00487628025016</t>
  </si>
  <si>
    <t>0.0232525195289</t>
  </si>
  <si>
    <t>0.0189373420007</t>
  </si>
  <si>
    <t>k__Bacteria;p__Firmicutes;c__Clostridia;o__Clostridiales;f__Veillonellaceae;g__</t>
  </si>
  <si>
    <t>0.000106972465287</t>
  </si>
  <si>
    <t>k__Bacteria;p__Firmicutes;c__Clostridia;o__Clostridiales;f__Veillonellaceae;g__Acidaminococcus</t>
  </si>
  <si>
    <t>0.00129952860237</t>
  </si>
  <si>
    <t>0.000126387630864</t>
  </si>
  <si>
    <t>0.00162661349564</t>
  </si>
  <si>
    <t>0.0121136720796</t>
  </si>
  <si>
    <t>0.000228801537546</t>
  </si>
  <si>
    <t>0.000108783151665</t>
  </si>
  <si>
    <t>0.00226303583452</t>
  </si>
  <si>
    <t>0.0031155545222</t>
  </si>
  <si>
    <t>k__Bacteria;p__Firmicutes;c__Clostridia;o__Clostridiales;f__Veillonellaceae;g__Dialister</t>
  </si>
  <si>
    <t>0.000631160778927</t>
  </si>
  <si>
    <t>0.0211567300288</t>
  </si>
  <si>
    <t>0.0104432150183</t>
  </si>
  <si>
    <t>0.000773368017717</t>
  </si>
  <si>
    <t>0.000338540407216</t>
  </si>
  <si>
    <t>0.00164303920123</t>
  </si>
  <si>
    <t>0.00157150340492</t>
  </si>
  <si>
    <t>0.0357074089129</t>
  </si>
  <si>
    <t>0.00506414069769</t>
  </si>
  <si>
    <t>0.000439607082222</t>
  </si>
  <si>
    <t>0.0111393947305</t>
  </si>
  <si>
    <t>0.0111641290887</t>
  </si>
  <si>
    <t>0.000470359257157</t>
  </si>
  <si>
    <t>0.0185278231378</t>
  </si>
  <si>
    <t>0.0944032059748</t>
  </si>
  <si>
    <t>0.000451458406941</t>
  </si>
  <si>
    <t>0.0477107802798</t>
  </si>
  <si>
    <t>0.0699372239014</t>
  </si>
  <si>
    <t>0.085881878834</t>
  </si>
  <si>
    <t>0.0939291836614</t>
  </si>
  <si>
    <t>0.0892014311815</t>
  </si>
  <si>
    <t>0.0545294635004</t>
  </si>
  <si>
    <t>0.000979716245147</t>
  </si>
  <si>
    <t>0.000530393875104</t>
  </si>
  <si>
    <t>0.000544637589071</t>
  </si>
  <si>
    <t>0.168780594611</t>
  </si>
  <si>
    <t>0.000871898054997</t>
  </si>
  <si>
    <t>0.0201889938855</t>
  </si>
  <si>
    <t>0.00755245348665</t>
  </si>
  <si>
    <t>0.000450177473812</t>
  </si>
  <si>
    <t>0.000380676153358</t>
  </si>
  <si>
    <t>0.000607115392399</t>
  </si>
  <si>
    <t>0.00216684723727</t>
  </si>
  <si>
    <t>k__Bacteria;p__Firmicutes;c__Clostridia;o__Clostridiales;f__Veillonellaceae;g__Megamonas</t>
  </si>
  <si>
    <t>4.66214956176E-05</t>
  </si>
  <si>
    <t>0.000685485288431</t>
  </si>
  <si>
    <t>0.000990036441767</t>
  </si>
  <si>
    <t>0.000218264361795</t>
  </si>
  <si>
    <t>0.000192550437517</t>
  </si>
  <si>
    <t>0.153922421025</t>
  </si>
  <si>
    <t>0.000152296412332</t>
  </si>
  <si>
    <t>0.000144963552021</t>
  </si>
  <si>
    <t>0.000227697071816</t>
  </si>
  <si>
    <t>9.18800964741E-05</t>
  </si>
  <si>
    <t>0.000176657637499</t>
  </si>
  <si>
    <t>0.0251926385876</t>
  </si>
  <si>
    <t>0.00706812369216</t>
  </si>
  <si>
    <t>0.0115971880177</t>
  </si>
  <si>
    <t>0.054816653859</t>
  </si>
  <si>
    <t>0.000122153816085</t>
  </si>
  <si>
    <t>0.000184484826123</t>
  </si>
  <si>
    <t>0.000158852630146</t>
  </si>
  <si>
    <t>0.000167396035105</t>
  </si>
  <si>
    <t>0.00024591996423</t>
  </si>
  <si>
    <t>0.000141660258226</t>
  </si>
  <si>
    <t>0.00103828096786</t>
  </si>
  <si>
    <t>k__Bacteria;p__Firmicutes;c__Clostridia;o__Clostridiales;f__Veillonellaceae;g__Megasphaera</t>
  </si>
  <si>
    <t>0.000111381313928</t>
  </si>
  <si>
    <t>0.0157472289464</t>
  </si>
  <si>
    <t>0.0614234183115</t>
  </si>
  <si>
    <t>0.00188040032324</t>
  </si>
  <si>
    <t>0.000263648187858</t>
  </si>
  <si>
    <t>0.0013902639395</t>
  </si>
  <si>
    <t>0.000104942806171</t>
  </si>
  <si>
    <t>0.000829404574821</t>
  </si>
  <si>
    <t>0.00170838481368</t>
  </si>
  <si>
    <t>0.00150120749298</t>
  </si>
  <si>
    <t>0.00111094922416</t>
  </si>
  <si>
    <t>0.0102583427543</t>
  </si>
  <si>
    <t>0.00444009290041</t>
  </si>
  <si>
    <t>0.0521059325204</t>
  </si>
  <si>
    <t>0.0789583817717</t>
  </si>
  <si>
    <t>0.00022693232878</t>
  </si>
  <si>
    <t>0.000218951846233</t>
  </si>
  <si>
    <t>6.92580728941E-05</t>
  </si>
  <si>
    <t>0.000202371797466</t>
  </si>
  <si>
    <t>k__Bacteria;p__Firmicutes;c__Clostridia;o__Clostridiales;f__Veillonellaceae;g__Mitsuokella</t>
  </si>
  <si>
    <t>0.00384762390113</t>
  </si>
  <si>
    <t>0.0114497628987</t>
  </si>
  <si>
    <t>0.000357431466401</t>
  </si>
  <si>
    <t>0.0012330779725</t>
  </si>
  <si>
    <t>0.00320311518653</t>
  </si>
  <si>
    <t>0.00400746846396</t>
  </si>
  <si>
    <t>k__Bacteria;p__Firmicutes;c__Clostridia;o__Clostridiales;f__Veillonellaceae;g__Phascolarctobacterium</t>
  </si>
  <si>
    <t>0.000896403838718</t>
  </si>
  <si>
    <t>0.00149925037481</t>
  </si>
  <si>
    <t>0.0647759471088</t>
  </si>
  <si>
    <t>0.000611140213026</t>
  </si>
  <si>
    <t>0.00881648591345</t>
  </si>
  <si>
    <t>0.00677615711496</t>
  </si>
  <si>
    <t>0.00632041769717</t>
  </si>
  <si>
    <t>0.00039275828533</t>
  </si>
  <si>
    <t>0.000179107150853</t>
  </si>
  <si>
    <t>0.00126105889539</t>
  </si>
  <si>
    <t>0.00584201168402</t>
  </si>
  <si>
    <t>0.00297481782123</t>
  </si>
  <si>
    <t>0.00521944356193</t>
  </si>
  <si>
    <t>0.000717411579023</t>
  </si>
  <si>
    <t>0.00136373798346</t>
  </si>
  <si>
    <t>0.000275791840804</t>
  </si>
  <si>
    <t>0.00420742792832</t>
  </si>
  <si>
    <t>0.000181274358742</t>
  </si>
  <si>
    <t>0.00127494232404</t>
  </si>
  <si>
    <t>k__Bacteria;p__Firmicutes;c__Clostridia;o__Clostridiales;f__Veillonellaceae;g__Selenomonas</t>
  </si>
  <si>
    <t>k__Bacteria;p__Firmicutes;c__Clostridia;o__Clostridiales;f__Veillonellaceae;g__Succiniclasticum</t>
  </si>
  <si>
    <t>0.00570773346923</t>
  </si>
  <si>
    <t>k__Bacteria;p__Firmicutes;c__Clostridia;o__Clostridiales;f__Veillonellaceae;g__Veillonella</t>
  </si>
  <si>
    <t>0.00366755765525</t>
  </si>
  <si>
    <t>0.00123325434057</t>
  </si>
  <si>
    <t>0.000166747513946</t>
  </si>
  <si>
    <t>0.00105616302187</t>
  </si>
  <si>
    <t>0.000125612360256</t>
  </si>
  <si>
    <t>0.000139502441293</t>
  </si>
  <si>
    <t>0.000233362326835</t>
  </si>
  <si>
    <t>8.09487189865E-05</t>
  </si>
  <si>
    <t>k__Bacteria;p__Firmicutes;c__Clostridia;o__Clostridiales;f__[Mogibacteriaceae];g__</t>
  </si>
  <si>
    <t>0.00040839815107</t>
  </si>
  <si>
    <t>0.00109568097847</t>
  </si>
  <si>
    <t>0.000425566408625</t>
  </si>
  <si>
    <t>7.7702492696E-05</t>
  </si>
  <si>
    <t>0.000949133476289</t>
  </si>
  <si>
    <t>0.00147506891715</t>
  </si>
  <si>
    <t>0.000842584205759</t>
  </si>
  <si>
    <t>0.00325322699129</t>
  </si>
  <si>
    <t>0.00373232058669</t>
  </si>
  <si>
    <t>0.00181853190989</t>
  </si>
  <si>
    <t>0.000625390869293</t>
  </si>
  <si>
    <t>0.00102256162566</t>
  </si>
  <si>
    <t>0.0020935393376</t>
  </si>
  <si>
    <t>0.00161664920989</t>
  </si>
  <si>
    <t>0.00801653841737</t>
  </si>
  <si>
    <t>0.00323872335414</t>
  </si>
  <si>
    <t>0.00076726342711</t>
  </si>
  <si>
    <t>0.000783593784982</t>
  </si>
  <si>
    <t>0.000334968769088</t>
  </si>
  <si>
    <t>0.00125609013398</t>
  </si>
  <si>
    <t>0.000362857868573</t>
  </si>
  <si>
    <t>0.000839649616484</t>
  </si>
  <si>
    <t>0.00124351340364</t>
  </si>
  <si>
    <t>0.0027498323273</t>
  </si>
  <si>
    <t>0.000933852140078</t>
  </si>
  <si>
    <t>0.00106073784925</t>
  </si>
  <si>
    <t>0.000190459700459</t>
  </si>
  <si>
    <t>0.000634460255597</t>
  </si>
  <si>
    <t>0.00275225644554</t>
  </si>
  <si>
    <t>0.00679396894186</t>
  </si>
  <si>
    <t>k__Bacteria;p__Firmicutes;c__Clostridia;o__Clostridiales;f__[Mogibacteriaceae];g__Anaerovorax</t>
  </si>
  <si>
    <t>k__Bacteria;p__Firmicutes;c__Clostridia;o__Clostridiales;f__[Mogibacteriaceae];g__Mogibacterium</t>
  </si>
  <si>
    <t>k__Bacteria;p__Firmicutes;c__Clostridia;o__Clostridiales;f__[Tissierellaceae];g__Anaerococcus</t>
  </si>
  <si>
    <t>6.97512206464E-05</t>
  </si>
  <si>
    <t>9.38365055285E-05</t>
  </si>
  <si>
    <t>k__Bacteria;p__Firmicutes;c__Clostridia;o__Clostridiales;f__[Tissierellaceae];g__Finegoldia</t>
  </si>
  <si>
    <t>0.000106774050855</t>
  </si>
  <si>
    <t>8.65725911177E-05</t>
  </si>
  <si>
    <t>k__Bacteria;p__Firmicutes;c__Clostridia;o__Clostridiales;f__[Tissierellaceae];g__Parvimonas</t>
  </si>
  <si>
    <t>k__Bacteria;p__Firmicutes;c__Clostridia;o__Clostridiales;f__[Tissierellaceae];g__Peptoniphilus</t>
  </si>
  <si>
    <t>k__Bacteria;p__Firmicutes;c__Clostridia;o__Clostridiales;f__[Tissierellaceae];g__WAL_1855D</t>
  </si>
  <si>
    <t>0.000112856626941</t>
  </si>
  <si>
    <t>k__Bacteria;p__Firmicutes;c__Clostridia;o__SHA-98;f__;g__</t>
  </si>
  <si>
    <t>k__Bacteria;p__Firmicutes;c__Erysipelotrichi;o__Erysipelotrichales;f__Erysipelotrichaceae;Other</t>
  </si>
  <si>
    <t>k__Bacteria;p__Firmicutes;c__Erysipelotrichi;o__Erysipelotrichales;f__Erysipelotrichaceae;g__</t>
  </si>
  <si>
    <t>0.00397260019677</t>
  </si>
  <si>
    <t>0.00043317620079</t>
  </si>
  <si>
    <t>0.00038503627447</t>
  </si>
  <si>
    <t>0.012426617921</t>
  </si>
  <si>
    <t>0.00817306679586</t>
  </si>
  <si>
    <t>0.00283345576661</t>
  </si>
  <si>
    <t>0.000720272393924</t>
  </si>
  <si>
    <t>0.0486724717058</t>
  </si>
  <si>
    <t>0.00457603075093</t>
  </si>
  <si>
    <t>0.00462345379578</t>
  </si>
  <si>
    <t>0.00456889236995</t>
  </si>
  <si>
    <t>0.0177023384571</t>
  </si>
  <si>
    <t>0.00621272365805</t>
  </si>
  <si>
    <t>0.00267618198037</t>
  </si>
  <si>
    <t>0.000732738768161</t>
  </si>
  <si>
    <t>0.00229700241185</t>
  </si>
  <si>
    <t>0.00512307148746</t>
  </si>
  <si>
    <t>0.000243136081394</t>
  </si>
  <si>
    <t>0.000720762613346</t>
  </si>
  <si>
    <t>0.00215057856273</t>
  </si>
  <si>
    <t>0.00965015147073</t>
  </si>
  <si>
    <t>0.000689429950288</t>
  </si>
  <si>
    <t>0.0455908126557</t>
  </si>
  <si>
    <t>0.000476557890437</t>
  </si>
  <si>
    <t>0.00157830547385</t>
  </si>
  <si>
    <t>0.000469182527643</t>
  </si>
  <si>
    <t>0.000603621730382</t>
  </si>
  <si>
    <t>0.00675931072818</t>
  </si>
  <si>
    <t>0.00148503298895</t>
  </si>
  <si>
    <t>0.00174876634058</t>
  </si>
  <si>
    <t>0.00024828457927</t>
  </si>
  <si>
    <t>k__Bacteria;p__Firmicutes;c__Erysipelotrichi;o__Erysipelotrichales;f__Erysipelotrichaceae;g__Bulleidia</t>
  </si>
  <si>
    <t>0.0193989121758</t>
  </si>
  <si>
    <t>0.0184817411746</t>
  </si>
  <si>
    <t>0.0147983237297</t>
  </si>
  <si>
    <t>0.000396589331747</t>
  </si>
  <si>
    <t>0.000217566303331</t>
  </si>
  <si>
    <t>0.00129787330935</t>
  </si>
  <si>
    <t>0.00370314954739</t>
  </si>
  <si>
    <t>0.00392931876308</t>
  </si>
  <si>
    <t>0.000290632684999</t>
  </si>
  <si>
    <t>0.0218616876643</t>
  </si>
  <si>
    <t>0.000496569158541</t>
  </si>
  <si>
    <t>k__Bacteria;p__Firmicutes;c__Erysipelotrichi;o__Erysipelotrichales;f__Erysipelotrichaceae;g__Catenibacterium</t>
  </si>
  <si>
    <t>0.0126859319904</t>
  </si>
  <si>
    <t>0.00458444706906</t>
  </si>
  <si>
    <t>0.000351530917144</t>
  </si>
  <si>
    <t>0.00577936838033</t>
  </si>
  <si>
    <t>0.000299522902805</t>
  </si>
  <si>
    <t>0.00167787794201</t>
  </si>
  <si>
    <t>0.000218547388359</t>
  </si>
  <si>
    <t>0.000124254473161</t>
  </si>
  <si>
    <t>0.0317589917515</t>
  </si>
  <si>
    <t>0.0185800810602</t>
  </si>
  <si>
    <t>6.89100723556E-05</t>
  </si>
  <si>
    <t>0.0233223610384</t>
  </si>
  <si>
    <t>0.0334340850965</t>
  </si>
  <si>
    <t>0.0119106255317</t>
  </si>
  <si>
    <t>0.0139701680755</t>
  </si>
  <si>
    <t>0.000219876868953</t>
  </si>
  <si>
    <t>0.0463395815368</t>
  </si>
  <si>
    <t>0.00111781801923</t>
  </si>
  <si>
    <t>0.00303557696199</t>
  </si>
  <si>
    <t>0.0139039364391</t>
  </si>
  <si>
    <t>k__Bacteria;p__Firmicutes;c__Erysipelotrichi;o__Erysipelotrichales;f__Erysipelotrichaceae;g__Coprobacillus</t>
  </si>
  <si>
    <t>0.000130958617077</t>
  </si>
  <si>
    <t>0.00254594467384</t>
  </si>
  <si>
    <t>0.00100167552998</t>
  </si>
  <si>
    <t>0.000826920868267</t>
  </si>
  <si>
    <t>0.000308429188287</t>
  </si>
  <si>
    <t>0.0111978229931</t>
  </si>
  <si>
    <t>0.000377987770984</t>
  </si>
  <si>
    <t>0.00180070989525</t>
  </si>
  <si>
    <t>0.00130913687252</t>
  </si>
  <si>
    <t>k__Bacteria;p__Firmicutes;c__Erysipelotrichi;o__Erysipelotrichales;f__Erysipelotrichaceae;g__Holdemania</t>
  </si>
  <si>
    <t>0.000278453284821</t>
  </si>
  <si>
    <t>0.000321580337659</t>
  </si>
  <si>
    <t>k__Bacteria;p__Firmicutes;c__Erysipelotrichi;o__Erysipelotrichales;f__Erysipelotrichaceae;g__[Eubacterium]</t>
  </si>
  <si>
    <t>0.000371271046427</t>
  </si>
  <si>
    <t>0.0376098866098</t>
  </si>
  <si>
    <t>0.0818708709926</t>
  </si>
  <si>
    <t>0.0112668614409</t>
  </si>
  <si>
    <t>0.0734699616831</t>
  </si>
  <si>
    <t>0.0246409053538</t>
  </si>
  <si>
    <t>0.00134813472921</t>
  </si>
  <si>
    <t>0.00296463427432</t>
  </si>
  <si>
    <t>0.00696263314126</t>
  </si>
  <si>
    <t>0.00111251363899</t>
  </si>
  <si>
    <t>0.00585731936119</t>
  </si>
  <si>
    <t>0.000545719136551</t>
  </si>
  <si>
    <t>0.061201401127</t>
  </si>
  <si>
    <t>0.127085306331</t>
  </si>
  <si>
    <t>0.0532177699619</t>
  </si>
  <si>
    <t>0.0241358896125</t>
  </si>
  <si>
    <t>0.0343944041296</t>
  </si>
  <si>
    <t>0.039851197396</t>
  </si>
  <si>
    <t>0.0135673666771</t>
  </si>
  <si>
    <t>0.0203148706429</t>
  </si>
  <si>
    <t>0.000399665042631</t>
  </si>
  <si>
    <t>0.0319554382879</t>
  </si>
  <si>
    <t>0.0033564352843</t>
  </si>
  <si>
    <t>0.00675675675676</t>
  </si>
  <si>
    <t>0.0277538238097</t>
  </si>
  <si>
    <t>0.0368510414425</t>
  </si>
  <si>
    <t>0.000891446802521</t>
  </si>
  <si>
    <t>0.00648334451151</t>
  </si>
  <si>
    <t>0.0125403001668</t>
  </si>
  <si>
    <t>0.00118802639116</t>
  </si>
  <si>
    <t>0.00233745996018</t>
  </si>
  <si>
    <t>0.00184899845917</t>
  </si>
  <si>
    <t>0.0132958270935</t>
  </si>
  <si>
    <t>0.0177410617551</t>
  </si>
  <si>
    <t>k__Bacteria;p__Firmicutes;c__Erysipelotrichi;o__Erysipelotrichales;f__Erysipelotrichaceae;g__cc_115</t>
  </si>
  <si>
    <t>0.000183760192948</t>
  </si>
  <si>
    <t>0.000235857614572</t>
  </si>
  <si>
    <t>k__Bacteria;p__Firmicutes;c__Erysipelotrichi;o__Erysipelotrichales;f__Erysipelotrichaceae;g__p-75-a5</t>
  </si>
  <si>
    <t>0.000460578654273</t>
  </si>
  <si>
    <t>0.000500933557994</t>
  </si>
  <si>
    <t>k__Bacteria;p__Fusobacteria;c__Fusobacteriia;o__Fusobacteriales;f__Fusobacteriaceae;g__Fusobacterium</t>
  </si>
  <si>
    <t>0.0067420186397</t>
  </si>
  <si>
    <t>0.000804219346151</t>
  </si>
  <si>
    <t>0.0032550569635</t>
  </si>
  <si>
    <t>k__Bacteria;p__Fusobacteria;c__Fusobacteriia;o__Fusobacteriales;f__Leptotrichiaceae;g__Leptotrichia</t>
  </si>
  <si>
    <t>k__Bacteria;p__Lentisphaerae;c__[Lentisphaeria];o__Victivallales;f__Victivallaceae;g__</t>
  </si>
  <si>
    <t>0.000275640289422</t>
  </si>
  <si>
    <t>0.00065963060686</t>
  </si>
  <si>
    <t>9.02853015529E-05</t>
  </si>
  <si>
    <t>k__Bacteria;p__OD1;c__;o__;f__;g__</t>
  </si>
  <si>
    <t>k__Bacteria;p__Proteobacteria;c__Alphaproteobacteria;o__Caulobacterales;f__Caulobacteraceae;g__</t>
  </si>
  <si>
    <t>k__Bacteria;p__Proteobacteria;c__Alphaproteobacteria;o__Caulobacterales;f__Caulobacteraceae;g__Phenylobacterium</t>
  </si>
  <si>
    <t>k__Bacteria;p__Proteobacteria;c__Alphaproteobacteria;o__RF32;f__;g__</t>
  </si>
  <si>
    <t>0.000615179105002</t>
  </si>
  <si>
    <t>0.000846351018039</t>
  </si>
  <si>
    <t>0.00087305744718</t>
  </si>
  <si>
    <t>0.0163930421186</t>
  </si>
  <si>
    <t>0.00159118162531</t>
  </si>
  <si>
    <t>0.0202877501929</t>
  </si>
  <si>
    <t>0.000215223473707</t>
  </si>
  <si>
    <t>k__Bacteria;p__Proteobacteria;c__Alphaproteobacteria;o__Rhizobiales;f__Beijerinckiaceae;g__</t>
  </si>
  <si>
    <t>k__Bacteria;p__Proteobacteria;c__Alphaproteobacteria;o__Rhizobiales;f__Hyphomicrobiaceae;Other</t>
  </si>
  <si>
    <t>k__Bacteria;p__Proteobacteria;c__Alphaproteobacteria;o__Rhizobiales;f__Methylocystaceae;g__</t>
  </si>
  <si>
    <t>k__Bacteria;p__Proteobacteria;c__Alphaproteobacteria;o__Rhizobiales;f__Rhizobiaceae;g__</t>
  </si>
  <si>
    <t>k__Bacteria;p__Proteobacteria;c__Alphaproteobacteria;o__Rhizobiales;f__Rhizobiaceae;g__Agrobacterium</t>
  </si>
  <si>
    <t>k__Bacteria;p__Proteobacteria;c__Alphaproteobacteria;o__Rhodobacterales;f__Rhodobacteraceae;g__Paracoccus</t>
  </si>
  <si>
    <t>k__Bacteria;p__Proteobacteria;c__Alphaproteobacteria;o__Rhodospirillales;f__Rhodospirillaceae;g__</t>
  </si>
  <si>
    <t>k__Bacteria;p__Proteobacteria;c__Alphaproteobacteria;o__Rhodospirillales;f__Rhodospirillaceae;g__Azospirillum</t>
  </si>
  <si>
    <t>k__Bacteria;p__Proteobacteria;c__Alphaproteobacteria;o__Sphingomonadales;f__Sphingomonadaceae;g__Kaistobacter</t>
  </si>
  <si>
    <t>k__Bacteria;p__Proteobacteria;c__Alphaproteobacteria;o__Sphingomonadales;f__Sphingomonadaceae;g__Sphingomonas</t>
  </si>
  <si>
    <t>k__Bacteria;p__Proteobacteria;c__Betaproteobacteria;o__Burkholderiales;Other;Other</t>
  </si>
  <si>
    <t>k__Bacteria;p__Proteobacteria;c__Betaproteobacteria;o__Burkholderiales;f__Alcaligenaceae;g__</t>
  </si>
  <si>
    <t>0.0012403813024</t>
  </si>
  <si>
    <t>0.00315686345658</t>
  </si>
  <si>
    <t>0.00544637589071</t>
  </si>
  <si>
    <t>k__Bacteria;p__Proteobacteria;c__Betaproteobacteria;o__Burkholderiales;f__Alcaligenaceae;g__Sutterella</t>
  </si>
  <si>
    <t>0.00103955893</t>
  </si>
  <si>
    <t>0.00568225251624</t>
  </si>
  <si>
    <t>0.00316135046407</t>
  </si>
  <si>
    <t>0.00579660595512</t>
  </si>
  <si>
    <t>0.00465778465216</t>
  </si>
  <si>
    <t>0.0014508874595</t>
  </si>
  <si>
    <t>0.0136287995282</t>
  </si>
  <si>
    <t>0.00726728932732</t>
  </si>
  <si>
    <t>0.00253186659682</t>
  </si>
  <si>
    <t>0.00205387133352</t>
  </si>
  <si>
    <t>0.0168550465992</t>
  </si>
  <si>
    <t>0.0746119330585</t>
  </si>
  <si>
    <t>0.0126188455932</t>
  </si>
  <si>
    <t>0.0223828950244</t>
  </si>
  <si>
    <t>0.0074345593108</t>
  </si>
  <si>
    <t>0.0631578947368</t>
  </si>
  <si>
    <t>0.00364275844743</t>
  </si>
  <si>
    <t>0.000250466778997</t>
  </si>
  <si>
    <t>0.00379666342485</t>
  </si>
  <si>
    <t>0.0142757498256</t>
  </si>
  <si>
    <t>0.00203734384095</t>
  </si>
  <si>
    <t>0.00510334771729</t>
  </si>
  <si>
    <t>0.0182894336175</t>
  </si>
  <si>
    <t>0.0239665787159</t>
  </si>
  <si>
    <t>0.00122221197307</t>
  </si>
  <si>
    <t>0.000590024054827</t>
  </si>
  <si>
    <t>0.00224788961427</t>
  </si>
  <si>
    <t>0.000234591263821</t>
  </si>
  <si>
    <t>0.00266040688576</t>
  </si>
  <si>
    <t>0.00206781545303</t>
  </si>
  <si>
    <t>0.00636442709549</t>
  </si>
  <si>
    <t>0.0022478020484</t>
  </si>
  <si>
    <t>0.000161897437973</t>
  </si>
  <si>
    <t>0.000857710364753</t>
  </si>
  <si>
    <t>k__Bacteria;p__Proteobacteria;c__Betaproteobacteria;o__Burkholderiales;f__Burkholderiaceae;g__Burkholderia</t>
  </si>
  <si>
    <t>k__Bacteria;p__Proteobacteria;c__Betaproteobacteria;o__Burkholderiales;f__Burkholderiaceae;g__Lautropia</t>
  </si>
  <si>
    <t>k__Bacteria;p__Proteobacteria;c__Betaproteobacteria;o__Burkholderiales;f__Comamonadaceae;g__</t>
  </si>
  <si>
    <t>k__Bacteria;p__Proteobacteria;c__Betaproteobacteria;o__Burkholderiales;f__Comamonadaceae;g__Delftia</t>
  </si>
  <si>
    <t>k__Bacteria;p__Proteobacteria;c__Betaproteobacteria;o__Burkholderiales;f__Comamonadaceae;g__Ramlibacter</t>
  </si>
  <si>
    <t>k__Bacteria;p__Proteobacteria;c__Betaproteobacteria;o__Burkholderiales;f__Comamonadaceae;g__Tepidimonas</t>
  </si>
  <si>
    <t>k__Bacteria;p__Proteobacteria;c__Betaproteobacteria;o__Burkholderiales;f__Oxalobacteraceae;Other</t>
  </si>
  <si>
    <t>k__Bacteria;p__Proteobacteria;c__Betaproteobacteria;o__Burkholderiales;f__Oxalobacteraceae;g__</t>
  </si>
  <si>
    <t>k__Bacteria;p__Proteobacteria;c__Betaproteobacteria;o__Burkholderiales;f__Oxalobacteraceae;g__Janthinobacterium</t>
  </si>
  <si>
    <t>k__Bacteria;p__Proteobacteria;c__Betaproteobacteria;o__Burkholderiales;f__Oxalobacteraceae;g__Oxalobacter</t>
  </si>
  <si>
    <t>0.000519140483929</t>
  </si>
  <si>
    <t>k__Bacteria;p__Proteobacteria;c__Betaproteobacteria;o__Neisseriales;f__Neisseriaceae;g__Neisseria</t>
  </si>
  <si>
    <t>k__Bacteria;p__Proteobacteria;c__Betaproteobacteria;o__Rhodocyclales;f__Rhodocyclaceae;Other</t>
  </si>
  <si>
    <t>k__Bacteria;p__Proteobacteria;c__Deltaproteobacteria;o__Bdellovibrionales;f__Bacteriovoracaceae;g__</t>
  </si>
  <si>
    <t>k__Bacteria;p__Proteobacteria;c__Deltaproteobacteria;o__Desulfovibrionales;f__Desulfovibrionaceae;g__</t>
  </si>
  <si>
    <t>0.000404052962019</t>
  </si>
  <si>
    <t>0.00010532302572</t>
  </si>
  <si>
    <t>0.000442349639256</t>
  </si>
  <si>
    <t>0.000112216652951</t>
  </si>
  <si>
    <t>0.00141660258226</t>
  </si>
  <si>
    <t>k__Bacteria;p__Proteobacteria;c__Deltaproteobacteria;o__Desulfovibrionales;f__Desulfovibrionaceae;g__Bilophila</t>
  </si>
  <si>
    <t>0.00168174289718</t>
  </si>
  <si>
    <t>0.00249586951172</t>
  </si>
  <si>
    <t>0.000677080814431</t>
  </si>
  <si>
    <t>0.00155878078065</t>
  </si>
  <si>
    <t>0.00216081718177</t>
  </si>
  <si>
    <t>0.000449284354207</t>
  </si>
  <si>
    <t>0.00192193291539</t>
  </si>
  <si>
    <t>0.00243482255656</t>
  </si>
  <si>
    <t>0.000372943901386</t>
  </si>
  <si>
    <t>0.000953841550086</t>
  </si>
  <si>
    <t>0.00153452685422</t>
  </si>
  <si>
    <t>0.00079828731086</t>
  </si>
  <si>
    <t>0.0015431398357</t>
  </si>
  <si>
    <t>0.000615227952564</t>
  </si>
  <si>
    <t>0.00206652768966</t>
  </si>
  <si>
    <t>0.00108342361863</t>
  </si>
  <si>
    <t>k__Bacteria;p__Proteobacteria;c__Deltaproteobacteria;o__Desulfovibrionales;f__Desulfovibrionaceae;g__Desulfovibrio</t>
  </si>
  <si>
    <t>0.000241326180178</t>
  </si>
  <si>
    <t>0.00778178575771</t>
  </si>
  <si>
    <t>0.0035276931684</t>
  </si>
  <si>
    <t>0.00031637782543</t>
  </si>
  <si>
    <t>0.000631938154319</t>
  </si>
  <si>
    <t>0.0182862839752</t>
  </si>
  <si>
    <t>0.0124410686223</t>
  </si>
  <si>
    <t>0.0198752268949</t>
  </si>
  <si>
    <t>0.00391619345996</t>
  </si>
  <si>
    <t>0.00236759670722</t>
  </si>
  <si>
    <t>0.00408240170833</t>
  </si>
  <si>
    <t>0.00150280067398</t>
  </si>
  <si>
    <t>0.00738759631929</t>
  </si>
  <si>
    <t>0.00709137409905</t>
  </si>
  <si>
    <t>0.00525261409166</t>
  </si>
  <si>
    <t>0.000207545429388</t>
  </si>
  <si>
    <t>0.00179352894756</t>
  </si>
  <si>
    <t>0.00909394107838</t>
  </si>
  <si>
    <t>0.00239282153539</t>
  </si>
  <si>
    <t>k__Bacteria;p__Proteobacteria;c__Epsilonproteobacteria;o__Campylobacterales;f__Campylobacteraceae;g__Campylobacter</t>
  </si>
  <si>
    <t>k__Bacteria;p__Proteobacteria;c__Epsilonproteobacteria;o__Campylobacterales;f__Helicobacteraceae;g__Helicobacter</t>
  </si>
  <si>
    <t>k__Bacteria;p__Proteobacteria;c__Gammaproteobacteria;o__Aeromonadales;f__Aeromonadaceae;g__</t>
  </si>
  <si>
    <t>k__Bacteria;p__Proteobacteria;c__Gammaproteobacteria;o__Aeromonadales;f__Succinivibrionaceae;g__</t>
  </si>
  <si>
    <t>0.000295269472245</t>
  </si>
  <si>
    <t>k__Bacteria;p__Proteobacteria;c__Gammaproteobacteria;o__Aeromonadales;f__Succinivibrionaceae;g__Anaerobiospirillum</t>
  </si>
  <si>
    <t>0.000224433305903</t>
  </si>
  <si>
    <t>0.00316205533597</t>
  </si>
  <si>
    <t>k__Bacteria;p__Proteobacteria;c__Gammaproteobacteria;o__Aeromonadales;f__Succinivibrionaceae;g__Succinivibrio</t>
  </si>
  <si>
    <t>0.000965304720711</t>
  </si>
  <si>
    <t>0.10462854132</t>
  </si>
  <si>
    <t>0.310872132778</t>
  </si>
  <si>
    <t>0.000654793085385</t>
  </si>
  <si>
    <t>0.000748807257012</t>
  </si>
  <si>
    <t>0.00671151176803</t>
  </si>
  <si>
    <t>0.000652698909993</t>
  </si>
  <si>
    <t>0.00056458075326</t>
  </si>
  <si>
    <t>0.000434890656064</t>
  </si>
  <si>
    <t>0.0677050621781</t>
  </si>
  <si>
    <t>0.000392572527775</t>
  </si>
  <si>
    <t>0.105539762101</t>
  </si>
  <si>
    <t>0.0565449895373</t>
  </si>
  <si>
    <t>0.067299511933</t>
  </si>
  <si>
    <t>0.232980630924</t>
  </si>
  <si>
    <t>0.000856425091352</t>
  </si>
  <si>
    <t>0.000806215186162</t>
  </si>
  <si>
    <t>0.000870858884575</t>
  </si>
  <si>
    <t>0.000714878701227</t>
  </si>
  <si>
    <t>0.000794263150728</t>
  </si>
  <si>
    <t>0.00428055575484</t>
  </si>
  <si>
    <t>0.000688134373876</t>
  </si>
  <si>
    <t>0.000715403532305</t>
  </si>
  <si>
    <t>0.000444691495275</t>
  </si>
  <si>
    <t>0.000381865625729</t>
  </si>
  <si>
    <t>0.000727209765388</t>
  </si>
  <si>
    <t>0.000543823076226</t>
  </si>
  <si>
    <t>0.000384506415186</t>
  </si>
  <si>
    <t>0.00361141206212</t>
  </si>
  <si>
    <t>k__Bacteria;p__Proteobacteria;c__Gammaproteobacteria;o__Enterobacteriales;f__Enterobacteriaceae;Other</t>
  </si>
  <si>
    <t>0.000382214294815</t>
  </si>
  <si>
    <t>0.000514196288844</t>
  </si>
  <si>
    <t>0.000207774218682</t>
  </si>
  <si>
    <t>0.00203027281791</t>
  </si>
  <si>
    <t>k__Bacteria;p__Proteobacteria;c__Gammaproteobacteria;o__Enterobacteriales;f__Enterobacteriaceae;g__</t>
  </si>
  <si>
    <t>0.00438099834784</t>
  </si>
  <si>
    <t>0.055701363231</t>
  </si>
  <si>
    <t>0.00961956859576</t>
  </si>
  <si>
    <t>0.00138854712272</t>
  </si>
  <si>
    <t>0.000547679733743</t>
  </si>
  <si>
    <t>0.000419771224683</t>
  </si>
  <si>
    <t>0.022743146499</t>
  </si>
  <si>
    <t>0.00211805481269</t>
  </si>
  <si>
    <t>0.00237953599048</t>
  </si>
  <si>
    <t>0.00140977443609</t>
  </si>
  <si>
    <t>0.00117485803799</t>
  </si>
  <si>
    <t>0.00136592117724</t>
  </si>
  <si>
    <t>0.0118041749503</t>
  </si>
  <si>
    <t>0.000827183521207</t>
  </si>
  <si>
    <t>0.00110957584893</t>
  </si>
  <si>
    <t>0.000987711037097</t>
  </si>
  <si>
    <t>0.00060848741805</t>
  </si>
  <si>
    <t>0.000355352734346</t>
  </si>
  <si>
    <t>0.000209253661939</t>
  </si>
  <si>
    <t>0.000514933058702</t>
  </si>
  <si>
    <t>0.000513855054811</t>
  </si>
  <si>
    <t>0.000390892211473</t>
  </si>
  <si>
    <t>0.00515258173373</t>
  </si>
  <si>
    <t>0.00117609076653</t>
  </si>
  <si>
    <t>0.000408478191803</t>
  </si>
  <si>
    <t>0.00246311308798</t>
  </si>
  <si>
    <t>0.000797610296993</t>
  </si>
  <si>
    <t>0.029242119383</t>
  </si>
  <si>
    <t>0.000489160644803</t>
  </si>
  <si>
    <t>0.000636442709549</t>
  </si>
  <si>
    <t>0.0143883646438</t>
  </si>
  <si>
    <t>0.335266926493</t>
  </si>
  <si>
    <t>0.00856032703282</t>
  </si>
  <si>
    <t>k__Bacteria;p__Proteobacteria;c__Gammaproteobacteria;o__Enterobacteriales;f__Enterobacteriaceae;g__Citrobacter</t>
  </si>
  <si>
    <t>0.000178850883076</t>
  </si>
  <si>
    <t>0.000489440768603</t>
  </si>
  <si>
    <t>k__Bacteria;p__Proteobacteria;c__Gammaproteobacteria;o__Enterobacteriales;f__Enterobacteriaceae;g__Enterobacter</t>
  </si>
  <si>
    <t>k__Bacteria;p__Proteobacteria;c__Gammaproteobacteria;o__Enterobacteriales;f__Enterobacteriaceae;g__Klebsiella</t>
  </si>
  <si>
    <t>0.00101923811951</t>
  </si>
  <si>
    <t>0.00395707578806</t>
  </si>
  <si>
    <t>0.00571014230037</t>
  </si>
  <si>
    <t>k__Bacteria;p__Proteobacteria;c__Gammaproteobacteria;o__Enterobacteriales;f__Enterobacteriaceae;g__Serratia</t>
  </si>
  <si>
    <t>k__Bacteria;p__Proteobacteria;c__Gammaproteobacteria;o__Enterobacteriales;f__Enterobacteriaceae;g__Trabulsiella</t>
  </si>
  <si>
    <t>k__Bacteria;p__Proteobacteria;c__Gammaproteobacteria;o__Oceanospirillales;f__Alcanivoracaceae;g__Alcanivorax</t>
  </si>
  <si>
    <t>k__Bacteria;p__Proteobacteria;c__Gammaproteobacteria;o__Pasteurellales;f__Pasteurellaceae;g__Aggregatibacter</t>
  </si>
  <si>
    <t>0.000248647976627</t>
  </si>
  <si>
    <t>k__Bacteria;p__Proteobacteria;c__Gammaproteobacteria;o__Pasteurellales;f__Pasteurellaceae;g__Haemophilus</t>
  </si>
  <si>
    <t>0.00343445017716</t>
  </si>
  <si>
    <t>0.000483629153165</t>
  </si>
  <si>
    <t>0.00021354810171</t>
  </si>
  <si>
    <t>0.00751739562624</t>
  </si>
  <si>
    <t>0.00907170650361</t>
  </si>
  <si>
    <t>0.000647589751892</t>
  </si>
  <si>
    <t>0.00126399422174</t>
  </si>
  <si>
    <t>k__Bacteria;p__Proteobacteria;c__Gammaproteobacteria;o__Pseudomonadales;f__Moraxellaceae;g__Acinetobacter</t>
  </si>
  <si>
    <t>k__Bacteria;p__Proteobacteria;c__Gammaproteobacteria;o__Pseudomonadales;f__Moraxellaceae;g__Enhydrobacter</t>
  </si>
  <si>
    <t>k__Bacteria;p__Proteobacteria;c__Gammaproteobacteria;o__Pseudomonadales;f__Pseudomonadaceae;g__</t>
  </si>
  <si>
    <t>k__Bacteria;p__Proteobacteria;c__Gammaproteobacteria;o__Pseudomonadales;f__Pseudomonadaceae;g__Pseudomonas</t>
  </si>
  <si>
    <t>k__Bacteria;p__Proteobacteria;c__Gammaproteobacteria;o__Xanthomonadales;f__Xanthomonadaceae;g__</t>
  </si>
  <si>
    <t>k__Bacteria;p__Proteobacteria;c__Gammaproteobacteria;o__Xanthomonadales;f__Xanthomonadaceae;g__Lysobacter</t>
  </si>
  <si>
    <t>k__Bacteria;p__Synergistetes;c__Synergistia;o__Synergistales;f__Dethiosulfovibrionaceae;g__Pyramidobacter</t>
  </si>
  <si>
    <t>k__Bacteria;p__Synergistetes;c__Synergistia;o__Synergistales;f__Synergistaceae;Other</t>
  </si>
  <si>
    <t>0.000206730217067</t>
  </si>
  <si>
    <t>k__Bacteria;p__TM7;c__TM7-3;o__;f__;g__</t>
  </si>
  <si>
    <t>k__Bacteria;p__TM7;c__TM7-3;o__CW040;f__;g__</t>
  </si>
  <si>
    <t>k__Bacteria;p__TM7;c__TM7-3;o__I025;f__Rs-045;g__</t>
  </si>
  <si>
    <t>k__Bacteria;p__Tenericutes;c__Mollicutes;o__Anaeroplasmatales;f__Anaeroplasmataceae;g__</t>
  </si>
  <si>
    <t>k__Bacteria;p__Tenericutes;c__Mollicutes;o__RF39;f__;g__</t>
  </si>
  <si>
    <t>0.000331252388839</t>
  </si>
  <si>
    <t>0.0110025632345</t>
  </si>
  <si>
    <t>0.000335575588401</t>
  </si>
  <si>
    <t>0.00306768487697</t>
  </si>
  <si>
    <t>0.00579910396516</t>
  </si>
  <si>
    <t>0.00466778997222</t>
  </si>
  <si>
    <t>0.000133221680877</t>
  </si>
  <si>
    <t>0.000293169158605</t>
  </si>
  <si>
    <t>0.00103772714694</t>
  </si>
  <si>
    <t>0.00848726909636</t>
  </si>
  <si>
    <t>0.000447127207691</t>
  </si>
  <si>
    <t>0.000551583681609</t>
  </si>
  <si>
    <t>0.000473997833153</t>
  </si>
  <si>
    <t>k__Bacteria;p__Tenericutes;c__RF3;o__ML615J-28;f__;g__</t>
  </si>
  <si>
    <t>0.00870532475698</t>
  </si>
  <si>
    <t>0.000502449441025</t>
  </si>
  <si>
    <t>0.00218215229126</t>
  </si>
  <si>
    <t>0.00092254544027</t>
  </si>
  <si>
    <t>0.00157850002024</t>
  </si>
  <si>
    <t>0.00225713253882</t>
  </si>
  <si>
    <t>k__Bacteria;p__Verrucomicrobia;c__Opitutae;o__[Cerasicoccales];f__[Cerasicoccaceae];g__</t>
  </si>
  <si>
    <t>0.000561907553992</t>
  </si>
  <si>
    <t>k__Bacteria;p__Verrucomicrobia;c__Verrucomicrobiae;o__Verrucomicrobiales;f__Verrucomicrobiaceae;g__Akkermansia</t>
  </si>
  <si>
    <t>0.00180914766212</t>
  </si>
  <si>
    <t>0.00842295020824</t>
  </si>
  <si>
    <t>0.00616627170286</t>
  </si>
  <si>
    <t>0.00204326669897</t>
  </si>
  <si>
    <t>0.00367985280589</t>
  </si>
  <si>
    <t>0.00384386583078</t>
  </si>
  <si>
    <t>0.0130010336511</t>
  </si>
  <si>
    <t>0.000571417311974</t>
  </si>
  <si>
    <t>0.00890682095006</t>
  </si>
  <si>
    <t>0.000645696891431</t>
  </si>
  <si>
    <t>0.00163391276721</t>
  </si>
  <si>
    <t>0.000172033593469</t>
  </si>
  <si>
    <t>0.127252403309</t>
  </si>
  <si>
    <t>0.0104280155642</t>
  </si>
  <si>
    <t>0.0011243821202</t>
  </si>
  <si>
    <t>0.00253784102239</t>
  </si>
  <si>
    <t>0.057444023113</t>
  </si>
  <si>
    <t>Normal_French1</t>
  </si>
  <si>
    <t>Normal_French2</t>
  </si>
  <si>
    <t>Normal_French3</t>
  </si>
  <si>
    <t>Normal_French4</t>
  </si>
  <si>
    <t>Normal_French5</t>
  </si>
  <si>
    <t>Normal_French6</t>
  </si>
  <si>
    <t>Normal_French7</t>
  </si>
  <si>
    <t>Normal_French8</t>
  </si>
  <si>
    <t>Normal_French9</t>
  </si>
  <si>
    <t>Normal_French10</t>
  </si>
  <si>
    <t>Normal_French11</t>
  </si>
  <si>
    <t>Normal_French12</t>
  </si>
  <si>
    <t>Normal_French13</t>
  </si>
  <si>
    <t>Normal_French14</t>
  </si>
  <si>
    <t>Normal_French15</t>
  </si>
  <si>
    <t>Normal_French16</t>
  </si>
  <si>
    <t>Normal_French17</t>
  </si>
  <si>
    <t>Normal_French18</t>
  </si>
  <si>
    <t>Normal_French19</t>
  </si>
  <si>
    <t>Normal_French20</t>
  </si>
  <si>
    <t>Normal_French21</t>
  </si>
  <si>
    <t>Normal_French22</t>
  </si>
  <si>
    <t>Normal_French23</t>
  </si>
  <si>
    <t>Normal_Saoudi_Run1_1</t>
  </si>
  <si>
    <t>Normal_Saoudi_Run1_2</t>
  </si>
  <si>
    <t>Normal_Saoudi_Run1_3</t>
  </si>
  <si>
    <t>Normal_Saoudi_Run1_4</t>
  </si>
  <si>
    <t>Normal_Saoudi_Run1_5</t>
  </si>
  <si>
    <t>Normal_Saoudi_Run1_6</t>
  </si>
  <si>
    <t>Normal_Saoudi_Run1_7</t>
  </si>
  <si>
    <t>Normal_Saoudi_Run1_8</t>
  </si>
  <si>
    <t>Normal_Saoudi_Run1_9</t>
  </si>
  <si>
    <t>Normal_Saoudi_Run2_2</t>
  </si>
  <si>
    <t>Normal_Saoudi_Run2_5</t>
  </si>
  <si>
    <t>Normal_Saoudi_Run2_7</t>
  </si>
  <si>
    <t>Normal_Saoudi_Run2_8</t>
  </si>
  <si>
    <t>Normal_Saoudi_Run2_9</t>
  </si>
  <si>
    <t>Obese_French_Run1_2</t>
  </si>
  <si>
    <t>Obese_French_Run1_3</t>
  </si>
  <si>
    <t>Obese_French_Run1_4</t>
  </si>
  <si>
    <t>Obese_French_Run1_5</t>
  </si>
  <si>
    <t>Obese_French_Run1_6</t>
  </si>
  <si>
    <t>Obese_French_Run1_7</t>
  </si>
  <si>
    <t>Obese_French_Run1_8</t>
  </si>
  <si>
    <t>Obese_French_Run1_9</t>
  </si>
  <si>
    <t>Obese_French_Run1_10</t>
  </si>
  <si>
    <t>Obese_French_Run1_11</t>
  </si>
  <si>
    <t>Obese_French_Run1_12</t>
  </si>
  <si>
    <t>Obese_French_Run2_1</t>
  </si>
  <si>
    <t>Obese_French_Run2_2</t>
  </si>
  <si>
    <t>Obese_French_Run2_3</t>
  </si>
  <si>
    <t>Obese_French_Run2_4</t>
  </si>
  <si>
    <t>Obese_French_Run2_5</t>
  </si>
  <si>
    <t>Obese_French_Run2_6</t>
  </si>
  <si>
    <t>Obese_French_Run2_7</t>
  </si>
  <si>
    <t>Obese_French_Run2_8</t>
  </si>
  <si>
    <t>Obese_French_Run2_9</t>
  </si>
  <si>
    <t>Obese_French_Run2_10</t>
  </si>
  <si>
    <t>Obese_French_Run2_11</t>
  </si>
  <si>
    <t>Obese_French_Run2_12</t>
  </si>
  <si>
    <t>Obese_Saoudi_Run1_1</t>
  </si>
  <si>
    <t>Obese_Saoudi_Run1_2</t>
  </si>
  <si>
    <t>Obese_Saoudi_Run1_3</t>
  </si>
  <si>
    <t>Obese_Saoudi_Run1_4</t>
  </si>
  <si>
    <t>Obese_Saoudi_Run1_5</t>
  </si>
  <si>
    <t>Obese_Saoudi_Run1_6</t>
  </si>
  <si>
    <t>Obese_Saoudi_Run1_7</t>
  </si>
  <si>
    <t>Obese_Saoudi_Run1_8</t>
  </si>
  <si>
    <t>Obese_Saoudi_Run1_9</t>
  </si>
  <si>
    <t>Obese_Saoudi_Run2_1</t>
  </si>
  <si>
    <t>Obese_Saoudi_Run2_2</t>
  </si>
  <si>
    <t>Obese_Saoudi_Run2_3</t>
  </si>
  <si>
    <t>Obese_Saoudi_Run2_4</t>
  </si>
  <si>
    <t>Obese_Saoudi_Run2_5</t>
  </si>
  <si>
    <t>Obese_Saoudi_Run2_6</t>
  </si>
  <si>
    <t>Obese_Saoudi_Run2_7</t>
  </si>
  <si>
    <t>Obese_Saoudi_Run2_8</t>
  </si>
  <si>
    <t>Obese_Saoudi_Run2_9</t>
  </si>
  <si>
    <t>0.0001</t>
  </si>
  <si>
    <t>0.1247</t>
  </si>
  <si>
    <t>0.0382</t>
  </si>
  <si>
    <t>0.0005</t>
  </si>
  <si>
    <t>0.0074</t>
  </si>
  <si>
    <t>0.0002</t>
  </si>
  <si>
    <t>0.0128</t>
  </si>
  <si>
    <t>0.0003</t>
  </si>
  <si>
    <t>0.0113</t>
  </si>
  <si>
    <t>0.0333</t>
  </si>
  <si>
    <t>0.0013</t>
  </si>
  <si>
    <t>0.0016</t>
  </si>
  <si>
    <t>0.0048</t>
  </si>
  <si>
    <t>0.0008</t>
  </si>
  <si>
    <t>0.0069</t>
  </si>
  <si>
    <t>0.0014</t>
  </si>
  <si>
    <t>0.0047</t>
  </si>
  <si>
    <t>0.0009</t>
  </si>
  <si>
    <t>0.0004</t>
  </si>
  <si>
    <t>0.0035</t>
  </si>
  <si>
    <t>0.0029</t>
  </si>
  <si>
    <t>0.0011</t>
  </si>
  <si>
    <t>0.0007</t>
  </si>
  <si>
    <t>0.0028</t>
  </si>
  <si>
    <t>0.0015</t>
  </si>
  <si>
    <t>0.0045</t>
  </si>
  <si>
    <t>0.0026</t>
  </si>
  <si>
    <t>0.0006</t>
  </si>
  <si>
    <t>0.0037</t>
  </si>
  <si>
    <t>0.1475</t>
  </si>
  <si>
    <t>0.0012</t>
  </si>
  <si>
    <t>0.0017</t>
  </si>
  <si>
    <t>0.0018</t>
  </si>
  <si>
    <t>0.0053</t>
  </si>
  <si>
    <t>0.0022</t>
  </si>
  <si>
    <t>0.0024</t>
  </si>
  <si>
    <t>0.0056</t>
  </si>
  <si>
    <t>0.0027</t>
  </si>
  <si>
    <t>0.0079</t>
  </si>
  <si>
    <t>0.0031</t>
  </si>
  <si>
    <t>k__Bacteria;p__Actinobacteria;c__Actinobacteria;o__Actinomycetales;f__Brevibacteriaceae;g__Brevibacterium</t>
  </si>
  <si>
    <t>0.0745</t>
  </si>
  <si>
    <t>k__Bacteria;p__Actinobacteria;c__Actinobacteria;o__Actinomycetales;f__Dietziaceae;g__Dietzia</t>
  </si>
  <si>
    <t>k__Bacteria;p__Actinobacteria;c__Actinobacteria;o__Actinomycetales;f__Micrococcaceae;g__Kocuria</t>
  </si>
  <si>
    <t>k__Bacteria;p__Actinobacteria;c__Actinobacteria;o__Actinomycetales;f__Micrococcaceae;g__Micrococcus</t>
  </si>
  <si>
    <t>0.0039</t>
  </si>
  <si>
    <t>k__Bacteria;p__Actinobacteria;c__Actinobacteria;o__Actinomycetales;f__Nocardiopsaceae;Other</t>
  </si>
  <si>
    <t>k__Bacteria;p__Actinobacteria;c__Actinobacteria;o__Actinomycetales;f__Nocardiopsaceae;g__</t>
  </si>
  <si>
    <t>0.0813</t>
  </si>
  <si>
    <t>0.0299</t>
  </si>
  <si>
    <t>0.0804</t>
  </si>
  <si>
    <t>0.3973</t>
  </si>
  <si>
    <t>0.0065</t>
  </si>
  <si>
    <t>0.0583</t>
  </si>
  <si>
    <t>0.0367</t>
  </si>
  <si>
    <t>0.1428</t>
  </si>
  <si>
    <t>0.1373</t>
  </si>
  <si>
    <t>0.2078</t>
  </si>
  <si>
    <t>0.0647</t>
  </si>
  <si>
    <t>0.0428</t>
  </si>
  <si>
    <t>0.2789</t>
  </si>
  <si>
    <t>0.1927</t>
  </si>
  <si>
    <t>0.2701</t>
  </si>
  <si>
    <t>0.0747</t>
  </si>
  <si>
    <t>0.0501</t>
  </si>
  <si>
    <t>0.0712</t>
  </si>
  <si>
    <t>0.7935</t>
  </si>
  <si>
    <t>0.1531</t>
  </si>
  <si>
    <t>0.1416</t>
  </si>
  <si>
    <t>0.0324</t>
  </si>
  <si>
    <t>0.1536</t>
  </si>
  <si>
    <t>0.2013</t>
  </si>
  <si>
    <t>0.1584</t>
  </si>
  <si>
    <t>0.1875</t>
  </si>
  <si>
    <t>0.0717</t>
  </si>
  <si>
    <t>0.2672</t>
  </si>
  <si>
    <t>0.4981</t>
  </si>
  <si>
    <t>0.1225</t>
  </si>
  <si>
    <t>0.1504</t>
  </si>
  <si>
    <t>0.0184</t>
  </si>
  <si>
    <t>0.0171</t>
  </si>
  <si>
    <t>0.1994</t>
  </si>
  <si>
    <t>0.0379</t>
  </si>
  <si>
    <t>0.2869</t>
  </si>
  <si>
    <t>0.0553</t>
  </si>
  <si>
    <t>0.2976</t>
  </si>
  <si>
    <t>0.0044</t>
  </si>
  <si>
    <t>0.0109</t>
  </si>
  <si>
    <t>0.1267</t>
  </si>
  <si>
    <t>0.0076</t>
  </si>
  <si>
    <t>0.0174</t>
  </si>
  <si>
    <t>0.0701</t>
  </si>
  <si>
    <t>0.0131</t>
  </si>
  <si>
    <t>0.2011</t>
  </si>
  <si>
    <t>0.0335</t>
  </si>
  <si>
    <t>0.2814</t>
  </si>
  <si>
    <t>0.0623</t>
  </si>
  <si>
    <t>0.3052</t>
  </si>
  <si>
    <t>0.0061</t>
  </si>
  <si>
    <t>0.2223</t>
  </si>
  <si>
    <t>0.3367</t>
  </si>
  <si>
    <t>0.2461</t>
  </si>
  <si>
    <t>0.1767</t>
  </si>
  <si>
    <t>0.0232</t>
  </si>
  <si>
    <t>0.1959</t>
  </si>
  <si>
    <t>0.1764</t>
  </si>
  <si>
    <t>0.2056</t>
  </si>
  <si>
    <t>0.2884</t>
  </si>
  <si>
    <t>0.1908</t>
  </si>
  <si>
    <t>0.0243</t>
  </si>
  <si>
    <t>0.1948</t>
  </si>
  <si>
    <t>0.0644</t>
  </si>
  <si>
    <t>0.0036</t>
  </si>
  <si>
    <t>0.0082</t>
  </si>
  <si>
    <t>0.0237</t>
  </si>
  <si>
    <t>0.0212</t>
  </si>
  <si>
    <t>0.0025</t>
  </si>
  <si>
    <t>0.0121</t>
  </si>
  <si>
    <t>0.0051</t>
  </si>
  <si>
    <t>0.0096</t>
  </si>
  <si>
    <t>0.0041</t>
  </si>
  <si>
    <t>0.0023</t>
  </si>
  <si>
    <t>0.5954</t>
  </si>
  <si>
    <t>0.0252</t>
  </si>
  <si>
    <t>0.0228</t>
  </si>
  <si>
    <t>0.0095</t>
  </si>
  <si>
    <t>0.0089</t>
  </si>
  <si>
    <t>0.0111</t>
  </si>
  <si>
    <t>0.0071</t>
  </si>
  <si>
    <t>0.0201</t>
  </si>
  <si>
    <t>0.0049</t>
  </si>
  <si>
    <t>0.0087</t>
  </si>
  <si>
    <t>0.0019</t>
  </si>
  <si>
    <t>0.0118</t>
  </si>
  <si>
    <t>0.0112</t>
  </si>
  <si>
    <t>0.0075</t>
  </si>
  <si>
    <t>0.0271</t>
  </si>
  <si>
    <t>0.0186</t>
  </si>
  <si>
    <t>0.0021</t>
  </si>
  <si>
    <t>0.0991</t>
  </si>
  <si>
    <t>0.0349</t>
  </si>
  <si>
    <t>0.0033</t>
  </si>
  <si>
    <t>0.0179</t>
  </si>
  <si>
    <t>0.0058</t>
  </si>
  <si>
    <t>0.0122</t>
  </si>
  <si>
    <t>0.0038</t>
  </si>
  <si>
    <t>0.0064</t>
  </si>
  <si>
    <t>0.0042</t>
  </si>
  <si>
    <t>0.0283</t>
  </si>
  <si>
    <t>0.0097</t>
  </si>
  <si>
    <t>0.0163</t>
  </si>
  <si>
    <t>0.0425</t>
  </si>
  <si>
    <t>0.0222</t>
  </si>
  <si>
    <t>0.0224</t>
  </si>
  <si>
    <t>0.0106</t>
  </si>
  <si>
    <t>0.0119</t>
  </si>
  <si>
    <t>0.2809</t>
  </si>
  <si>
    <t>0.0296</t>
  </si>
  <si>
    <t>0.0207</t>
  </si>
  <si>
    <t>0.0083</t>
  </si>
  <si>
    <t>0.0072</t>
  </si>
  <si>
    <t>0.0439</t>
  </si>
  <si>
    <t>0.0664</t>
  </si>
  <si>
    <t>0.0142</t>
  </si>
  <si>
    <t>0.0057</t>
  </si>
  <si>
    <t>0.0054</t>
  </si>
  <si>
    <t>0.0149</t>
  </si>
  <si>
    <t>0.0338</t>
  </si>
  <si>
    <t>0.0419</t>
  </si>
  <si>
    <t>0.0084</t>
  </si>
  <si>
    <t>0.0108</t>
  </si>
  <si>
    <t>0.0238</t>
  </si>
  <si>
    <t>0.0073</t>
  </si>
  <si>
    <t>0.0099</t>
  </si>
  <si>
    <t>0.0196</t>
  </si>
  <si>
    <t>0.0226</t>
  </si>
  <si>
    <t>0.0043</t>
  </si>
  <si>
    <t>0.0085</t>
  </si>
  <si>
    <t>0.0345</t>
  </si>
  <si>
    <t>0.0188</t>
  </si>
  <si>
    <t>0.0034</t>
  </si>
  <si>
    <t>0.0078</t>
  </si>
  <si>
    <t>0.0155</t>
  </si>
  <si>
    <t>0.0115</t>
  </si>
  <si>
    <t>0.0126</t>
  </si>
  <si>
    <t>0.02</t>
  </si>
  <si>
    <t>0.0059</t>
  </si>
  <si>
    <t>0.0063</t>
  </si>
  <si>
    <t>0.0229</t>
  </si>
  <si>
    <t>0.0955</t>
  </si>
  <si>
    <t>0.0032</t>
  </si>
  <si>
    <t>0.2049</t>
  </si>
  <si>
    <t>0.0589</t>
  </si>
  <si>
    <t>0.1306</t>
  </si>
  <si>
    <t>0.0444</t>
  </si>
  <si>
    <t>0.0621</t>
  </si>
  <si>
    <t>0.0046</t>
  </si>
  <si>
    <t>0.1443</t>
  </si>
  <si>
    <t>0.0154</t>
  </si>
  <si>
    <t>0.0844</t>
  </si>
  <si>
    <t>0.0181</t>
  </si>
  <si>
    <t>0.1607</t>
  </si>
  <si>
    <t>0.0452</t>
  </si>
  <si>
    <t>0.0402</t>
  </si>
  <si>
    <t>0.0342</t>
  </si>
  <si>
    <t>0.0776</t>
  </si>
  <si>
    <t>0.0165</t>
  </si>
  <si>
    <t>0.0312</t>
  </si>
  <si>
    <t>0.0376</t>
  </si>
  <si>
    <t>0.0138</t>
  </si>
  <si>
    <t>0.0101</t>
  </si>
  <si>
    <t>0.0062</t>
  </si>
  <si>
    <t>0.0129</t>
  </si>
  <si>
    <t>0.0066</t>
  </si>
  <si>
    <t>0.0132</t>
  </si>
  <si>
    <t>0.0483</t>
  </si>
  <si>
    <t>0.1986</t>
  </si>
  <si>
    <t>0.1132</t>
  </si>
  <si>
    <t>0.0945</t>
  </si>
  <si>
    <t>0.2151</t>
  </si>
  <si>
    <t>0.1545</t>
  </si>
  <si>
    <t>0.0259</t>
  </si>
  <si>
    <t>0.0052</t>
  </si>
  <si>
    <t>0.0861</t>
  </si>
  <si>
    <t>0.0153</t>
  </si>
  <si>
    <t>0.0291</t>
  </si>
  <si>
    <t>0.0107</t>
  </si>
  <si>
    <t>0.0971</t>
  </si>
  <si>
    <t>0.0606</t>
  </si>
  <si>
    <t>0.0698</t>
  </si>
  <si>
    <t>0.0161</t>
  </si>
  <si>
    <t>0.0146</t>
  </si>
  <si>
    <t>0.0055</t>
  </si>
  <si>
    <t>0.0135</t>
  </si>
  <si>
    <t>0.0248</t>
  </si>
  <si>
    <t>0.0323</t>
  </si>
  <si>
    <t>0.0094</t>
  </si>
  <si>
    <t>k__Bacteria;p__Bacteroidetes;c__Bacteroidia;o__Bacteroidales;f__p-2534-18B5;g__</t>
  </si>
  <si>
    <t>k__Bacteria;p__Bacteroidetes;c__Sphingobacteriia;o__Sphingobacteriales;f__Sphingobacteriaceae;g__</t>
  </si>
  <si>
    <t>0.0123</t>
  </si>
  <si>
    <t>0.0147</t>
  </si>
  <si>
    <t>0.0395</t>
  </si>
  <si>
    <t>k__Bacteria;p__Firmicutes;c__Bacilli;o__Bacillales;f__Bacillaceae;g__Geobacillus</t>
  </si>
  <si>
    <t>k__Bacteria;p__Firmicutes;c__Bacilli;o__Bacillales;f__Paenibacillaceae;g__Paenibacillus</t>
  </si>
  <si>
    <t>0.0319</t>
  </si>
  <si>
    <t>0.0447</t>
  </si>
  <si>
    <t>0.0136</t>
  </si>
  <si>
    <t>0.0544</t>
  </si>
  <si>
    <t>0.0416</t>
  </si>
  <si>
    <t>0.0134</t>
  </si>
  <si>
    <t>0.0103</t>
  </si>
  <si>
    <t>0.1398</t>
  </si>
  <si>
    <t>0.0148</t>
  </si>
  <si>
    <t>0.0528</t>
  </si>
  <si>
    <t>0.0139</t>
  </si>
  <si>
    <t>0.0373</t>
  </si>
  <si>
    <t>0.0205</t>
  </si>
  <si>
    <t>0.0399</t>
  </si>
  <si>
    <t>0.0288</t>
  </si>
  <si>
    <t>0.0509</t>
  </si>
  <si>
    <t>0.0195</t>
  </si>
  <si>
    <t>0.0684</t>
  </si>
  <si>
    <t>0.2207</t>
  </si>
  <si>
    <t>0.2759</t>
  </si>
  <si>
    <t>0.0137</t>
  </si>
  <si>
    <t>0.0364</t>
  </si>
  <si>
    <t>0.1965</t>
  </si>
  <si>
    <t>0.2573</t>
  </si>
  <si>
    <t>0.1188</t>
  </si>
  <si>
    <t>0.0266</t>
  </si>
  <si>
    <t>0.0737</t>
  </si>
  <si>
    <t>0.0098</t>
  </si>
  <si>
    <t>0.0197</t>
  </si>
  <si>
    <t>0.0635</t>
  </si>
  <si>
    <t>0.0609</t>
  </si>
  <si>
    <t>0.0611</t>
  </si>
  <si>
    <t>0.0751</t>
  </si>
  <si>
    <t>0.0637</t>
  </si>
  <si>
    <t>k__Bacteria;p__Firmicutes;c__Bacilli;o__Lactobacillales;f__Leuconostocaceae;g__Weissella</t>
  </si>
  <si>
    <t>0.0234</t>
  </si>
  <si>
    <t>0.3428</t>
  </si>
  <si>
    <t>0.0249</t>
  </si>
  <si>
    <t>0.0331</t>
  </si>
  <si>
    <t>0.0105</t>
  </si>
  <si>
    <t>0.0604</t>
  </si>
  <si>
    <t>0.0242</t>
  </si>
  <si>
    <t>0.0476</t>
  </si>
  <si>
    <t>0.0441</t>
  </si>
  <si>
    <t>0.0865</t>
  </si>
  <si>
    <t>0.0487</t>
  </si>
  <si>
    <t>0.3534</t>
  </si>
  <si>
    <t>0.0308</t>
  </si>
  <si>
    <t>0.0261</t>
  </si>
  <si>
    <t>0.0294</t>
  </si>
  <si>
    <t>0.2728</t>
  </si>
  <si>
    <t>0.0692</t>
  </si>
  <si>
    <t>0.3792</t>
  </si>
  <si>
    <t>0.0508</t>
  </si>
  <si>
    <t>0.0245</t>
  </si>
  <si>
    <t>0.2604</t>
  </si>
  <si>
    <t>0.1332</t>
  </si>
  <si>
    <t>0.0437</t>
  </si>
  <si>
    <t>0.0309</t>
  </si>
  <si>
    <t>0.0086</t>
  </si>
  <si>
    <t>0.1464</t>
  </si>
  <si>
    <t>0.0505</t>
  </si>
  <si>
    <t>0.0172</t>
  </si>
  <si>
    <t>0.0852</t>
  </si>
  <si>
    <t>0.0158</t>
  </si>
  <si>
    <t>0.0067</t>
  </si>
  <si>
    <t>0.0127</t>
  </si>
  <si>
    <t>0.1268</t>
  </si>
  <si>
    <t>0.0159</t>
  </si>
  <si>
    <t>0.0849</t>
  </si>
  <si>
    <t>0.0198</t>
  </si>
  <si>
    <t>0.0566</t>
  </si>
  <si>
    <t>0.1173</t>
  </si>
  <si>
    <t>0.0124</t>
  </si>
  <si>
    <t>0.0236</t>
  </si>
  <si>
    <t>0.0068</t>
  </si>
  <si>
    <t>0.0943</t>
  </si>
  <si>
    <t>0.0445</t>
  </si>
  <si>
    <t>0.0502</t>
  </si>
  <si>
    <t>0.0405</t>
  </si>
  <si>
    <t>0.0104</t>
  </si>
  <si>
    <t>0.0202</t>
  </si>
  <si>
    <t>0.0823</t>
  </si>
  <si>
    <t>0.0268</t>
  </si>
  <si>
    <t>0.0665</t>
  </si>
  <si>
    <t>0.0235</t>
  </si>
  <si>
    <t>0.0824</t>
  </si>
  <si>
    <t>0.0525</t>
  </si>
  <si>
    <t>0.0307</t>
  </si>
  <si>
    <t>0.0615</t>
  </si>
  <si>
    <t>0.1919</t>
  </si>
  <si>
    <t>0.0434</t>
  </si>
  <si>
    <t>0.0461</t>
  </si>
  <si>
    <t>0.0328</t>
  </si>
  <si>
    <t>0.0281</t>
  </si>
  <si>
    <t>0.0117</t>
  </si>
  <si>
    <t>0.2061</t>
  </si>
  <si>
    <t>0.0213</t>
  </si>
  <si>
    <t>0.0464</t>
  </si>
  <si>
    <t>0.1534</t>
  </si>
  <si>
    <t>0.1328</t>
  </si>
  <si>
    <t>0.0554</t>
  </si>
  <si>
    <t>0.0191</t>
  </si>
  <si>
    <t>0.0182</t>
  </si>
  <si>
    <t>0.0448</t>
  </si>
  <si>
    <t>0.0559</t>
  </si>
  <si>
    <t>0.0317</t>
  </si>
  <si>
    <t>0.0209</t>
  </si>
  <si>
    <t>0.09</t>
  </si>
  <si>
    <t>0.0219</t>
  </si>
  <si>
    <t>0.0143</t>
  </si>
  <si>
    <t>0.0409</t>
  </si>
  <si>
    <t>0.0351</t>
  </si>
  <si>
    <t>0.0284</t>
  </si>
  <si>
    <t>0.0876</t>
  </si>
  <si>
    <t>0.0298</t>
  </si>
  <si>
    <t>0.0371</t>
  </si>
  <si>
    <t>0.0885</t>
  </si>
  <si>
    <t>0.0193</t>
  </si>
  <si>
    <t>0.0511</t>
  </si>
  <si>
    <t>0.0267</t>
  </si>
  <si>
    <t>0.0278</t>
  </si>
  <si>
    <t>0.0486</t>
  </si>
  <si>
    <t>0.0091</t>
  </si>
  <si>
    <t>0.0211</t>
  </si>
  <si>
    <t>0.2791</t>
  </si>
  <si>
    <t>0.0247</t>
  </si>
  <si>
    <t>0.0396</t>
  </si>
  <si>
    <t>0.0466</t>
  </si>
  <si>
    <t>0.0077</t>
  </si>
  <si>
    <t>0.0287</t>
  </si>
  <si>
    <t>0.0297</t>
  </si>
  <si>
    <t>0.0144</t>
  </si>
  <si>
    <t>0.0081</t>
  </si>
  <si>
    <t>0.0133</t>
  </si>
  <si>
    <t>0.0088</t>
  </si>
  <si>
    <t>0.0256</t>
  </si>
  <si>
    <t>0.0449</t>
  </si>
  <si>
    <t>0.0477</t>
  </si>
  <si>
    <t>0.0093</t>
  </si>
  <si>
    <t>0.0689</t>
  </si>
  <si>
    <t>0.0166</t>
  </si>
  <si>
    <t>0.0305</t>
  </si>
  <si>
    <t>0.0391</t>
  </si>
  <si>
    <t>0.0293</t>
  </si>
  <si>
    <t>0.0573</t>
  </si>
  <si>
    <t>0.0318</t>
  </si>
  <si>
    <t>0.0217</t>
  </si>
  <si>
    <t>0.0177</t>
  </si>
  <si>
    <t>0.0774</t>
  </si>
  <si>
    <t>0.0994</t>
  </si>
  <si>
    <t>0.0535</t>
  </si>
  <si>
    <t>0.0302</t>
  </si>
  <si>
    <t>0.0469</t>
  </si>
  <si>
    <t>0.0736</t>
  </si>
  <si>
    <t>0.1015</t>
  </si>
  <si>
    <t>0.0556</t>
  </si>
  <si>
    <t>0.0325</t>
  </si>
  <si>
    <t>0.0187</t>
  </si>
  <si>
    <t>0.0295</t>
  </si>
  <si>
    <t>0.0612</t>
  </si>
  <si>
    <t>0.1807</t>
  </si>
  <si>
    <t>0.0218</t>
  </si>
  <si>
    <t>0.0863</t>
  </si>
  <si>
    <t>0.0675</t>
  </si>
  <si>
    <t>0.0882</t>
  </si>
  <si>
    <t>0.0411</t>
  </si>
  <si>
    <t>0.0306</t>
  </si>
  <si>
    <t>0.0192</t>
  </si>
  <si>
    <t>0.1458</t>
  </si>
  <si>
    <t>0.0327</t>
  </si>
  <si>
    <t>0.0215</t>
  </si>
  <si>
    <t>0.0277</t>
  </si>
  <si>
    <t>0.0884</t>
  </si>
  <si>
    <t>0.1492</t>
  </si>
  <si>
    <t>0.3394</t>
  </si>
  <si>
    <t>0.0895</t>
  </si>
  <si>
    <t>0.1071</t>
  </si>
  <si>
    <t>0.2054</t>
  </si>
  <si>
    <t>0.0714</t>
  </si>
  <si>
    <t>0.0721</t>
  </si>
  <si>
    <t>0.1652</t>
  </si>
  <si>
    <t>0.0834</t>
  </si>
  <si>
    <t>0.0678</t>
  </si>
  <si>
    <t>0.08</t>
  </si>
  <si>
    <t>0.3745</t>
  </si>
  <si>
    <t>0.1005</t>
  </si>
  <si>
    <t>0.1828</t>
  </si>
  <si>
    <t>0.1675</t>
  </si>
  <si>
    <t>0.1272</t>
  </si>
  <si>
    <t>0.0872</t>
  </si>
  <si>
    <t>0.0753</t>
  </si>
  <si>
    <t>0.0687</t>
  </si>
  <si>
    <t>0.3842</t>
  </si>
  <si>
    <t>0.0835</t>
  </si>
  <si>
    <t>0.1344</t>
  </si>
  <si>
    <t>0.1117</t>
  </si>
  <si>
    <t>0.1507</t>
  </si>
  <si>
    <t>0.1182</t>
  </si>
  <si>
    <t>0.0864</t>
  </si>
  <si>
    <t>0.0766</t>
  </si>
  <si>
    <t>0.0545</t>
  </si>
  <si>
    <t>0.1712</t>
  </si>
  <si>
    <t>0.1098</t>
  </si>
  <si>
    <t>0.3127</t>
  </si>
  <si>
    <t>0.0892</t>
  </si>
  <si>
    <t>0.1316</t>
  </si>
  <si>
    <t>0.3378</t>
  </si>
  <si>
    <t>0.3922</t>
  </si>
  <si>
    <t>0.3953</t>
  </si>
  <si>
    <t>0.1555</t>
  </si>
  <si>
    <t>0.0693</t>
  </si>
  <si>
    <t>0.0799</t>
  </si>
  <si>
    <t>0.1141</t>
  </si>
  <si>
    <t>0.3936</t>
  </si>
  <si>
    <t>0.3712</t>
  </si>
  <si>
    <t>0.0397</t>
  </si>
  <si>
    <t>0.0216</t>
  </si>
  <si>
    <t>0.3384</t>
  </si>
  <si>
    <t>0.1018</t>
  </si>
  <si>
    <t>0.0311</t>
  </si>
  <si>
    <t>0.0932</t>
  </si>
  <si>
    <t>0.0655</t>
  </si>
  <si>
    <t>0.0359</t>
  </si>
  <si>
    <t>0.0214</t>
  </si>
  <si>
    <t>0.0361</t>
  </si>
  <si>
    <t>0.0275</t>
  </si>
  <si>
    <t>0.0341</t>
  </si>
  <si>
    <t>0.0362</t>
  </si>
  <si>
    <t>0.0114</t>
  </si>
  <si>
    <t>0.0792</t>
  </si>
  <si>
    <t>0.0489</t>
  </si>
  <si>
    <t>0.0337</t>
  </si>
  <si>
    <t>0.1446</t>
  </si>
  <si>
    <t>0.2736</t>
  </si>
  <si>
    <t>0.1391</t>
  </si>
  <si>
    <t>0.0169</t>
  </si>
  <si>
    <t>0.1147</t>
  </si>
  <si>
    <t>0.1007</t>
  </si>
  <si>
    <t>0.0989</t>
  </si>
  <si>
    <t>0.0808</t>
  </si>
  <si>
    <t>0.0484</t>
  </si>
  <si>
    <t>0.1076</t>
  </si>
  <si>
    <t>0.0468</t>
  </si>
  <si>
    <t>0.0377</t>
  </si>
  <si>
    <t>0.1066</t>
  </si>
  <si>
    <t>0.0164</t>
  </si>
  <si>
    <t>0.1052</t>
  </si>
  <si>
    <t>0.0796</t>
  </si>
  <si>
    <t>0.0771</t>
  </si>
  <si>
    <t>0.0369</t>
  </si>
  <si>
    <t>0.1829</t>
  </si>
  <si>
    <t>0.0929</t>
  </si>
  <si>
    <t>0.2775</t>
  </si>
  <si>
    <t>0.1291</t>
  </si>
  <si>
    <t>0.2858</t>
  </si>
  <si>
    <t>0.1094</t>
  </si>
  <si>
    <t>0.1403</t>
  </si>
  <si>
    <t>0.1011</t>
  </si>
  <si>
    <t>0.2612</t>
  </si>
  <si>
    <t>0.1142</t>
  </si>
  <si>
    <t>0.2504</t>
  </si>
  <si>
    <t>0.1119</t>
  </si>
  <si>
    <t>0.0303</t>
  </si>
  <si>
    <t>0.1199</t>
  </si>
  <si>
    <t>0.0742</t>
  </si>
  <si>
    <t>0.0352</t>
  </si>
  <si>
    <t>0.0315</t>
  </si>
  <si>
    <t>0.0286</t>
  </si>
  <si>
    <t>0.0173</t>
  </si>
  <si>
    <t>0.0167</t>
  </si>
  <si>
    <t>0.0421</t>
  </si>
  <si>
    <t>0.0384</t>
  </si>
  <si>
    <t>0.0274</t>
  </si>
  <si>
    <t>0.0424</t>
  </si>
  <si>
    <t>0.0092</t>
  </si>
  <si>
    <t>0.0482</t>
  </si>
  <si>
    <t>0.0151</t>
  </si>
  <si>
    <t>0.0426</t>
  </si>
  <si>
    <t>0.04</t>
  </si>
  <si>
    <t>0.0223</t>
  </si>
  <si>
    <t>0.0601</t>
  </si>
  <si>
    <t>0.0368</t>
  </si>
  <si>
    <t>0.0354</t>
  </si>
  <si>
    <t>0.0355</t>
  </si>
  <si>
    <t>0.0383</t>
  </si>
  <si>
    <t>0.0406</t>
  </si>
  <si>
    <t>0.0518</t>
  </si>
  <si>
    <t>0.1363</t>
  </si>
  <si>
    <t>0.0162</t>
  </si>
  <si>
    <t>0.1063</t>
  </si>
  <si>
    <t>0.0246</t>
  </si>
  <si>
    <t>0.0102</t>
  </si>
  <si>
    <t>0.0392</t>
  </si>
  <si>
    <t>0.0264</t>
  </si>
  <si>
    <t>0.0622</t>
  </si>
  <si>
    <t>0.0738</t>
  </si>
  <si>
    <t>0.0251</t>
  </si>
  <si>
    <t>0.0366</t>
  </si>
  <si>
    <t>0.1033</t>
  </si>
  <si>
    <t>0.0356</t>
  </si>
  <si>
    <t>0.2696</t>
  </si>
  <si>
    <t>0.0891</t>
  </si>
  <si>
    <t>0.1058</t>
  </si>
  <si>
    <t>0.3341</t>
  </si>
  <si>
    <t>0.2009</t>
  </si>
  <si>
    <t>0.0748</t>
  </si>
  <si>
    <t>0.0239</t>
  </si>
  <si>
    <t>0.2125</t>
  </si>
  <si>
    <t>0.0577</t>
  </si>
  <si>
    <t>0.0657</t>
  </si>
  <si>
    <t>0.2966</t>
  </si>
  <si>
    <t>0.1571</t>
  </si>
  <si>
    <t>0.0141</t>
  </si>
  <si>
    <t>0.0862</t>
  </si>
  <si>
    <t>0.0279</t>
  </si>
  <si>
    <t>0.0641</t>
  </si>
  <si>
    <t>0.0837</t>
  </si>
  <si>
    <t>0.0408</t>
  </si>
  <si>
    <t>k__Bacteria;p__Firmicutes;c__Clostridia;o__Clostridiales;f__Peptostreptococcaceae;Other</t>
  </si>
  <si>
    <t>0.0557</t>
  </si>
  <si>
    <t>0.1383</t>
  </si>
  <si>
    <t>0.1469</t>
  </si>
  <si>
    <t>0.0966</t>
  </si>
  <si>
    <t>0.2734</t>
  </si>
  <si>
    <t>0.0779</t>
  </si>
  <si>
    <t>0.3632</t>
  </si>
  <si>
    <t>0.0465</t>
  </si>
  <si>
    <t>0.1107</t>
  </si>
  <si>
    <t>0.2584</t>
  </si>
  <si>
    <t>0.3651</t>
  </si>
  <si>
    <t>0.1673</t>
  </si>
  <si>
    <t>0.1252</t>
  </si>
  <si>
    <t>0.1256</t>
  </si>
  <si>
    <t>0.0828</t>
  </si>
  <si>
    <t>0.0708</t>
  </si>
  <si>
    <t>0.0584</t>
  </si>
  <si>
    <t>0.1486</t>
  </si>
  <si>
    <t>0.0225</t>
  </si>
  <si>
    <t>0.1525</t>
  </si>
  <si>
    <t>0.0175</t>
  </si>
  <si>
    <t>0.0818</t>
  </si>
  <si>
    <t>0.0485</t>
  </si>
  <si>
    <t>0.1144</t>
  </si>
  <si>
    <t>0.0627</t>
  </si>
  <si>
    <t>0.0867</t>
  </si>
  <si>
    <t>0.0541</t>
  </si>
  <si>
    <t>0.0156</t>
  </si>
  <si>
    <t>0.0199</t>
  </si>
  <si>
    <t>0.0805</t>
  </si>
  <si>
    <t>0.0812</t>
  </si>
  <si>
    <t>0.0574</t>
  </si>
  <si>
    <t>0.1051</t>
  </si>
  <si>
    <t>0.0221</t>
  </si>
  <si>
    <t>0.0631</t>
  </si>
  <si>
    <t>0.0995</t>
  </si>
  <si>
    <t>0.0463</t>
  </si>
  <si>
    <t>0.0404</t>
  </si>
  <si>
    <t>0.1315</t>
  </si>
  <si>
    <t>0.0724</t>
  </si>
  <si>
    <t>0.0457</t>
  </si>
  <si>
    <t>0.0524</t>
  </si>
  <si>
    <t>0.0534</t>
  </si>
  <si>
    <t>0.0777</t>
  </si>
  <si>
    <t>0.0203</t>
  </si>
  <si>
    <t>0.0707</t>
  </si>
  <si>
    <t>0.0393</t>
  </si>
  <si>
    <t>0.05</t>
  </si>
  <si>
    <t>0.0806</t>
  </si>
  <si>
    <t>0.01</t>
  </si>
  <si>
    <t>0.0826</t>
  </si>
  <si>
    <t>0.0868</t>
  </si>
  <si>
    <t>0.0125</t>
  </si>
  <si>
    <t>0.2424</t>
  </si>
  <si>
    <t>0.0475</t>
  </si>
  <si>
    <t>0.0543</t>
  </si>
  <si>
    <t>0.1677</t>
  </si>
  <si>
    <t>0.0451</t>
  </si>
  <si>
    <t>0.1096</t>
  </si>
  <si>
    <t>0.0896</t>
  </si>
  <si>
    <t>0.1838</t>
  </si>
  <si>
    <t>0.1367</t>
  </si>
  <si>
    <t>0.0889</t>
  </si>
  <si>
    <t>0.0532</t>
  </si>
  <si>
    <t>0.0276</t>
  </si>
  <si>
    <t>0.0565</t>
  </si>
  <si>
    <t>0.0494</t>
  </si>
  <si>
    <t>0.0947</t>
  </si>
  <si>
    <t>0.1477</t>
  </si>
  <si>
    <t>0.1073</t>
  </si>
  <si>
    <t>0.0194</t>
  </si>
  <si>
    <t>0.1432</t>
  </si>
  <si>
    <t>0.0473</t>
  </si>
  <si>
    <t>0.0673</t>
  </si>
  <si>
    <t>0.0346</t>
  </si>
  <si>
    <t>0.0433</t>
  </si>
  <si>
    <t>0.0459</t>
  </si>
  <si>
    <t>0.0152</t>
  </si>
  <si>
    <t>0.0512</t>
  </si>
  <si>
    <t>0.0858</t>
  </si>
  <si>
    <t>0.0618</t>
  </si>
  <si>
    <t>0.0206</t>
  </si>
  <si>
    <t>0.0168</t>
  </si>
  <si>
    <t>0.0292</t>
  </si>
  <si>
    <t>0.0185</t>
  </si>
  <si>
    <t>0.1003</t>
  </si>
  <si>
    <t>0.1179</t>
  </si>
  <si>
    <t>0.2032</t>
  </si>
  <si>
    <t>0.1006</t>
  </si>
  <si>
    <t>0.0403</t>
  </si>
  <si>
    <t>k__Bacteria;p__Fusobacteria;c__Fusobacteriia;o__Fusobacteriales;f__Leptotrichiaceae;g__Sneathia</t>
  </si>
  <si>
    <t>k__Bacteria;p__Lentisphaerae;c__[Lentisphaeria];o__Z20;f__R4-45B;g__</t>
  </si>
  <si>
    <t>k__Bacteria;p__Proteobacteria;c__Alphaproteobacteria;o__Rhizobiales;f__Hyphomicrobiaceae;g__Devosia</t>
  </si>
  <si>
    <t>k__Bacteria;p__Proteobacteria;c__Alphaproteobacteria;o__Rhizobiales;f__Methylobacteriaceae;g__</t>
  </si>
  <si>
    <t>k__Bacteria;p__Proteobacteria;c__Alphaproteobacteria;o__Rickettsiales;f__mitochondria;Other</t>
  </si>
  <si>
    <t>k__Bacteria;p__Proteobacteria;c__Betaproteobacteria;o__Neisseriales;f__Neisseriaceae;g__</t>
  </si>
  <si>
    <t>0.1772</t>
  </si>
  <si>
    <t>0.3077</t>
  </si>
  <si>
    <t>0.2267</t>
  </si>
  <si>
    <t>0.3845</t>
  </si>
  <si>
    <t>0.3204</t>
  </si>
  <si>
    <t>0.3604</t>
  </si>
  <si>
    <t>0.0353</t>
  </si>
  <si>
    <t>0.1622</t>
  </si>
  <si>
    <t>0.0178</t>
  </si>
  <si>
    <t>0.0313</t>
  </si>
  <si>
    <t>0.1757</t>
  </si>
  <si>
    <t>0.0255</t>
  </si>
  <si>
    <t>0.0857</t>
  </si>
  <si>
    <t>0.4192</t>
  </si>
  <si>
    <t>0.1762</t>
  </si>
  <si>
    <t>0.1944</t>
  </si>
  <si>
    <t>0.1696</t>
  </si>
  <si>
    <t>0.1171</t>
  </si>
  <si>
    <t>k__Bacteria;p__Proteobacteria;c__Gammaproteobacteria;o__Enterobacteriales;f__Enterobacteriaceae;g__Erwinia</t>
  </si>
  <si>
    <t>k__Bacteria;p__Proteobacteria;c__Gammaproteobacteria;o__Enterobacteriales;f__Enterobacteriaceae;g__Morganella</t>
  </si>
  <si>
    <t>k__Bacteria;p__Proteobacteria;c__Gammaproteobacteria;o__Xanthomonadales;f__Xanthomonadaceae;g__Stenotrophomonas</t>
  </si>
  <si>
    <t>k__Bacteria;p__Spirochaetes;c__Spirochaetes;o__Spirochaetales;f__Spirochaetaceae;g__Treponema</t>
  </si>
  <si>
    <t>k__Bacteria;p__Verrucomicrobia;c__Verruco-5;o__WCHB1-41;f__RFP12;g__</t>
  </si>
  <si>
    <t>0.0652</t>
  </si>
  <si>
    <t>0.1888</t>
  </si>
  <si>
    <t>0.1739</t>
  </si>
  <si>
    <t>0.0285</t>
  </si>
  <si>
    <t>0.2057</t>
  </si>
  <si>
    <t>0.0273</t>
  </si>
  <si>
    <t>0.1668</t>
  </si>
  <si>
    <t>k__Bacteria;p__[Thermi];c__Deinococci;o__Deinococcales;f__Trueperaceae;g__</t>
  </si>
  <si>
    <t>k__Bacteria;p__[Thermi];c__Deinococci;o__Thermales;f__Thermaceae;g__Thermus</t>
  </si>
  <si>
    <t>obese1</t>
  </si>
  <si>
    <t>obese2</t>
  </si>
  <si>
    <t>obese3</t>
  </si>
  <si>
    <t>obese4</t>
  </si>
  <si>
    <t>obese5</t>
  </si>
  <si>
    <t>obese6</t>
  </si>
  <si>
    <t>obese7</t>
  </si>
  <si>
    <t>obese8</t>
  </si>
  <si>
    <t>obese9</t>
  </si>
  <si>
    <t>obese10</t>
  </si>
  <si>
    <t>obese11</t>
  </si>
  <si>
    <t>obese12</t>
  </si>
  <si>
    <t>obese13</t>
  </si>
  <si>
    <t>obese14</t>
  </si>
  <si>
    <t>k__Bacteria;p__Bacteroidetes;c__Flavobacteriia;o__Flavobacteriales;f__Flavobacteriaceae;g__</t>
  </si>
  <si>
    <t>k__Bacteria;p__Firmicutes;c__Bacilli;o__Gemellales;f__Gemellaceae;Other</t>
  </si>
  <si>
    <t>k__Bacteria;p__Firmicutes;c__Clostridia;o__Clostridiales;f__Caldicoprobacteraceae;g__Caldicoprobacter</t>
  </si>
  <si>
    <t>k__Bacteria;p__Firmicutes;c__Clostridia;o__Clostridiales;f__Veillonellaceae;g__Anaerovibrio</t>
  </si>
  <si>
    <t>k__Bacteria;p__Firmicutes;c__Clostridia;o__Clostridiales;f__[Mogibacteriaceae];Other</t>
  </si>
  <si>
    <t>k__Bacteria;p__Firmicutes;c__Erysipelotrichi;o__Erysipelotrichales;f__Erysipelotrichaceae;g__Clostridium</t>
  </si>
  <si>
    <t>k__Bacteria;p__Proteobacteria;c__Gammaproteobacteria;o__Enterobacteriales;f__Enterobacteriaceae;g__Proteus</t>
  </si>
  <si>
    <t>sample</t>
  </si>
  <si>
    <t>country</t>
  </si>
  <si>
    <t>treatment</t>
  </si>
  <si>
    <t>subject</t>
  </si>
  <si>
    <t>type</t>
  </si>
  <si>
    <t>Chile</t>
  </si>
  <si>
    <t>pre</t>
  </si>
  <si>
    <t>GB.1</t>
  </si>
  <si>
    <t>GB</t>
  </si>
  <si>
    <t>post</t>
  </si>
  <si>
    <t>GB.2</t>
  </si>
  <si>
    <t>GB.3</t>
  </si>
  <si>
    <t>GB.4</t>
  </si>
  <si>
    <t>GB.5</t>
  </si>
  <si>
    <t>MT.1</t>
  </si>
  <si>
    <t>MT</t>
  </si>
  <si>
    <t>MT.2</t>
  </si>
  <si>
    <t>MT.3</t>
  </si>
  <si>
    <t>MT.4</t>
  </si>
  <si>
    <t>MT.5</t>
  </si>
  <si>
    <t>MT.6</t>
  </si>
  <si>
    <t>MT.7</t>
  </si>
  <si>
    <t>MT.8</t>
  </si>
  <si>
    <t>MT.10</t>
  </si>
  <si>
    <t>SG.1</t>
  </si>
  <si>
    <t>SG</t>
  </si>
  <si>
    <t>SG.2</t>
  </si>
  <si>
    <t>SG.3</t>
  </si>
  <si>
    <t>SG.4</t>
  </si>
  <si>
    <t>SG.5</t>
  </si>
  <si>
    <t>Normal_Chile3</t>
  </si>
  <si>
    <t>lean</t>
  </si>
  <si>
    <t>Normal_Chile4</t>
  </si>
  <si>
    <t>Normal_Chile5</t>
  </si>
  <si>
    <t>Normal_Chile6</t>
  </si>
  <si>
    <t>Normal_Chile7</t>
  </si>
  <si>
    <t>Normal_Chile8</t>
  </si>
  <si>
    <t>Normal_Chile9</t>
  </si>
  <si>
    <t>Normal_Chile10</t>
  </si>
  <si>
    <t>Normal_Chile11</t>
  </si>
  <si>
    <t>Normal_Chile12</t>
  </si>
  <si>
    <t>Normal_Chile13</t>
  </si>
  <si>
    <t>Normal_Chile14</t>
  </si>
  <si>
    <t>Normal_Chile15</t>
  </si>
  <si>
    <t>Normal_Chile16</t>
  </si>
  <si>
    <t>Normal_Chile18</t>
  </si>
  <si>
    <t>Normal_Chile19</t>
  </si>
  <si>
    <t>Normal_Chile20</t>
  </si>
  <si>
    <t>Normal_Chile21</t>
  </si>
  <si>
    <t>Normal_Chile23</t>
  </si>
  <si>
    <t>Normal_Chile25</t>
  </si>
  <si>
    <t>Normal_Chile26</t>
  </si>
  <si>
    <t>Normal_Chile27</t>
  </si>
  <si>
    <t>Normal_Chile29</t>
  </si>
  <si>
    <t>Normal_Chile30</t>
  </si>
  <si>
    <t>Normal_Chile31</t>
  </si>
  <si>
    <t>Normal_Chile32</t>
  </si>
  <si>
    <t>Normal_Chile33</t>
  </si>
  <si>
    <t>Normal_Chile34</t>
  </si>
  <si>
    <t>Normal_USA1</t>
  </si>
  <si>
    <t>USA</t>
  </si>
  <si>
    <t>Normal_USA2</t>
  </si>
  <si>
    <t>Normal_USA3</t>
  </si>
  <si>
    <t>Normal_USA4</t>
  </si>
  <si>
    <t>Normal_USA5</t>
  </si>
  <si>
    <t>Normal_USA6</t>
  </si>
  <si>
    <t>Normal_USA7</t>
  </si>
  <si>
    <t>Normal_USA8</t>
  </si>
  <si>
    <t>Normal_USA9</t>
  </si>
  <si>
    <t>Normal_USA10</t>
  </si>
  <si>
    <t>LAGB1</t>
  </si>
  <si>
    <t>obese</t>
  </si>
  <si>
    <t>LAGB2</t>
  </si>
  <si>
    <t>LAGB3</t>
  </si>
  <si>
    <t>LAGB4</t>
  </si>
  <si>
    <t>LAGB5</t>
  </si>
  <si>
    <t>LAGB</t>
  </si>
  <si>
    <t>LAGB6</t>
  </si>
  <si>
    <t>LAGB7</t>
  </si>
  <si>
    <t>LAGB8</t>
  </si>
  <si>
    <t>LAGB9</t>
  </si>
  <si>
    <t>LAGB10</t>
  </si>
  <si>
    <t>LAGB11</t>
  </si>
  <si>
    <t>LAGB12</t>
  </si>
  <si>
    <t>LAGB13</t>
  </si>
  <si>
    <t>RYGB1</t>
  </si>
  <si>
    <t>RYGB</t>
  </si>
  <si>
    <t>RYGB2</t>
  </si>
  <si>
    <t>RYGB3</t>
  </si>
  <si>
    <t>RYGB4</t>
  </si>
  <si>
    <t>RYGB5</t>
  </si>
  <si>
    <t>RYGB6</t>
  </si>
  <si>
    <t>RYGB7</t>
  </si>
  <si>
    <t>RYGB8</t>
  </si>
  <si>
    <t>RYGB9</t>
  </si>
  <si>
    <t>RYGB10</t>
  </si>
  <si>
    <t>RYGB11</t>
  </si>
  <si>
    <t>RYGB12</t>
  </si>
  <si>
    <t>RYGB13</t>
  </si>
  <si>
    <t>RYGB14</t>
  </si>
  <si>
    <t>RYGB15</t>
  </si>
  <si>
    <t>RYGB16</t>
  </si>
  <si>
    <t>RYGB17</t>
  </si>
  <si>
    <t>RYGB18</t>
  </si>
  <si>
    <t>RYGB19</t>
  </si>
  <si>
    <t>France</t>
  </si>
  <si>
    <t>S Arabia</t>
  </si>
  <si>
    <t>2.55E-05</t>
  </si>
  <si>
    <t>0.000354204</t>
  </si>
  <si>
    <t>0.00025836</t>
  </si>
  <si>
    <t>0.004562204</t>
  </si>
  <si>
    <t>0.001599437</t>
  </si>
  <si>
    <t>2.52E-05</t>
  </si>
  <si>
    <t>0.000158495</t>
  </si>
  <si>
    <t>0.000118427</t>
  </si>
  <si>
    <t>0.000528008</t>
  </si>
  <si>
    <t>0.000946694</t>
  </si>
  <si>
    <t>0.000183108</t>
  </si>
  <si>
    <t>0.01100564</t>
  </si>
  <si>
    <t>0.00198013</t>
  </si>
  <si>
    <t>0.003195897</t>
  </si>
  <si>
    <t>4.26E-05</t>
  </si>
  <si>
    <t>3.97E-05</t>
  </si>
  <si>
    <t>0.001326436</t>
  </si>
  <si>
    <t>0.000127877</t>
  </si>
  <si>
    <t>5.09E-05</t>
  </si>
  <si>
    <t>2.72E-05</t>
  </si>
  <si>
    <t>3.20E-05</t>
  </si>
  <si>
    <t>0.000138413</t>
  </si>
  <si>
    <t>5.41E-05</t>
  </si>
  <si>
    <t>0.000109234</t>
  </si>
  <si>
    <t>3.06E-05</t>
  </si>
  <si>
    <t>3.41E-05</t>
  </si>
  <si>
    <t>7.89E-05</t>
  </si>
  <si>
    <t>2.13E-05</t>
  </si>
  <si>
    <t>0.000397931</t>
  </si>
  <si>
    <t>k__Bacteria;p__Actinobacteria;c__Actinobacteria;o__Actinomycetales;f__Actinomycetaceae;g__Varibaculum</t>
  </si>
  <si>
    <t>0.000221073</t>
  </si>
  <si>
    <t>k__Bacteria;p__Actinobacteria;c__Actinobacteria;o__Actinomycetales;f__Microbacteriaceae;g__Agrococcus</t>
  </si>
  <si>
    <t>4.58E-05</t>
  </si>
  <si>
    <t>5.28E-05</t>
  </si>
  <si>
    <t>k__Bacteria;p__Actinobacteria;c__Actinobacteria;o__Actinomycetales;f__Nakamurellaceae;g__</t>
  </si>
  <si>
    <t>2.71E-05</t>
  </si>
  <si>
    <t>k__Bacteria;p__Actinobacteria;c__Actinobacteria;o__Actinomycetales;f__Nocardioidaceae;g__Nocardioides</t>
  </si>
  <si>
    <t>3.46E-05</t>
  </si>
  <si>
    <t>2.97E-05</t>
  </si>
  <si>
    <t>k__Bacteria;p__Actinobacteria;c__Actinobacteria;o__Actinomycetales;f__Sanguibacteraceae;g__Sanguibacter</t>
  </si>
  <si>
    <t>0.018028112</t>
  </si>
  <si>
    <t>0.002888126</t>
  </si>
  <si>
    <t>0.003126396</t>
  </si>
  <si>
    <t>0.017937551</t>
  </si>
  <si>
    <t>0.024507223</t>
  </si>
  <si>
    <t>0.014171012</t>
  </si>
  <si>
    <t>0.011128175</t>
  </si>
  <si>
    <t>0.015210155</t>
  </si>
  <si>
    <t>0.003064243</t>
  </si>
  <si>
    <t>0.00959261</t>
  </si>
  <si>
    <t>0.010097132</t>
  </si>
  <si>
    <t>0.00146092</t>
  </si>
  <si>
    <t>0.005232084</t>
  </si>
  <si>
    <t>0.038122633</t>
  </si>
  <si>
    <t>0.003087741</t>
  </si>
  <si>
    <t>0.000549325</t>
  </si>
  <si>
    <t>0.007863501</t>
  </si>
  <si>
    <t>0.008591209</t>
  </si>
  <si>
    <t>0.005530334</t>
  </si>
  <si>
    <t>0.000419593</t>
  </si>
  <si>
    <t>0.006554914</t>
  </si>
  <si>
    <t>0.020595778</t>
  </si>
  <si>
    <t>0.002259165</t>
  </si>
  <si>
    <t>0.000873224</t>
  </si>
  <si>
    <t>0.006499536</t>
  </si>
  <si>
    <t>0.022464833</t>
  </si>
  <si>
    <t>0.004990093</t>
  </si>
  <si>
    <t>0.000101854</t>
  </si>
  <si>
    <t>0.00286088</t>
  </si>
  <si>
    <t>0.000297752</t>
  </si>
  <si>
    <t>0.001476342</t>
  </si>
  <si>
    <t>0.004386735</t>
  </si>
  <si>
    <t>0.002015291</t>
  </si>
  <si>
    <t>0.000503537</t>
  </si>
  <si>
    <t>0.00179937</t>
  </si>
  <si>
    <t>0.00089814</t>
  </si>
  <si>
    <t>0.000710564</t>
  </si>
  <si>
    <t>0.00322494</t>
  </si>
  <si>
    <t>0.00013527</t>
  </si>
  <si>
    <t>0.000288005</t>
  </si>
  <si>
    <t>0.00615351</t>
  </si>
  <si>
    <t>0.001345154</t>
  </si>
  <si>
    <t>0.000457771</t>
  </si>
  <si>
    <t>0.000623145</t>
  </si>
  <si>
    <t>0.002794228</t>
  </si>
  <si>
    <t>0.000907965</t>
  </si>
  <si>
    <t>0.000990065</t>
  </si>
  <si>
    <t>0.000828566</t>
  </si>
  <si>
    <t>0.000703325</t>
  </si>
  <si>
    <t>0.000674764</t>
  </si>
  <si>
    <t>0.003448733</t>
  </si>
  <si>
    <t>0.000787319</t>
  </si>
  <si>
    <t>0.001687826</t>
  </si>
  <si>
    <t>0.000178244</t>
  </si>
  <si>
    <t>0.000110726</t>
  </si>
  <si>
    <t>5.85E-05</t>
  </si>
  <si>
    <t>5.92E-05</t>
  </si>
  <si>
    <t>7.68E-05</t>
  </si>
  <si>
    <t>0.000137331</t>
  </si>
  <si>
    <t>0.000102421</t>
  </si>
  <si>
    <t>0.000158768</t>
  </si>
  <si>
    <t>4.42E-05</t>
  </si>
  <si>
    <t>0.014463231</t>
  </si>
  <si>
    <t>0.004277696</t>
  </si>
  <si>
    <t>0.010924928</t>
  </si>
  <si>
    <t>0.012809265</t>
  </si>
  <si>
    <t>0.012251687</t>
  </si>
  <si>
    <t>0.001158136</t>
  </si>
  <si>
    <t>0.005432714</t>
  </si>
  <si>
    <t>0.002641589</t>
  </si>
  <si>
    <t>0.003612032</t>
  </si>
  <si>
    <t>0.007448075</t>
  </si>
  <si>
    <t>8.12E-05</t>
  </si>
  <si>
    <t>0.001968031</t>
  </si>
  <si>
    <t>0.020317507</t>
  </si>
  <si>
    <t>0.011433812</t>
  </si>
  <si>
    <t>0.000823987</t>
  </si>
  <si>
    <t>0.006735905</t>
  </si>
  <si>
    <t>0.001793311</t>
  </si>
  <si>
    <t>0.002228642</t>
  </si>
  <si>
    <t>0.003414018</t>
  </si>
  <si>
    <t>0.000946932</t>
  </si>
  <si>
    <t>0.001023018</t>
  </si>
  <si>
    <t>0.003334127</t>
  </si>
  <si>
    <t>0.004067737</t>
  </si>
  <si>
    <t>0.001994541</t>
  </si>
  <si>
    <t>0.005613855</t>
  </si>
  <si>
    <t>0.00018945</t>
  </si>
  <si>
    <t>0.00028709</t>
  </si>
  <si>
    <t>3.67E-05</t>
  </si>
  <si>
    <t>0.000272465</t>
  </si>
  <si>
    <t>0.000295268</t>
  </si>
  <si>
    <t>0.00011698</t>
  </si>
  <si>
    <t>0.000159944</t>
  </si>
  <si>
    <t>0.000105664</t>
  </si>
  <si>
    <t>0.000153569</t>
  </si>
  <si>
    <t>4.80E-05</t>
  </si>
  <si>
    <t>0.000218468</t>
  </si>
  <si>
    <t>9.17E-05</t>
  </si>
  <si>
    <t>4.17E-05</t>
  </si>
  <si>
    <t>5.50E-05</t>
  </si>
  <si>
    <t>6.83E-05</t>
  </si>
  <si>
    <t>0.000434011</t>
  </si>
  <si>
    <t>8.53E-05</t>
  </si>
  <si>
    <t>0.000132644</t>
  </si>
  <si>
    <t>k__Bacteria;p__Actinobacteria;c__Thermoleophilia;o__Solirubrobacterales;f__Solirubrobacteraceae;g__</t>
  </si>
  <si>
    <t>3.69E-05</t>
  </si>
  <si>
    <t>0.027724162</t>
  </si>
  <si>
    <t>0.001183313</t>
  </si>
  <si>
    <t>0.002387626</t>
  </si>
  <si>
    <t>0.007792019</t>
  </si>
  <si>
    <t>0.000856007</t>
  </si>
  <si>
    <t>3.95E-05</t>
  </si>
  <si>
    <t>0.002429668</t>
  </si>
  <si>
    <t>0.00837501</t>
  </si>
  <si>
    <t>0.001364686</t>
  </si>
  <si>
    <t>0.023146262</t>
  </si>
  <si>
    <t>0.009291047</t>
  </si>
  <si>
    <t>0.221676344</t>
  </si>
  <si>
    <t>0.019709161</t>
  </si>
  <si>
    <t>0.044464349</t>
  </si>
  <si>
    <t>0.057151489</t>
  </si>
  <si>
    <t>0.003321914</t>
  </si>
  <si>
    <t>0.023031746</t>
  </si>
  <si>
    <t>0.19045858</t>
  </si>
  <si>
    <t>0.115288963</t>
  </si>
  <si>
    <t>0.020616578</t>
  </si>
  <si>
    <t>0.069718367</t>
  </si>
  <si>
    <t>0.055152882</t>
  </si>
  <si>
    <t>0.004035463</t>
  </si>
  <si>
    <t>0.17862211</t>
  </si>
  <si>
    <t>0.177181009</t>
  </si>
  <si>
    <t>0.12649095</t>
  </si>
  <si>
    <t>0.17168799</t>
  </si>
  <si>
    <t>0.141513184</t>
  </si>
  <si>
    <t>0.008671606</t>
  </si>
  <si>
    <t>0.021779444</t>
  </si>
  <si>
    <t>0.001534527</t>
  </si>
  <si>
    <t>0.154004922</t>
  </si>
  <si>
    <t>0.103108281</t>
  </si>
  <si>
    <t>0.03165022</t>
  </si>
  <si>
    <t>0.045607984</t>
  </si>
  <si>
    <t>0.004277857</t>
  </si>
  <si>
    <t>0.003678274</t>
  </si>
  <si>
    <t>0.0037219</t>
  </si>
  <si>
    <t>0.00380158</t>
  </si>
  <si>
    <t>0.004971632</t>
  </si>
  <si>
    <t>0.011100093</t>
  </si>
  <si>
    <t>0.021198922</t>
  </si>
  <si>
    <t>0.00401398</t>
  </si>
  <si>
    <t>0.000324772</t>
  </si>
  <si>
    <t>0.004279374</t>
  </si>
  <si>
    <t>0.005092373</t>
  </si>
  <si>
    <t>0.003071371</t>
  </si>
  <si>
    <t>0.010496983</t>
  </si>
  <si>
    <t>0.005520088</t>
  </si>
  <si>
    <t>0.000364113</t>
  </si>
  <si>
    <t>0.001712015</t>
  </si>
  <si>
    <t>0.006729229</t>
  </si>
  <si>
    <t>0.009643917</t>
  </si>
  <si>
    <t>0.009550421</t>
  </si>
  <si>
    <t>0.011143211</t>
  </si>
  <si>
    <t>0.003311597</t>
  </si>
  <si>
    <t>0.001775498</t>
  </si>
  <si>
    <t>0.000341006</t>
  </si>
  <si>
    <t>0.0143685</t>
  </si>
  <si>
    <t>0.018039528</t>
  </si>
  <si>
    <t>0.007873189</t>
  </si>
  <si>
    <t>0.006090849</t>
  </si>
  <si>
    <t>0.562665512</t>
  </si>
  <si>
    <t>0.410985777</t>
  </si>
  <si>
    <t>0.00037219</t>
  </si>
  <si>
    <t>0.018823356</t>
  </si>
  <si>
    <t>0.007018775</t>
  </si>
  <si>
    <t>0.075845302</t>
  </si>
  <si>
    <t>0.468289735</t>
  </si>
  <si>
    <t>0.171113187</t>
  </si>
  <si>
    <t>0.220682562</t>
  </si>
  <si>
    <t>0.09124049</t>
  </si>
  <si>
    <t>0.066496921</t>
  </si>
  <si>
    <t>0.02138442</t>
  </si>
  <si>
    <t>0.000162324</t>
  </si>
  <si>
    <t>0.226131618</t>
  </si>
  <si>
    <t>0.024140693</t>
  </si>
  <si>
    <t>0.173127484</t>
  </si>
  <si>
    <t>0.026962692</t>
  </si>
  <si>
    <t>0.000237389</t>
  </si>
  <si>
    <t>0.007786491</t>
  </si>
  <si>
    <t>0.000154587</t>
  </si>
  <si>
    <t>0.026390359</t>
  </si>
  <si>
    <t>0.0207536</t>
  </si>
  <si>
    <t>0.685443308</t>
  </si>
  <si>
    <t>0.000952608</t>
  </si>
  <si>
    <t>0.016796137</t>
  </si>
  <si>
    <t>0.000293535</t>
  </si>
  <si>
    <t>3.84E-05</t>
  </si>
  <si>
    <t>3.64E-05</t>
  </si>
  <si>
    <t>0.000118694</t>
  </si>
  <si>
    <t>2.75E-05</t>
  </si>
  <si>
    <t>0.009815625</t>
  </si>
  <si>
    <t>0.011229375</t>
  </si>
  <si>
    <t>0.000790148</t>
  </si>
  <si>
    <t>0.004391842</t>
  </si>
  <si>
    <t>0.002251421</t>
  </si>
  <si>
    <t>0.000935837</t>
  </si>
  <si>
    <t>0.006013883</t>
  </si>
  <si>
    <t>0.005186435</t>
  </si>
  <si>
    <t>0.005744143</t>
  </si>
  <si>
    <t>0.000216515</t>
  </si>
  <si>
    <t>0.01421175</t>
  </si>
  <si>
    <t>0.010599242</t>
  </si>
  <si>
    <t>0.000784568</t>
  </si>
  <si>
    <t>0.00436807</t>
  </si>
  <si>
    <t>0.000145645</t>
  </si>
  <si>
    <t>0.000122287</t>
  </si>
  <si>
    <t>0.004715038</t>
  </si>
  <si>
    <t>0.014658754</t>
  </si>
  <si>
    <t>0.024814413</t>
  </si>
  <si>
    <t>0.008749484</t>
  </si>
  <si>
    <t>0.000485844</t>
  </si>
  <si>
    <t>0.00389198</t>
  </si>
  <si>
    <t>0.019767212</t>
  </si>
  <si>
    <t>0.005874415</t>
  </si>
  <si>
    <t>0.016447805</t>
  </si>
  <si>
    <t>0.001049759</t>
  </si>
  <si>
    <t>0.006567843</t>
  </si>
  <si>
    <t>0.007520026</t>
  </si>
  <si>
    <t>0.00334971</t>
  </si>
  <si>
    <t>0.001637714</t>
  </si>
  <si>
    <t>0.002175234</t>
  </si>
  <si>
    <t>0.008459427</t>
  </si>
  <si>
    <t>0.012699401</t>
  </si>
  <si>
    <t>0.000316991</t>
  </si>
  <si>
    <t>0.001305333</t>
  </si>
  <si>
    <t>0.002039033</t>
  </si>
  <si>
    <t>0.098237583</t>
  </si>
  <si>
    <t>0.009732938</t>
  </si>
  <si>
    <t>0.000208524</t>
  </si>
  <si>
    <t>0.016284866</t>
  </si>
  <si>
    <t>0.001129582</t>
  </si>
  <si>
    <t>0.011709137</t>
  </si>
  <si>
    <t>0.004990833</t>
  </si>
  <si>
    <t>0.000762901</t>
  </si>
  <si>
    <t>0.00186095</t>
  </si>
  <si>
    <t>0.000848896</t>
  </si>
  <si>
    <t>0.000233959</t>
  </si>
  <si>
    <t>0.0048303</t>
  </si>
  <si>
    <t>0.001032252</t>
  </si>
  <si>
    <t>0.010883347</t>
  </si>
  <si>
    <t>0.008763619</t>
  </si>
  <si>
    <t>0.002649057</t>
  </si>
  <si>
    <t>0.000324649</t>
  </si>
  <si>
    <t>0.002544041</t>
  </si>
  <si>
    <t>0.00018343</t>
  </si>
  <si>
    <t>0.005127031</t>
  </si>
  <si>
    <t>0.006617211</t>
  </si>
  <si>
    <t>0.013929435</t>
  </si>
  <si>
    <t>0.005557848</t>
  </si>
  <si>
    <t>0.00726558</t>
  </si>
  <si>
    <t>0.000853504</t>
  </si>
  <si>
    <t>0.018623003</t>
  </si>
  <si>
    <t>0.002063983</t>
  </si>
  <si>
    <t>0.018083742</t>
  </si>
  <si>
    <t>0.001627126</t>
  </si>
  <si>
    <t>0.000840293</t>
  </si>
  <si>
    <t>0.001191008</t>
  </si>
  <si>
    <t>0.000584898</t>
  </si>
  <si>
    <t>0.000895685</t>
  </si>
  <si>
    <t>0.000352476</t>
  </si>
  <si>
    <t>0.001003495</t>
  </si>
  <si>
    <t>0.003117075</t>
  </si>
  <si>
    <t>0.001835623</t>
  </si>
  <si>
    <t>0.000652666</t>
  </si>
  <si>
    <t>7.28E-05</t>
  </si>
  <si>
    <t>0.000686656</t>
  </si>
  <si>
    <t>0.00148368</t>
  </si>
  <si>
    <t>0.005254817</t>
  </si>
  <si>
    <t>0.005227679</t>
  </si>
  <si>
    <t>0.001015856</t>
  </si>
  <si>
    <t>0.000477963</t>
  </si>
  <si>
    <t>0.000631288</t>
  </si>
  <si>
    <t>0.000754148</t>
  </si>
  <si>
    <t>0.001459079</t>
  </si>
  <si>
    <t>0.000209952</t>
  </si>
  <si>
    <t>0.002641814</t>
  </si>
  <si>
    <t>0.000662049</t>
  </si>
  <si>
    <t>0.000517683</t>
  </si>
  <si>
    <t>0.001563198</t>
  </si>
  <si>
    <t>0.000590537</t>
  </si>
  <si>
    <t>0.001345265</t>
  </si>
  <si>
    <t>0.001247561</t>
  </si>
  <si>
    <t>0.000657462</t>
  </si>
  <si>
    <t>0.002271767</t>
  </si>
  <si>
    <t>0.002072477</t>
  </si>
  <si>
    <t>0.000499098</t>
  </si>
  <si>
    <t>0.000459919</t>
  </si>
  <si>
    <t>0.000720012</t>
  </si>
  <si>
    <t>0.001327535</t>
  </si>
  <si>
    <t>0.00347181</t>
  </si>
  <si>
    <t>0.000792393</t>
  </si>
  <si>
    <t>0.002063558</t>
  </si>
  <si>
    <t>0.000552096</t>
  </si>
  <si>
    <t>0.000409682</t>
  </si>
  <si>
    <t>0.000118367</t>
  </si>
  <si>
    <t>0.001627372</t>
  </si>
  <si>
    <t>0.000524879</t>
  </si>
  <si>
    <t>0.002825273</t>
  </si>
  <si>
    <t>0.006813602</t>
  </si>
  <si>
    <t>0.000100707</t>
  </si>
  <si>
    <t>0.001072701</t>
  </si>
  <si>
    <t>0.000369822</t>
  </si>
  <si>
    <t>0.000355282</t>
  </si>
  <si>
    <t>0.000436936</t>
  </si>
  <si>
    <t>0.003620178</t>
  </si>
  <si>
    <t>0.000383632</t>
  </si>
  <si>
    <t>0.001094928</t>
  </si>
  <si>
    <t>0.001198845</t>
  </si>
  <si>
    <t>0.001913442</t>
  </si>
  <si>
    <t>0.002456832</t>
  </si>
  <si>
    <t>0.003730459</t>
  </si>
  <si>
    <t>0.002400038</t>
  </si>
  <si>
    <t>0.008397626</t>
  </si>
  <si>
    <t>0.020894153</t>
  </si>
  <si>
    <t>0.000495254</t>
  </si>
  <si>
    <t>0.000375542</t>
  </si>
  <si>
    <t>0.006431249</t>
  </si>
  <si>
    <t>0.00029838</t>
  </si>
  <si>
    <t>0.003770739</t>
  </si>
  <si>
    <t>0.002903082</t>
  </si>
  <si>
    <t>0.000818857</t>
  </si>
  <si>
    <t>0.001347218</t>
  </si>
  <si>
    <t>0.010443308</t>
  </si>
  <si>
    <t>0.016166282</t>
  </si>
  <si>
    <t>k__Bacteria;p__Bacteroidetes;c__Flavobacteriia;o__Flavobacteriales;f__Flavobacteriaceae;g__Polaribacter</t>
  </si>
  <si>
    <t>k__Bacteria;p__Chloroflexi;c__Ellin6529;o__;f__;g__</t>
  </si>
  <si>
    <t>0.00088119</t>
  </si>
  <si>
    <t>0.000276826</t>
  </si>
  <si>
    <t>0.002905748</t>
  </si>
  <si>
    <t>0.002368546</t>
  </si>
  <si>
    <t>0.000189379</t>
  </si>
  <si>
    <t>0.005760092</t>
  </si>
  <si>
    <t>0.004852369</t>
  </si>
  <si>
    <t>0.001668196</t>
  </si>
  <si>
    <t>k__Bacteria;p__Cyanobacteria;c__Chloroplast;o__Stramenopiles;f__;g__</t>
  </si>
  <si>
    <t>0.000115176</t>
  </si>
  <si>
    <t>0.000137571</t>
  </si>
  <si>
    <t>7.34E-05</t>
  </si>
  <si>
    <t>5.25E-05</t>
  </si>
  <si>
    <t>k__Bacteria;p__Firmicutes;c__Bacilli;o__Bacillales;f__Staphylococcaceae;g__Salinicoccus</t>
  </si>
  <si>
    <t>8.17E-05</t>
  </si>
  <si>
    <t>7.44E-05</t>
  </si>
  <si>
    <t>8.83E-05</t>
  </si>
  <si>
    <t>5.04E-05</t>
  </si>
  <si>
    <t>0.000242223</t>
  </si>
  <si>
    <t>0.000270643</t>
  </si>
  <si>
    <t>6.11E-05</t>
  </si>
  <si>
    <t>0.000110076</t>
  </si>
  <si>
    <t>7.38E-05</t>
  </si>
  <si>
    <t>0.000127955</t>
  </si>
  <si>
    <t>0.000230353</t>
  </si>
  <si>
    <t>0.000256843</t>
  </si>
  <si>
    <t>0.00010381</t>
  </si>
  <si>
    <t>0.001019516</t>
  </si>
  <si>
    <t>0.000110056</t>
  </si>
  <si>
    <t>k__Bacteria;p__Firmicutes;c__Bacilli;o__Lactobacillales;f__Lactobacillaceae;Other</t>
  </si>
  <si>
    <t>5.45E-05</t>
  </si>
  <si>
    <t>0.04258057</t>
  </si>
  <si>
    <t>0.014650843</t>
  </si>
  <si>
    <t>0.004107959</t>
  </si>
  <si>
    <t>0.001104018</t>
  </si>
  <si>
    <t>0.021576593</t>
  </si>
  <si>
    <t>0.002033868</t>
  </si>
  <si>
    <t>5.93E-05</t>
  </si>
  <si>
    <t>0.000319693</t>
  </si>
  <si>
    <t>0.000476994</t>
  </si>
  <si>
    <t>0.002148267</t>
  </si>
  <si>
    <t>0.000136561</t>
  </si>
  <si>
    <t>0.000119076</t>
  </si>
  <si>
    <t>0.000458342</t>
  </si>
  <si>
    <t>0.000708408</t>
  </si>
  <si>
    <t>0.000669942</t>
  </si>
  <si>
    <t>0.000553628</t>
  </si>
  <si>
    <t>0.001696204</t>
  </si>
  <si>
    <t>0.00076773</t>
  </si>
  <si>
    <t>0.000906367</t>
  </si>
  <si>
    <t>0.002768262</t>
  </si>
  <si>
    <t>0.019188611</t>
  </si>
  <si>
    <t>0.002483094</t>
  </si>
  <si>
    <t>0.002250118</t>
  </si>
  <si>
    <t>0.003354706</t>
  </si>
  <si>
    <t>0.000192003</t>
  </si>
  <si>
    <t>0.002257501</t>
  </si>
  <si>
    <t>0.002017732</t>
  </si>
  <si>
    <t>0.000595102</t>
  </si>
  <si>
    <t>0.00231454</t>
  </si>
  <si>
    <t>0.001376262</t>
  </si>
  <si>
    <t>0.002118586</t>
  </si>
  <si>
    <t>0.008480191</t>
  </si>
  <si>
    <t>0.002423953</t>
  </si>
  <si>
    <t>0.000749655</t>
  </si>
  <si>
    <t>0.000468883</t>
  </si>
  <si>
    <t>0.00797809</t>
  </si>
  <si>
    <t>0.000629855</t>
  </si>
  <si>
    <t>0.003228884</t>
  </si>
  <si>
    <t>0.000653915</t>
  </si>
  <si>
    <t>0.000553652</t>
  </si>
  <si>
    <t>0.000792477</t>
  </si>
  <si>
    <t>0.000177641</t>
  </si>
  <si>
    <t>0.001036588</t>
  </si>
  <si>
    <t>0.00808917</t>
  </si>
  <si>
    <t>0.000509758</t>
  </si>
  <si>
    <t>0.000192599</t>
  </si>
  <si>
    <t>2.21E-05</t>
  </si>
  <si>
    <t>0.00014919</t>
  </si>
  <si>
    <t>0.001428912</t>
  </si>
  <si>
    <t>0.001724367</t>
  </si>
  <si>
    <t>0.000330227</t>
  </si>
  <si>
    <t>0.000534732</t>
  </si>
  <si>
    <t>0.005422048</t>
  </si>
  <si>
    <t>0.002158702</t>
  </si>
  <si>
    <t>0.002362147</t>
  </si>
  <si>
    <t>0.003392408</t>
  </si>
  <si>
    <t>0.002047279</t>
  </si>
  <si>
    <t>0.004129006</t>
  </si>
  <si>
    <t>0.02135022</t>
  </si>
  <si>
    <t>0.000487158</t>
  </si>
  <si>
    <t>0.0039081</t>
  </si>
  <si>
    <t>0.00664184</t>
  </si>
  <si>
    <t>0.006844683</t>
  </si>
  <si>
    <t>0.000864014</t>
  </si>
  <si>
    <t>0.004515001</t>
  </si>
  <si>
    <t>0.002996026</t>
  </si>
  <si>
    <t>0.001510643</t>
  </si>
  <si>
    <t>0.02115727</t>
  </si>
  <si>
    <t>0.000834098</t>
  </si>
  <si>
    <t>0.001045536</t>
  </si>
  <si>
    <t>0.003025485</t>
  </si>
  <si>
    <t>0.012802567</t>
  </si>
  <si>
    <t>0.000591833</t>
  </si>
  <si>
    <t>0.00200341</t>
  </si>
  <si>
    <t>0.001746448</t>
  </si>
  <si>
    <t>0.005084671</t>
  </si>
  <si>
    <t>0.000839807</t>
  </si>
  <si>
    <t>0.005357012</t>
  </si>
  <si>
    <t>0.016296598</t>
  </si>
  <si>
    <t>0.027273718</t>
  </si>
  <si>
    <t>0.046895936</t>
  </si>
  <si>
    <t>0.051302871</t>
  </si>
  <si>
    <t>0.077148038</t>
  </si>
  <si>
    <t>0.061418381</t>
  </si>
  <si>
    <t>0.010146278</t>
  </si>
  <si>
    <t>0.043980761</t>
  </si>
  <si>
    <t>0.043140545</t>
  </si>
  <si>
    <t>0.037510566</t>
  </si>
  <si>
    <t>0.032804358</t>
  </si>
  <si>
    <t>0.075478942</t>
  </si>
  <si>
    <t>0.086410735</t>
  </si>
  <si>
    <t>0.047328757</t>
  </si>
  <si>
    <t>0.031859889</t>
  </si>
  <si>
    <t>0.013115255</t>
  </si>
  <si>
    <t>0.129411765</t>
  </si>
  <si>
    <t>0.103590504</t>
  </si>
  <si>
    <t>0.107390108</t>
  </si>
  <si>
    <t>0.073490164</t>
  </si>
  <si>
    <t>0.02162007</t>
  </si>
  <si>
    <t>0.034071899</t>
  </si>
  <si>
    <t>0.155652002</t>
  </si>
  <si>
    <t>0.01127451</t>
  </si>
  <si>
    <t>0.029967453</t>
  </si>
  <si>
    <t>0.085068754</t>
  </si>
  <si>
    <t>0.025876548</t>
  </si>
  <si>
    <t>0.058303368</t>
  </si>
  <si>
    <t>0.000152781</t>
  </si>
  <si>
    <t>0.00046319</t>
  </si>
  <si>
    <t>0.000184543</t>
  </si>
  <si>
    <t>0.013745101</t>
  </si>
  <si>
    <t>0.002655065</t>
  </si>
  <si>
    <t>0.000302122</t>
  </si>
  <si>
    <t>0.004048583</t>
  </si>
  <si>
    <t>0.001849112</t>
  </si>
  <si>
    <t>0.001421127</t>
  </si>
  <si>
    <t>0.001228548</t>
  </si>
  <si>
    <t>0.001731461</t>
  </si>
  <si>
    <t>0.001632026</t>
  </si>
  <si>
    <t>0.001492863</t>
  </si>
  <si>
    <t>0.000652819</t>
  </si>
  <si>
    <t>0.000458754</t>
  </si>
  <si>
    <t>0.007676434</t>
  </si>
  <si>
    <t>0.002662934</t>
  </si>
  <si>
    <t>0.004103373</t>
  </si>
  <si>
    <t>0.000106564</t>
  </si>
  <si>
    <t>0.000277844</t>
  </si>
  <si>
    <t>0.018304815</t>
  </si>
  <si>
    <t>0.000953988</t>
  </si>
  <si>
    <t>0.000175469</t>
  </si>
  <si>
    <t>7.94E-05</t>
  </si>
  <si>
    <t>0.000176858</t>
  </si>
  <si>
    <t>7.64E-05</t>
  </si>
  <si>
    <t>0.000408697</t>
  </si>
  <si>
    <t>0.000221451</t>
  </si>
  <si>
    <t>0.000319887</t>
  </si>
  <si>
    <t>7.55E-05</t>
  </si>
  <si>
    <t>0.001766038</t>
  </si>
  <si>
    <t>0.000336005</t>
  </si>
  <si>
    <t>0.000458575</t>
  </si>
  <si>
    <t>0.000890208</t>
  </si>
  <si>
    <t>0.001365607</t>
  </si>
  <si>
    <t>0.000663218</t>
  </si>
  <si>
    <t>0.000104976</t>
  </si>
  <si>
    <t>0.000183459</t>
  </si>
  <si>
    <t>0.000916684</t>
  </si>
  <si>
    <t>0.018336875</t>
  </si>
  <si>
    <t>0.004908836</t>
  </si>
  <si>
    <t>0.003099959</t>
  </si>
  <si>
    <t>0.024567352</t>
  </si>
  <si>
    <t>0.000679775</t>
  </si>
  <si>
    <t>0.003667947</t>
  </si>
  <si>
    <t>0.003909552</t>
  </si>
  <si>
    <t>0.002427759</t>
  </si>
  <si>
    <t>0.004338312</t>
  </si>
  <si>
    <t>0.000838677</t>
  </si>
  <si>
    <t>0.005664091</t>
  </si>
  <si>
    <t>0.00167492</t>
  </si>
  <si>
    <t>0.018281871</t>
  </si>
  <si>
    <t>9.16E-05</t>
  </si>
  <si>
    <t>0.013353116</t>
  </si>
  <si>
    <t>0.000542164</t>
  </si>
  <si>
    <t>0.006713441</t>
  </si>
  <si>
    <t>0.121812161</t>
  </si>
  <si>
    <t>0.000907477</t>
  </si>
  <si>
    <t>0.001193521</t>
  </si>
  <si>
    <t>0.002381519</t>
  </si>
  <si>
    <t>0.029844807</t>
  </si>
  <si>
    <t>0.000367415</t>
  </si>
  <si>
    <t>0.001504366</t>
  </si>
  <si>
    <t>k__Bacteria;p__Firmicutes;c__Clostridia;o__Clostridiales;f__Clostridiaceae;g__Candidatus Arthromitus</t>
  </si>
  <si>
    <t>6.40E-05</t>
  </si>
  <si>
    <t>0.000151061</t>
  </si>
  <si>
    <t>6.92E-05</t>
  </si>
  <si>
    <t>8.25E-05</t>
  </si>
  <si>
    <t>0.000110419</t>
  </si>
  <si>
    <t>0.001222245</t>
  </si>
  <si>
    <t>0.00378726</t>
  </si>
  <si>
    <t>0.003945214</t>
  </si>
  <si>
    <t>0.005130287</t>
  </si>
  <si>
    <t>0.003041469</t>
  </si>
  <si>
    <t>0.003678705</t>
  </si>
  <si>
    <t>0.005467317</t>
  </si>
  <si>
    <t>0.007172048</t>
  </si>
  <si>
    <t>0.009509721</t>
  </si>
  <si>
    <t>0.003138323</t>
  </si>
  <si>
    <t>0.001881215</t>
  </si>
  <si>
    <t>0.004004004</t>
  </si>
  <si>
    <t>0.002832045</t>
  </si>
  <si>
    <t>0.000910283</t>
  </si>
  <si>
    <t>0.000733721</t>
  </si>
  <si>
    <t>0.000320439</t>
  </si>
  <si>
    <t>0.001216617</t>
  </si>
  <si>
    <t>0.002377179</t>
  </si>
  <si>
    <t>0.003329206</t>
  </si>
  <si>
    <t>0.004681772</t>
  </si>
  <si>
    <t>0.002901915</t>
  </si>
  <si>
    <t>0.005199651</t>
  </si>
  <si>
    <t>0.005880532</t>
  </si>
  <si>
    <t>0.000314928</t>
  </si>
  <si>
    <t>0.011851471</t>
  </si>
  <si>
    <t>k__Bacteria;p__Firmicutes;c__Clostridia;o__Clostridiales;f__Dehalobacteriaceae;g__</t>
  </si>
  <si>
    <t>9.60E-05</t>
  </si>
  <si>
    <t>0.003513954</t>
  </si>
  <si>
    <t>0.001525802</t>
  </si>
  <si>
    <t>0.015929731</t>
  </si>
  <si>
    <t>0.009633129</t>
  </si>
  <si>
    <t>0.005205592</t>
  </si>
  <si>
    <t>0.002591088</t>
  </si>
  <si>
    <t>0.001560966</t>
  </si>
  <si>
    <t>0.013253054</t>
  </si>
  <si>
    <t>0.005088094</t>
  </si>
  <si>
    <t>0.003751057</t>
  </si>
  <si>
    <t>0.011605874</t>
  </si>
  <si>
    <t>0.006027566</t>
  </si>
  <si>
    <t>0.007980954</t>
  </si>
  <si>
    <t>0.002592041</t>
  </si>
  <si>
    <t>0.003422662</t>
  </si>
  <si>
    <t>0.002598594</t>
  </si>
  <si>
    <t>0.007598993</t>
  </si>
  <si>
    <t>0.002077151</t>
  </si>
  <si>
    <t>0.004629243</t>
  </si>
  <si>
    <t>0.028999862</t>
  </si>
  <si>
    <t>0.019963783</t>
  </si>
  <si>
    <t>0.00194599</t>
  </si>
  <si>
    <t>0.00343263</t>
  </si>
  <si>
    <t>0.002280477</t>
  </si>
  <si>
    <t>0.006072874</t>
  </si>
  <si>
    <t>0.001105363</t>
  </si>
  <si>
    <t>0.003516691</t>
  </si>
  <si>
    <t>0.012548617</t>
  </si>
  <si>
    <t>0.091541047</t>
  </si>
  <si>
    <t>0.082529562</t>
  </si>
  <si>
    <t>0.222718476</t>
  </si>
  <si>
    <t>0.242599838</t>
  </si>
  <si>
    <t>0.10194771</t>
  </si>
  <si>
    <t>0.132817248</t>
  </si>
  <si>
    <t>0.041818777</t>
  </si>
  <si>
    <t>0.097719644</t>
  </si>
  <si>
    <t>0.19323933</t>
  </si>
  <si>
    <t>0.176510989</t>
  </si>
  <si>
    <t>0.314602084</t>
  </si>
  <si>
    <t>0.20478366</t>
  </si>
  <si>
    <t>0.122987853</t>
  </si>
  <si>
    <t>0.073345174</t>
  </si>
  <si>
    <t>0.054689776</t>
  </si>
  <si>
    <t>0.061540813</t>
  </si>
  <si>
    <t>0.226504921</t>
  </si>
  <si>
    <t>0.16652819</t>
  </si>
  <si>
    <t>0.122612395</t>
  </si>
  <si>
    <t>0.18101527</t>
  </si>
  <si>
    <t>0.355903008</t>
  </si>
  <si>
    <t>0.123177768</t>
  </si>
  <si>
    <t>0.14626159</t>
  </si>
  <si>
    <t>0.082843137</t>
  </si>
  <si>
    <t>0.127093752</t>
  </si>
  <si>
    <t>0.05955697</t>
  </si>
  <si>
    <t>0.092168801</t>
  </si>
  <si>
    <t>0.40184927</t>
  </si>
  <si>
    <t>0.002189855</t>
  </si>
  <si>
    <t>0.000967694</t>
  </si>
  <si>
    <t>0.000147634</t>
  </si>
  <si>
    <t>0.009709306</t>
  </si>
  <si>
    <t>0.000447842</t>
  </si>
  <si>
    <t>0.000956721</t>
  </si>
  <si>
    <t>0.007266687</t>
  </si>
  <si>
    <t>0.011962435</t>
  </si>
  <si>
    <t>0.002430262</t>
  </si>
  <si>
    <t>0.002013264</t>
  </si>
  <si>
    <t>0.004683841</t>
  </si>
  <si>
    <t>0.003922842</t>
  </si>
  <si>
    <t>0.000816013</t>
  </si>
  <si>
    <t>0.000366217</t>
  </si>
  <si>
    <t>0.003679525</t>
  </si>
  <si>
    <t>0.001584786</t>
  </si>
  <si>
    <t>0.003003401</t>
  </si>
  <si>
    <t>0.001604588</t>
  </si>
  <si>
    <t>0.000473466</t>
  </si>
  <si>
    <t>0.002183059</t>
  </si>
  <si>
    <t>0.000707432</t>
  </si>
  <si>
    <t>0.000997271</t>
  </si>
  <si>
    <t>0.003559111</t>
  </si>
  <si>
    <t>0.017442453</t>
  </si>
  <si>
    <t>0.030052858</t>
  </si>
  <si>
    <t>0.168453179</t>
  </si>
  <si>
    <t>0.13301838</t>
  </si>
  <si>
    <t>0.219453705</t>
  </si>
  <si>
    <t>0.065608906</t>
  </si>
  <si>
    <t>0.032704751</t>
  </si>
  <si>
    <t>0.044465206</t>
  </si>
  <si>
    <t>0.099353162</t>
  </si>
  <si>
    <t>0.104078614</t>
  </si>
  <si>
    <t>0.143948366</t>
  </si>
  <si>
    <t>0.199677506</t>
  </si>
  <si>
    <t>0.133782431</t>
  </si>
  <si>
    <t>0.048576777</t>
  </si>
  <si>
    <t>0.090445674</t>
  </si>
  <si>
    <t>0.068572302</t>
  </si>
  <si>
    <t>0.085511559</t>
  </si>
  <si>
    <t>0.04462908</t>
  </si>
  <si>
    <t>0.05613479</t>
  </si>
  <si>
    <t>0.08829275</t>
  </si>
  <si>
    <t>0.233381918</t>
  </si>
  <si>
    <t>0.042094841</t>
  </si>
  <si>
    <t>0.101400671</t>
  </si>
  <si>
    <t>0.025809889</t>
  </si>
  <si>
    <t>0.111732952</t>
  </si>
  <si>
    <t>0.030596454</t>
  </si>
  <si>
    <t>0.126548394</t>
  </si>
  <si>
    <t>0.062412857</t>
  </si>
  <si>
    <t>0.019708698</t>
  </si>
  <si>
    <t>0.025584437</t>
  </si>
  <si>
    <t>0.010793509</t>
  </si>
  <si>
    <t>0.060124013</t>
  </si>
  <si>
    <t>0.036380652</t>
  </si>
  <si>
    <t>0.036403186</t>
  </si>
  <si>
    <t>0.016516025</t>
  </si>
  <si>
    <t>0.021315616</t>
  </si>
  <si>
    <t>0.01742943</t>
  </si>
  <si>
    <t>0.034710482</t>
  </si>
  <si>
    <t>0.037363809</t>
  </si>
  <si>
    <t>0.048834799</t>
  </si>
  <si>
    <t>0.017152287</t>
  </si>
  <si>
    <t>0.019536313</t>
  </si>
  <si>
    <t>0.077155549</t>
  </si>
  <si>
    <t>0.023479058</t>
  </si>
  <si>
    <t>0.015793088</t>
  </si>
  <si>
    <t>0.024599407</t>
  </si>
  <si>
    <t>0.035198932</t>
  </si>
  <si>
    <t>0.028174439</t>
  </si>
  <si>
    <t>0.008237269</t>
  </si>
  <si>
    <t>0.046294084</t>
  </si>
  <si>
    <t>0.067784573</t>
  </si>
  <si>
    <t>0.025021313</t>
  </si>
  <si>
    <t>0.030483448</t>
  </si>
  <si>
    <t>0.017906884</t>
  </si>
  <si>
    <t>0.0199979</t>
  </si>
  <si>
    <t>0.027115286</t>
  </si>
  <si>
    <t>0.004888979</t>
  </si>
  <si>
    <t>0.005067844</t>
  </si>
  <si>
    <t>0.012058955</t>
  </si>
  <si>
    <t>0.036391821</t>
  </si>
  <si>
    <t>0.024448734</t>
  </si>
  <si>
    <t>0.020280861</t>
  </si>
  <si>
    <t>0.009617563</t>
  </si>
  <si>
    <t>0.020035295</t>
  </si>
  <si>
    <t>0.009201873</t>
  </si>
  <si>
    <t>0.013947591</t>
  </si>
  <si>
    <t>0.016046897</t>
  </si>
  <si>
    <t>0.025223634</t>
  </si>
  <si>
    <t>0.008062116</t>
  </si>
  <si>
    <t>0.009312149</t>
  </si>
  <si>
    <t>0.028546461</t>
  </si>
  <si>
    <t>0.006542342</t>
  </si>
  <si>
    <t>0.010940719</t>
  </si>
  <si>
    <t>0.010118694</t>
  </si>
  <si>
    <t>0.012886813</t>
  </si>
  <si>
    <t>0.023634613</t>
  </si>
  <si>
    <t>0.025617243</t>
  </si>
  <si>
    <t>0.008296064</t>
  </si>
  <si>
    <t>0.025646084</t>
  </si>
  <si>
    <t>0.007054561</t>
  </si>
  <si>
    <t>0.021235215</t>
  </si>
  <si>
    <t>0.011318919</t>
  </si>
  <si>
    <t>0.016743649</t>
  </si>
  <si>
    <t>0.012071623</t>
  </si>
  <si>
    <t>0.00324233</t>
  </si>
  <si>
    <t>0.000931544</t>
  </si>
  <si>
    <t>0.00750891</t>
  </si>
  <si>
    <t>0.01717033</t>
  </si>
  <si>
    <t>0.009651824</t>
  </si>
  <si>
    <t>0.003360054</t>
  </si>
  <si>
    <t>0.000228885</t>
  </si>
  <si>
    <t>0.001126032</t>
  </si>
  <si>
    <t>0.000220151</t>
  </si>
  <si>
    <t>0.00089122</t>
  </si>
  <si>
    <t>0.004768133</t>
  </si>
  <si>
    <t>0.00297752</t>
  </si>
  <si>
    <t>0.000775079</t>
  </si>
  <si>
    <t>0.00579049</t>
  </si>
  <si>
    <t>0.006397748</t>
  </si>
  <si>
    <t>0.007093671</t>
  </si>
  <si>
    <t>0.04779561</t>
  </si>
  <si>
    <t>0.003275571</t>
  </si>
  <si>
    <t>0.001776409</t>
  </si>
  <si>
    <t>0.002226744</t>
  </si>
  <si>
    <t>0.012823634</t>
  </si>
  <si>
    <t>0.004416071</t>
  </si>
  <si>
    <t>0.000801049</t>
  </si>
  <si>
    <t>0.000244574</t>
  </si>
  <si>
    <t>0.008651865</t>
  </si>
  <si>
    <t>0.004777448</t>
  </si>
  <si>
    <t>0.006255734</t>
  </si>
  <si>
    <t>0.011060669</t>
  </si>
  <si>
    <t>0.005852215</t>
  </si>
  <si>
    <t>0.003106756</t>
  </si>
  <si>
    <t>0.0003551</t>
  </si>
  <si>
    <t>0.004219949</t>
  </si>
  <si>
    <t>0.007223942</t>
  </si>
  <si>
    <t>0.000157464</t>
  </si>
  <si>
    <t>0.017722169</t>
  </si>
  <si>
    <t>k__Bacteria;p__Firmicutes;c__Clostridia;o__Clostridiales;f__Lachnospiraceae;g__Pseudobutyrivibrio</t>
  </si>
  <si>
    <t>0.021414748</t>
  </si>
  <si>
    <t>0.020026157</t>
  </si>
  <si>
    <t>0.017567366</t>
  </si>
  <si>
    <t>0.003838488</t>
  </si>
  <si>
    <t>0.005381061</t>
  </si>
  <si>
    <t>0.014554877</t>
  </si>
  <si>
    <t>0.029557642</t>
  </si>
  <si>
    <t>0.036160421</t>
  </si>
  <si>
    <t>0.029229478</t>
  </si>
  <si>
    <t>0.011200338</t>
  </si>
  <si>
    <t>0.021316911</t>
  </si>
  <si>
    <t>0.007524859</t>
  </si>
  <si>
    <t>0.074561048</t>
  </si>
  <si>
    <t>0.015936255</t>
  </si>
  <si>
    <t>0.006335567</t>
  </si>
  <si>
    <t>0.017395292</t>
  </si>
  <si>
    <t>0.063126574</t>
  </si>
  <si>
    <t>0.03462908</t>
  </si>
  <si>
    <t>0.008674618</t>
  </si>
  <si>
    <t>0.038547255</t>
  </si>
  <si>
    <t>0.006448478</t>
  </si>
  <si>
    <t>0.003038476</t>
  </si>
  <si>
    <t>0.001657132</t>
  </si>
  <si>
    <t>0.017263427</t>
  </si>
  <si>
    <t>0.037310471</t>
  </si>
  <si>
    <t>0.000574789</t>
  </si>
  <si>
    <t>0.001102246</t>
  </si>
  <si>
    <t>0.021244588</t>
  </si>
  <si>
    <t>0.006289468</t>
  </si>
  <si>
    <t>0.014794834</t>
  </si>
  <si>
    <t>0.078383207</t>
  </si>
  <si>
    <t>0.017642282</t>
  </si>
  <si>
    <t>0.043867345</t>
  </si>
  <si>
    <t>0.022616039</t>
  </si>
  <si>
    <t>0.00329817</t>
  </si>
  <si>
    <t>0.020519741</t>
  </si>
  <si>
    <t>0.010663347</t>
  </si>
  <si>
    <t>0.020921386</t>
  </si>
  <si>
    <t>0.017112743</t>
  </si>
  <si>
    <t>0.041117979</t>
  </si>
  <si>
    <t>0.001974948</t>
  </si>
  <si>
    <t>0.012192195</t>
  </si>
  <si>
    <t>0.031787067</t>
  </si>
  <si>
    <t>0.004616325</t>
  </si>
  <si>
    <t>0.00686656</t>
  </si>
  <si>
    <t>0.003204748</t>
  </si>
  <si>
    <t>0.007131537</t>
  </si>
  <si>
    <t>0.031723758</t>
  </si>
  <si>
    <t>0.022989267</t>
  </si>
  <si>
    <t>0.005598989</t>
  </si>
  <si>
    <t>0.008995857</t>
  </si>
  <si>
    <t>0.017860188</t>
  </si>
  <si>
    <t>0.030602524</t>
  </si>
  <si>
    <t>0.012822213</t>
  </si>
  <si>
    <t>0.01165232</t>
  </si>
  <si>
    <t>0.023592867</t>
  </si>
  <si>
    <t>0.000296068</t>
  </si>
  <si>
    <t>0.000297595</t>
  </si>
  <si>
    <t>0.00016682</t>
  </si>
  <si>
    <t>0.001064064</t>
  </si>
  <si>
    <t>0.005965959</t>
  </si>
  <si>
    <t>0.002249213</t>
  </si>
  <si>
    <t>0.001954776</t>
  </si>
  <si>
    <t>0.001065846</t>
  </si>
  <si>
    <t>0.001392022</t>
  </si>
  <si>
    <t>0.004260122</t>
  </si>
  <si>
    <t>0.000277067</t>
  </si>
  <si>
    <t>0.000163479</t>
  </si>
  <si>
    <t>0.000411994</t>
  </si>
  <si>
    <t>0.000315644</t>
  </si>
  <si>
    <t>0.000476304</t>
  </si>
  <si>
    <t>0.004125076</t>
  </si>
  <si>
    <t>0.030189091</t>
  </si>
  <si>
    <t>0.003870776</t>
  </si>
  <si>
    <t>0.006385178</t>
  </si>
  <si>
    <t>0.002164122</t>
  </si>
  <si>
    <t>0.012571575</t>
  </si>
  <si>
    <t>0.000856013</t>
  </si>
  <si>
    <t>0.001522544</t>
  </si>
  <si>
    <t>0.000378901</t>
  </si>
  <si>
    <t>0.002190905</t>
  </si>
  <si>
    <t>0.07167812</t>
  </si>
  <si>
    <t>0.003435868</t>
  </si>
  <si>
    <t>0.003072049</t>
  </si>
  <si>
    <t>0.018098441</t>
  </si>
  <si>
    <t>0.00077821</t>
  </si>
  <si>
    <t>0.027477745</t>
  </si>
  <si>
    <t>0.001209442</t>
  </si>
  <si>
    <t>0.002503783</t>
  </si>
  <si>
    <t>6.63E-05</t>
  </si>
  <si>
    <t>0.01526066</t>
  </si>
  <si>
    <t>0.001065299</t>
  </si>
  <si>
    <t>0.004880648</t>
  </si>
  <si>
    <t>0.001071684</t>
  </si>
  <si>
    <t>0.024804351</t>
  </si>
  <si>
    <t>0.011007559</t>
  </si>
  <si>
    <t>0.000473347</t>
  </si>
  <si>
    <t>0.00058115</t>
  </si>
  <si>
    <t>0.000414495</t>
  </si>
  <si>
    <t>0.021291562</t>
  </si>
  <si>
    <t>0.001200019</t>
  </si>
  <si>
    <t>0.003570611</t>
  </si>
  <si>
    <t>0.000125115</t>
  </si>
  <si>
    <t>0.000357683</t>
  </si>
  <si>
    <t>0.066052149</t>
  </si>
  <si>
    <t>0.066236172</t>
  </si>
  <si>
    <t>0.083221676</t>
  </si>
  <si>
    <t>0.059459659</t>
  </si>
  <si>
    <t>0.111247587</t>
  </si>
  <si>
    <t>0.1838073</t>
  </si>
  <si>
    <t>0.034492308</t>
  </si>
  <si>
    <t>0.276791584</t>
  </si>
  <si>
    <t>0.028146905</t>
  </si>
  <si>
    <t>0.082206255</t>
  </si>
  <si>
    <t>0.052877783</t>
  </si>
  <si>
    <t>0.090989365</t>
  </si>
  <si>
    <t>0.049238428</t>
  </si>
  <si>
    <t>0.082801325</t>
  </si>
  <si>
    <t>0.072859015</t>
  </si>
  <si>
    <t>0.016569856</t>
  </si>
  <si>
    <t>0.027100023</t>
  </si>
  <si>
    <t>0.074362018</t>
  </si>
  <si>
    <t>0.15443323</t>
  </si>
  <si>
    <t>0.106919796</t>
  </si>
  <si>
    <t>0.040060068</t>
  </si>
  <si>
    <t>0.233689529</t>
  </si>
  <si>
    <t>0.214795818</t>
  </si>
  <si>
    <t>0.016453538</t>
  </si>
  <si>
    <t>0.105779154</t>
  </si>
  <si>
    <t>0.366759517</t>
  </si>
  <si>
    <t>0.057159353</t>
  </si>
  <si>
    <t>0.10721362</t>
  </si>
  <si>
    <t>0.011203911</t>
  </si>
  <si>
    <t>0.006811618</t>
  </si>
  <si>
    <t>0.007592675</t>
  </si>
  <si>
    <t>0.098435078</t>
  </si>
  <si>
    <t>0.044560315</t>
  </si>
  <si>
    <t>0.010574284</t>
  </si>
  <si>
    <t>0.017024811</t>
  </si>
  <si>
    <t>0.017375301</t>
  </si>
  <si>
    <t>0.027525359</t>
  </si>
  <si>
    <t>0.015158693</t>
  </si>
  <si>
    <t>0.004952586</t>
  </si>
  <si>
    <t>0.014555096</t>
  </si>
  <si>
    <t>0.086065377</t>
  </si>
  <si>
    <t>0.002048303</t>
  </si>
  <si>
    <t>0.009338521</t>
  </si>
  <si>
    <t>0.006884273</t>
  </si>
  <si>
    <t>0.008049045</t>
  </si>
  <si>
    <t>0.004017059</t>
  </si>
  <si>
    <t>0.000132503</t>
  </si>
  <si>
    <t>0.049708101</t>
  </si>
  <si>
    <t>0.017833892</t>
  </si>
  <si>
    <t>0.008034953</t>
  </si>
  <si>
    <t>0.020163531</t>
  </si>
  <si>
    <t>0.025909714</t>
  </si>
  <si>
    <t>0.112324165</t>
  </si>
  <si>
    <t>0.018859617</t>
  </si>
  <si>
    <t>0.003768588</t>
  </si>
  <si>
    <t>0.003133344</t>
  </si>
  <si>
    <t>0.00409409</t>
  </si>
  <si>
    <t>0.004871927</t>
  </si>
  <si>
    <t>0.009241387</t>
  </si>
  <si>
    <t>0.002819809</t>
  </si>
  <si>
    <t>0.007751133</t>
  </si>
  <si>
    <t>0.000676608</t>
  </si>
  <si>
    <t>0.008558749</t>
  </si>
  <si>
    <t>0.006039792</t>
  </si>
  <si>
    <t>0.006488271</t>
  </si>
  <si>
    <t>0.004355707</t>
  </si>
  <si>
    <t>0.006384102</t>
  </si>
  <si>
    <t>0.008556656</t>
  </si>
  <si>
    <t>0.001284011</t>
  </si>
  <si>
    <t>0.005493248</t>
  </si>
  <si>
    <t>0.006706231</t>
  </si>
  <si>
    <t>0.011176912</t>
  </si>
  <si>
    <t>0.008034117</t>
  </si>
  <si>
    <t>0.011329005</t>
  </si>
  <si>
    <t>0.011266259</t>
  </si>
  <si>
    <t>0.028289603</t>
  </si>
  <si>
    <t>0.011034373</t>
  </si>
  <si>
    <t>0.032718751</t>
  </si>
  <si>
    <t>0.007033382</t>
  </si>
  <si>
    <t>0.011924855</t>
  </si>
  <si>
    <t>0.017340599</t>
  </si>
  <si>
    <t>0.055800774</t>
  </si>
  <si>
    <t>0.005582849</t>
  </si>
  <si>
    <t>0.041669742</t>
  </si>
  <si>
    <t>0.085687548</t>
  </si>
  <si>
    <t>0.017401875</t>
  </si>
  <si>
    <t>0.075001888</t>
  </si>
  <si>
    <t>0.036437247</t>
  </si>
  <si>
    <t>0.00162386</t>
  </si>
  <si>
    <t>0.031751902</t>
  </si>
  <si>
    <t>0.019599716</t>
  </si>
  <si>
    <t>0.019925519</t>
  </si>
  <si>
    <t>0.269485702</t>
  </si>
  <si>
    <t>0.206403302</t>
  </si>
  <si>
    <t>0.020244684</t>
  </si>
  <si>
    <t>0.007612351</t>
  </si>
  <si>
    <t>0.04509041</t>
  </si>
  <si>
    <t>0.134866469</t>
  </si>
  <si>
    <t>0.108891484</t>
  </si>
  <si>
    <t>0.027624157</t>
  </si>
  <si>
    <t>0.061415132</t>
  </si>
  <si>
    <t>0.072718582</t>
  </si>
  <si>
    <t>0.033182087</t>
  </si>
  <si>
    <t>0.005498721</t>
  </si>
  <si>
    <t>0.178772724</t>
  </si>
  <si>
    <t>0.010434629</t>
  </si>
  <si>
    <t>0.009920218</t>
  </si>
  <si>
    <t>0.084648125</t>
  </si>
  <si>
    <t>0.006877579</t>
  </si>
  <si>
    <t>0.00764892</t>
  </si>
  <si>
    <t>0.004607367</t>
  </si>
  <si>
    <t>0.001184273</t>
  </si>
  <si>
    <t>0.000614274</t>
  </si>
  <si>
    <t>0.001602097</t>
  </si>
  <si>
    <t>0.000917151</t>
  </si>
  <si>
    <t>0.059889998</t>
  </si>
  <si>
    <t>0.024113127</t>
  </si>
  <si>
    <t>0.029525607</t>
  </si>
  <si>
    <t>0.007899792</t>
  </si>
  <si>
    <t>0.008688139</t>
  </si>
  <si>
    <t>0.009175648</t>
  </si>
  <si>
    <t>0.015499847</t>
  </si>
  <si>
    <t>0.00417049</t>
  </si>
  <si>
    <t>0.000302655</t>
  </si>
  <si>
    <t>0.002385054</t>
  </si>
  <si>
    <t>0.011300399</t>
  </si>
  <si>
    <t>0.021069244</t>
  </si>
  <si>
    <t>0.007736573</t>
  </si>
  <si>
    <t>0.009185387</t>
  </si>
  <si>
    <t>0.008182285</t>
  </si>
  <si>
    <t>0.007005534</t>
  </si>
  <si>
    <t>0.504646897</t>
  </si>
  <si>
    <t>0.021839763</t>
  </si>
  <si>
    <t>8.34E-05</t>
  </si>
  <si>
    <t>0.004776401</t>
  </si>
  <si>
    <t>0.00956721</t>
  </si>
  <si>
    <t>0.000135322</t>
  </si>
  <si>
    <t>0.003552057</t>
  </si>
  <si>
    <t>0.003058549</t>
  </si>
  <si>
    <t>0.008804647</t>
  </si>
  <si>
    <t>0.001172208</t>
  </si>
  <si>
    <t>0.008010463</t>
  </si>
  <si>
    <t>0.003174134</t>
  </si>
  <si>
    <t>0.001871673</t>
  </si>
  <si>
    <t>0.035071376</t>
  </si>
  <si>
    <t>0.000297708</t>
  </si>
  <si>
    <t>0.002403146</t>
  </si>
  <si>
    <t>0.004335803</t>
  </si>
  <si>
    <t>0.006926684</t>
  </si>
  <si>
    <t>0.000299711</t>
  </si>
  <si>
    <t>0.007566251</t>
  </si>
  <si>
    <t>0.00274902</t>
  </si>
  <si>
    <t>0.00127955</t>
  </si>
  <si>
    <t>0.013117148</t>
  </si>
  <si>
    <t>0.016332745</t>
  </si>
  <si>
    <t>0.011231698</t>
  </si>
  <si>
    <t>0.011622992</t>
  </si>
  <si>
    <t>0.01089531</t>
  </si>
  <si>
    <t>0.002418705</t>
  </si>
  <si>
    <t>0.004274545</t>
  </si>
  <si>
    <t>0.000182057</t>
  </si>
  <si>
    <t>0.004303044</t>
  </si>
  <si>
    <t>0.003711736</t>
  </si>
  <si>
    <t>0.001100564</t>
  </si>
  <si>
    <t>0.000276189</t>
  </si>
  <si>
    <t>0.003346121</t>
  </si>
  <si>
    <t>0.006311026</t>
  </si>
  <si>
    <t>0.003360304</t>
  </si>
  <si>
    <t>0.000190725</t>
  </si>
  <si>
    <t>0.000514222</t>
  </si>
  <si>
    <t>0.000541082</t>
  </si>
  <si>
    <t>0.001602374</t>
  </si>
  <si>
    <t>0.000648663</t>
  </si>
  <si>
    <t>0.000383865</t>
  </si>
  <si>
    <t>0.008775124</t>
  </si>
  <si>
    <t>0.000255754</t>
  </si>
  <si>
    <t>0.000229171</t>
  </si>
  <si>
    <t>0.001634788</t>
  </si>
  <si>
    <t>0.00223314</t>
  </si>
  <si>
    <t>0.002140695</t>
  </si>
  <si>
    <t>0.002143246</t>
  </si>
  <si>
    <t>0.000604245</t>
  </si>
  <si>
    <t>0.001557147</t>
  </si>
  <si>
    <t>0.001584954</t>
  </si>
  <si>
    <t>0.004568664</t>
  </si>
  <si>
    <t>0.001217434</t>
  </si>
  <si>
    <t>0.004951937</t>
  </si>
  <si>
    <t>0.000703149</t>
  </si>
  <si>
    <t>0.002752523</t>
  </si>
  <si>
    <t>0.005420278</t>
  </si>
  <si>
    <t>0.000772934</t>
  </si>
  <si>
    <t>0.001399747</t>
  </si>
  <si>
    <t>0.00386664</t>
  </si>
  <si>
    <t>0.000575448</t>
  </si>
  <si>
    <t>0.001031992</t>
  </si>
  <si>
    <t>0.010257771</t>
  </si>
  <si>
    <t>0.002309469</t>
  </si>
  <si>
    <t>0.00040361</t>
  </si>
  <si>
    <t>0.001052816</t>
  </si>
  <si>
    <t>8.84E-05</t>
  </si>
  <si>
    <t>0.00252088</t>
  </si>
  <si>
    <t>0.001226091</t>
  </si>
  <si>
    <t>0.060741402</t>
  </si>
  <si>
    <t>0.042038828</t>
  </si>
  <si>
    <t>0.034508978</t>
  </si>
  <si>
    <t>0.00735741</t>
  </si>
  <si>
    <t>0.003927591</t>
  </si>
  <si>
    <t>0.010069553</t>
  </si>
  <si>
    <t>0.126823459</t>
  </si>
  <si>
    <t>0.006339814</t>
  </si>
  <si>
    <t>0.00568451</t>
  </si>
  <si>
    <t>0.018812147</t>
  </si>
  <si>
    <t>0.026594162</t>
  </si>
  <si>
    <t>0.007104114</t>
  </si>
  <si>
    <t>0.003821461</t>
  </si>
  <si>
    <t>0.004898146</t>
  </si>
  <si>
    <t>0.017982196</t>
  </si>
  <si>
    <t>0.003670031</t>
  </si>
  <si>
    <t>0.010015133</t>
  </si>
  <si>
    <t>0.003312575</t>
  </si>
  <si>
    <t>0.00958769</t>
  </si>
  <si>
    <t>0.016789712</t>
  </si>
  <si>
    <t>0.017155237</t>
  </si>
  <si>
    <t>0.005038841</t>
  </si>
  <si>
    <t>0.012034931</t>
  </si>
  <si>
    <t>0.05629121</t>
  </si>
  <si>
    <t>0.000108216</t>
  </si>
  <si>
    <t>0.002064033</t>
  </si>
  <si>
    <t>0.364914069</t>
  </si>
  <si>
    <t>0.021747294</t>
  </si>
  <si>
    <t>0.011807332</t>
  </si>
  <si>
    <t>0.37208692</t>
  </si>
  <si>
    <t>0.000422654</t>
  </si>
  <si>
    <t>0.000994326</t>
  </si>
  <si>
    <t>0.000251769</t>
  </si>
  <si>
    <t>0.000216433</t>
  </si>
  <si>
    <t>0.000662515</t>
  </si>
  <si>
    <t>0.00137065</t>
  </si>
  <si>
    <t>0.000148368</t>
  </si>
  <si>
    <t>0.000247627</t>
  </si>
  <si>
    <t>0.000309502</t>
  </si>
  <si>
    <t>0.000483805</t>
  </si>
  <si>
    <t>0.034957223</t>
  </si>
  <si>
    <t>0.000818818</t>
  </si>
  <si>
    <t>0.082859674</t>
  </si>
  <si>
    <t>0.025326081</t>
  </si>
  <si>
    <t>0.065193052</t>
  </si>
  <si>
    <t>0.073214331</t>
  </si>
  <si>
    <t>0.031800408</t>
  </si>
  <si>
    <t>0.054236921</t>
  </si>
  <si>
    <t>0.040786137</t>
  </si>
  <si>
    <t>0.021494552</t>
  </si>
  <si>
    <t>0.064921104</t>
  </si>
  <si>
    <t>0.005712091</t>
  </si>
  <si>
    <t>0.00699097</t>
  </si>
  <si>
    <t>0.003067063</t>
  </si>
  <si>
    <t>0.000474777</t>
  </si>
  <si>
    <t>0.036483698</t>
  </si>
  <si>
    <t>0.003754251</t>
  </si>
  <si>
    <t>0.050937148</t>
  </si>
  <si>
    <t>0.001736043</t>
  </si>
  <si>
    <t>0.020886616</t>
  </si>
  <si>
    <t>0.012383901</t>
  </si>
  <si>
    <t>0.010699916</t>
  </si>
  <si>
    <t>0.012387151</t>
  </si>
  <si>
    <t>0.000191932</t>
  </si>
  <si>
    <t>0.000327299</t>
  </si>
  <si>
    <t>0.007428041</t>
  </si>
  <si>
    <t>0.000108986</t>
  </si>
  <si>
    <t>0.000691815</t>
  </si>
  <si>
    <t>0.000144002</t>
  </si>
  <si>
    <t>k__Bacteria;p__Planctomycetes;c__Planctomycetia;o__Pirellulales;f__Pirellulaceae;g__</t>
  </si>
  <si>
    <t>k__Bacteria;p__Proteobacteria;c__Alphaproteobacteria;o__Caulobacterales;f__Caulobacteraceae;g__Mycoplana</t>
  </si>
  <si>
    <t>0.000274662</t>
  </si>
  <si>
    <t>0.00115727</t>
  </si>
  <si>
    <t>k__Bacteria;p__Proteobacteria;c__Alphaproteobacteria;o__Rhizobiales;f__Bradyrhizobiaceae;g__</t>
  </si>
  <si>
    <t>k__Bacteria;p__Proteobacteria;c__Alphaproteobacteria;o__Rhizobiales;f__Bradyrhizobiaceae;g__Balneimonas</t>
  </si>
  <si>
    <t>k__Bacteria;p__Proteobacteria;c__Alphaproteobacteria;o__Rhizobiales;f__Hyphomicrobiaceae;g__Rhodoplanes</t>
  </si>
  <si>
    <t>k__Bacteria;p__Proteobacteria;c__Alphaproteobacteria;o__Rhodospirillales;f__Acetobacteraceae;g__</t>
  </si>
  <si>
    <t>k__Bacteria;p__Proteobacteria;c__Alphaproteobacteria;o__Sphingomonadales;f__Erythrobacteraceae;g__</t>
  </si>
  <si>
    <t>0.003844979</t>
  </si>
  <si>
    <t>0.000136232</t>
  </si>
  <si>
    <t>0.000543809</t>
  </si>
  <si>
    <t>0.001661673</t>
  </si>
  <si>
    <t>0.000415239</t>
  </si>
  <si>
    <t>0.000950972</t>
  </si>
  <si>
    <t>0.001598768</t>
  </si>
  <si>
    <t>0.003264052</t>
  </si>
  <si>
    <t>0.00343328</t>
  </si>
  <si>
    <t>0.001068249</t>
  </si>
  <si>
    <t>0.004253899</t>
  </si>
  <si>
    <t>0.001403219</t>
  </si>
  <si>
    <t>0.004394682</t>
  </si>
  <si>
    <t>0.00307753</t>
  </si>
  <si>
    <t>0.001768968</t>
  </si>
  <si>
    <t>0.000317536</t>
  </si>
  <si>
    <t>0.000353716</t>
  </si>
  <si>
    <t>0.000472391</t>
  </si>
  <si>
    <t>0.000240004</t>
  </si>
  <si>
    <t>k__Bacteria;p__Proteobacteria;c__Betaproteobacteria;o__Burkholderiales;f__Oxalobacteraceae;g__Ralstonia</t>
  </si>
  <si>
    <t>k__Bacteria;p__Proteobacteria;c__Deltaproteobacteria;o__Desulfobacterales;f__Desulfobulbaceae;g__</t>
  </si>
  <si>
    <t>0.000265287</t>
  </si>
  <si>
    <t>0.000125884</t>
  </si>
  <si>
    <t>0.000583869</t>
  </si>
  <si>
    <t>0.000375425</t>
  </si>
  <si>
    <t>0.000884291</t>
  </si>
  <si>
    <t>0.001845427</t>
  </si>
  <si>
    <t>0.00190318</t>
  </si>
  <si>
    <t>0.003169907</t>
  </si>
  <si>
    <t>0.003848887</t>
  </si>
  <si>
    <t>0.002688043</t>
  </si>
  <si>
    <t>0.000983105</t>
  </si>
  <si>
    <t>0.001373312</t>
  </si>
  <si>
    <t>0.006115605</t>
  </si>
  <si>
    <t>0.001865524</t>
  </si>
  <si>
    <t>0.005747889</t>
  </si>
  <si>
    <t>0.007069512</t>
  </si>
  <si>
    <t>k__Bacteria;p__Proteobacteria;c__Gammaproteobacteria;o__Alteromonadales;f__OM60;g__</t>
  </si>
  <si>
    <t>k__Bacteria;p__Proteobacteria;c__Gammaproteobacteria;o__Alteromonadales;f__Shewanellaceae;g__Shewanella</t>
  </si>
  <si>
    <t>0.00059519</t>
  </si>
  <si>
    <t>0.000560196</t>
  </si>
  <si>
    <t>0.000332177</t>
  </si>
  <si>
    <t>0.000287899</t>
  </si>
  <si>
    <t>0.000226592</t>
  </si>
  <si>
    <t>0.008304786</t>
  </si>
  <si>
    <t>0.000838994</t>
  </si>
  <si>
    <t>0.000473709</t>
  </si>
  <si>
    <t>0.006222439</t>
  </si>
  <si>
    <t>0.00280367</t>
  </si>
  <si>
    <t>0.000214002</t>
  </si>
  <si>
    <t>0.000417049</t>
  </si>
  <si>
    <t>0.000797909</t>
  </si>
  <si>
    <t>6.39E-05</t>
  </si>
  <si>
    <t>0.010042074</t>
  </si>
  <si>
    <t>0.00234337</t>
  </si>
  <si>
    <t>k__Bacteria;p__Proteobacteria;c__Gammaproteobacteria;o__Legionellales;f__Coxiellaceae;g__Rickettsiella</t>
  </si>
  <si>
    <t>k__Bacteria;p__Proteobacteria;c__Gammaproteobacteria;o__Oceanospirillales;f__Halomonadaceae;g__Halomonas</t>
  </si>
  <si>
    <t>0.000245218</t>
  </si>
  <si>
    <t>8.90E-05</t>
  </si>
  <si>
    <t>0.001771021</t>
  </si>
  <si>
    <t>0.002219275</t>
  </si>
  <si>
    <t>0.000236855</t>
  </si>
  <si>
    <t>0.00073046</t>
  </si>
  <si>
    <t>0.000504451</t>
  </si>
  <si>
    <t>0.000204841</t>
  </si>
  <si>
    <t>k__Bacteria;p__Proteobacteria;c__Gammaproteobacteria;o__Pseudomonadales;f__Moraxellaceae;g__</t>
  </si>
  <si>
    <t>k__Bacteria;p__Proteobacteria;c__Gammaproteobacteria;o__Vibrionales;f__Pseudoalteromonadaceae;g__Pseudoalteromonas</t>
  </si>
  <si>
    <t>k__Bacteria;p__Spirochaetes;c__[Brachyspirae];o__[Brachyspirales];f__Brachyspiraceae;g__Brachyspira</t>
  </si>
  <si>
    <t>0.001107256</t>
  </si>
  <si>
    <t>0.006843306</t>
  </si>
  <si>
    <t>0.002367167</t>
  </si>
  <si>
    <t>0.016298142</t>
  </si>
  <si>
    <t>0.002113271</t>
  </si>
  <si>
    <t>0.000947418</t>
  </si>
  <si>
    <t>0.009090171</t>
  </si>
  <si>
    <t>0.004272068</t>
  </si>
  <si>
    <t>0.014637343</t>
  </si>
  <si>
    <t>0.00187686</t>
  </si>
  <si>
    <t>0.012959142</t>
  </si>
  <si>
    <t>0.010173774</t>
  </si>
  <si>
    <t>0.009153679</t>
  </si>
  <si>
    <t>0.002173913</t>
  </si>
  <si>
    <t>0.001776028</t>
  </si>
  <si>
    <t>0.005915532</t>
  </si>
  <si>
    <t>0.000197278</t>
  </si>
  <si>
    <t>0.000217972</t>
  </si>
  <si>
    <t>0.001217982</t>
  </si>
  <si>
    <t>0.000927673</t>
  </si>
  <si>
    <t>0.000769777</t>
  </si>
  <si>
    <t>0.00053749</t>
  </si>
  <si>
    <t>0.002928047</t>
  </si>
  <si>
    <t>0.000356083</t>
  </si>
  <si>
    <t>0.008199202</t>
  </si>
  <si>
    <t>0.012033932</t>
  </si>
  <si>
    <t>0.001230452</t>
  </si>
  <si>
    <t>0.005</t>
  </si>
  <si>
    <t>0.002</t>
  </si>
  <si>
    <t>0.001</t>
  </si>
  <si>
    <t>0.004</t>
  </si>
  <si>
    <t>0.003</t>
  </si>
  <si>
    <t>0.099</t>
  </si>
  <si>
    <t>0.039</t>
  </si>
  <si>
    <t>0.163</t>
  </si>
  <si>
    <t>0.076</t>
  </si>
  <si>
    <t>0.008</t>
  </si>
  <si>
    <t>0.068</t>
  </si>
  <si>
    <t>0.355</t>
  </si>
  <si>
    <t>0.012</t>
  </si>
  <si>
    <t>0.011</t>
  </si>
  <si>
    <t>0.015</t>
  </si>
  <si>
    <t>0.097</t>
  </si>
  <si>
    <t>0.016</t>
  </si>
  <si>
    <t>0.051</t>
  </si>
  <si>
    <t>0.007</t>
  </si>
  <si>
    <t>0.042</t>
  </si>
  <si>
    <t>0.034</t>
  </si>
  <si>
    <t>0.184</t>
  </si>
  <si>
    <t>0.053</t>
  </si>
  <si>
    <t>0.019</t>
  </si>
  <si>
    <t>0.009</t>
  </si>
  <si>
    <t>0.048</t>
  </si>
  <si>
    <t>0.032</t>
  </si>
  <si>
    <t>0.006</t>
  </si>
  <si>
    <t>0.126</t>
  </si>
  <si>
    <t>0.121</t>
  </si>
  <si>
    <t>0.151</t>
  </si>
  <si>
    <t>0.071</t>
  </si>
  <si>
    <t>0.025</t>
  </si>
  <si>
    <t>0.017</t>
  </si>
  <si>
    <t>0.021</t>
  </si>
  <si>
    <t>0.086</t>
  </si>
  <si>
    <t>0.024</t>
  </si>
  <si>
    <t>0.028</t>
  </si>
  <si>
    <t>0.041</t>
  </si>
  <si>
    <t>0.013</t>
  </si>
  <si>
    <t>0.033</t>
  </si>
  <si>
    <t>0.031</t>
  </si>
  <si>
    <t>0.018</t>
  </si>
  <si>
    <t>0.064</t>
  </si>
  <si>
    <t>0.124</t>
  </si>
  <si>
    <t>0.143</t>
  </si>
  <si>
    <t>0.098</t>
  </si>
  <si>
    <t>0.284</t>
  </si>
  <si>
    <t>0.294</t>
  </si>
  <si>
    <t>0.035</t>
  </si>
  <si>
    <t>0.022</t>
  </si>
  <si>
    <t>0.027</t>
  </si>
  <si>
    <t>0.014</t>
  </si>
  <si>
    <t>0.058</t>
  </si>
  <si>
    <t>0.504</t>
  </si>
  <si>
    <t>0.038</t>
  </si>
  <si>
    <t>0.141</t>
  </si>
  <si>
    <t>0.296</t>
  </si>
  <si>
    <t>0.115</t>
  </si>
  <si>
    <t>0.026</t>
  </si>
  <si>
    <t>0.154</t>
  </si>
  <si>
    <t>0.211</t>
  </si>
  <si>
    <t>0.146</t>
  </si>
  <si>
    <t>0.116</t>
  </si>
  <si>
    <t>0.001280662</t>
  </si>
  <si>
    <t>0.002167274</t>
  </si>
  <si>
    <t>0.012117033</t>
  </si>
  <si>
    <t>0.000492562</t>
  </si>
  <si>
    <t>0.00039405</t>
  </si>
  <si>
    <t>0.004925623</t>
  </si>
  <si>
    <t>9.85E-05</t>
  </si>
  <si>
    <t>0.00118215</t>
  </si>
  <si>
    <t>0.000689587</t>
  </si>
  <si>
    <t>0.002659836</t>
  </si>
  <si>
    <t>0.000886612</t>
  </si>
  <si>
    <t>0.000295537</t>
  </si>
  <si>
    <t>0.000197025</t>
  </si>
  <si>
    <t>0.000985125</t>
  </si>
  <si>
    <t>0.000591075</t>
  </si>
  <si>
    <t>0.001970249</t>
  </si>
  <si>
    <t>0.042064821</t>
  </si>
  <si>
    <t>0.011920008</t>
  </si>
  <si>
    <t>0.050241356</t>
  </si>
  <si>
    <t>0.440449217</t>
  </si>
  <si>
    <t>0.38134174</t>
  </si>
  <si>
    <t>0.598463206</t>
  </si>
  <si>
    <t>0.454240961</t>
  </si>
  <si>
    <t>0.378189341</t>
  </si>
  <si>
    <t>0.47138213</t>
  </si>
  <si>
    <t>0.272781007</t>
  </si>
  <si>
    <t>0.358880898</t>
  </si>
  <si>
    <t>0.204708896</t>
  </si>
  <si>
    <t>0.70426559</t>
  </si>
  <si>
    <t>0.428923259</t>
  </si>
  <si>
    <t>0.68426756</t>
  </si>
  <si>
    <t>0.00679736</t>
  </si>
  <si>
    <t>0.484484287</t>
  </si>
  <si>
    <t>0.56664368</t>
  </si>
  <si>
    <t>0.157127377</t>
  </si>
  <si>
    <t>0.158211014</t>
  </si>
  <si>
    <t>0.455423111</t>
  </si>
  <si>
    <t>0.446064427</t>
  </si>
  <si>
    <t>0.700423604</t>
  </si>
  <si>
    <t>0.692838144</t>
  </si>
  <si>
    <t>0.599546843</t>
  </si>
  <si>
    <t>0.516796375</t>
  </si>
  <si>
    <t>0.493842971</t>
  </si>
  <si>
    <t>0.612649</t>
  </si>
  <si>
    <t>0.46458477</t>
  </si>
  <si>
    <t>0.538567629</t>
  </si>
  <si>
    <t>0.189045414</t>
  </si>
  <si>
    <t>0.646438775</t>
  </si>
  <si>
    <t>0.331395922</t>
  </si>
  <si>
    <t>0.551078711</t>
  </si>
  <si>
    <t>0.693823269</t>
  </si>
  <si>
    <t>0.593537583</t>
  </si>
  <si>
    <t>0.621515122</t>
  </si>
  <si>
    <t>0.610186189</t>
  </si>
  <si>
    <t>0.370997931</t>
  </si>
  <si>
    <t>0.420451187</t>
  </si>
  <si>
    <t>0.318687814</t>
  </si>
  <si>
    <t>0.425967885</t>
  </si>
  <si>
    <t>0.346960891</t>
  </si>
  <si>
    <t>0.013299182</t>
  </si>
  <si>
    <t>0.323908974</t>
  </si>
  <si>
    <t>0.202147572</t>
  </si>
  <si>
    <t>0.373066693</t>
  </si>
  <si>
    <t>0.20648212</t>
  </si>
  <si>
    <t>0.304797557</t>
  </si>
  <si>
    <t>0.537878042</t>
  </si>
  <si>
    <t>0.172889371</t>
  </si>
  <si>
    <t>0.594719732</t>
  </si>
  <si>
    <t>0.441237317</t>
  </si>
  <si>
    <t>0.26972712</t>
  </si>
  <si>
    <t>0.298788297</t>
  </si>
  <si>
    <t>0.701999803</t>
  </si>
  <si>
    <t>0.396906709</t>
  </si>
  <si>
    <t>0.56821988</t>
  </si>
  <si>
    <t>0.476307753</t>
  </si>
  <si>
    <t>0.058713427</t>
  </si>
  <si>
    <t>0.066988474</t>
  </si>
  <si>
    <t>0.007486947</t>
  </si>
  <si>
    <t>0.019111418</t>
  </si>
  <si>
    <t>0.027189439</t>
  </si>
  <si>
    <t>0.04561127</t>
  </si>
  <si>
    <t>0.011328933</t>
  </si>
  <si>
    <t>0.031031425</t>
  </si>
  <si>
    <t>0.030440351</t>
  </si>
  <si>
    <t>0.133287361</t>
  </si>
  <si>
    <t>0.03122845</t>
  </si>
  <si>
    <t>0.004433061</t>
  </si>
  <si>
    <t>0.063442025</t>
  </si>
  <si>
    <t>0.073293272</t>
  </si>
  <si>
    <t>0.082159393</t>
  </si>
  <si>
    <t>0.048665156</t>
  </si>
  <si>
    <t>0.034282337</t>
  </si>
  <si>
    <t>0.097428825</t>
  </si>
  <si>
    <t>0.023445966</t>
  </si>
  <si>
    <t>0.051127968</t>
  </si>
  <si>
    <t>0.049059206</t>
  </si>
  <si>
    <t>0.005122648</t>
  </si>
  <si>
    <t>0.030341838</t>
  </si>
  <si>
    <t>0.022263816</t>
  </si>
  <si>
    <t>0.024431091</t>
  </si>
  <si>
    <t>0.020589105</t>
  </si>
  <si>
    <t>0.012609595</t>
  </si>
  <si>
    <t>0.008767609</t>
  </si>
  <si>
    <t>0.027386464</t>
  </si>
  <si>
    <t>0.034577874</t>
  </si>
  <si>
    <t>0.018323318</t>
  </si>
  <si>
    <t>0.092798739</t>
  </si>
  <si>
    <t>0.045118708</t>
  </si>
  <si>
    <t>0.127672151</t>
  </si>
  <si>
    <t>0.051817555</t>
  </si>
  <si>
    <t>0.006698847</t>
  </si>
  <si>
    <t>0.047187469</t>
  </si>
  <si>
    <t>0.012215545</t>
  </si>
  <si>
    <t>0.033297212</t>
  </si>
  <si>
    <t>0.005319673</t>
  </si>
  <si>
    <t>0.076642695</t>
  </si>
  <si>
    <t>0.029849276</t>
  </si>
  <si>
    <t>0.007782484</t>
  </si>
  <si>
    <t>0.071323022</t>
  </si>
  <si>
    <t>0.021278692</t>
  </si>
  <si>
    <t>0.052507142</t>
  </si>
  <si>
    <t>0.058122352</t>
  </si>
  <si>
    <t>0.093882376</t>
  </si>
  <si>
    <t>0.013397695</t>
  </si>
  <si>
    <t>0.089350803</t>
  </si>
  <si>
    <t>0.035365974</t>
  </si>
  <si>
    <t>0.01241257</t>
  </si>
  <si>
    <t>0.493350409</t>
  </si>
  <si>
    <t>0.017830756</t>
  </si>
  <si>
    <t>0.38015959</t>
  </si>
  <si>
    <t>0.282238203</t>
  </si>
  <si>
    <t>0.297803172</t>
  </si>
  <si>
    <t>0.450300463</t>
  </si>
  <si>
    <t>0.010442321</t>
  </si>
  <si>
    <t>0.165993498</t>
  </si>
  <si>
    <t>0.081962368</t>
  </si>
  <si>
    <t>0.003644961</t>
  </si>
  <si>
    <t>0.001379174</t>
  </si>
  <si>
    <t>0.126194464</t>
  </si>
  <si>
    <t>0.007979509</t>
  </si>
  <si>
    <t>0.035661511</t>
  </si>
  <si>
    <t>0.044330608</t>
  </si>
  <si>
    <t>0.01881588</t>
  </si>
  <si>
    <t>0.026499852</t>
  </si>
  <si>
    <t>0.029061176</t>
  </si>
  <si>
    <t>0.08481923</t>
  </si>
  <si>
    <t>0.001477687</t>
  </si>
  <si>
    <t>0.043345483</t>
  </si>
  <si>
    <t>0.012708108</t>
  </si>
  <si>
    <t>0.015663481</t>
  </si>
  <si>
    <t>0.011427446</t>
  </si>
  <si>
    <t>0.016747119</t>
  </si>
  <si>
    <t>0.003250911</t>
  </si>
  <si>
    <t>0.010934883</t>
  </si>
  <si>
    <t>0.04639937</t>
  </si>
  <si>
    <t>0.044232095</t>
  </si>
  <si>
    <t>0.009555709</t>
  </si>
  <si>
    <t>0.017338193</t>
  </si>
  <si>
    <t>0.014973894</t>
  </si>
  <si>
    <t>0.003447936</t>
  </si>
  <si>
    <t>0.022559354</t>
  </si>
  <si>
    <t>0.023150429</t>
  </si>
  <si>
    <t>0.016156044</t>
  </si>
  <si>
    <t>0.009949759</t>
  </si>
  <si>
    <t>0.026598365</t>
  </si>
  <si>
    <t>0.001871737</t>
  </si>
  <si>
    <t>0.042852921</t>
  </si>
  <si>
    <t>0.011033396</t>
  </si>
  <si>
    <t>0.132696286</t>
  </si>
  <si>
    <t>0.133976948</t>
  </si>
  <si>
    <t>0.050733918</t>
  </si>
  <si>
    <t>0.010639346</t>
  </si>
  <si>
    <t>0.040488622</t>
  </si>
  <si>
    <t>0.041079697</t>
  </si>
  <si>
    <t>0.01960398</t>
  </si>
  <si>
    <t>0.007092897</t>
  </si>
  <si>
    <t>0.062161363</t>
  </si>
  <si>
    <t>0.064131613</t>
  </si>
  <si>
    <t>0.032607625</t>
  </si>
  <si>
    <t>0.057137228</t>
  </si>
  <si>
    <t>0.046103832</t>
  </si>
  <si>
    <t>0.058220865</t>
  </si>
  <si>
    <t>0.025810265</t>
  </si>
  <si>
    <t>0.064919712</t>
  </si>
  <si>
    <t>0.036646636</t>
  </si>
  <si>
    <t>0.012905132</t>
  </si>
  <si>
    <t>0.009161659</t>
  </si>
  <si>
    <t>0.002856861</t>
  </si>
  <si>
    <t>0.01201852</t>
  </si>
  <si>
    <t>0.012314058</t>
  </si>
  <si>
    <t>0.035168949</t>
  </si>
  <si>
    <t>0.005418185</t>
  </si>
  <si>
    <t>0.009654221</t>
  </si>
  <si>
    <t>0.006107773</t>
  </si>
  <si>
    <t>0.01398877</t>
  </si>
  <si>
    <t>0.033888287</t>
  </si>
  <si>
    <t>0.014579844</t>
  </si>
  <si>
    <t>0.030834401</t>
  </si>
  <si>
    <t>0.001576199</t>
  </si>
  <si>
    <t>0.013496207</t>
  </si>
  <si>
    <t>0.010245296</t>
  </si>
  <si>
    <t>0.00758546</t>
  </si>
  <si>
    <t>0.002955374</t>
  </si>
  <si>
    <t>0.003743474</t>
  </si>
  <si>
    <t>0.00600926</t>
  </si>
  <si>
    <t>0.00640331</t>
  </si>
  <si>
    <t>0.0007881</t>
  </si>
  <si>
    <t>0.002462812</t>
  </si>
  <si>
    <t>0.007880997</t>
  </si>
  <si>
    <t>0.003349424</t>
  </si>
  <si>
    <t>0.004630086</t>
  </si>
  <si>
    <t>0.005713723</t>
  </si>
  <si>
    <t>0.001674712</t>
  </si>
  <si>
    <t>0.007289922</t>
  </si>
  <si>
    <t>0.060388139</t>
  </si>
  <si>
    <t>0.01359472</t>
  </si>
  <si>
    <t>0.003546449</t>
  </si>
  <si>
    <t>0.004827111</t>
  </si>
  <si>
    <t>0.004334548</t>
  </si>
  <si>
    <t>0.001083637</t>
  </si>
  <si>
    <t>0.00719141</t>
  </si>
  <si>
    <t>0.011131908</t>
  </si>
  <si>
    <t>0.263619348</t>
  </si>
  <si>
    <t>0.004728598</t>
  </si>
  <si>
    <t>0.023248941</t>
  </si>
  <si>
    <t>0.010343808</t>
  </si>
  <si>
    <t>0.041375234</t>
  </si>
  <si>
    <t>0.01842183</t>
  </si>
  <si>
    <t>0.002364299</t>
  </si>
  <si>
    <t>0.003841986</t>
  </si>
  <si>
    <t>0.054477391</t>
  </si>
  <si>
    <t>0.007388435</t>
  </si>
  <si>
    <t>0.015564969</t>
  </si>
  <si>
    <t>0.014284307</t>
  </si>
  <si>
    <t>0.046793419</t>
  </si>
  <si>
    <t>0.034971924</t>
  </si>
  <si>
    <t>0.065116737</t>
  </si>
  <si>
    <t>0.034676387</t>
  </si>
  <si>
    <t>0.086001379</t>
  </si>
  <si>
    <t>0.001773224</t>
  </si>
  <si>
    <t>0.002265787</t>
  </si>
  <si>
    <t>0.016845631</t>
  </si>
  <si>
    <t>0.006206285</t>
  </si>
  <si>
    <t>0.002561324</t>
  </si>
  <si>
    <t>0.029750763</t>
  </si>
  <si>
    <t>0.003053886</t>
  </si>
  <si>
    <t>0.01162447</t>
  </si>
  <si>
    <t>0.004039011</t>
  </si>
  <si>
    <t>0.026696877</t>
  </si>
  <si>
    <t>0.004531573</t>
  </si>
  <si>
    <t>0.060979214</t>
  </si>
  <si>
    <t>0.00561521</t>
  </si>
  <si>
    <t>0.011230421</t>
  </si>
  <si>
    <t>0.015959019</t>
  </si>
  <si>
    <t>0.004137523</t>
  </si>
  <si>
    <t>0.006600335</t>
  </si>
  <si>
    <t>0.101861886</t>
  </si>
  <si>
    <t>0.117820904</t>
  </si>
  <si>
    <t>0.021081667</t>
  </si>
  <si>
    <t>0.140577283</t>
  </si>
  <si>
    <t>0.074770959</t>
  </si>
  <si>
    <t>0.100975273</t>
  </si>
  <si>
    <t>0.018618855</t>
  </si>
  <si>
    <t>0.093389814</t>
  </si>
  <si>
    <t>0.124224214</t>
  </si>
  <si>
    <t>0.082060881</t>
  </si>
  <si>
    <t>0.020983154</t>
  </si>
  <si>
    <t>0.046596394</t>
  </si>
  <si>
    <t>0.059600039</t>
  </si>
  <si>
    <t>0.095557088</t>
  </si>
  <si>
    <t>0.225495025</t>
  </si>
  <si>
    <t>0.009457196</t>
  </si>
  <si>
    <t>0.11082652</t>
  </si>
  <si>
    <t>0.023938528</t>
  </si>
  <si>
    <t>0.064230125</t>
  </si>
  <si>
    <t>0.060191114</t>
  </si>
  <si>
    <t>0.027287952</t>
  </si>
  <si>
    <t>0.05162053</t>
  </si>
  <si>
    <t>0.08284898</t>
  </si>
  <si>
    <t>0.049650281</t>
  </si>
  <si>
    <t>0.056743178</t>
  </si>
  <si>
    <t>0.051029455</t>
  </si>
  <si>
    <t>0.062456901</t>
  </si>
  <si>
    <t>0.01320067</t>
  </si>
  <si>
    <t>0.033100187</t>
  </si>
  <si>
    <t>0.075854596</t>
  </si>
  <si>
    <t>0.047285982</t>
  </si>
  <si>
    <t>0.015072407</t>
  </si>
  <si>
    <t>0.079105507</t>
  </si>
  <si>
    <t>0.005812235</t>
  </si>
  <si>
    <t>0.030243326</t>
  </si>
  <si>
    <t>0.121859915</t>
  </si>
  <si>
    <t>0.03920796</t>
  </si>
  <si>
    <t>0.23771057</t>
  </si>
  <si>
    <t>0.033001675</t>
  </si>
  <si>
    <t>0.026302827</t>
  </si>
  <si>
    <t>0.047975569</t>
  </si>
  <si>
    <t>0.198010048</t>
  </si>
  <si>
    <t>0.078612945</t>
  </si>
  <si>
    <t>0.025120678</t>
  </si>
  <si>
    <t>0.031129938</t>
  </si>
  <si>
    <t>0.052605655</t>
  </si>
  <si>
    <t>0.034479362</t>
  </si>
  <si>
    <t>0.037828785</t>
  </si>
  <si>
    <t>0.008669097</t>
  </si>
  <si>
    <t>0.002068762</t>
  </si>
  <si>
    <t>0.008373559</t>
  </si>
  <si>
    <t>0.049256231</t>
  </si>
  <si>
    <t>0.054674416</t>
  </si>
  <si>
    <t>0.015860506</t>
  </si>
  <si>
    <t>0.07762782</t>
  </si>
  <si>
    <t>0.152891341</t>
  </si>
  <si>
    <t>0.047483007</t>
  </si>
  <si>
    <t>0.028174564</t>
  </si>
  <si>
    <t>0.026992415</t>
  </si>
  <si>
    <t>0.03763176</t>
  </si>
  <si>
    <t>0.044921683</t>
  </si>
  <si>
    <t>0.029258201</t>
  </si>
  <si>
    <t>0.040390109</t>
  </si>
  <si>
    <t>0.033592749</t>
  </si>
  <si>
    <t>0.021377204</t>
  </si>
  <si>
    <t>0.02600729</t>
  </si>
  <si>
    <t>0.055364004</t>
  </si>
  <si>
    <t>0.008570584</t>
  </si>
  <si>
    <t>0.09082849</t>
  </si>
  <si>
    <t>0.016648606</t>
  </si>
  <si>
    <t>0.082257906</t>
  </si>
  <si>
    <t>0.030637376</t>
  </si>
  <si>
    <t>0.055955078</t>
  </si>
  <si>
    <t>0.090335927</t>
  </si>
  <si>
    <t>0.156142252</t>
  </si>
  <si>
    <t>0.031523988</t>
  </si>
  <si>
    <t>0.041867796</t>
  </si>
  <si>
    <t>0.072899222</t>
  </si>
  <si>
    <t>0.066101862</t>
  </si>
  <si>
    <t>0.049847306</t>
  </si>
  <si>
    <t>0.098413949</t>
  </si>
  <si>
    <t>0.113486356</t>
  </si>
  <si>
    <t>0.050044331</t>
  </si>
  <si>
    <t>0.016353069</t>
  </si>
  <si>
    <t>0.0324106</t>
  </si>
  <si>
    <t>0.022460841</t>
  </si>
  <si>
    <t>0.036351098</t>
  </si>
  <si>
    <t>0.037730273</t>
  </si>
  <si>
    <t>0.020293567</t>
  </si>
  <si>
    <t>0.075263521</t>
  </si>
  <si>
    <t>0.021869767</t>
  </si>
  <si>
    <t>0.03280465</t>
  </si>
  <si>
    <t>0.013102157</t>
  </si>
  <si>
    <t>0.124421239</t>
  </si>
  <si>
    <t>0.024037041</t>
  </si>
  <si>
    <t>0.010146784</t>
  </si>
  <si>
    <t>0.033986799</t>
  </si>
  <si>
    <t>0.101664861</t>
  </si>
  <si>
    <t>0.028667126</t>
  </si>
  <si>
    <t>0.033691262</t>
  </si>
  <si>
    <t>0.048172594</t>
  </si>
  <si>
    <t>0.006501822</t>
  </si>
  <si>
    <t>0.003152399</t>
  </si>
  <si>
    <t>0.010836371</t>
  </si>
  <si>
    <t>0.005024136</t>
  </si>
  <si>
    <t>0.032706137</t>
  </si>
  <si>
    <t>0.002758349</t>
  </si>
  <si>
    <t>0.016057531</t>
  </si>
  <si>
    <t>0.006895872</t>
  </si>
  <si>
    <t>0.015761994</t>
  </si>
  <si>
    <t>0.021968279</t>
  </si>
  <si>
    <t>0.010540833</t>
  </si>
  <si>
    <t>0.024234066</t>
  </si>
  <si>
    <t>0.00522116</t>
  </si>
  <si>
    <t>0.005516698</t>
  </si>
  <si>
    <t>0.018717368</t>
  </si>
  <si>
    <t>0.021672742</t>
  </si>
  <si>
    <t>0.010737858</t>
  </si>
  <si>
    <t>0.028568614</t>
  </si>
  <si>
    <t>0.007683972</t>
  </si>
  <si>
    <t>0.020884642</t>
  </si>
  <si>
    <t>0.006994385</t>
  </si>
  <si>
    <t>0.005910748</t>
  </si>
  <si>
    <t>0.008964634</t>
  </si>
  <si>
    <t>0.020490592</t>
  </si>
  <si>
    <t>0.008866122</t>
  </si>
  <si>
    <t>0.05802384</t>
  </si>
  <si>
    <t>0.008275047</t>
  </si>
  <si>
    <t>0.008078022</t>
  </si>
  <si>
    <t>0.004236036</t>
  </si>
  <si>
    <t>0.003940498</t>
  </si>
  <si>
    <t>0.042261846</t>
  </si>
  <si>
    <t>0.035267461</t>
  </si>
  <si>
    <t>0.012511083</t>
  </si>
  <si>
    <t>0.033395725</t>
  </si>
  <si>
    <t>0.01999803</t>
  </si>
  <si>
    <t>0.020195055</t>
  </si>
  <si>
    <t>0.035464486</t>
  </si>
  <si>
    <t>0.022362329</t>
  </si>
  <si>
    <t>0.043443996</t>
  </si>
  <si>
    <t>0.028962664</t>
  </si>
  <si>
    <t>0.065707812</t>
  </si>
  <si>
    <t>0.042655896</t>
  </si>
  <si>
    <t>0.030538863</t>
  </si>
  <si>
    <t>0.054969954</t>
  </si>
  <si>
    <t>0.022165304</t>
  </si>
  <si>
    <t>0.024135553</t>
  </si>
  <si>
    <t>0.068958723</t>
  </si>
  <si>
    <t>0.057531278</t>
  </si>
  <si>
    <t>0.044527633</t>
  </si>
  <si>
    <t>0.020096542</t>
  </si>
  <si>
    <t>0.03201655</t>
  </si>
  <si>
    <t>0.149738942</t>
  </si>
  <si>
    <t>0.094079401</t>
  </si>
  <si>
    <t>0.037533248</t>
  </si>
  <si>
    <t>0.112501231</t>
  </si>
  <si>
    <t>0.056250616</t>
  </si>
  <si>
    <t>0.076544183</t>
  </si>
  <si>
    <t>0.061964338</t>
  </si>
  <si>
    <t>0.008176534</t>
  </si>
  <si>
    <t>0.009752734</t>
  </si>
  <si>
    <t>0.052310117</t>
  </si>
  <si>
    <t>0.086986504</t>
  </si>
  <si>
    <t>0.014185795</t>
  </si>
  <si>
    <t>0.071914097</t>
  </si>
  <si>
    <t>0.021771254</t>
  </si>
  <si>
    <t>0.009063146</t>
  </si>
  <si>
    <t>0.038124323</t>
  </si>
  <si>
    <t>0.03802581</t>
  </si>
  <si>
    <t>0.016254556</t>
  </si>
  <si>
    <t>0.014382819</t>
  </si>
  <si>
    <t>0.045906807</t>
  </si>
  <si>
    <t>0.155846715</t>
  </si>
  <si>
    <t>0.042754408</t>
  </si>
  <si>
    <t>0.017732243</t>
  </si>
  <si>
    <t>0.017535218</t>
  </si>
  <si>
    <t>0.014678357</t>
  </si>
  <si>
    <t>0.085016255</t>
  </si>
  <si>
    <t>0.025514728</t>
  </si>
  <si>
    <t>0.022854891</t>
  </si>
  <si>
    <t>0.011722983</t>
  </si>
  <si>
    <t>0.041473746</t>
  </si>
  <si>
    <t>0.021180179</t>
  </si>
  <si>
    <t>0.054181854</t>
  </si>
  <si>
    <t>0.053098217</t>
  </si>
  <si>
    <t>0.018126293</t>
  </si>
  <si>
    <t>0.013003645</t>
  </si>
  <si>
    <t>0.040784159</t>
  </si>
  <si>
    <t>0.098709487</t>
  </si>
  <si>
    <t>0.084228155</t>
  </si>
  <si>
    <t>0.055265491</t>
  </si>
  <si>
    <t>0.14767018</t>
  </si>
  <si>
    <t>0.385577776</t>
  </si>
  <si>
    <t>0.1280662</t>
  </si>
  <si>
    <t>0.048468131</t>
  </si>
  <si>
    <t>0.066692937</t>
  </si>
  <si>
    <t>0.058910452</t>
  </si>
  <si>
    <t>0.07004236</t>
  </si>
  <si>
    <t>0.400354645</t>
  </si>
  <si>
    <t>0.272682494</t>
  </si>
  <si>
    <t>0.014776869</t>
  </si>
  <si>
    <t>0.166092011</t>
  </si>
  <si>
    <t>0.094374938</t>
  </si>
  <si>
    <t>0.137621909</t>
  </si>
  <si>
    <t>0.041572259</t>
  </si>
  <si>
    <t>0.103930647</t>
  </si>
  <si>
    <t>0.036548123</t>
  </si>
  <si>
    <t>0.158802088</t>
  </si>
  <si>
    <t>0.164121761</t>
  </si>
  <si>
    <t>0.203034184</t>
  </si>
  <si>
    <t>0.020786129</t>
  </si>
  <si>
    <t>0.050339868</t>
  </si>
  <si>
    <t>0.057432765</t>
  </si>
  <si>
    <t>0.07644567</t>
  </si>
  <si>
    <t>0.176632844</t>
  </si>
  <si>
    <t>0.17485962</t>
  </si>
  <si>
    <t>0.149837454</t>
  </si>
  <si>
    <t>0.086198404</t>
  </si>
  <si>
    <t>0.053492267</t>
  </si>
  <si>
    <t>0.096148163</t>
  </si>
  <si>
    <t>0.016451581</t>
  </si>
  <si>
    <t>0.03999606</t>
  </si>
  <si>
    <t>0.028765639</t>
  </si>
  <si>
    <t>0.019702492</t>
  </si>
  <si>
    <t>0.030735888</t>
  </si>
  <si>
    <t>0.042951433</t>
  </si>
  <si>
    <t>0.022756379</t>
  </si>
  <si>
    <t>0.009260171</t>
  </si>
  <si>
    <t>0.03881391</t>
  </si>
  <si>
    <t>0.028864151</t>
  </si>
  <si>
    <t>0.034380849</t>
  </si>
  <si>
    <t>0.056644666</t>
  </si>
  <si>
    <t>0.006304798</t>
  </si>
  <si>
    <t>0.009851246</t>
  </si>
  <si>
    <t>0.01920993</t>
  </si>
  <si>
    <t>0.031918038</t>
  </si>
  <si>
    <t>0.061176239</t>
  </si>
  <si>
    <t>0.017239681</t>
  </si>
  <si>
    <t>0.011525958</t>
  </si>
  <si>
    <t>0.030932913</t>
  </si>
  <si>
    <t>0.013693232</t>
  </si>
  <si>
    <t>0.023051916</t>
  </si>
  <si>
    <t>0.033494237</t>
  </si>
  <si>
    <t>0.010048271</t>
  </si>
  <si>
    <t>0.037040686</t>
  </si>
  <si>
    <t>0.069155748</t>
  </si>
  <si>
    <t>0.077726332</t>
  </si>
  <si>
    <t>0.018027781</t>
  </si>
  <si>
    <t>0.038616885</t>
  </si>
  <si>
    <t>0.019899517</t>
  </si>
  <si>
    <t>0.024726628</t>
  </si>
  <si>
    <t>0.083834105</t>
  </si>
  <si>
    <t>0.102551473</t>
  </si>
  <si>
    <t>0.057826815</t>
  </si>
  <si>
    <t>0.008472072</t>
  </si>
  <si>
    <t>0.036745148</t>
  </si>
  <si>
    <t>0.032509112</t>
  </si>
  <si>
    <t>0.055758053</t>
  </si>
  <si>
    <t>0.183528716</t>
  </si>
  <si>
    <t>0.017141168</t>
  </si>
  <si>
    <t>0.046202345</t>
  </si>
  <si>
    <t>0.060782189</t>
  </si>
  <si>
    <t>0.029947788</t>
  </si>
  <si>
    <t>0.090631465</t>
  </si>
  <si>
    <t>0.014875382</t>
  </si>
  <si>
    <t>0.030046301</t>
  </si>
  <si>
    <t>0.016550094</t>
  </si>
  <si>
    <t>0.049551768</t>
  </si>
  <si>
    <t>0.047778544</t>
  </si>
  <si>
    <t>0.045315732</t>
  </si>
  <si>
    <t>0.066791449</t>
  </si>
  <si>
    <t>0.021574229</t>
  </si>
  <si>
    <t>0.026204315</t>
  </si>
  <si>
    <t>0.023741503</t>
  </si>
  <si>
    <t>0.049354743</t>
  </si>
  <si>
    <t>0.027682002</t>
  </si>
  <si>
    <t>0.043838046</t>
  </si>
  <si>
    <t>0.134173973</t>
  </si>
  <si>
    <t>0.05684169</t>
  </si>
  <si>
    <t>0.034085312</t>
  </si>
  <si>
    <t>0.019012905</t>
  </si>
  <si>
    <t>0.019505467</t>
  </si>
  <si>
    <t>0.023544478</t>
  </si>
  <si>
    <t>0.023347453</t>
  </si>
  <si>
    <t>0.065904837</t>
  </si>
  <si>
    <t>0.069451286</t>
  </si>
  <si>
    <t>0.035957049</t>
  </si>
  <si>
    <t>0.050536893</t>
  </si>
  <si>
    <t>0.041276722</t>
  </si>
  <si>
    <t>0.018914393</t>
  </si>
  <si>
    <t>0.019406955</t>
  </si>
  <si>
    <t>0.015466457</t>
  </si>
  <si>
    <t>0.081469806</t>
  </si>
  <si>
    <t>0.088070141</t>
  </si>
  <si>
    <t>0.079204019</t>
  </si>
  <si>
    <t>0.038912422</t>
  </si>
  <si>
    <t>0.020687617</t>
  </si>
  <si>
    <t>0.105605359</t>
  </si>
  <si>
    <t>0.017042656</t>
  </si>
  <si>
    <t>0.070731948</t>
  </si>
  <si>
    <t>0.040094572</t>
  </si>
  <si>
    <t>0.095163038</t>
  </si>
  <si>
    <t>0.02521919</t>
  </si>
  <si>
    <t>0.098610974</t>
  </si>
  <si>
    <t>0.039700522</t>
  </si>
  <si>
    <t>0.045020195</t>
  </si>
  <si>
    <t>0.139690671</t>
  </si>
  <si>
    <t>Rarefaction depth (counts/sample)</t>
  </si>
  <si>
    <t>Study</t>
  </si>
  <si>
    <t>Medina, 2017</t>
  </si>
  <si>
    <t>Thomson, 2019</t>
  </si>
  <si>
    <t>Ilhan, 2017</t>
  </si>
  <si>
    <t>Yasir, 2015</t>
  </si>
  <si>
    <t>Chile Significant Taxa obese vs lean subjects</t>
  </si>
  <si>
    <t>ratio.mean.obese.lean</t>
  </si>
  <si>
    <t>W.test</t>
  </si>
  <si>
    <t>France Significant Taxa obese vs lean subjects</t>
  </si>
  <si>
    <t>W.test.FDR.adjusted</t>
  </si>
  <si>
    <t>Yes</t>
  </si>
  <si>
    <t>No</t>
  </si>
  <si>
    <t>Change found in Chile?</t>
  </si>
  <si>
    <t>ERR993529</t>
  </si>
  <si>
    <t>ERR993530</t>
  </si>
  <si>
    <t>ERR993531</t>
  </si>
  <si>
    <t>ERR993532</t>
  </si>
  <si>
    <t>ERR993533</t>
  </si>
  <si>
    <t>ERR993534</t>
  </si>
  <si>
    <t>ERR993535</t>
  </si>
  <si>
    <t>ERR993536</t>
  </si>
  <si>
    <t>ERR993537</t>
  </si>
  <si>
    <t>ERR993538</t>
  </si>
  <si>
    <t>ERR993539</t>
  </si>
  <si>
    <t>ERR993540</t>
  </si>
  <si>
    <t>ERR993541</t>
  </si>
  <si>
    <t>ERR993542</t>
  </si>
  <si>
    <t>ERR993543</t>
  </si>
  <si>
    <t>ERR993544</t>
  </si>
  <si>
    <t>ERR993545</t>
  </si>
  <si>
    <t>ERR993546</t>
  </si>
  <si>
    <t>ERR993547</t>
  </si>
  <si>
    <t>ERR993548</t>
  </si>
  <si>
    <t>ERR993549</t>
  </si>
  <si>
    <t>ERR993550</t>
  </si>
  <si>
    <t>ERR993551</t>
  </si>
  <si>
    <t>ERR993552</t>
  </si>
  <si>
    <t>ERR993553</t>
  </si>
  <si>
    <t>ERR993554</t>
  </si>
  <si>
    <t>ERR993555</t>
  </si>
  <si>
    <t>ERR993556</t>
  </si>
  <si>
    <t>ERR993557</t>
  </si>
  <si>
    <t>ERR993558</t>
  </si>
  <si>
    <t>ERR993559</t>
  </si>
  <si>
    <t>ERR993560</t>
  </si>
  <si>
    <t>ERR993562</t>
  </si>
  <si>
    <t>ERR993565</t>
  </si>
  <si>
    <t>ERR993567</t>
  </si>
  <si>
    <t>ERR993568</t>
  </si>
  <si>
    <t>ERR993569</t>
  </si>
  <si>
    <t>ERR993571</t>
  </si>
  <si>
    <t>ERR993572</t>
  </si>
  <si>
    <t>ERR993573</t>
  </si>
  <si>
    <t>ERR993574</t>
  </si>
  <si>
    <t>ERR993575</t>
  </si>
  <si>
    <t>ERR993576</t>
  </si>
  <si>
    <t>ERR993577</t>
  </si>
  <si>
    <t>ERR993578</t>
  </si>
  <si>
    <t>ERR993579</t>
  </si>
  <si>
    <t>ERR993580</t>
  </si>
  <si>
    <t>ERR993581</t>
  </si>
  <si>
    <t>ERR993582</t>
  </si>
  <si>
    <t>ERR993583</t>
  </si>
  <si>
    <t>ERR993584</t>
  </si>
  <si>
    <t>ERR993585</t>
  </si>
  <si>
    <t>ERR993586</t>
  </si>
  <si>
    <t>ERR993587</t>
  </si>
  <si>
    <t>ERR993588</t>
  </si>
  <si>
    <t>ERR993589</t>
  </si>
  <si>
    <t>ERR993590</t>
  </si>
  <si>
    <t>ERR993591</t>
  </si>
  <si>
    <t>ERR993592</t>
  </si>
  <si>
    <t>ERR993593</t>
  </si>
  <si>
    <t>ERR993594</t>
  </si>
  <si>
    <t>ERR993595</t>
  </si>
  <si>
    <t>ERR993596</t>
  </si>
  <si>
    <t>ERR993597</t>
  </si>
  <si>
    <t>ERR993598</t>
  </si>
  <si>
    <t>ERR993599</t>
  </si>
  <si>
    <t>ERR993600</t>
  </si>
  <si>
    <t>ERR993601</t>
  </si>
  <si>
    <t>ERR993602</t>
  </si>
  <si>
    <t>ERR993603</t>
  </si>
  <si>
    <t>ERR993604</t>
  </si>
  <si>
    <t>ERR993605</t>
  </si>
  <si>
    <t>ERR993606</t>
  </si>
  <si>
    <t>ERR993607</t>
  </si>
  <si>
    <t>ERR993608</t>
  </si>
  <si>
    <t>ERR993609</t>
  </si>
  <si>
    <t>ERR993610</t>
  </si>
  <si>
    <t>ERR993611</t>
  </si>
  <si>
    <t>SRR5533383</t>
  </si>
  <si>
    <t>SRR5533384</t>
  </si>
  <si>
    <t>SRR5533385</t>
  </si>
  <si>
    <t>SRR5533386</t>
  </si>
  <si>
    <t>SRR5533387</t>
  </si>
  <si>
    <t>SRR5533394</t>
  </si>
  <si>
    <t>SRR5533395</t>
  </si>
  <si>
    <t>SRR5533397</t>
  </si>
  <si>
    <t>SRR5533398</t>
  </si>
  <si>
    <t>SRR5556870</t>
  </si>
  <si>
    <t>SRR5534990</t>
  </si>
  <si>
    <t>SRR5534991</t>
  </si>
  <si>
    <t>SRR5535394</t>
  </si>
  <si>
    <t>SRR5535397</t>
  </si>
  <si>
    <t>SRR5535405</t>
  </si>
  <si>
    <t>SRR5535412</t>
  </si>
  <si>
    <t>SRR5535466</t>
  </si>
  <si>
    <t>SRR5535467</t>
  </si>
  <si>
    <t>SRR5535468</t>
  </si>
  <si>
    <t>SRR5551476</t>
  </si>
  <si>
    <t>SRR5551665</t>
  </si>
  <si>
    <t>SRR5556862</t>
  </si>
  <si>
    <t>SRR5556866</t>
  </si>
  <si>
    <t>SRR5556871</t>
  </si>
  <si>
    <t>SRR5556872</t>
  </si>
  <si>
    <t>SRR5556873</t>
  </si>
  <si>
    <t>SRR5556874</t>
  </si>
  <si>
    <t>SRR5556875</t>
  </si>
  <si>
    <t>SRR5556876</t>
  </si>
  <si>
    <t>SRR5556877</t>
  </si>
  <si>
    <t>SRR5556878</t>
  </si>
  <si>
    <t>SRR5556879</t>
  </si>
  <si>
    <t>SRR5556880</t>
  </si>
  <si>
    <t>SRR5556881</t>
  </si>
  <si>
    <t>SRR5568585</t>
  </si>
  <si>
    <t>SRR5568586</t>
  </si>
  <si>
    <t>SRR5571982</t>
  </si>
  <si>
    <t>SRR5535048</t>
  </si>
  <si>
    <t>SRR5535395</t>
  </si>
  <si>
    <t>SRR5535404</t>
  </si>
  <si>
    <t>SRR5535413</t>
  </si>
  <si>
    <t>SRR5535469</t>
  </si>
  <si>
    <t>SRR5536427</t>
  </si>
  <si>
    <t>SRR5536696</t>
  </si>
  <si>
    <t>SRR5537082</t>
  </si>
  <si>
    <t>SRR5537686</t>
  </si>
  <si>
    <t>SRR5551061</t>
  </si>
  <si>
    <t>SRR5551224</t>
  </si>
  <si>
    <t>SRR5551663</t>
  </si>
  <si>
    <t>SRR5556861</t>
  </si>
  <si>
    <t>SRR5556863</t>
  </si>
  <si>
    <t>SRR5556864</t>
  </si>
  <si>
    <t>SRR5556865</t>
  </si>
  <si>
    <t>SRR5556867</t>
  </si>
  <si>
    <t>SRR5556868</t>
  </si>
  <si>
    <t>SRR5556869</t>
  </si>
  <si>
    <t>Rawdata accesion number</t>
  </si>
  <si>
    <t>ERR2695591</t>
  </si>
  <si>
    <t>ERR2695619</t>
  </si>
  <si>
    <t>ERR2695621</t>
  </si>
  <si>
    <t>ERR2695623</t>
  </si>
  <si>
    <t>ERR2695593</t>
  </si>
  <si>
    <t>ERR2695625</t>
  </si>
  <si>
    <t>ERR2695595</t>
  </si>
  <si>
    <t>ERR2695627</t>
  </si>
  <si>
    <t>ERR2695597</t>
  </si>
  <si>
    <t>ERR2695599</t>
  </si>
  <si>
    <t>ERR2695629</t>
  </si>
  <si>
    <t>ERR2695601</t>
  </si>
  <si>
    <t>ERR2695631</t>
  </si>
  <si>
    <t>ERR2695603</t>
  </si>
  <si>
    <t>ERR2695633</t>
  </si>
  <si>
    <t>ERR2695605</t>
  </si>
  <si>
    <t>ERR2695607</t>
  </si>
  <si>
    <t>ERR2695635</t>
  </si>
  <si>
    <t>ERR2695609</t>
  </si>
  <si>
    <t>ERR2695637</t>
  </si>
  <si>
    <t>ERR2695611</t>
  </si>
  <si>
    <t>ERR2695639</t>
  </si>
  <si>
    <t>ERR2695613</t>
  </si>
  <si>
    <t>ERR2695615</t>
  </si>
  <si>
    <t>ERR2695641</t>
  </si>
  <si>
    <t>ERR2695617</t>
  </si>
  <si>
    <t>ERR2695643</t>
  </si>
  <si>
    <t>ERR2695645</t>
  </si>
  <si>
    <t>SRP076859</t>
  </si>
  <si>
    <t>Table S2: Metadata for the raw data 16S files used in this study.</t>
  </si>
  <si>
    <t>Table S2b: Relative abundance resulting from Medina et al., 2017</t>
  </si>
  <si>
    <t>Table S2c: Relative abundance resulting from Thomson et al., 2019</t>
  </si>
  <si>
    <t>Table S2d: Relative abundance resulting from Yasir et al., 2015</t>
  </si>
  <si>
    <t>Table S2e: Relative abundance resulting from Ilhan et al., 2017</t>
  </si>
  <si>
    <t>Table S2f: Relative abundance comparisson between obese and lean subjects from Medina et al, 2017 versus Thomson et al., 2019</t>
  </si>
  <si>
    <t>Table S2g: Relative abundance comparisson between obese and lean subjects from Yasir et al, 20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0"/>
      <name val="Arial"/>
      <family val="2"/>
      <charset val="1"/>
    </font>
    <font>
      <sz val="11"/>
      <color theme="1"/>
      <name val="Calibri"/>
      <family val="2"/>
      <scheme val="minor"/>
    </font>
    <font>
      <b/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</cellStyleXfs>
  <cellXfs count="9">
    <xf numFmtId="0" fontId="0" fillId="0" borderId="0" xfId="0"/>
    <xf numFmtId="1" fontId="0" fillId="0" borderId="0" xfId="0" applyNumberFormat="1" applyAlignment="1">
      <alignment horizontal="right"/>
    </xf>
    <xf numFmtId="0" fontId="1" fillId="0" borderId="0" xfId="41"/>
    <xf numFmtId="0" fontId="1" fillId="0" borderId="0" xfId="41"/>
    <xf numFmtId="0" fontId="1" fillId="0" borderId="0" xfId="41"/>
    <xf numFmtId="0" fontId="18" fillId="0" borderId="0" xfId="0" applyFont="1"/>
    <xf numFmtId="0" fontId="19" fillId="0" borderId="0" xfId="41" applyFont="1"/>
    <xf numFmtId="0" fontId="18" fillId="0" borderId="0" xfId="0" applyFont="1" applyAlignment="1">
      <alignment horizontal="left"/>
    </xf>
    <xf numFmtId="11" fontId="0" fillId="0" borderId="0" xfId="0" applyNumberFormat="1"/>
  </cellXfs>
  <cellStyles count="43">
    <cellStyle name="20% - Énfasis1" xfId="18" builtinId="30" customBuiltin="1"/>
    <cellStyle name="20% - Énfasis2" xfId="22" builtinId="34" customBuiltin="1"/>
    <cellStyle name="20% - Énfasis3" xfId="26" builtinId="38" customBuiltin="1"/>
    <cellStyle name="20% - Énfasis4" xfId="30" builtinId="42" customBuiltin="1"/>
    <cellStyle name="20% - Énfasis5" xfId="34" builtinId="46" customBuiltin="1"/>
    <cellStyle name="20% - Énfasis6" xfId="38" builtinId="50" customBuiltin="1"/>
    <cellStyle name="40% - Énfasis1" xfId="19" builtinId="31" customBuiltin="1"/>
    <cellStyle name="40% - Énfasis2" xfId="23" builtinId="35" customBuiltin="1"/>
    <cellStyle name="40% - Énfasis3" xfId="27" builtinId="39" customBuiltin="1"/>
    <cellStyle name="40% - Énfasis4" xfId="31" builtinId="43" customBuiltin="1"/>
    <cellStyle name="40% - Énfasis5" xfId="35" builtinId="47" customBuiltin="1"/>
    <cellStyle name="40% - Énfasis6" xfId="39" builtinId="51" customBuiltin="1"/>
    <cellStyle name="60% - Énfasis1" xfId="20" builtinId="32" customBuiltin="1"/>
    <cellStyle name="60% - Énfasis2" xfId="24" builtinId="36" customBuiltin="1"/>
    <cellStyle name="60% - Énfasis3" xfId="28" builtinId="40" customBuiltin="1"/>
    <cellStyle name="60% - Énfasis4" xfId="32" builtinId="44" customBuiltin="1"/>
    <cellStyle name="60% - Énfasis5" xfId="36" builtinId="48" customBuiltin="1"/>
    <cellStyle name="60% - Énfasis6" xfId="40" builtinId="52" customBuiltin="1"/>
    <cellStyle name="Bueno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7" builtinId="29" customBuiltin="1"/>
    <cellStyle name="Énfasis2" xfId="21" builtinId="33" customBuiltin="1"/>
    <cellStyle name="Énfasis3" xfId="25" builtinId="37" customBuiltin="1"/>
    <cellStyle name="Énfasis4" xfId="29" builtinId="41" customBuiltin="1"/>
    <cellStyle name="Énfasis5" xfId="33" builtinId="45" customBuiltin="1"/>
    <cellStyle name="Énfasis6" xfId="37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rmal 2" xfId="41" xr:uid="{00000000-0005-0000-0000-000021000000}"/>
    <cellStyle name="Notas 2" xfId="42" xr:uid="{00000000-0005-0000-0000-000022000000}"/>
    <cellStyle name="Salida" xfId="10" builtinId="21" customBuiltin="1"/>
    <cellStyle name="Texto de advertencia" xfId="14" builtinId="11" customBuiltin="1"/>
    <cellStyle name="Texto explicativo" xfId="15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6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203"/>
  <sheetViews>
    <sheetView tabSelected="1" zoomScale="90" zoomScaleNormal="90" workbookViewId="0">
      <selection activeCell="A10" sqref="A10"/>
    </sheetView>
  </sheetViews>
  <sheetFormatPr baseColWidth="10" defaultRowHeight="12.75" x14ac:dyDescent="0.2"/>
  <cols>
    <col min="1" max="1" width="21.7109375" bestFit="1" customWidth="1"/>
    <col min="4" max="4" width="22.42578125" bestFit="1" customWidth="1"/>
    <col min="6" max="6" width="29.7109375" bestFit="1" customWidth="1"/>
    <col min="7" max="7" width="13.7109375" style="5" bestFit="1" customWidth="1"/>
    <col min="8" max="8" width="23.140625" bestFit="1" customWidth="1"/>
    <col min="11" max="11" width="14.85546875" bestFit="1" customWidth="1"/>
    <col min="12" max="12" width="21.7109375" bestFit="1" customWidth="1"/>
    <col min="13" max="13" width="10.85546875" bestFit="1" customWidth="1"/>
  </cols>
  <sheetData>
    <row r="1" spans="1:8" x14ac:dyDescent="0.2">
      <c r="A1" t="s">
        <v>5273</v>
      </c>
    </row>
    <row r="3" spans="1:8" x14ac:dyDescent="0.2">
      <c r="A3" t="s">
        <v>3075</v>
      </c>
      <c r="B3" t="s">
        <v>3076</v>
      </c>
      <c r="C3" t="s">
        <v>3077</v>
      </c>
      <c r="D3" t="s">
        <v>3078</v>
      </c>
      <c r="E3" t="s">
        <v>3079</v>
      </c>
      <c r="F3" t="s">
        <v>5095</v>
      </c>
      <c r="G3" s="7" t="s">
        <v>5096</v>
      </c>
      <c r="H3" t="s">
        <v>5243</v>
      </c>
    </row>
    <row r="4" spans="1:8" x14ac:dyDescent="0.2">
      <c r="A4" t="s">
        <v>2</v>
      </c>
      <c r="B4" t="s">
        <v>3080</v>
      </c>
      <c r="C4" t="s">
        <v>3081</v>
      </c>
      <c r="D4" t="s">
        <v>3082</v>
      </c>
      <c r="E4" t="s">
        <v>3146</v>
      </c>
      <c r="F4">
        <v>38000</v>
      </c>
      <c r="G4" s="5" t="s">
        <v>5097</v>
      </c>
      <c r="H4" t="s">
        <v>5272</v>
      </c>
    </row>
    <row r="5" spans="1:8" x14ac:dyDescent="0.2">
      <c r="A5" t="s">
        <v>3</v>
      </c>
      <c r="B5" t="s">
        <v>3080</v>
      </c>
      <c r="C5" t="s">
        <v>3084</v>
      </c>
      <c r="D5" t="s">
        <v>3082</v>
      </c>
      <c r="E5" t="s">
        <v>3083</v>
      </c>
      <c r="F5">
        <v>38000</v>
      </c>
      <c r="G5" s="5" t="s">
        <v>5097</v>
      </c>
      <c r="H5" t="s">
        <v>5272</v>
      </c>
    </row>
    <row r="6" spans="1:8" x14ac:dyDescent="0.2">
      <c r="A6" t="s">
        <v>4</v>
      </c>
      <c r="B6" t="s">
        <v>3080</v>
      </c>
      <c r="C6" t="s">
        <v>3081</v>
      </c>
      <c r="D6" t="s">
        <v>3085</v>
      </c>
      <c r="E6" t="s">
        <v>3146</v>
      </c>
      <c r="F6">
        <v>38000</v>
      </c>
      <c r="G6" s="5" t="s">
        <v>5097</v>
      </c>
      <c r="H6" t="s">
        <v>5272</v>
      </c>
    </row>
    <row r="7" spans="1:8" x14ac:dyDescent="0.2">
      <c r="A7" t="s">
        <v>5</v>
      </c>
      <c r="B7" t="s">
        <v>3080</v>
      </c>
      <c r="C7" t="s">
        <v>3084</v>
      </c>
      <c r="D7" t="s">
        <v>3085</v>
      </c>
      <c r="E7" t="s">
        <v>3083</v>
      </c>
      <c r="F7">
        <v>38000</v>
      </c>
      <c r="G7" s="5" t="s">
        <v>5097</v>
      </c>
      <c r="H7" t="s">
        <v>5272</v>
      </c>
    </row>
    <row r="8" spans="1:8" x14ac:dyDescent="0.2">
      <c r="A8" t="s">
        <v>6</v>
      </c>
      <c r="B8" t="s">
        <v>3080</v>
      </c>
      <c r="C8" t="s">
        <v>3081</v>
      </c>
      <c r="D8" t="s">
        <v>3086</v>
      </c>
      <c r="E8" t="s">
        <v>3146</v>
      </c>
      <c r="F8">
        <v>38000</v>
      </c>
      <c r="G8" s="5" t="s">
        <v>5097</v>
      </c>
      <c r="H8" t="s">
        <v>5272</v>
      </c>
    </row>
    <row r="9" spans="1:8" x14ac:dyDescent="0.2">
      <c r="A9" t="s">
        <v>7</v>
      </c>
      <c r="B9" t="s">
        <v>3080</v>
      </c>
      <c r="C9" t="s">
        <v>3084</v>
      </c>
      <c r="D9" t="s">
        <v>3086</v>
      </c>
      <c r="E9" t="s">
        <v>3083</v>
      </c>
      <c r="F9">
        <v>38000</v>
      </c>
      <c r="G9" s="5" t="s">
        <v>5097</v>
      </c>
      <c r="H9" t="s">
        <v>5272</v>
      </c>
    </row>
    <row r="10" spans="1:8" x14ac:dyDescent="0.2">
      <c r="A10" t="s">
        <v>8</v>
      </c>
      <c r="B10" t="s">
        <v>3080</v>
      </c>
      <c r="C10" t="s">
        <v>3081</v>
      </c>
      <c r="D10" t="s">
        <v>3087</v>
      </c>
      <c r="E10" t="s">
        <v>3146</v>
      </c>
      <c r="F10">
        <v>38000</v>
      </c>
      <c r="G10" s="5" t="s">
        <v>5097</v>
      </c>
      <c r="H10" t="s">
        <v>5272</v>
      </c>
    </row>
    <row r="11" spans="1:8" x14ac:dyDescent="0.2">
      <c r="A11" t="s">
        <v>9</v>
      </c>
      <c r="B11" t="s">
        <v>3080</v>
      </c>
      <c r="C11" t="s">
        <v>3084</v>
      </c>
      <c r="D11" t="s">
        <v>3087</v>
      </c>
      <c r="E11" t="s">
        <v>3083</v>
      </c>
      <c r="F11">
        <v>38000</v>
      </c>
      <c r="G11" s="5" t="s">
        <v>5097</v>
      </c>
      <c r="H11" t="s">
        <v>5272</v>
      </c>
    </row>
    <row r="12" spans="1:8" x14ac:dyDescent="0.2">
      <c r="A12" t="s">
        <v>10</v>
      </c>
      <c r="B12" t="s">
        <v>3080</v>
      </c>
      <c r="C12" t="s">
        <v>3081</v>
      </c>
      <c r="D12" t="s">
        <v>3088</v>
      </c>
      <c r="E12" t="s">
        <v>3146</v>
      </c>
      <c r="F12">
        <v>38000</v>
      </c>
      <c r="G12" s="5" t="s">
        <v>5097</v>
      </c>
      <c r="H12" t="s">
        <v>5272</v>
      </c>
    </row>
    <row r="13" spans="1:8" x14ac:dyDescent="0.2">
      <c r="A13" t="s">
        <v>11</v>
      </c>
      <c r="B13" t="s">
        <v>3080</v>
      </c>
      <c r="C13" t="s">
        <v>3084</v>
      </c>
      <c r="D13" t="s">
        <v>3088</v>
      </c>
      <c r="E13" t="s">
        <v>3083</v>
      </c>
      <c r="F13">
        <v>38000</v>
      </c>
      <c r="G13" s="5" t="s">
        <v>5097</v>
      </c>
      <c r="H13" t="s">
        <v>5272</v>
      </c>
    </row>
    <row r="14" spans="1:8" x14ac:dyDescent="0.2">
      <c r="A14" t="s">
        <v>12</v>
      </c>
      <c r="B14" t="s">
        <v>3080</v>
      </c>
      <c r="C14" t="s">
        <v>3081</v>
      </c>
      <c r="D14" t="s">
        <v>3089</v>
      </c>
      <c r="E14" t="s">
        <v>3146</v>
      </c>
      <c r="F14">
        <v>38000</v>
      </c>
      <c r="G14" s="5" t="s">
        <v>5097</v>
      </c>
      <c r="H14" t="s">
        <v>5272</v>
      </c>
    </row>
    <row r="15" spans="1:8" x14ac:dyDescent="0.2">
      <c r="A15" t="s">
        <v>13</v>
      </c>
      <c r="B15" t="s">
        <v>3080</v>
      </c>
      <c r="C15" t="s">
        <v>3084</v>
      </c>
      <c r="D15" t="s">
        <v>3089</v>
      </c>
      <c r="E15" t="s">
        <v>3090</v>
      </c>
      <c r="F15">
        <v>38000</v>
      </c>
      <c r="G15" s="5" t="s">
        <v>5097</v>
      </c>
      <c r="H15" t="s">
        <v>5272</v>
      </c>
    </row>
    <row r="16" spans="1:8" x14ac:dyDescent="0.2">
      <c r="A16" t="s">
        <v>14</v>
      </c>
      <c r="B16" t="s">
        <v>3080</v>
      </c>
      <c r="C16" t="s">
        <v>3081</v>
      </c>
      <c r="D16" t="s">
        <v>3091</v>
      </c>
      <c r="E16" t="s">
        <v>3146</v>
      </c>
      <c r="F16">
        <v>38000</v>
      </c>
      <c r="G16" s="5" t="s">
        <v>5097</v>
      </c>
      <c r="H16" t="s">
        <v>5272</v>
      </c>
    </row>
    <row r="17" spans="1:8" x14ac:dyDescent="0.2">
      <c r="A17" t="s">
        <v>15</v>
      </c>
      <c r="B17" t="s">
        <v>3080</v>
      </c>
      <c r="C17" t="s">
        <v>3084</v>
      </c>
      <c r="D17" t="s">
        <v>3091</v>
      </c>
      <c r="E17" t="s">
        <v>3090</v>
      </c>
      <c r="F17">
        <v>38000</v>
      </c>
      <c r="G17" s="5" t="s">
        <v>5097</v>
      </c>
      <c r="H17" t="s">
        <v>5272</v>
      </c>
    </row>
    <row r="18" spans="1:8" x14ac:dyDescent="0.2">
      <c r="A18" t="s">
        <v>16</v>
      </c>
      <c r="B18" t="s">
        <v>3080</v>
      </c>
      <c r="C18" t="s">
        <v>3081</v>
      </c>
      <c r="D18" t="s">
        <v>3092</v>
      </c>
      <c r="E18" t="s">
        <v>3146</v>
      </c>
      <c r="F18">
        <v>38000</v>
      </c>
      <c r="G18" s="5" t="s">
        <v>5097</v>
      </c>
      <c r="H18" t="s">
        <v>5272</v>
      </c>
    </row>
    <row r="19" spans="1:8" x14ac:dyDescent="0.2">
      <c r="A19" t="s">
        <v>17</v>
      </c>
      <c r="B19" t="s">
        <v>3080</v>
      </c>
      <c r="C19" t="s">
        <v>3084</v>
      </c>
      <c r="D19" t="s">
        <v>3092</v>
      </c>
      <c r="E19" t="s">
        <v>3090</v>
      </c>
      <c r="F19">
        <v>38000</v>
      </c>
      <c r="G19" s="5" t="s">
        <v>5097</v>
      </c>
      <c r="H19" t="s">
        <v>5272</v>
      </c>
    </row>
    <row r="20" spans="1:8" x14ac:dyDescent="0.2">
      <c r="A20" t="s">
        <v>18</v>
      </c>
      <c r="B20" t="s">
        <v>3080</v>
      </c>
      <c r="C20" t="s">
        <v>3081</v>
      </c>
      <c r="D20" t="s">
        <v>3093</v>
      </c>
      <c r="E20" t="s">
        <v>3146</v>
      </c>
      <c r="F20">
        <v>38000</v>
      </c>
      <c r="G20" s="5" t="s">
        <v>5097</v>
      </c>
      <c r="H20" t="s">
        <v>5272</v>
      </c>
    </row>
    <row r="21" spans="1:8" x14ac:dyDescent="0.2">
      <c r="A21" t="s">
        <v>19</v>
      </c>
      <c r="B21" t="s">
        <v>3080</v>
      </c>
      <c r="C21" t="s">
        <v>3084</v>
      </c>
      <c r="D21" t="s">
        <v>3093</v>
      </c>
      <c r="E21" t="s">
        <v>3090</v>
      </c>
      <c r="F21">
        <v>38000</v>
      </c>
      <c r="G21" s="5" t="s">
        <v>5097</v>
      </c>
      <c r="H21" t="s">
        <v>5272</v>
      </c>
    </row>
    <row r="22" spans="1:8" x14ac:dyDescent="0.2">
      <c r="A22" t="s">
        <v>20</v>
      </c>
      <c r="B22" t="s">
        <v>3080</v>
      </c>
      <c r="C22" t="s">
        <v>3081</v>
      </c>
      <c r="D22" t="s">
        <v>3094</v>
      </c>
      <c r="E22" t="s">
        <v>3146</v>
      </c>
      <c r="F22">
        <v>38000</v>
      </c>
      <c r="G22" s="5" t="s">
        <v>5097</v>
      </c>
      <c r="H22" t="s">
        <v>5272</v>
      </c>
    </row>
    <row r="23" spans="1:8" x14ac:dyDescent="0.2">
      <c r="A23" t="s">
        <v>21</v>
      </c>
      <c r="B23" t="s">
        <v>3080</v>
      </c>
      <c r="C23" t="s">
        <v>3084</v>
      </c>
      <c r="D23" t="s">
        <v>3094</v>
      </c>
      <c r="E23" t="s">
        <v>3090</v>
      </c>
      <c r="F23">
        <v>38000</v>
      </c>
      <c r="G23" s="5" t="s">
        <v>5097</v>
      </c>
      <c r="H23" t="s">
        <v>5272</v>
      </c>
    </row>
    <row r="24" spans="1:8" x14ac:dyDescent="0.2">
      <c r="A24" t="s">
        <v>22</v>
      </c>
      <c r="B24" t="s">
        <v>3080</v>
      </c>
      <c r="C24" t="s">
        <v>3081</v>
      </c>
      <c r="D24" t="s">
        <v>3095</v>
      </c>
      <c r="E24" t="s">
        <v>3146</v>
      </c>
      <c r="F24">
        <v>38000</v>
      </c>
      <c r="G24" s="5" t="s">
        <v>5097</v>
      </c>
      <c r="H24" t="s">
        <v>5272</v>
      </c>
    </row>
    <row r="25" spans="1:8" x14ac:dyDescent="0.2">
      <c r="A25" t="s">
        <v>23</v>
      </c>
      <c r="B25" t="s">
        <v>3080</v>
      </c>
      <c r="C25" t="s">
        <v>3084</v>
      </c>
      <c r="D25" t="s">
        <v>3095</v>
      </c>
      <c r="E25" t="s">
        <v>3090</v>
      </c>
      <c r="F25">
        <v>38000</v>
      </c>
      <c r="G25" s="5" t="s">
        <v>5097</v>
      </c>
      <c r="H25" t="s">
        <v>5272</v>
      </c>
    </row>
    <row r="26" spans="1:8" x14ac:dyDescent="0.2">
      <c r="A26" t="s">
        <v>24</v>
      </c>
      <c r="B26" t="s">
        <v>3080</v>
      </c>
      <c r="C26" t="s">
        <v>3081</v>
      </c>
      <c r="D26" t="s">
        <v>3096</v>
      </c>
      <c r="E26" t="s">
        <v>3146</v>
      </c>
      <c r="F26">
        <v>38000</v>
      </c>
      <c r="G26" s="5" t="s">
        <v>5097</v>
      </c>
      <c r="H26" t="s">
        <v>5272</v>
      </c>
    </row>
    <row r="27" spans="1:8" x14ac:dyDescent="0.2">
      <c r="A27" t="s">
        <v>25</v>
      </c>
      <c r="B27" t="s">
        <v>3080</v>
      </c>
      <c r="C27" t="s">
        <v>3084</v>
      </c>
      <c r="D27" t="s">
        <v>3096</v>
      </c>
      <c r="E27" t="s">
        <v>3090</v>
      </c>
      <c r="F27">
        <v>38000</v>
      </c>
      <c r="G27" s="5" t="s">
        <v>5097</v>
      </c>
      <c r="H27" t="s">
        <v>5272</v>
      </c>
    </row>
    <row r="28" spans="1:8" x14ac:dyDescent="0.2">
      <c r="A28" t="s">
        <v>26</v>
      </c>
      <c r="B28" t="s">
        <v>3080</v>
      </c>
      <c r="C28" t="s">
        <v>3081</v>
      </c>
      <c r="D28" t="s">
        <v>3097</v>
      </c>
      <c r="E28" t="s">
        <v>3146</v>
      </c>
      <c r="F28">
        <v>38000</v>
      </c>
      <c r="G28" s="5" t="s">
        <v>5097</v>
      </c>
      <c r="H28" t="s">
        <v>5272</v>
      </c>
    </row>
    <row r="29" spans="1:8" x14ac:dyDescent="0.2">
      <c r="A29" t="s">
        <v>27</v>
      </c>
      <c r="B29" t="s">
        <v>3080</v>
      </c>
      <c r="C29" t="s">
        <v>3084</v>
      </c>
      <c r="D29" t="s">
        <v>3097</v>
      </c>
      <c r="E29" t="s">
        <v>3090</v>
      </c>
      <c r="F29">
        <v>38000</v>
      </c>
      <c r="G29" s="5" t="s">
        <v>5097</v>
      </c>
      <c r="H29" t="s">
        <v>5272</v>
      </c>
    </row>
    <row r="30" spans="1:8" x14ac:dyDescent="0.2">
      <c r="A30" t="s">
        <v>28</v>
      </c>
      <c r="B30" t="s">
        <v>3080</v>
      </c>
      <c r="C30" t="s">
        <v>3081</v>
      </c>
      <c r="D30" t="s">
        <v>3098</v>
      </c>
      <c r="E30" t="s">
        <v>3146</v>
      </c>
      <c r="F30">
        <v>38000</v>
      </c>
      <c r="G30" s="5" t="s">
        <v>5097</v>
      </c>
      <c r="H30" t="s">
        <v>5272</v>
      </c>
    </row>
    <row r="31" spans="1:8" x14ac:dyDescent="0.2">
      <c r="A31" t="s">
        <v>29</v>
      </c>
      <c r="B31" t="s">
        <v>3080</v>
      </c>
      <c r="C31" t="s">
        <v>3084</v>
      </c>
      <c r="D31" t="s">
        <v>3098</v>
      </c>
      <c r="E31" t="s">
        <v>3090</v>
      </c>
      <c r="F31">
        <v>38000</v>
      </c>
      <c r="G31" s="5" t="s">
        <v>5097</v>
      </c>
      <c r="H31" t="s">
        <v>5272</v>
      </c>
    </row>
    <row r="32" spans="1:8" x14ac:dyDescent="0.2">
      <c r="A32" t="s">
        <v>30</v>
      </c>
      <c r="B32" t="s">
        <v>3080</v>
      </c>
      <c r="C32" t="s">
        <v>3081</v>
      </c>
      <c r="D32" t="s">
        <v>3099</v>
      </c>
      <c r="E32" t="s">
        <v>3146</v>
      </c>
      <c r="F32">
        <v>38000</v>
      </c>
      <c r="G32" s="5" t="s">
        <v>5097</v>
      </c>
      <c r="H32" t="s">
        <v>5272</v>
      </c>
    </row>
    <row r="33" spans="1:8" x14ac:dyDescent="0.2">
      <c r="A33" t="s">
        <v>31</v>
      </c>
      <c r="B33" t="s">
        <v>3080</v>
      </c>
      <c r="C33" t="s">
        <v>3084</v>
      </c>
      <c r="D33" t="s">
        <v>3099</v>
      </c>
      <c r="E33" t="s">
        <v>3100</v>
      </c>
      <c r="F33">
        <v>38000</v>
      </c>
      <c r="G33" s="5" t="s">
        <v>5097</v>
      </c>
      <c r="H33" t="s">
        <v>5272</v>
      </c>
    </row>
    <row r="34" spans="1:8" x14ac:dyDescent="0.2">
      <c r="A34" t="s">
        <v>32</v>
      </c>
      <c r="B34" t="s">
        <v>3080</v>
      </c>
      <c r="C34" t="s">
        <v>3081</v>
      </c>
      <c r="D34" t="s">
        <v>3101</v>
      </c>
      <c r="E34" t="s">
        <v>3146</v>
      </c>
      <c r="F34">
        <v>38000</v>
      </c>
      <c r="G34" s="5" t="s">
        <v>5097</v>
      </c>
      <c r="H34" t="s">
        <v>5272</v>
      </c>
    </row>
    <row r="35" spans="1:8" x14ac:dyDescent="0.2">
      <c r="A35" t="s">
        <v>33</v>
      </c>
      <c r="B35" t="s">
        <v>3080</v>
      </c>
      <c r="C35" t="s">
        <v>3084</v>
      </c>
      <c r="D35" t="s">
        <v>3101</v>
      </c>
      <c r="E35" t="s">
        <v>3100</v>
      </c>
      <c r="F35">
        <v>38000</v>
      </c>
      <c r="G35" s="5" t="s">
        <v>5097</v>
      </c>
      <c r="H35" t="s">
        <v>5272</v>
      </c>
    </row>
    <row r="36" spans="1:8" x14ac:dyDescent="0.2">
      <c r="A36" t="s">
        <v>34</v>
      </c>
      <c r="B36" t="s">
        <v>3080</v>
      </c>
      <c r="C36" t="s">
        <v>3081</v>
      </c>
      <c r="D36" t="s">
        <v>3102</v>
      </c>
      <c r="E36" t="s">
        <v>3146</v>
      </c>
      <c r="F36">
        <v>38000</v>
      </c>
      <c r="G36" s="5" t="s">
        <v>5097</v>
      </c>
      <c r="H36" t="s">
        <v>5272</v>
      </c>
    </row>
    <row r="37" spans="1:8" x14ac:dyDescent="0.2">
      <c r="A37" t="s">
        <v>35</v>
      </c>
      <c r="B37" t="s">
        <v>3080</v>
      </c>
      <c r="C37" t="s">
        <v>3084</v>
      </c>
      <c r="D37" t="s">
        <v>3102</v>
      </c>
      <c r="E37" t="s">
        <v>3100</v>
      </c>
      <c r="F37">
        <v>38000</v>
      </c>
      <c r="G37" s="5" t="s">
        <v>5097</v>
      </c>
      <c r="H37" t="s">
        <v>5272</v>
      </c>
    </row>
    <row r="38" spans="1:8" x14ac:dyDescent="0.2">
      <c r="A38" t="s">
        <v>36</v>
      </c>
      <c r="B38" t="s">
        <v>3080</v>
      </c>
      <c r="C38" t="s">
        <v>3081</v>
      </c>
      <c r="D38" t="s">
        <v>3103</v>
      </c>
      <c r="E38" t="s">
        <v>3146</v>
      </c>
      <c r="F38">
        <v>38000</v>
      </c>
      <c r="G38" s="5" t="s">
        <v>5097</v>
      </c>
      <c r="H38" t="s">
        <v>5272</v>
      </c>
    </row>
    <row r="39" spans="1:8" x14ac:dyDescent="0.2">
      <c r="A39" t="s">
        <v>37</v>
      </c>
      <c r="B39" t="s">
        <v>3080</v>
      </c>
      <c r="C39" t="s">
        <v>3084</v>
      </c>
      <c r="D39" t="s">
        <v>3103</v>
      </c>
      <c r="E39" t="s">
        <v>3100</v>
      </c>
      <c r="F39">
        <v>38000</v>
      </c>
      <c r="G39" s="5" t="s">
        <v>5097</v>
      </c>
      <c r="H39" t="s">
        <v>5272</v>
      </c>
    </row>
    <row r="40" spans="1:8" x14ac:dyDescent="0.2">
      <c r="A40" t="s">
        <v>38</v>
      </c>
      <c r="B40" t="s">
        <v>3080</v>
      </c>
      <c r="C40" t="s">
        <v>3081</v>
      </c>
      <c r="D40" t="s">
        <v>3104</v>
      </c>
      <c r="E40" t="s">
        <v>3146</v>
      </c>
      <c r="F40">
        <v>38000</v>
      </c>
      <c r="G40" s="5" t="s">
        <v>5097</v>
      </c>
      <c r="H40" t="s">
        <v>5272</v>
      </c>
    </row>
    <row r="41" spans="1:8" x14ac:dyDescent="0.2">
      <c r="A41" t="s">
        <v>39</v>
      </c>
      <c r="B41" t="s">
        <v>3080</v>
      </c>
      <c r="C41" t="s">
        <v>3084</v>
      </c>
      <c r="D41" t="s">
        <v>3104</v>
      </c>
      <c r="E41" t="s">
        <v>3100</v>
      </c>
      <c r="F41">
        <v>38000</v>
      </c>
      <c r="G41" s="5" t="s">
        <v>5097</v>
      </c>
      <c r="H41" t="s">
        <v>5272</v>
      </c>
    </row>
    <row r="42" spans="1:8" x14ac:dyDescent="0.2">
      <c r="A42" t="s">
        <v>3105</v>
      </c>
      <c r="B42" t="s">
        <v>3080</v>
      </c>
      <c r="C42" t="s">
        <v>3106</v>
      </c>
      <c r="D42" t="s">
        <v>3105</v>
      </c>
      <c r="E42" t="s">
        <v>3106</v>
      </c>
      <c r="F42" s="1">
        <v>10500</v>
      </c>
      <c r="G42" s="5" t="s">
        <v>5098</v>
      </c>
      <c r="H42" t="s">
        <v>5244</v>
      </c>
    </row>
    <row r="43" spans="1:8" x14ac:dyDescent="0.2">
      <c r="A43" t="s">
        <v>3107</v>
      </c>
      <c r="B43" t="s">
        <v>3080</v>
      </c>
      <c r="C43" t="s">
        <v>3106</v>
      </c>
      <c r="D43" t="s">
        <v>3107</v>
      </c>
      <c r="E43" t="s">
        <v>3106</v>
      </c>
      <c r="F43" s="1">
        <v>10500</v>
      </c>
      <c r="G43" s="5" t="s">
        <v>5098</v>
      </c>
      <c r="H43" t="s">
        <v>5245</v>
      </c>
    </row>
    <row r="44" spans="1:8" x14ac:dyDescent="0.2">
      <c r="A44" t="s">
        <v>3108</v>
      </c>
      <c r="B44" t="s">
        <v>3080</v>
      </c>
      <c r="C44" t="s">
        <v>3106</v>
      </c>
      <c r="D44" t="s">
        <v>3108</v>
      </c>
      <c r="E44" t="s">
        <v>3106</v>
      </c>
      <c r="F44" s="1">
        <v>10500</v>
      </c>
      <c r="G44" s="5" t="s">
        <v>5098</v>
      </c>
      <c r="H44" t="s">
        <v>5246</v>
      </c>
    </row>
    <row r="45" spans="1:8" x14ac:dyDescent="0.2">
      <c r="A45" t="s">
        <v>3109</v>
      </c>
      <c r="B45" t="s">
        <v>3080</v>
      </c>
      <c r="C45" t="s">
        <v>3106</v>
      </c>
      <c r="D45" t="s">
        <v>3109</v>
      </c>
      <c r="E45" t="s">
        <v>3106</v>
      </c>
      <c r="F45" s="1">
        <v>10500</v>
      </c>
      <c r="G45" s="5" t="s">
        <v>5098</v>
      </c>
      <c r="H45" t="s">
        <v>5247</v>
      </c>
    </row>
    <row r="46" spans="1:8" x14ac:dyDescent="0.2">
      <c r="A46" t="s">
        <v>3110</v>
      </c>
      <c r="B46" t="s">
        <v>3080</v>
      </c>
      <c r="C46" t="s">
        <v>3106</v>
      </c>
      <c r="D46" t="s">
        <v>3110</v>
      </c>
      <c r="E46" t="s">
        <v>3106</v>
      </c>
      <c r="F46" s="1">
        <v>10500</v>
      </c>
      <c r="G46" s="5" t="s">
        <v>5098</v>
      </c>
      <c r="H46" t="s">
        <v>5248</v>
      </c>
    </row>
    <row r="47" spans="1:8" x14ac:dyDescent="0.2">
      <c r="A47" t="s">
        <v>3111</v>
      </c>
      <c r="B47" t="s">
        <v>3080</v>
      </c>
      <c r="C47" t="s">
        <v>3106</v>
      </c>
      <c r="D47" t="s">
        <v>3111</v>
      </c>
      <c r="E47" t="s">
        <v>3106</v>
      </c>
      <c r="F47" s="1">
        <v>10500</v>
      </c>
      <c r="G47" s="5" t="s">
        <v>5098</v>
      </c>
      <c r="H47" t="s">
        <v>5249</v>
      </c>
    </row>
    <row r="48" spans="1:8" x14ac:dyDescent="0.2">
      <c r="A48" t="s">
        <v>3112</v>
      </c>
      <c r="B48" t="s">
        <v>3080</v>
      </c>
      <c r="C48" t="s">
        <v>3106</v>
      </c>
      <c r="D48" t="s">
        <v>3112</v>
      </c>
      <c r="E48" t="s">
        <v>3106</v>
      </c>
      <c r="F48" s="1">
        <v>10500</v>
      </c>
      <c r="G48" s="5" t="s">
        <v>5098</v>
      </c>
      <c r="H48" t="s">
        <v>5250</v>
      </c>
    </row>
    <row r="49" spans="1:8" x14ac:dyDescent="0.2">
      <c r="A49" t="s">
        <v>3113</v>
      </c>
      <c r="B49" t="s">
        <v>3080</v>
      </c>
      <c r="C49" t="s">
        <v>3106</v>
      </c>
      <c r="D49" t="s">
        <v>3113</v>
      </c>
      <c r="E49" t="s">
        <v>3106</v>
      </c>
      <c r="F49" s="1">
        <v>10500</v>
      </c>
      <c r="G49" s="5" t="s">
        <v>5098</v>
      </c>
      <c r="H49" t="s">
        <v>5251</v>
      </c>
    </row>
    <row r="50" spans="1:8" x14ac:dyDescent="0.2">
      <c r="A50" t="s">
        <v>3114</v>
      </c>
      <c r="B50" t="s">
        <v>3080</v>
      </c>
      <c r="C50" t="s">
        <v>3106</v>
      </c>
      <c r="D50" t="s">
        <v>3114</v>
      </c>
      <c r="E50" t="s">
        <v>3106</v>
      </c>
      <c r="F50" s="1">
        <v>10500</v>
      </c>
      <c r="G50" s="5" t="s">
        <v>5098</v>
      </c>
      <c r="H50" t="s">
        <v>5252</v>
      </c>
    </row>
    <row r="51" spans="1:8" x14ac:dyDescent="0.2">
      <c r="A51" t="s">
        <v>3115</v>
      </c>
      <c r="B51" t="s">
        <v>3080</v>
      </c>
      <c r="C51" t="s">
        <v>3106</v>
      </c>
      <c r="D51" t="s">
        <v>3115</v>
      </c>
      <c r="E51" t="s">
        <v>3106</v>
      </c>
      <c r="F51" s="1">
        <v>10500</v>
      </c>
      <c r="G51" s="5" t="s">
        <v>5098</v>
      </c>
      <c r="H51" t="s">
        <v>5253</v>
      </c>
    </row>
    <row r="52" spans="1:8" x14ac:dyDescent="0.2">
      <c r="A52" t="s">
        <v>3116</v>
      </c>
      <c r="B52" t="s">
        <v>3080</v>
      </c>
      <c r="C52" t="s">
        <v>3106</v>
      </c>
      <c r="D52" t="s">
        <v>3116</v>
      </c>
      <c r="E52" t="s">
        <v>3106</v>
      </c>
      <c r="F52" s="1">
        <v>10500</v>
      </c>
      <c r="G52" s="5" t="s">
        <v>5098</v>
      </c>
      <c r="H52" t="s">
        <v>5254</v>
      </c>
    </row>
    <row r="53" spans="1:8" x14ac:dyDescent="0.2">
      <c r="A53" t="s">
        <v>3117</v>
      </c>
      <c r="B53" t="s">
        <v>3080</v>
      </c>
      <c r="C53" t="s">
        <v>3106</v>
      </c>
      <c r="D53" t="s">
        <v>3117</v>
      </c>
      <c r="E53" t="s">
        <v>3106</v>
      </c>
      <c r="F53" s="1">
        <v>10500</v>
      </c>
      <c r="G53" s="5" t="s">
        <v>5098</v>
      </c>
      <c r="H53" t="s">
        <v>5255</v>
      </c>
    </row>
    <row r="54" spans="1:8" x14ac:dyDescent="0.2">
      <c r="A54" t="s">
        <v>3118</v>
      </c>
      <c r="B54" t="s">
        <v>3080</v>
      </c>
      <c r="C54" t="s">
        <v>3106</v>
      </c>
      <c r="D54" t="s">
        <v>3118</v>
      </c>
      <c r="E54" t="s">
        <v>3106</v>
      </c>
      <c r="F54" s="1">
        <v>10500</v>
      </c>
      <c r="G54" s="5" t="s">
        <v>5098</v>
      </c>
      <c r="H54" t="s">
        <v>5256</v>
      </c>
    </row>
    <row r="55" spans="1:8" x14ac:dyDescent="0.2">
      <c r="A55" t="s">
        <v>3119</v>
      </c>
      <c r="B55" t="s">
        <v>3080</v>
      </c>
      <c r="C55" t="s">
        <v>3106</v>
      </c>
      <c r="D55" t="s">
        <v>3119</v>
      </c>
      <c r="E55" t="s">
        <v>3106</v>
      </c>
      <c r="F55" s="1">
        <v>10500</v>
      </c>
      <c r="G55" s="5" t="s">
        <v>5098</v>
      </c>
      <c r="H55" t="s">
        <v>5257</v>
      </c>
    </row>
    <row r="56" spans="1:8" x14ac:dyDescent="0.2">
      <c r="A56" t="s">
        <v>3120</v>
      </c>
      <c r="B56" t="s">
        <v>3080</v>
      </c>
      <c r="C56" t="s">
        <v>3106</v>
      </c>
      <c r="D56" t="s">
        <v>3120</v>
      </c>
      <c r="E56" t="s">
        <v>3106</v>
      </c>
      <c r="F56" s="1">
        <v>10500</v>
      </c>
      <c r="G56" s="5" t="s">
        <v>5098</v>
      </c>
      <c r="H56" t="s">
        <v>5258</v>
      </c>
    </row>
    <row r="57" spans="1:8" x14ac:dyDescent="0.2">
      <c r="A57" t="s">
        <v>3121</v>
      </c>
      <c r="B57" t="s">
        <v>3080</v>
      </c>
      <c r="C57" t="s">
        <v>3106</v>
      </c>
      <c r="D57" t="s">
        <v>3121</v>
      </c>
      <c r="E57" t="s">
        <v>3106</v>
      </c>
      <c r="F57" s="1">
        <v>10500</v>
      </c>
      <c r="G57" s="5" t="s">
        <v>5098</v>
      </c>
      <c r="H57" t="s">
        <v>5259</v>
      </c>
    </row>
    <row r="58" spans="1:8" x14ac:dyDescent="0.2">
      <c r="A58" t="s">
        <v>3122</v>
      </c>
      <c r="B58" t="s">
        <v>3080</v>
      </c>
      <c r="C58" t="s">
        <v>3106</v>
      </c>
      <c r="D58" t="s">
        <v>3122</v>
      </c>
      <c r="E58" t="s">
        <v>3106</v>
      </c>
      <c r="F58" s="1">
        <v>10500</v>
      </c>
      <c r="G58" s="5" t="s">
        <v>5098</v>
      </c>
      <c r="H58" t="s">
        <v>5260</v>
      </c>
    </row>
    <row r="59" spans="1:8" x14ac:dyDescent="0.2">
      <c r="A59" t="s">
        <v>3123</v>
      </c>
      <c r="B59" t="s">
        <v>3080</v>
      </c>
      <c r="C59" t="s">
        <v>3106</v>
      </c>
      <c r="D59" t="s">
        <v>3123</v>
      </c>
      <c r="E59" t="s">
        <v>3106</v>
      </c>
      <c r="F59" s="1">
        <v>10500</v>
      </c>
      <c r="G59" s="5" t="s">
        <v>5098</v>
      </c>
      <c r="H59" t="s">
        <v>5261</v>
      </c>
    </row>
    <row r="60" spans="1:8" x14ac:dyDescent="0.2">
      <c r="A60" t="s">
        <v>3124</v>
      </c>
      <c r="B60" t="s">
        <v>3080</v>
      </c>
      <c r="C60" t="s">
        <v>3106</v>
      </c>
      <c r="D60" t="s">
        <v>3124</v>
      </c>
      <c r="E60" t="s">
        <v>3106</v>
      </c>
      <c r="F60" s="1">
        <v>10500</v>
      </c>
      <c r="G60" s="5" t="s">
        <v>5098</v>
      </c>
      <c r="H60" t="s">
        <v>5262</v>
      </c>
    </row>
    <row r="61" spans="1:8" x14ac:dyDescent="0.2">
      <c r="A61" t="s">
        <v>3125</v>
      </c>
      <c r="B61" t="s">
        <v>3080</v>
      </c>
      <c r="C61" t="s">
        <v>3106</v>
      </c>
      <c r="D61" t="s">
        <v>3125</v>
      </c>
      <c r="E61" t="s">
        <v>3106</v>
      </c>
      <c r="F61" s="1">
        <v>10500</v>
      </c>
      <c r="G61" s="5" t="s">
        <v>5098</v>
      </c>
      <c r="H61" t="s">
        <v>5263</v>
      </c>
    </row>
    <row r="62" spans="1:8" x14ac:dyDescent="0.2">
      <c r="A62" t="s">
        <v>3126</v>
      </c>
      <c r="B62" t="s">
        <v>3080</v>
      </c>
      <c r="C62" t="s">
        <v>3106</v>
      </c>
      <c r="D62" t="s">
        <v>3126</v>
      </c>
      <c r="E62" t="s">
        <v>3106</v>
      </c>
      <c r="F62" s="1">
        <v>10500</v>
      </c>
      <c r="G62" s="5" t="s">
        <v>5098</v>
      </c>
      <c r="H62" t="s">
        <v>5264</v>
      </c>
    </row>
    <row r="63" spans="1:8" x14ac:dyDescent="0.2">
      <c r="A63" t="s">
        <v>3127</v>
      </c>
      <c r="B63" t="s">
        <v>3080</v>
      </c>
      <c r="C63" t="s">
        <v>3106</v>
      </c>
      <c r="D63" t="s">
        <v>3127</v>
      </c>
      <c r="E63" t="s">
        <v>3106</v>
      </c>
      <c r="F63" s="1">
        <v>10500</v>
      </c>
      <c r="G63" s="5" t="s">
        <v>5098</v>
      </c>
      <c r="H63" t="s">
        <v>5265</v>
      </c>
    </row>
    <row r="64" spans="1:8" x14ac:dyDescent="0.2">
      <c r="A64" t="s">
        <v>3128</v>
      </c>
      <c r="B64" t="s">
        <v>3080</v>
      </c>
      <c r="C64" t="s">
        <v>3106</v>
      </c>
      <c r="D64" t="s">
        <v>3128</v>
      </c>
      <c r="E64" t="s">
        <v>3106</v>
      </c>
      <c r="F64" s="1">
        <v>10500</v>
      </c>
      <c r="G64" s="5" t="s">
        <v>5098</v>
      </c>
      <c r="H64" t="s">
        <v>5266</v>
      </c>
    </row>
    <row r="65" spans="1:8" x14ac:dyDescent="0.2">
      <c r="A65" t="s">
        <v>3129</v>
      </c>
      <c r="B65" t="s">
        <v>3080</v>
      </c>
      <c r="C65" t="s">
        <v>3106</v>
      </c>
      <c r="D65" t="s">
        <v>3129</v>
      </c>
      <c r="E65" t="s">
        <v>3106</v>
      </c>
      <c r="F65" s="1">
        <v>10500</v>
      </c>
      <c r="G65" s="5" t="s">
        <v>5098</v>
      </c>
      <c r="H65" t="s">
        <v>5267</v>
      </c>
    </row>
    <row r="66" spans="1:8" x14ac:dyDescent="0.2">
      <c r="A66" t="s">
        <v>3130</v>
      </c>
      <c r="B66" t="s">
        <v>3080</v>
      </c>
      <c r="C66" t="s">
        <v>3106</v>
      </c>
      <c r="D66" t="s">
        <v>3130</v>
      </c>
      <c r="E66" t="s">
        <v>3106</v>
      </c>
      <c r="F66" s="1">
        <v>10500</v>
      </c>
      <c r="G66" s="5" t="s">
        <v>5098</v>
      </c>
      <c r="H66" t="s">
        <v>5268</v>
      </c>
    </row>
    <row r="67" spans="1:8" x14ac:dyDescent="0.2">
      <c r="A67" t="s">
        <v>3131</v>
      </c>
      <c r="B67" t="s">
        <v>3080</v>
      </c>
      <c r="C67" t="s">
        <v>3106</v>
      </c>
      <c r="D67" t="s">
        <v>3131</v>
      </c>
      <c r="E67" t="s">
        <v>3106</v>
      </c>
      <c r="F67" s="1">
        <v>10500</v>
      </c>
      <c r="G67" s="5" t="s">
        <v>5098</v>
      </c>
      <c r="H67" t="s">
        <v>5269</v>
      </c>
    </row>
    <row r="68" spans="1:8" x14ac:dyDescent="0.2">
      <c r="A68" t="s">
        <v>3132</v>
      </c>
      <c r="B68" t="s">
        <v>3080</v>
      </c>
      <c r="C68" t="s">
        <v>3106</v>
      </c>
      <c r="D68" t="s">
        <v>3132</v>
      </c>
      <c r="E68" t="s">
        <v>3106</v>
      </c>
      <c r="F68" s="1">
        <v>10500</v>
      </c>
      <c r="G68" s="5" t="s">
        <v>5098</v>
      </c>
      <c r="H68" t="s">
        <v>5270</v>
      </c>
    </row>
    <row r="69" spans="1:8" x14ac:dyDescent="0.2">
      <c r="A69" t="s">
        <v>3133</v>
      </c>
      <c r="B69" t="s">
        <v>3080</v>
      </c>
      <c r="C69" t="s">
        <v>3106</v>
      </c>
      <c r="D69" t="s">
        <v>3133</v>
      </c>
      <c r="E69" t="s">
        <v>3106</v>
      </c>
      <c r="F69" s="1">
        <v>10500</v>
      </c>
      <c r="G69" s="5" t="s">
        <v>5098</v>
      </c>
      <c r="H69" t="s">
        <v>5271</v>
      </c>
    </row>
    <row r="70" spans="1:8" x14ac:dyDescent="0.2">
      <c r="A70" t="s">
        <v>3134</v>
      </c>
      <c r="B70" t="s">
        <v>3135</v>
      </c>
      <c r="C70" t="s">
        <v>3106</v>
      </c>
      <c r="D70" t="s">
        <v>3134</v>
      </c>
      <c r="E70" t="s">
        <v>3106</v>
      </c>
      <c r="F70">
        <v>10151</v>
      </c>
      <c r="G70" s="6" t="s">
        <v>5099</v>
      </c>
      <c r="H70" t="s">
        <v>5187</v>
      </c>
    </row>
    <row r="71" spans="1:8" x14ac:dyDescent="0.2">
      <c r="A71" t="s">
        <v>3136</v>
      </c>
      <c r="B71" t="s">
        <v>3135</v>
      </c>
      <c r="C71" t="s">
        <v>3106</v>
      </c>
      <c r="D71" t="s">
        <v>3136</v>
      </c>
      <c r="E71" t="s">
        <v>3106</v>
      </c>
      <c r="F71">
        <v>10151</v>
      </c>
      <c r="G71" s="6" t="str">
        <f>G70</f>
        <v>Ilhan, 2017</v>
      </c>
      <c r="H71" t="s">
        <v>5188</v>
      </c>
    </row>
    <row r="72" spans="1:8" x14ac:dyDescent="0.2">
      <c r="A72" t="s">
        <v>3137</v>
      </c>
      <c r="B72" t="s">
        <v>3135</v>
      </c>
      <c r="C72" t="s">
        <v>3106</v>
      </c>
      <c r="D72" t="s">
        <v>3137</v>
      </c>
      <c r="E72" t="s">
        <v>3106</v>
      </c>
      <c r="F72">
        <v>10151</v>
      </c>
      <c r="G72" s="6" t="str">
        <f t="shared" ref="G72:G125" si="0">G71</f>
        <v>Ilhan, 2017</v>
      </c>
      <c r="H72" t="s">
        <v>5189</v>
      </c>
    </row>
    <row r="73" spans="1:8" x14ac:dyDescent="0.2">
      <c r="A73" t="s">
        <v>3138</v>
      </c>
      <c r="B73" t="s">
        <v>3135</v>
      </c>
      <c r="C73" t="s">
        <v>3106</v>
      </c>
      <c r="D73" t="s">
        <v>3138</v>
      </c>
      <c r="E73" t="s">
        <v>3106</v>
      </c>
      <c r="F73">
        <v>10151</v>
      </c>
      <c r="G73" s="6" t="str">
        <f t="shared" si="0"/>
        <v>Ilhan, 2017</v>
      </c>
      <c r="H73" t="s">
        <v>5190</v>
      </c>
    </row>
    <row r="74" spans="1:8" x14ac:dyDescent="0.2">
      <c r="A74" t="s">
        <v>3139</v>
      </c>
      <c r="B74" t="s">
        <v>3135</v>
      </c>
      <c r="C74" t="s">
        <v>3106</v>
      </c>
      <c r="D74" t="s">
        <v>3139</v>
      </c>
      <c r="E74" t="s">
        <v>3106</v>
      </c>
      <c r="F74">
        <v>10151</v>
      </c>
      <c r="G74" s="6" t="str">
        <f t="shared" si="0"/>
        <v>Ilhan, 2017</v>
      </c>
      <c r="H74" t="s">
        <v>5191</v>
      </c>
    </row>
    <row r="75" spans="1:8" x14ac:dyDescent="0.2">
      <c r="A75" t="s">
        <v>3140</v>
      </c>
      <c r="B75" t="s">
        <v>3135</v>
      </c>
      <c r="C75" t="s">
        <v>3106</v>
      </c>
      <c r="D75" t="s">
        <v>3140</v>
      </c>
      <c r="E75" t="s">
        <v>3106</v>
      </c>
      <c r="F75">
        <v>10151</v>
      </c>
      <c r="G75" s="6" t="str">
        <f t="shared" si="0"/>
        <v>Ilhan, 2017</v>
      </c>
      <c r="H75" t="s">
        <v>5192</v>
      </c>
    </row>
    <row r="76" spans="1:8" x14ac:dyDescent="0.2">
      <c r="A76" t="s">
        <v>3141</v>
      </c>
      <c r="B76" t="s">
        <v>3135</v>
      </c>
      <c r="C76" t="s">
        <v>3106</v>
      </c>
      <c r="D76" t="s">
        <v>3141</v>
      </c>
      <c r="E76" t="s">
        <v>3106</v>
      </c>
      <c r="F76">
        <v>10151</v>
      </c>
      <c r="G76" s="6" t="str">
        <f t="shared" si="0"/>
        <v>Ilhan, 2017</v>
      </c>
      <c r="H76" t="s">
        <v>5193</v>
      </c>
    </row>
    <row r="77" spans="1:8" x14ac:dyDescent="0.2">
      <c r="A77" t="s">
        <v>3142</v>
      </c>
      <c r="B77" t="s">
        <v>3135</v>
      </c>
      <c r="C77" t="s">
        <v>3106</v>
      </c>
      <c r="D77" t="s">
        <v>3142</v>
      </c>
      <c r="E77" t="s">
        <v>3106</v>
      </c>
      <c r="F77">
        <v>10151</v>
      </c>
      <c r="G77" s="6" t="str">
        <f t="shared" si="0"/>
        <v>Ilhan, 2017</v>
      </c>
      <c r="H77" t="s">
        <v>5194</v>
      </c>
    </row>
    <row r="78" spans="1:8" x14ac:dyDescent="0.2">
      <c r="A78" t="s">
        <v>3143</v>
      </c>
      <c r="B78" t="s">
        <v>3135</v>
      </c>
      <c r="C78" t="s">
        <v>3106</v>
      </c>
      <c r="D78" t="s">
        <v>3143</v>
      </c>
      <c r="E78" t="s">
        <v>3106</v>
      </c>
      <c r="F78">
        <v>10151</v>
      </c>
      <c r="G78" s="6" t="str">
        <f t="shared" si="0"/>
        <v>Ilhan, 2017</v>
      </c>
      <c r="H78" t="s">
        <v>5195</v>
      </c>
    </row>
    <row r="79" spans="1:8" x14ac:dyDescent="0.2">
      <c r="A79" t="s">
        <v>3144</v>
      </c>
      <c r="B79" t="s">
        <v>3135</v>
      </c>
      <c r="C79" t="s">
        <v>3106</v>
      </c>
      <c r="D79" t="s">
        <v>3144</v>
      </c>
      <c r="E79" t="s">
        <v>3106</v>
      </c>
      <c r="F79">
        <v>10151</v>
      </c>
      <c r="G79" s="6" t="str">
        <f t="shared" si="0"/>
        <v>Ilhan, 2017</v>
      </c>
      <c r="H79" t="s">
        <v>5196</v>
      </c>
    </row>
    <row r="80" spans="1:8" x14ac:dyDescent="0.2">
      <c r="A80" t="s">
        <v>3145</v>
      </c>
      <c r="B80" t="s">
        <v>3135</v>
      </c>
      <c r="C80" t="s">
        <v>3084</v>
      </c>
      <c r="D80" t="s">
        <v>3145</v>
      </c>
      <c r="E80" t="s">
        <v>3151</v>
      </c>
      <c r="F80">
        <v>10151</v>
      </c>
      <c r="G80" s="6" t="str">
        <f t="shared" si="0"/>
        <v>Ilhan, 2017</v>
      </c>
      <c r="H80" t="s">
        <v>5197</v>
      </c>
    </row>
    <row r="81" spans="1:8" x14ac:dyDescent="0.2">
      <c r="A81" t="s">
        <v>3147</v>
      </c>
      <c r="B81" t="s">
        <v>3135</v>
      </c>
      <c r="C81" t="s">
        <v>3084</v>
      </c>
      <c r="D81" t="s">
        <v>3147</v>
      </c>
      <c r="E81" t="s">
        <v>3151</v>
      </c>
      <c r="F81">
        <v>10151</v>
      </c>
      <c r="G81" s="6" t="str">
        <f t="shared" si="0"/>
        <v>Ilhan, 2017</v>
      </c>
      <c r="H81" t="s">
        <v>5198</v>
      </c>
    </row>
    <row r="82" spans="1:8" x14ac:dyDescent="0.2">
      <c r="A82" t="s">
        <v>3148</v>
      </c>
      <c r="B82" t="s">
        <v>3135</v>
      </c>
      <c r="C82" t="s">
        <v>3084</v>
      </c>
      <c r="D82" t="s">
        <v>3148</v>
      </c>
      <c r="E82" t="s">
        <v>3151</v>
      </c>
      <c r="F82">
        <v>10151</v>
      </c>
      <c r="G82" s="6" t="str">
        <f t="shared" si="0"/>
        <v>Ilhan, 2017</v>
      </c>
      <c r="H82" t="s">
        <v>5199</v>
      </c>
    </row>
    <row r="83" spans="1:8" x14ac:dyDescent="0.2">
      <c r="A83" t="s">
        <v>3149</v>
      </c>
      <c r="B83" t="s">
        <v>3135</v>
      </c>
      <c r="C83" t="s">
        <v>3084</v>
      </c>
      <c r="D83" t="s">
        <v>3149</v>
      </c>
      <c r="E83" t="s">
        <v>3151</v>
      </c>
      <c r="F83">
        <v>10151</v>
      </c>
      <c r="G83" s="6" t="str">
        <f t="shared" si="0"/>
        <v>Ilhan, 2017</v>
      </c>
      <c r="H83" t="s">
        <v>5200</v>
      </c>
    </row>
    <row r="84" spans="1:8" x14ac:dyDescent="0.2">
      <c r="A84" t="s">
        <v>3150</v>
      </c>
      <c r="B84" t="s">
        <v>3135</v>
      </c>
      <c r="C84" t="s">
        <v>3084</v>
      </c>
      <c r="D84" t="s">
        <v>3150</v>
      </c>
      <c r="E84" t="s">
        <v>3151</v>
      </c>
      <c r="F84">
        <v>10151</v>
      </c>
      <c r="G84" s="6" t="str">
        <f t="shared" si="0"/>
        <v>Ilhan, 2017</v>
      </c>
      <c r="H84" t="s">
        <v>5201</v>
      </c>
    </row>
    <row r="85" spans="1:8" x14ac:dyDescent="0.2">
      <c r="A85" t="s">
        <v>3152</v>
      </c>
      <c r="B85" t="s">
        <v>3135</v>
      </c>
      <c r="C85" t="s">
        <v>3084</v>
      </c>
      <c r="D85" t="s">
        <v>3152</v>
      </c>
      <c r="E85" t="s">
        <v>3151</v>
      </c>
      <c r="F85">
        <v>10151</v>
      </c>
      <c r="G85" s="6" t="str">
        <f t="shared" si="0"/>
        <v>Ilhan, 2017</v>
      </c>
      <c r="H85" t="s">
        <v>5202</v>
      </c>
    </row>
    <row r="86" spans="1:8" x14ac:dyDescent="0.2">
      <c r="A86" t="s">
        <v>3153</v>
      </c>
      <c r="B86" t="s">
        <v>3135</v>
      </c>
      <c r="C86" t="s">
        <v>3084</v>
      </c>
      <c r="D86" t="s">
        <v>3153</v>
      </c>
      <c r="E86" t="s">
        <v>3151</v>
      </c>
      <c r="F86">
        <v>10151</v>
      </c>
      <c r="G86" s="6" t="str">
        <f t="shared" si="0"/>
        <v>Ilhan, 2017</v>
      </c>
      <c r="H86" t="s">
        <v>5203</v>
      </c>
    </row>
    <row r="87" spans="1:8" x14ac:dyDescent="0.2">
      <c r="A87" t="s">
        <v>3154</v>
      </c>
      <c r="B87" t="s">
        <v>3135</v>
      </c>
      <c r="C87" t="s">
        <v>3084</v>
      </c>
      <c r="D87" t="s">
        <v>3154</v>
      </c>
      <c r="E87" t="s">
        <v>3151</v>
      </c>
      <c r="F87">
        <v>10151</v>
      </c>
      <c r="G87" s="6" t="str">
        <f t="shared" si="0"/>
        <v>Ilhan, 2017</v>
      </c>
      <c r="H87" t="s">
        <v>5204</v>
      </c>
    </row>
    <row r="88" spans="1:8" x14ac:dyDescent="0.2">
      <c r="A88" t="s">
        <v>3155</v>
      </c>
      <c r="B88" t="s">
        <v>3135</v>
      </c>
      <c r="C88" t="s">
        <v>3084</v>
      </c>
      <c r="D88" t="s">
        <v>3155</v>
      </c>
      <c r="E88" t="s">
        <v>3151</v>
      </c>
      <c r="F88">
        <v>10151</v>
      </c>
      <c r="G88" s="6" t="str">
        <f t="shared" si="0"/>
        <v>Ilhan, 2017</v>
      </c>
      <c r="H88" t="s">
        <v>5205</v>
      </c>
    </row>
    <row r="89" spans="1:8" x14ac:dyDescent="0.2">
      <c r="A89" t="s">
        <v>3156</v>
      </c>
      <c r="B89" t="s">
        <v>3135</v>
      </c>
      <c r="C89" t="s">
        <v>3084</v>
      </c>
      <c r="D89" t="s">
        <v>3156</v>
      </c>
      <c r="E89" t="s">
        <v>3151</v>
      </c>
      <c r="F89">
        <v>10151</v>
      </c>
      <c r="G89" s="6" t="str">
        <f t="shared" si="0"/>
        <v>Ilhan, 2017</v>
      </c>
      <c r="H89" t="s">
        <v>5206</v>
      </c>
    </row>
    <row r="90" spans="1:8" x14ac:dyDescent="0.2">
      <c r="A90" t="s">
        <v>3157</v>
      </c>
      <c r="B90" t="s">
        <v>3135</v>
      </c>
      <c r="C90" t="s">
        <v>3084</v>
      </c>
      <c r="D90" t="s">
        <v>3157</v>
      </c>
      <c r="E90" t="s">
        <v>3151</v>
      </c>
      <c r="F90">
        <v>10151</v>
      </c>
      <c r="G90" s="6" t="str">
        <f t="shared" si="0"/>
        <v>Ilhan, 2017</v>
      </c>
      <c r="H90" t="s">
        <v>5207</v>
      </c>
    </row>
    <row r="91" spans="1:8" x14ac:dyDescent="0.2">
      <c r="A91" t="s">
        <v>3158</v>
      </c>
      <c r="B91" t="s">
        <v>3135</v>
      </c>
      <c r="C91" t="s">
        <v>3084</v>
      </c>
      <c r="D91" t="s">
        <v>3158</v>
      </c>
      <c r="E91" t="s">
        <v>3151</v>
      </c>
      <c r="F91">
        <v>10151</v>
      </c>
      <c r="G91" s="6" t="str">
        <f t="shared" si="0"/>
        <v>Ilhan, 2017</v>
      </c>
      <c r="H91" t="s">
        <v>5208</v>
      </c>
    </row>
    <row r="92" spans="1:8" x14ac:dyDescent="0.2">
      <c r="A92" t="s">
        <v>3159</v>
      </c>
      <c r="B92" t="s">
        <v>3135</v>
      </c>
      <c r="C92" t="s">
        <v>3084</v>
      </c>
      <c r="D92" t="s">
        <v>3159</v>
      </c>
      <c r="E92" t="s">
        <v>3151</v>
      </c>
      <c r="F92">
        <v>10151</v>
      </c>
      <c r="G92" s="6" t="str">
        <f t="shared" si="0"/>
        <v>Ilhan, 2017</v>
      </c>
      <c r="H92" t="s">
        <v>5209</v>
      </c>
    </row>
    <row r="93" spans="1:8" x14ac:dyDescent="0.2">
      <c r="A93" t="s">
        <v>3054</v>
      </c>
      <c r="B93" t="s">
        <v>3135</v>
      </c>
      <c r="C93" t="s">
        <v>3081</v>
      </c>
      <c r="D93" t="s">
        <v>3054</v>
      </c>
      <c r="E93" t="s">
        <v>3146</v>
      </c>
      <c r="F93">
        <v>10151</v>
      </c>
      <c r="G93" s="6" t="str">
        <f t="shared" si="0"/>
        <v>Ilhan, 2017</v>
      </c>
      <c r="H93" t="s">
        <v>5210</v>
      </c>
    </row>
    <row r="94" spans="1:8" x14ac:dyDescent="0.2">
      <c r="A94" t="s">
        <v>3055</v>
      </c>
      <c r="B94" t="s">
        <v>3135</v>
      </c>
      <c r="C94" t="s">
        <v>3081</v>
      </c>
      <c r="D94" t="s">
        <v>3055</v>
      </c>
      <c r="E94" t="s">
        <v>3146</v>
      </c>
      <c r="F94">
        <v>10151</v>
      </c>
      <c r="G94" s="6" t="str">
        <f t="shared" si="0"/>
        <v>Ilhan, 2017</v>
      </c>
      <c r="H94" t="s">
        <v>5211</v>
      </c>
    </row>
    <row r="95" spans="1:8" x14ac:dyDescent="0.2">
      <c r="A95" t="s">
        <v>3056</v>
      </c>
      <c r="B95" t="s">
        <v>3135</v>
      </c>
      <c r="C95" t="s">
        <v>3081</v>
      </c>
      <c r="D95" t="s">
        <v>3056</v>
      </c>
      <c r="E95" t="s">
        <v>3146</v>
      </c>
      <c r="F95">
        <v>10151</v>
      </c>
      <c r="G95" s="6" t="str">
        <f t="shared" si="0"/>
        <v>Ilhan, 2017</v>
      </c>
      <c r="H95" t="s">
        <v>5212</v>
      </c>
    </row>
    <row r="96" spans="1:8" x14ac:dyDescent="0.2">
      <c r="A96" t="s">
        <v>3057</v>
      </c>
      <c r="B96" t="s">
        <v>3135</v>
      </c>
      <c r="C96" t="s">
        <v>3081</v>
      </c>
      <c r="D96" t="s">
        <v>3057</v>
      </c>
      <c r="E96" t="s">
        <v>3146</v>
      </c>
      <c r="F96">
        <v>10151</v>
      </c>
      <c r="G96" s="6" t="str">
        <f t="shared" si="0"/>
        <v>Ilhan, 2017</v>
      </c>
      <c r="H96" t="s">
        <v>5213</v>
      </c>
    </row>
    <row r="97" spans="1:8" x14ac:dyDescent="0.2">
      <c r="A97" t="s">
        <v>3058</v>
      </c>
      <c r="B97" t="s">
        <v>3135</v>
      </c>
      <c r="C97" t="s">
        <v>3081</v>
      </c>
      <c r="D97" t="s">
        <v>3058</v>
      </c>
      <c r="E97" t="s">
        <v>3146</v>
      </c>
      <c r="F97">
        <v>10151</v>
      </c>
      <c r="G97" s="6" t="str">
        <f t="shared" si="0"/>
        <v>Ilhan, 2017</v>
      </c>
      <c r="H97" t="s">
        <v>5214</v>
      </c>
    </row>
    <row r="98" spans="1:8" x14ac:dyDescent="0.2">
      <c r="A98" t="s">
        <v>3059</v>
      </c>
      <c r="B98" t="s">
        <v>3135</v>
      </c>
      <c r="C98" t="s">
        <v>3081</v>
      </c>
      <c r="D98" t="s">
        <v>3059</v>
      </c>
      <c r="E98" t="s">
        <v>3146</v>
      </c>
      <c r="F98">
        <v>10151</v>
      </c>
      <c r="G98" s="6" t="str">
        <f t="shared" si="0"/>
        <v>Ilhan, 2017</v>
      </c>
      <c r="H98" t="s">
        <v>5215</v>
      </c>
    </row>
    <row r="99" spans="1:8" x14ac:dyDescent="0.2">
      <c r="A99" t="s">
        <v>3060</v>
      </c>
      <c r="B99" t="s">
        <v>3135</v>
      </c>
      <c r="C99" t="s">
        <v>3081</v>
      </c>
      <c r="D99" t="s">
        <v>3060</v>
      </c>
      <c r="E99" t="s">
        <v>3146</v>
      </c>
      <c r="F99">
        <v>10151</v>
      </c>
      <c r="G99" s="6" t="str">
        <f t="shared" si="0"/>
        <v>Ilhan, 2017</v>
      </c>
      <c r="H99" t="s">
        <v>5216</v>
      </c>
    </row>
    <row r="100" spans="1:8" x14ac:dyDescent="0.2">
      <c r="A100" t="s">
        <v>3061</v>
      </c>
      <c r="B100" t="s">
        <v>3135</v>
      </c>
      <c r="C100" t="s">
        <v>3081</v>
      </c>
      <c r="D100" t="s">
        <v>3061</v>
      </c>
      <c r="E100" t="s">
        <v>3146</v>
      </c>
      <c r="F100">
        <v>10151</v>
      </c>
      <c r="G100" s="6" t="str">
        <f t="shared" si="0"/>
        <v>Ilhan, 2017</v>
      </c>
      <c r="H100" t="s">
        <v>5217</v>
      </c>
    </row>
    <row r="101" spans="1:8" x14ac:dyDescent="0.2">
      <c r="A101" t="s">
        <v>3062</v>
      </c>
      <c r="B101" t="s">
        <v>3135</v>
      </c>
      <c r="C101" t="s">
        <v>3081</v>
      </c>
      <c r="D101" t="s">
        <v>3062</v>
      </c>
      <c r="E101" t="s">
        <v>3146</v>
      </c>
      <c r="F101">
        <v>10151</v>
      </c>
      <c r="G101" s="6" t="str">
        <f t="shared" si="0"/>
        <v>Ilhan, 2017</v>
      </c>
      <c r="H101" t="s">
        <v>5218</v>
      </c>
    </row>
    <row r="102" spans="1:8" x14ac:dyDescent="0.2">
      <c r="A102" t="s">
        <v>3063</v>
      </c>
      <c r="B102" t="s">
        <v>3135</v>
      </c>
      <c r="C102" t="s">
        <v>3081</v>
      </c>
      <c r="D102" t="s">
        <v>3063</v>
      </c>
      <c r="E102" t="s">
        <v>3146</v>
      </c>
      <c r="F102">
        <v>10151</v>
      </c>
      <c r="G102" s="6" t="str">
        <f t="shared" si="0"/>
        <v>Ilhan, 2017</v>
      </c>
      <c r="H102" t="s">
        <v>5219</v>
      </c>
    </row>
    <row r="103" spans="1:8" x14ac:dyDescent="0.2">
      <c r="A103" t="s">
        <v>3064</v>
      </c>
      <c r="B103" t="s">
        <v>3135</v>
      </c>
      <c r="C103" t="s">
        <v>3081</v>
      </c>
      <c r="D103" t="s">
        <v>3064</v>
      </c>
      <c r="E103" t="s">
        <v>3146</v>
      </c>
      <c r="F103">
        <v>10151</v>
      </c>
      <c r="G103" s="6" t="str">
        <f t="shared" si="0"/>
        <v>Ilhan, 2017</v>
      </c>
      <c r="H103" t="s">
        <v>5220</v>
      </c>
    </row>
    <row r="104" spans="1:8" x14ac:dyDescent="0.2">
      <c r="A104" t="s">
        <v>3065</v>
      </c>
      <c r="B104" t="s">
        <v>3135</v>
      </c>
      <c r="C104" t="s">
        <v>3081</v>
      </c>
      <c r="D104" t="s">
        <v>3065</v>
      </c>
      <c r="E104" t="s">
        <v>3146</v>
      </c>
      <c r="F104">
        <v>10151</v>
      </c>
      <c r="G104" s="6" t="str">
        <f t="shared" si="0"/>
        <v>Ilhan, 2017</v>
      </c>
      <c r="H104" t="s">
        <v>5221</v>
      </c>
    </row>
    <row r="105" spans="1:8" x14ac:dyDescent="0.2">
      <c r="A105" t="s">
        <v>3066</v>
      </c>
      <c r="B105" t="s">
        <v>3135</v>
      </c>
      <c r="C105" t="s">
        <v>3081</v>
      </c>
      <c r="D105" t="s">
        <v>3066</v>
      </c>
      <c r="E105" t="s">
        <v>3146</v>
      </c>
      <c r="F105">
        <v>10151</v>
      </c>
      <c r="G105" s="6" t="str">
        <f t="shared" si="0"/>
        <v>Ilhan, 2017</v>
      </c>
      <c r="H105" t="s">
        <v>5222</v>
      </c>
    </row>
    <row r="106" spans="1:8" x14ac:dyDescent="0.2">
      <c r="A106" t="s">
        <v>3067</v>
      </c>
      <c r="B106" t="s">
        <v>3135</v>
      </c>
      <c r="C106" t="s">
        <v>3081</v>
      </c>
      <c r="D106" t="s">
        <v>3067</v>
      </c>
      <c r="E106" t="s">
        <v>3146</v>
      </c>
      <c r="F106">
        <v>10151</v>
      </c>
      <c r="G106" s="6" t="str">
        <f t="shared" si="0"/>
        <v>Ilhan, 2017</v>
      </c>
      <c r="H106" t="s">
        <v>5223</v>
      </c>
    </row>
    <row r="107" spans="1:8" x14ac:dyDescent="0.2">
      <c r="A107" t="s">
        <v>3160</v>
      </c>
      <c r="B107" t="s">
        <v>3135</v>
      </c>
      <c r="C107" t="s">
        <v>3084</v>
      </c>
      <c r="D107" t="s">
        <v>3160</v>
      </c>
      <c r="E107" t="s">
        <v>3161</v>
      </c>
      <c r="F107">
        <v>10151</v>
      </c>
      <c r="G107" s="6" t="str">
        <f t="shared" si="0"/>
        <v>Ilhan, 2017</v>
      </c>
      <c r="H107" t="s">
        <v>5224</v>
      </c>
    </row>
    <row r="108" spans="1:8" x14ac:dyDescent="0.2">
      <c r="A108" t="s">
        <v>3162</v>
      </c>
      <c r="B108" t="s">
        <v>3135</v>
      </c>
      <c r="C108" t="s">
        <v>3084</v>
      </c>
      <c r="D108" t="s">
        <v>3162</v>
      </c>
      <c r="E108" t="s">
        <v>3161</v>
      </c>
      <c r="F108">
        <v>10151</v>
      </c>
      <c r="G108" s="6" t="str">
        <f t="shared" si="0"/>
        <v>Ilhan, 2017</v>
      </c>
      <c r="H108" t="s">
        <v>5225</v>
      </c>
    </row>
    <row r="109" spans="1:8" x14ac:dyDescent="0.2">
      <c r="A109" t="s">
        <v>3163</v>
      </c>
      <c r="B109" t="s">
        <v>3135</v>
      </c>
      <c r="C109" t="s">
        <v>3084</v>
      </c>
      <c r="D109" t="s">
        <v>3163</v>
      </c>
      <c r="E109" t="s">
        <v>3161</v>
      </c>
      <c r="F109">
        <v>10151</v>
      </c>
      <c r="G109" s="6" t="str">
        <f t="shared" si="0"/>
        <v>Ilhan, 2017</v>
      </c>
      <c r="H109" t="s">
        <v>5226</v>
      </c>
    </row>
    <row r="110" spans="1:8" x14ac:dyDescent="0.2">
      <c r="A110" t="s">
        <v>3164</v>
      </c>
      <c r="B110" t="s">
        <v>3135</v>
      </c>
      <c r="C110" t="s">
        <v>3084</v>
      </c>
      <c r="D110" t="s">
        <v>3164</v>
      </c>
      <c r="E110" t="s">
        <v>3161</v>
      </c>
      <c r="F110">
        <v>10151</v>
      </c>
      <c r="G110" s="6" t="str">
        <f t="shared" si="0"/>
        <v>Ilhan, 2017</v>
      </c>
      <c r="H110" t="s">
        <v>5227</v>
      </c>
    </row>
    <row r="111" spans="1:8" x14ac:dyDescent="0.2">
      <c r="A111" t="s">
        <v>3165</v>
      </c>
      <c r="B111" t="s">
        <v>3135</v>
      </c>
      <c r="C111" t="s">
        <v>3084</v>
      </c>
      <c r="D111" t="s">
        <v>3165</v>
      </c>
      <c r="E111" t="s">
        <v>3161</v>
      </c>
      <c r="F111">
        <v>10151</v>
      </c>
      <c r="G111" s="6" t="str">
        <f t="shared" si="0"/>
        <v>Ilhan, 2017</v>
      </c>
      <c r="H111" t="s">
        <v>5228</v>
      </c>
    </row>
    <row r="112" spans="1:8" x14ac:dyDescent="0.2">
      <c r="A112" t="s">
        <v>3166</v>
      </c>
      <c r="B112" t="s">
        <v>3135</v>
      </c>
      <c r="C112" t="s">
        <v>3084</v>
      </c>
      <c r="D112" t="s">
        <v>3166</v>
      </c>
      <c r="E112" t="s">
        <v>3161</v>
      </c>
      <c r="F112">
        <v>10151</v>
      </c>
      <c r="G112" s="6" t="str">
        <f t="shared" si="0"/>
        <v>Ilhan, 2017</v>
      </c>
      <c r="H112" t="s">
        <v>5229</v>
      </c>
    </row>
    <row r="113" spans="1:8" x14ac:dyDescent="0.2">
      <c r="A113" t="s">
        <v>3167</v>
      </c>
      <c r="B113" t="s">
        <v>3135</v>
      </c>
      <c r="C113" t="s">
        <v>3084</v>
      </c>
      <c r="D113" t="s">
        <v>3167</v>
      </c>
      <c r="E113" t="s">
        <v>3161</v>
      </c>
      <c r="F113">
        <v>10151</v>
      </c>
      <c r="G113" s="6" t="str">
        <f t="shared" si="0"/>
        <v>Ilhan, 2017</v>
      </c>
      <c r="H113" t="s">
        <v>5230</v>
      </c>
    </row>
    <row r="114" spans="1:8" x14ac:dyDescent="0.2">
      <c r="A114" t="s">
        <v>3168</v>
      </c>
      <c r="B114" t="s">
        <v>3135</v>
      </c>
      <c r="C114" t="s">
        <v>3084</v>
      </c>
      <c r="D114" t="s">
        <v>3168</v>
      </c>
      <c r="E114" t="s">
        <v>3161</v>
      </c>
      <c r="F114">
        <v>10151</v>
      </c>
      <c r="G114" s="6" t="str">
        <f t="shared" si="0"/>
        <v>Ilhan, 2017</v>
      </c>
      <c r="H114" t="s">
        <v>5231</v>
      </c>
    </row>
    <row r="115" spans="1:8" x14ac:dyDescent="0.2">
      <c r="A115" t="s">
        <v>3169</v>
      </c>
      <c r="B115" t="s">
        <v>3135</v>
      </c>
      <c r="C115" t="s">
        <v>3084</v>
      </c>
      <c r="D115" t="s">
        <v>3169</v>
      </c>
      <c r="E115" t="s">
        <v>3161</v>
      </c>
      <c r="F115">
        <v>10151</v>
      </c>
      <c r="G115" s="6" t="str">
        <f t="shared" si="0"/>
        <v>Ilhan, 2017</v>
      </c>
      <c r="H115" t="s">
        <v>5232</v>
      </c>
    </row>
    <row r="116" spans="1:8" x14ac:dyDescent="0.2">
      <c r="A116" t="s">
        <v>3170</v>
      </c>
      <c r="B116" t="s">
        <v>3135</v>
      </c>
      <c r="C116" t="s">
        <v>3084</v>
      </c>
      <c r="D116" t="s">
        <v>3170</v>
      </c>
      <c r="E116" t="s">
        <v>3161</v>
      </c>
      <c r="F116">
        <v>10151</v>
      </c>
      <c r="G116" s="6" t="str">
        <f t="shared" si="0"/>
        <v>Ilhan, 2017</v>
      </c>
      <c r="H116" t="s">
        <v>5233</v>
      </c>
    </row>
    <row r="117" spans="1:8" x14ac:dyDescent="0.2">
      <c r="A117" t="s">
        <v>3171</v>
      </c>
      <c r="B117" t="s">
        <v>3135</v>
      </c>
      <c r="C117" t="s">
        <v>3084</v>
      </c>
      <c r="D117" t="s">
        <v>3171</v>
      </c>
      <c r="E117" t="s">
        <v>3161</v>
      </c>
      <c r="F117">
        <v>10151</v>
      </c>
      <c r="G117" s="6" t="str">
        <f t="shared" si="0"/>
        <v>Ilhan, 2017</v>
      </c>
      <c r="H117" t="s">
        <v>5234</v>
      </c>
    </row>
    <row r="118" spans="1:8" x14ac:dyDescent="0.2">
      <c r="A118" t="s">
        <v>3172</v>
      </c>
      <c r="B118" t="s">
        <v>3135</v>
      </c>
      <c r="C118" t="s">
        <v>3084</v>
      </c>
      <c r="D118" t="s">
        <v>3172</v>
      </c>
      <c r="E118" t="s">
        <v>3161</v>
      </c>
      <c r="F118">
        <v>10151</v>
      </c>
      <c r="G118" s="6" t="str">
        <f t="shared" si="0"/>
        <v>Ilhan, 2017</v>
      </c>
      <c r="H118" t="s">
        <v>5235</v>
      </c>
    </row>
    <row r="119" spans="1:8" x14ac:dyDescent="0.2">
      <c r="A119" t="s">
        <v>3173</v>
      </c>
      <c r="B119" t="s">
        <v>3135</v>
      </c>
      <c r="C119" t="s">
        <v>3084</v>
      </c>
      <c r="D119" t="s">
        <v>3173</v>
      </c>
      <c r="E119" t="s">
        <v>3161</v>
      </c>
      <c r="F119">
        <v>10151</v>
      </c>
      <c r="G119" s="6" t="str">
        <f t="shared" si="0"/>
        <v>Ilhan, 2017</v>
      </c>
      <c r="H119" t="s">
        <v>5236</v>
      </c>
    </row>
    <row r="120" spans="1:8" x14ac:dyDescent="0.2">
      <c r="A120" t="s">
        <v>3174</v>
      </c>
      <c r="B120" t="s">
        <v>3135</v>
      </c>
      <c r="C120" t="s">
        <v>3084</v>
      </c>
      <c r="D120" t="s">
        <v>3174</v>
      </c>
      <c r="E120" t="s">
        <v>3161</v>
      </c>
      <c r="F120">
        <v>10151</v>
      </c>
      <c r="G120" s="6" t="str">
        <f t="shared" si="0"/>
        <v>Ilhan, 2017</v>
      </c>
      <c r="H120" t="s">
        <v>5237</v>
      </c>
    </row>
    <row r="121" spans="1:8" x14ac:dyDescent="0.2">
      <c r="A121" t="s">
        <v>3175</v>
      </c>
      <c r="B121" t="s">
        <v>3135</v>
      </c>
      <c r="C121" t="s">
        <v>3084</v>
      </c>
      <c r="D121" t="s">
        <v>3175</v>
      </c>
      <c r="E121" t="s">
        <v>3161</v>
      </c>
      <c r="F121">
        <v>10151</v>
      </c>
      <c r="G121" s="6" t="str">
        <f t="shared" si="0"/>
        <v>Ilhan, 2017</v>
      </c>
      <c r="H121" t="s">
        <v>5238</v>
      </c>
    </row>
    <row r="122" spans="1:8" x14ac:dyDescent="0.2">
      <c r="A122" t="s">
        <v>3176</v>
      </c>
      <c r="B122" t="s">
        <v>3135</v>
      </c>
      <c r="C122" t="s">
        <v>3084</v>
      </c>
      <c r="D122" t="s">
        <v>3176</v>
      </c>
      <c r="E122" t="s">
        <v>3161</v>
      </c>
      <c r="F122">
        <v>10151</v>
      </c>
      <c r="G122" s="6" t="str">
        <f t="shared" si="0"/>
        <v>Ilhan, 2017</v>
      </c>
      <c r="H122" t="s">
        <v>5239</v>
      </c>
    </row>
    <row r="123" spans="1:8" x14ac:dyDescent="0.2">
      <c r="A123" t="s">
        <v>3177</v>
      </c>
      <c r="B123" t="s">
        <v>3135</v>
      </c>
      <c r="C123" t="s">
        <v>3084</v>
      </c>
      <c r="D123" t="s">
        <v>3177</v>
      </c>
      <c r="E123" t="s">
        <v>3161</v>
      </c>
      <c r="F123">
        <v>10151</v>
      </c>
      <c r="G123" s="6" t="str">
        <f t="shared" si="0"/>
        <v>Ilhan, 2017</v>
      </c>
      <c r="H123" t="s">
        <v>5240</v>
      </c>
    </row>
    <row r="124" spans="1:8" x14ac:dyDescent="0.2">
      <c r="A124" t="s">
        <v>3178</v>
      </c>
      <c r="B124" t="s">
        <v>3135</v>
      </c>
      <c r="C124" t="s">
        <v>3084</v>
      </c>
      <c r="D124" t="s">
        <v>3178</v>
      </c>
      <c r="E124" t="s">
        <v>3161</v>
      </c>
      <c r="F124">
        <v>10151</v>
      </c>
      <c r="G124" s="6" t="str">
        <f t="shared" si="0"/>
        <v>Ilhan, 2017</v>
      </c>
      <c r="H124" t="s">
        <v>5241</v>
      </c>
    </row>
    <row r="125" spans="1:8" x14ac:dyDescent="0.2">
      <c r="A125" t="s">
        <v>3179</v>
      </c>
      <c r="B125" t="s">
        <v>3135</v>
      </c>
      <c r="C125" t="s">
        <v>3084</v>
      </c>
      <c r="D125" t="s">
        <v>3179</v>
      </c>
      <c r="E125" t="s">
        <v>3161</v>
      </c>
      <c r="F125">
        <v>10151</v>
      </c>
      <c r="G125" s="6" t="str">
        <f t="shared" si="0"/>
        <v>Ilhan, 2017</v>
      </c>
      <c r="H125" t="s">
        <v>5242</v>
      </c>
    </row>
    <row r="126" spans="1:8" x14ac:dyDescent="0.2">
      <c r="A126" t="s">
        <v>2284</v>
      </c>
      <c r="B126" t="s">
        <v>3180</v>
      </c>
      <c r="C126" t="s">
        <v>3106</v>
      </c>
      <c r="D126" t="s">
        <v>2284</v>
      </c>
      <c r="E126" t="s">
        <v>3106</v>
      </c>
      <c r="F126">
        <v>10000</v>
      </c>
      <c r="G126" s="6" t="s">
        <v>5100</v>
      </c>
      <c r="H126" t="s">
        <v>5109</v>
      </c>
    </row>
    <row r="127" spans="1:8" x14ac:dyDescent="0.2">
      <c r="A127" t="s">
        <v>2285</v>
      </c>
      <c r="B127" t="s">
        <v>3180</v>
      </c>
      <c r="C127" t="s">
        <v>3106</v>
      </c>
      <c r="D127" t="s">
        <v>2285</v>
      </c>
      <c r="E127" t="s">
        <v>3106</v>
      </c>
      <c r="F127">
        <v>10000</v>
      </c>
      <c r="G127" s="6" t="str">
        <f>G126</f>
        <v>Yasir, 2015</v>
      </c>
      <c r="H127" t="s">
        <v>5110</v>
      </c>
    </row>
    <row r="128" spans="1:8" x14ac:dyDescent="0.2">
      <c r="A128" t="s">
        <v>2286</v>
      </c>
      <c r="B128" t="s">
        <v>3180</v>
      </c>
      <c r="C128" t="s">
        <v>3106</v>
      </c>
      <c r="D128" t="s">
        <v>2286</v>
      </c>
      <c r="E128" t="s">
        <v>3106</v>
      </c>
      <c r="F128">
        <v>10000</v>
      </c>
      <c r="G128" s="6" t="str">
        <f t="shared" ref="G128:G191" si="1">G127</f>
        <v>Yasir, 2015</v>
      </c>
      <c r="H128" t="s">
        <v>5111</v>
      </c>
    </row>
    <row r="129" spans="1:8" x14ac:dyDescent="0.2">
      <c r="A129" t="s">
        <v>2287</v>
      </c>
      <c r="B129" t="s">
        <v>3180</v>
      </c>
      <c r="C129" t="s">
        <v>3106</v>
      </c>
      <c r="D129" t="s">
        <v>2287</v>
      </c>
      <c r="E129" t="s">
        <v>3106</v>
      </c>
      <c r="F129">
        <v>10000</v>
      </c>
      <c r="G129" s="6" t="str">
        <f t="shared" si="1"/>
        <v>Yasir, 2015</v>
      </c>
      <c r="H129" t="s">
        <v>5112</v>
      </c>
    </row>
    <row r="130" spans="1:8" x14ac:dyDescent="0.2">
      <c r="A130" t="s">
        <v>2288</v>
      </c>
      <c r="B130" t="s">
        <v>3180</v>
      </c>
      <c r="C130" t="s">
        <v>3106</v>
      </c>
      <c r="D130" t="s">
        <v>2288</v>
      </c>
      <c r="E130" t="s">
        <v>3106</v>
      </c>
      <c r="F130">
        <v>10000</v>
      </c>
      <c r="G130" s="6" t="str">
        <f t="shared" si="1"/>
        <v>Yasir, 2015</v>
      </c>
      <c r="H130" t="s">
        <v>5113</v>
      </c>
    </row>
    <row r="131" spans="1:8" x14ac:dyDescent="0.2">
      <c r="A131" t="s">
        <v>2289</v>
      </c>
      <c r="B131" t="s">
        <v>3180</v>
      </c>
      <c r="C131" t="s">
        <v>3106</v>
      </c>
      <c r="D131" t="s">
        <v>2289</v>
      </c>
      <c r="E131" t="s">
        <v>3106</v>
      </c>
      <c r="F131">
        <v>10000</v>
      </c>
      <c r="G131" s="6" t="str">
        <f t="shared" si="1"/>
        <v>Yasir, 2015</v>
      </c>
      <c r="H131" t="s">
        <v>5114</v>
      </c>
    </row>
    <row r="132" spans="1:8" x14ac:dyDescent="0.2">
      <c r="A132" t="s">
        <v>2290</v>
      </c>
      <c r="B132" t="s">
        <v>3180</v>
      </c>
      <c r="C132" t="s">
        <v>3106</v>
      </c>
      <c r="D132" t="s">
        <v>2290</v>
      </c>
      <c r="E132" t="s">
        <v>3106</v>
      </c>
      <c r="F132">
        <v>10000</v>
      </c>
      <c r="G132" s="6" t="str">
        <f t="shared" si="1"/>
        <v>Yasir, 2015</v>
      </c>
      <c r="H132" t="s">
        <v>5115</v>
      </c>
    </row>
    <row r="133" spans="1:8" x14ac:dyDescent="0.2">
      <c r="A133" t="s">
        <v>2291</v>
      </c>
      <c r="B133" t="s">
        <v>3180</v>
      </c>
      <c r="C133" t="s">
        <v>3106</v>
      </c>
      <c r="D133" t="s">
        <v>2291</v>
      </c>
      <c r="E133" t="s">
        <v>3106</v>
      </c>
      <c r="F133">
        <v>10000</v>
      </c>
      <c r="G133" s="6" t="str">
        <f t="shared" si="1"/>
        <v>Yasir, 2015</v>
      </c>
      <c r="H133" t="s">
        <v>5116</v>
      </c>
    </row>
    <row r="134" spans="1:8" x14ac:dyDescent="0.2">
      <c r="A134" t="s">
        <v>2292</v>
      </c>
      <c r="B134" t="s">
        <v>3180</v>
      </c>
      <c r="C134" t="s">
        <v>3106</v>
      </c>
      <c r="D134" t="s">
        <v>2292</v>
      </c>
      <c r="E134" t="s">
        <v>3106</v>
      </c>
      <c r="F134">
        <v>10000</v>
      </c>
      <c r="G134" s="6" t="str">
        <f t="shared" si="1"/>
        <v>Yasir, 2015</v>
      </c>
      <c r="H134" t="s">
        <v>5117</v>
      </c>
    </row>
    <row r="135" spans="1:8" x14ac:dyDescent="0.2">
      <c r="A135" t="s">
        <v>2293</v>
      </c>
      <c r="B135" t="s">
        <v>3180</v>
      </c>
      <c r="C135" t="s">
        <v>3106</v>
      </c>
      <c r="D135" t="s">
        <v>2293</v>
      </c>
      <c r="E135" t="s">
        <v>3106</v>
      </c>
      <c r="F135">
        <v>10000</v>
      </c>
      <c r="G135" s="6" t="str">
        <f t="shared" si="1"/>
        <v>Yasir, 2015</v>
      </c>
      <c r="H135" t="s">
        <v>5118</v>
      </c>
    </row>
    <row r="136" spans="1:8" x14ac:dyDescent="0.2">
      <c r="A136" t="s">
        <v>2294</v>
      </c>
      <c r="B136" t="s">
        <v>3180</v>
      </c>
      <c r="C136" t="s">
        <v>3106</v>
      </c>
      <c r="D136" t="s">
        <v>2294</v>
      </c>
      <c r="E136" t="s">
        <v>3106</v>
      </c>
      <c r="F136">
        <v>10000</v>
      </c>
      <c r="G136" s="6" t="str">
        <f t="shared" si="1"/>
        <v>Yasir, 2015</v>
      </c>
      <c r="H136" t="s">
        <v>5119</v>
      </c>
    </row>
    <row r="137" spans="1:8" x14ac:dyDescent="0.2">
      <c r="A137" t="s">
        <v>2295</v>
      </c>
      <c r="B137" t="s">
        <v>3180</v>
      </c>
      <c r="C137" t="s">
        <v>3106</v>
      </c>
      <c r="D137" t="s">
        <v>2295</v>
      </c>
      <c r="E137" t="s">
        <v>3106</v>
      </c>
      <c r="F137">
        <v>10000</v>
      </c>
      <c r="G137" s="6" t="str">
        <f t="shared" si="1"/>
        <v>Yasir, 2015</v>
      </c>
      <c r="H137" t="s">
        <v>5120</v>
      </c>
    </row>
    <row r="138" spans="1:8" x14ac:dyDescent="0.2">
      <c r="A138" t="s">
        <v>2296</v>
      </c>
      <c r="B138" t="s">
        <v>3180</v>
      </c>
      <c r="C138" t="s">
        <v>3106</v>
      </c>
      <c r="D138" t="s">
        <v>2296</v>
      </c>
      <c r="E138" t="s">
        <v>3106</v>
      </c>
      <c r="F138">
        <v>10000</v>
      </c>
      <c r="G138" s="6" t="str">
        <f t="shared" si="1"/>
        <v>Yasir, 2015</v>
      </c>
      <c r="H138" t="s">
        <v>5121</v>
      </c>
    </row>
    <row r="139" spans="1:8" x14ac:dyDescent="0.2">
      <c r="A139" t="s">
        <v>2297</v>
      </c>
      <c r="B139" t="s">
        <v>3180</v>
      </c>
      <c r="C139" t="s">
        <v>3106</v>
      </c>
      <c r="D139" t="s">
        <v>2297</v>
      </c>
      <c r="E139" t="s">
        <v>3106</v>
      </c>
      <c r="F139">
        <v>10000</v>
      </c>
      <c r="G139" s="6" t="str">
        <f t="shared" si="1"/>
        <v>Yasir, 2015</v>
      </c>
      <c r="H139" t="s">
        <v>5122</v>
      </c>
    </row>
    <row r="140" spans="1:8" x14ac:dyDescent="0.2">
      <c r="A140" t="s">
        <v>2298</v>
      </c>
      <c r="B140" t="s">
        <v>3180</v>
      </c>
      <c r="C140" t="s">
        <v>3106</v>
      </c>
      <c r="D140" t="s">
        <v>2298</v>
      </c>
      <c r="E140" t="s">
        <v>3106</v>
      </c>
      <c r="F140">
        <v>10000</v>
      </c>
      <c r="G140" s="6" t="str">
        <f t="shared" si="1"/>
        <v>Yasir, 2015</v>
      </c>
      <c r="H140" t="s">
        <v>5123</v>
      </c>
    </row>
    <row r="141" spans="1:8" x14ac:dyDescent="0.2">
      <c r="A141" t="s">
        <v>2299</v>
      </c>
      <c r="B141" t="s">
        <v>3180</v>
      </c>
      <c r="C141" t="s">
        <v>3106</v>
      </c>
      <c r="D141" t="s">
        <v>2299</v>
      </c>
      <c r="E141" t="s">
        <v>3106</v>
      </c>
      <c r="F141">
        <v>10000</v>
      </c>
      <c r="G141" s="6" t="str">
        <f t="shared" si="1"/>
        <v>Yasir, 2015</v>
      </c>
      <c r="H141" t="s">
        <v>5124</v>
      </c>
    </row>
    <row r="142" spans="1:8" x14ac:dyDescent="0.2">
      <c r="A142" t="s">
        <v>2300</v>
      </c>
      <c r="B142" t="s">
        <v>3180</v>
      </c>
      <c r="C142" t="s">
        <v>3106</v>
      </c>
      <c r="D142" t="s">
        <v>2300</v>
      </c>
      <c r="E142" t="s">
        <v>3106</v>
      </c>
      <c r="F142">
        <v>10000</v>
      </c>
      <c r="G142" s="6" t="str">
        <f t="shared" si="1"/>
        <v>Yasir, 2015</v>
      </c>
      <c r="H142" t="s">
        <v>5125</v>
      </c>
    </row>
    <row r="143" spans="1:8" x14ac:dyDescent="0.2">
      <c r="A143" t="s">
        <v>2301</v>
      </c>
      <c r="B143" t="s">
        <v>3180</v>
      </c>
      <c r="C143" t="s">
        <v>3106</v>
      </c>
      <c r="D143" t="s">
        <v>2301</v>
      </c>
      <c r="E143" t="s">
        <v>3106</v>
      </c>
      <c r="F143">
        <v>10000</v>
      </c>
      <c r="G143" s="6" t="str">
        <f t="shared" si="1"/>
        <v>Yasir, 2015</v>
      </c>
      <c r="H143" t="s">
        <v>5126</v>
      </c>
    </row>
    <row r="144" spans="1:8" x14ac:dyDescent="0.2">
      <c r="A144" t="s">
        <v>2302</v>
      </c>
      <c r="B144" t="s">
        <v>3180</v>
      </c>
      <c r="C144" t="s">
        <v>3106</v>
      </c>
      <c r="D144" t="s">
        <v>2302</v>
      </c>
      <c r="E144" t="s">
        <v>3106</v>
      </c>
      <c r="F144">
        <v>10000</v>
      </c>
      <c r="G144" s="6" t="str">
        <f t="shared" si="1"/>
        <v>Yasir, 2015</v>
      </c>
      <c r="H144" t="s">
        <v>5127</v>
      </c>
    </row>
    <row r="145" spans="1:8" x14ac:dyDescent="0.2">
      <c r="A145" t="s">
        <v>2303</v>
      </c>
      <c r="B145" t="s">
        <v>3180</v>
      </c>
      <c r="C145" t="s">
        <v>3106</v>
      </c>
      <c r="D145" t="s">
        <v>2303</v>
      </c>
      <c r="E145" t="s">
        <v>3106</v>
      </c>
      <c r="F145">
        <v>10000</v>
      </c>
      <c r="G145" s="6" t="str">
        <f t="shared" si="1"/>
        <v>Yasir, 2015</v>
      </c>
      <c r="H145" t="s">
        <v>5128</v>
      </c>
    </row>
    <row r="146" spans="1:8" x14ac:dyDescent="0.2">
      <c r="A146" t="s">
        <v>2304</v>
      </c>
      <c r="B146" t="s">
        <v>3180</v>
      </c>
      <c r="C146" t="s">
        <v>3106</v>
      </c>
      <c r="D146" t="s">
        <v>2304</v>
      </c>
      <c r="E146" t="s">
        <v>3106</v>
      </c>
      <c r="F146">
        <v>10000</v>
      </c>
      <c r="G146" s="6" t="str">
        <f t="shared" si="1"/>
        <v>Yasir, 2015</v>
      </c>
      <c r="H146" t="s">
        <v>5129</v>
      </c>
    </row>
    <row r="147" spans="1:8" x14ac:dyDescent="0.2">
      <c r="A147" t="s">
        <v>2305</v>
      </c>
      <c r="B147" t="s">
        <v>3180</v>
      </c>
      <c r="C147" t="s">
        <v>3106</v>
      </c>
      <c r="D147" t="s">
        <v>2305</v>
      </c>
      <c r="E147" t="s">
        <v>3106</v>
      </c>
      <c r="F147">
        <v>10000</v>
      </c>
      <c r="G147" s="6" t="str">
        <f t="shared" si="1"/>
        <v>Yasir, 2015</v>
      </c>
      <c r="H147" t="s">
        <v>5130</v>
      </c>
    </row>
    <row r="148" spans="1:8" x14ac:dyDescent="0.2">
      <c r="A148" t="s">
        <v>2306</v>
      </c>
      <c r="B148" t="s">
        <v>3180</v>
      </c>
      <c r="C148" t="s">
        <v>3106</v>
      </c>
      <c r="D148" t="s">
        <v>2306</v>
      </c>
      <c r="E148" t="s">
        <v>3106</v>
      </c>
      <c r="F148">
        <v>10000</v>
      </c>
      <c r="G148" s="6" t="str">
        <f t="shared" si="1"/>
        <v>Yasir, 2015</v>
      </c>
      <c r="H148" t="s">
        <v>5131</v>
      </c>
    </row>
    <row r="149" spans="1:8" x14ac:dyDescent="0.2">
      <c r="A149" t="s">
        <v>2307</v>
      </c>
      <c r="B149" t="s">
        <v>3181</v>
      </c>
      <c r="C149" t="s">
        <v>3106</v>
      </c>
      <c r="D149" t="s">
        <v>2307</v>
      </c>
      <c r="E149" t="s">
        <v>3106</v>
      </c>
      <c r="F149">
        <v>10000</v>
      </c>
      <c r="G149" s="6" t="str">
        <f t="shared" si="1"/>
        <v>Yasir, 2015</v>
      </c>
      <c r="H149" t="s">
        <v>5132</v>
      </c>
    </row>
    <row r="150" spans="1:8" x14ac:dyDescent="0.2">
      <c r="A150" t="s">
        <v>2308</v>
      </c>
      <c r="B150" t="s">
        <v>3181</v>
      </c>
      <c r="C150" t="s">
        <v>3106</v>
      </c>
      <c r="D150" t="s">
        <v>2308</v>
      </c>
      <c r="E150" t="s">
        <v>3106</v>
      </c>
      <c r="F150">
        <v>10000</v>
      </c>
      <c r="G150" s="6" t="str">
        <f t="shared" si="1"/>
        <v>Yasir, 2015</v>
      </c>
      <c r="H150" t="s">
        <v>5133</v>
      </c>
    </row>
    <row r="151" spans="1:8" x14ac:dyDescent="0.2">
      <c r="A151" t="s">
        <v>2309</v>
      </c>
      <c r="B151" t="s">
        <v>3181</v>
      </c>
      <c r="C151" t="s">
        <v>3106</v>
      </c>
      <c r="D151" t="s">
        <v>2309</v>
      </c>
      <c r="E151" t="s">
        <v>3106</v>
      </c>
      <c r="F151">
        <v>10000</v>
      </c>
      <c r="G151" s="6" t="str">
        <f t="shared" si="1"/>
        <v>Yasir, 2015</v>
      </c>
      <c r="H151" t="s">
        <v>5134</v>
      </c>
    </row>
    <row r="152" spans="1:8" x14ac:dyDescent="0.2">
      <c r="A152" t="s">
        <v>2310</v>
      </c>
      <c r="B152" t="s">
        <v>3181</v>
      </c>
      <c r="C152" t="s">
        <v>3106</v>
      </c>
      <c r="D152" t="s">
        <v>2310</v>
      </c>
      <c r="E152" t="s">
        <v>3106</v>
      </c>
      <c r="F152">
        <v>10000</v>
      </c>
      <c r="G152" s="6" t="str">
        <f t="shared" si="1"/>
        <v>Yasir, 2015</v>
      </c>
      <c r="H152" t="s">
        <v>5135</v>
      </c>
    </row>
    <row r="153" spans="1:8" x14ac:dyDescent="0.2">
      <c r="A153" t="s">
        <v>2311</v>
      </c>
      <c r="B153" t="s">
        <v>3181</v>
      </c>
      <c r="C153" t="s">
        <v>3106</v>
      </c>
      <c r="D153" t="s">
        <v>2311</v>
      </c>
      <c r="E153" t="s">
        <v>3106</v>
      </c>
      <c r="F153">
        <v>10000</v>
      </c>
      <c r="G153" s="6" t="str">
        <f t="shared" si="1"/>
        <v>Yasir, 2015</v>
      </c>
      <c r="H153" t="s">
        <v>5136</v>
      </c>
    </row>
    <row r="154" spans="1:8" x14ac:dyDescent="0.2">
      <c r="A154" t="s">
        <v>2312</v>
      </c>
      <c r="B154" t="s">
        <v>3181</v>
      </c>
      <c r="C154" t="s">
        <v>3106</v>
      </c>
      <c r="D154" t="s">
        <v>2312</v>
      </c>
      <c r="E154" t="s">
        <v>3106</v>
      </c>
      <c r="F154">
        <v>10000</v>
      </c>
      <c r="G154" s="6" t="str">
        <f t="shared" si="1"/>
        <v>Yasir, 2015</v>
      </c>
      <c r="H154" t="s">
        <v>5137</v>
      </c>
    </row>
    <row r="155" spans="1:8" x14ac:dyDescent="0.2">
      <c r="A155" t="s">
        <v>2313</v>
      </c>
      <c r="B155" t="s">
        <v>3181</v>
      </c>
      <c r="C155" t="s">
        <v>3106</v>
      </c>
      <c r="D155" t="s">
        <v>2313</v>
      </c>
      <c r="E155" t="s">
        <v>3106</v>
      </c>
      <c r="F155">
        <v>10000</v>
      </c>
      <c r="G155" s="6" t="str">
        <f t="shared" si="1"/>
        <v>Yasir, 2015</v>
      </c>
      <c r="H155" t="s">
        <v>5138</v>
      </c>
    </row>
    <row r="156" spans="1:8" x14ac:dyDescent="0.2">
      <c r="A156" t="s">
        <v>2314</v>
      </c>
      <c r="B156" t="s">
        <v>3181</v>
      </c>
      <c r="C156" t="s">
        <v>3106</v>
      </c>
      <c r="D156" t="s">
        <v>2314</v>
      </c>
      <c r="E156" t="s">
        <v>3106</v>
      </c>
      <c r="F156">
        <v>10000</v>
      </c>
      <c r="G156" s="6" t="str">
        <f t="shared" si="1"/>
        <v>Yasir, 2015</v>
      </c>
      <c r="H156" t="s">
        <v>5139</v>
      </c>
    </row>
    <row r="157" spans="1:8" x14ac:dyDescent="0.2">
      <c r="A157" t="s">
        <v>2315</v>
      </c>
      <c r="B157" t="s">
        <v>3181</v>
      </c>
      <c r="C157" t="s">
        <v>3106</v>
      </c>
      <c r="D157" t="s">
        <v>2315</v>
      </c>
      <c r="E157" t="s">
        <v>3106</v>
      </c>
      <c r="F157">
        <v>10000</v>
      </c>
      <c r="G157" s="6" t="str">
        <f t="shared" si="1"/>
        <v>Yasir, 2015</v>
      </c>
      <c r="H157" t="s">
        <v>5140</v>
      </c>
    </row>
    <row r="158" spans="1:8" x14ac:dyDescent="0.2">
      <c r="A158" t="s">
        <v>2316</v>
      </c>
      <c r="B158" t="s">
        <v>3181</v>
      </c>
      <c r="C158" t="s">
        <v>3106</v>
      </c>
      <c r="D158" t="s">
        <v>2316</v>
      </c>
      <c r="E158" t="s">
        <v>3106</v>
      </c>
      <c r="F158">
        <v>10000</v>
      </c>
      <c r="G158" s="6" t="str">
        <f t="shared" si="1"/>
        <v>Yasir, 2015</v>
      </c>
      <c r="H158" t="s">
        <v>5141</v>
      </c>
    </row>
    <row r="159" spans="1:8" x14ac:dyDescent="0.2">
      <c r="A159" t="s">
        <v>2317</v>
      </c>
      <c r="B159" t="s">
        <v>3181</v>
      </c>
      <c r="C159" t="s">
        <v>3106</v>
      </c>
      <c r="D159" t="s">
        <v>2317</v>
      </c>
      <c r="E159" t="s">
        <v>3106</v>
      </c>
      <c r="F159">
        <v>10000</v>
      </c>
      <c r="G159" s="6" t="str">
        <f t="shared" si="1"/>
        <v>Yasir, 2015</v>
      </c>
      <c r="H159" t="s">
        <v>5142</v>
      </c>
    </row>
    <row r="160" spans="1:8" x14ac:dyDescent="0.2">
      <c r="A160" t="s">
        <v>2318</v>
      </c>
      <c r="B160" t="s">
        <v>3181</v>
      </c>
      <c r="C160" t="s">
        <v>3106</v>
      </c>
      <c r="D160" t="s">
        <v>2318</v>
      </c>
      <c r="E160" t="s">
        <v>3106</v>
      </c>
      <c r="F160">
        <v>10000</v>
      </c>
      <c r="G160" s="6" t="str">
        <f t="shared" si="1"/>
        <v>Yasir, 2015</v>
      </c>
      <c r="H160" t="s">
        <v>5143</v>
      </c>
    </row>
    <row r="161" spans="1:8" x14ac:dyDescent="0.2">
      <c r="A161" t="s">
        <v>2319</v>
      </c>
      <c r="B161" t="s">
        <v>3181</v>
      </c>
      <c r="C161" t="s">
        <v>3106</v>
      </c>
      <c r="D161" t="s">
        <v>2319</v>
      </c>
      <c r="E161" t="s">
        <v>3106</v>
      </c>
      <c r="F161">
        <v>10000</v>
      </c>
      <c r="G161" s="6" t="str">
        <f t="shared" si="1"/>
        <v>Yasir, 2015</v>
      </c>
      <c r="H161" t="s">
        <v>5144</v>
      </c>
    </row>
    <row r="162" spans="1:8" x14ac:dyDescent="0.2">
      <c r="A162" t="s">
        <v>2320</v>
      </c>
      <c r="B162" t="s">
        <v>3181</v>
      </c>
      <c r="C162" t="s">
        <v>3106</v>
      </c>
      <c r="D162" t="s">
        <v>2320</v>
      </c>
      <c r="E162" t="s">
        <v>3106</v>
      </c>
      <c r="F162">
        <v>10000</v>
      </c>
      <c r="G162" s="6" t="str">
        <f t="shared" si="1"/>
        <v>Yasir, 2015</v>
      </c>
      <c r="H162" t="s">
        <v>5145</v>
      </c>
    </row>
    <row r="163" spans="1:8" x14ac:dyDescent="0.2">
      <c r="A163" t="s">
        <v>2321</v>
      </c>
      <c r="B163" t="s">
        <v>3180</v>
      </c>
      <c r="C163" t="s">
        <v>3081</v>
      </c>
      <c r="D163" t="s">
        <v>2321</v>
      </c>
      <c r="E163" t="s">
        <v>3146</v>
      </c>
      <c r="F163">
        <v>10000</v>
      </c>
      <c r="G163" s="6" t="str">
        <f t="shared" si="1"/>
        <v>Yasir, 2015</v>
      </c>
      <c r="H163" t="s">
        <v>5146</v>
      </c>
    </row>
    <row r="164" spans="1:8" x14ac:dyDescent="0.2">
      <c r="A164" t="s">
        <v>2322</v>
      </c>
      <c r="B164" t="s">
        <v>3180</v>
      </c>
      <c r="C164" t="s">
        <v>3081</v>
      </c>
      <c r="D164" t="s">
        <v>2322</v>
      </c>
      <c r="E164" t="s">
        <v>3146</v>
      </c>
      <c r="F164">
        <v>10000</v>
      </c>
      <c r="G164" s="6" t="str">
        <f t="shared" si="1"/>
        <v>Yasir, 2015</v>
      </c>
      <c r="H164" t="s">
        <v>5147</v>
      </c>
    </row>
    <row r="165" spans="1:8" x14ac:dyDescent="0.2">
      <c r="A165" t="s">
        <v>2323</v>
      </c>
      <c r="B165" t="s">
        <v>3180</v>
      </c>
      <c r="C165" t="s">
        <v>3081</v>
      </c>
      <c r="D165" t="s">
        <v>2323</v>
      </c>
      <c r="E165" t="s">
        <v>3146</v>
      </c>
      <c r="F165">
        <v>10000</v>
      </c>
      <c r="G165" s="6" t="str">
        <f t="shared" si="1"/>
        <v>Yasir, 2015</v>
      </c>
      <c r="H165" t="s">
        <v>5148</v>
      </c>
    </row>
    <row r="166" spans="1:8" x14ac:dyDescent="0.2">
      <c r="A166" t="s">
        <v>2324</v>
      </c>
      <c r="B166" t="s">
        <v>3180</v>
      </c>
      <c r="C166" t="s">
        <v>3081</v>
      </c>
      <c r="D166" t="s">
        <v>2324</v>
      </c>
      <c r="E166" t="s">
        <v>3146</v>
      </c>
      <c r="F166">
        <v>10000</v>
      </c>
      <c r="G166" s="6" t="str">
        <f t="shared" si="1"/>
        <v>Yasir, 2015</v>
      </c>
      <c r="H166" t="s">
        <v>5149</v>
      </c>
    </row>
    <row r="167" spans="1:8" x14ac:dyDescent="0.2">
      <c r="A167" t="s">
        <v>2325</v>
      </c>
      <c r="B167" t="s">
        <v>3180</v>
      </c>
      <c r="C167" t="s">
        <v>3081</v>
      </c>
      <c r="D167" t="s">
        <v>2325</v>
      </c>
      <c r="E167" t="s">
        <v>3146</v>
      </c>
      <c r="F167">
        <v>10000</v>
      </c>
      <c r="G167" s="6" t="str">
        <f t="shared" si="1"/>
        <v>Yasir, 2015</v>
      </c>
      <c r="H167" t="s">
        <v>5150</v>
      </c>
    </row>
    <row r="168" spans="1:8" x14ac:dyDescent="0.2">
      <c r="A168" t="s">
        <v>2326</v>
      </c>
      <c r="B168" t="s">
        <v>3180</v>
      </c>
      <c r="C168" t="s">
        <v>3081</v>
      </c>
      <c r="D168" t="s">
        <v>2326</v>
      </c>
      <c r="E168" t="s">
        <v>3146</v>
      </c>
      <c r="F168">
        <v>10000</v>
      </c>
      <c r="G168" s="6" t="str">
        <f t="shared" si="1"/>
        <v>Yasir, 2015</v>
      </c>
      <c r="H168" t="s">
        <v>5151</v>
      </c>
    </row>
    <row r="169" spans="1:8" x14ac:dyDescent="0.2">
      <c r="A169" t="s">
        <v>2327</v>
      </c>
      <c r="B169" t="s">
        <v>3180</v>
      </c>
      <c r="C169" t="s">
        <v>3081</v>
      </c>
      <c r="D169" t="s">
        <v>2327</v>
      </c>
      <c r="E169" t="s">
        <v>3146</v>
      </c>
      <c r="F169">
        <v>10000</v>
      </c>
      <c r="G169" s="6" t="str">
        <f t="shared" si="1"/>
        <v>Yasir, 2015</v>
      </c>
      <c r="H169" t="s">
        <v>5152</v>
      </c>
    </row>
    <row r="170" spans="1:8" x14ac:dyDescent="0.2">
      <c r="A170" t="s">
        <v>2328</v>
      </c>
      <c r="B170" t="s">
        <v>3180</v>
      </c>
      <c r="C170" t="s">
        <v>3081</v>
      </c>
      <c r="D170" t="s">
        <v>2328</v>
      </c>
      <c r="E170" t="s">
        <v>3146</v>
      </c>
      <c r="F170">
        <v>10000</v>
      </c>
      <c r="G170" s="6" t="str">
        <f t="shared" si="1"/>
        <v>Yasir, 2015</v>
      </c>
      <c r="H170" t="s">
        <v>5153</v>
      </c>
    </row>
    <row r="171" spans="1:8" x14ac:dyDescent="0.2">
      <c r="A171" t="s">
        <v>2329</v>
      </c>
      <c r="B171" t="s">
        <v>3180</v>
      </c>
      <c r="C171" t="s">
        <v>3081</v>
      </c>
      <c r="D171" t="s">
        <v>2329</v>
      </c>
      <c r="E171" t="s">
        <v>3146</v>
      </c>
      <c r="F171">
        <v>10000</v>
      </c>
      <c r="G171" s="6" t="str">
        <f t="shared" si="1"/>
        <v>Yasir, 2015</v>
      </c>
      <c r="H171" t="s">
        <v>5154</v>
      </c>
    </row>
    <row r="172" spans="1:8" x14ac:dyDescent="0.2">
      <c r="A172" t="s">
        <v>2330</v>
      </c>
      <c r="B172" t="s">
        <v>3180</v>
      </c>
      <c r="C172" t="s">
        <v>3081</v>
      </c>
      <c r="D172" t="s">
        <v>2330</v>
      </c>
      <c r="E172" t="s">
        <v>3146</v>
      </c>
      <c r="F172">
        <v>10000</v>
      </c>
      <c r="G172" s="6" t="str">
        <f t="shared" si="1"/>
        <v>Yasir, 2015</v>
      </c>
      <c r="H172" t="s">
        <v>5155</v>
      </c>
    </row>
    <row r="173" spans="1:8" x14ac:dyDescent="0.2">
      <c r="A173" t="s">
        <v>2331</v>
      </c>
      <c r="B173" t="s">
        <v>3180</v>
      </c>
      <c r="C173" t="s">
        <v>3081</v>
      </c>
      <c r="D173" t="s">
        <v>2331</v>
      </c>
      <c r="E173" t="s">
        <v>3146</v>
      </c>
      <c r="F173">
        <v>10000</v>
      </c>
      <c r="G173" s="6" t="str">
        <f t="shared" si="1"/>
        <v>Yasir, 2015</v>
      </c>
      <c r="H173" t="s">
        <v>5156</v>
      </c>
    </row>
    <row r="174" spans="1:8" x14ac:dyDescent="0.2">
      <c r="A174" t="s">
        <v>2332</v>
      </c>
      <c r="B174" t="s">
        <v>3180</v>
      </c>
      <c r="C174" t="s">
        <v>3081</v>
      </c>
      <c r="D174" t="s">
        <v>2332</v>
      </c>
      <c r="E174" t="s">
        <v>3146</v>
      </c>
      <c r="F174">
        <v>10000</v>
      </c>
      <c r="G174" s="6" t="str">
        <f t="shared" si="1"/>
        <v>Yasir, 2015</v>
      </c>
      <c r="H174" t="s">
        <v>5157</v>
      </c>
    </row>
    <row r="175" spans="1:8" x14ac:dyDescent="0.2">
      <c r="A175" t="s">
        <v>2333</v>
      </c>
      <c r="B175" t="s">
        <v>3180</v>
      </c>
      <c r="C175" t="s">
        <v>3081</v>
      </c>
      <c r="D175" t="s">
        <v>2333</v>
      </c>
      <c r="E175" t="s">
        <v>3146</v>
      </c>
      <c r="F175">
        <v>10000</v>
      </c>
      <c r="G175" s="6" t="str">
        <f t="shared" si="1"/>
        <v>Yasir, 2015</v>
      </c>
      <c r="H175" t="s">
        <v>5158</v>
      </c>
    </row>
    <row r="176" spans="1:8" x14ac:dyDescent="0.2">
      <c r="A176" t="s">
        <v>2334</v>
      </c>
      <c r="B176" t="s">
        <v>3180</v>
      </c>
      <c r="C176" t="s">
        <v>3081</v>
      </c>
      <c r="D176" t="s">
        <v>2334</v>
      </c>
      <c r="E176" t="s">
        <v>3146</v>
      </c>
      <c r="F176">
        <v>10000</v>
      </c>
      <c r="G176" s="6" t="str">
        <f t="shared" si="1"/>
        <v>Yasir, 2015</v>
      </c>
      <c r="H176" t="s">
        <v>5159</v>
      </c>
    </row>
    <row r="177" spans="1:8" x14ac:dyDescent="0.2">
      <c r="A177" t="s">
        <v>2335</v>
      </c>
      <c r="B177" t="s">
        <v>3180</v>
      </c>
      <c r="C177" t="s">
        <v>3081</v>
      </c>
      <c r="D177" t="s">
        <v>2335</v>
      </c>
      <c r="E177" t="s">
        <v>3146</v>
      </c>
      <c r="F177">
        <v>10000</v>
      </c>
      <c r="G177" s="6" t="str">
        <f t="shared" si="1"/>
        <v>Yasir, 2015</v>
      </c>
      <c r="H177" t="s">
        <v>5160</v>
      </c>
    </row>
    <row r="178" spans="1:8" x14ac:dyDescent="0.2">
      <c r="A178" t="s">
        <v>2336</v>
      </c>
      <c r="B178" t="s">
        <v>3180</v>
      </c>
      <c r="C178" t="s">
        <v>3081</v>
      </c>
      <c r="D178" t="s">
        <v>2336</v>
      </c>
      <c r="E178" t="s">
        <v>3146</v>
      </c>
      <c r="F178">
        <v>10000</v>
      </c>
      <c r="G178" s="6" t="str">
        <f t="shared" si="1"/>
        <v>Yasir, 2015</v>
      </c>
      <c r="H178" t="s">
        <v>5161</v>
      </c>
    </row>
    <row r="179" spans="1:8" x14ac:dyDescent="0.2">
      <c r="A179" t="s">
        <v>2337</v>
      </c>
      <c r="B179" t="s">
        <v>3180</v>
      </c>
      <c r="C179" t="s">
        <v>3081</v>
      </c>
      <c r="D179" t="s">
        <v>2337</v>
      </c>
      <c r="E179" t="s">
        <v>3146</v>
      </c>
      <c r="F179">
        <v>10000</v>
      </c>
      <c r="G179" s="6" t="str">
        <f t="shared" si="1"/>
        <v>Yasir, 2015</v>
      </c>
      <c r="H179" t="s">
        <v>5162</v>
      </c>
    </row>
    <row r="180" spans="1:8" x14ac:dyDescent="0.2">
      <c r="A180" t="s">
        <v>2338</v>
      </c>
      <c r="B180" t="s">
        <v>3180</v>
      </c>
      <c r="C180" t="s">
        <v>3081</v>
      </c>
      <c r="D180" t="s">
        <v>2338</v>
      </c>
      <c r="E180" t="s">
        <v>3146</v>
      </c>
      <c r="F180">
        <v>10000</v>
      </c>
      <c r="G180" s="6" t="str">
        <f t="shared" si="1"/>
        <v>Yasir, 2015</v>
      </c>
      <c r="H180" t="s">
        <v>5163</v>
      </c>
    </row>
    <row r="181" spans="1:8" x14ac:dyDescent="0.2">
      <c r="A181" t="s">
        <v>2339</v>
      </c>
      <c r="B181" t="s">
        <v>3180</v>
      </c>
      <c r="C181" t="s">
        <v>3081</v>
      </c>
      <c r="D181" t="s">
        <v>2339</v>
      </c>
      <c r="E181" t="s">
        <v>3146</v>
      </c>
      <c r="F181">
        <v>10000</v>
      </c>
      <c r="G181" s="6" t="str">
        <f t="shared" si="1"/>
        <v>Yasir, 2015</v>
      </c>
      <c r="H181" t="s">
        <v>5164</v>
      </c>
    </row>
    <row r="182" spans="1:8" x14ac:dyDescent="0.2">
      <c r="A182" t="s">
        <v>2340</v>
      </c>
      <c r="B182" t="s">
        <v>3180</v>
      </c>
      <c r="C182" t="s">
        <v>3081</v>
      </c>
      <c r="D182" t="s">
        <v>2340</v>
      </c>
      <c r="E182" t="s">
        <v>3146</v>
      </c>
      <c r="F182">
        <v>10000</v>
      </c>
      <c r="G182" s="6" t="str">
        <f t="shared" si="1"/>
        <v>Yasir, 2015</v>
      </c>
      <c r="H182" t="s">
        <v>5165</v>
      </c>
    </row>
    <row r="183" spans="1:8" x14ac:dyDescent="0.2">
      <c r="A183" t="s">
        <v>2341</v>
      </c>
      <c r="B183" t="s">
        <v>3180</v>
      </c>
      <c r="C183" t="s">
        <v>3081</v>
      </c>
      <c r="D183" t="s">
        <v>2341</v>
      </c>
      <c r="E183" t="s">
        <v>3146</v>
      </c>
      <c r="F183">
        <v>10000</v>
      </c>
      <c r="G183" s="6" t="str">
        <f t="shared" si="1"/>
        <v>Yasir, 2015</v>
      </c>
      <c r="H183" t="s">
        <v>5166</v>
      </c>
    </row>
    <row r="184" spans="1:8" x14ac:dyDescent="0.2">
      <c r="A184" t="s">
        <v>2342</v>
      </c>
      <c r="B184" t="s">
        <v>3180</v>
      </c>
      <c r="C184" t="s">
        <v>3081</v>
      </c>
      <c r="D184" t="s">
        <v>2342</v>
      </c>
      <c r="E184" t="s">
        <v>3146</v>
      </c>
      <c r="F184">
        <v>10000</v>
      </c>
      <c r="G184" s="6" t="str">
        <f t="shared" si="1"/>
        <v>Yasir, 2015</v>
      </c>
      <c r="H184" t="s">
        <v>5167</v>
      </c>
    </row>
    <row r="185" spans="1:8" x14ac:dyDescent="0.2">
      <c r="A185" t="s">
        <v>2343</v>
      </c>
      <c r="B185" t="s">
        <v>3180</v>
      </c>
      <c r="C185" t="s">
        <v>3081</v>
      </c>
      <c r="D185" t="s">
        <v>2343</v>
      </c>
      <c r="E185" t="s">
        <v>3146</v>
      </c>
      <c r="F185">
        <v>10000</v>
      </c>
      <c r="G185" s="6" t="str">
        <f t="shared" si="1"/>
        <v>Yasir, 2015</v>
      </c>
      <c r="H185" t="s">
        <v>5168</v>
      </c>
    </row>
    <row r="186" spans="1:8" x14ac:dyDescent="0.2">
      <c r="A186" t="s">
        <v>2344</v>
      </c>
      <c r="B186" t="s">
        <v>3181</v>
      </c>
      <c r="C186" t="s">
        <v>3081</v>
      </c>
      <c r="D186" t="s">
        <v>2344</v>
      </c>
      <c r="E186" t="s">
        <v>3146</v>
      </c>
      <c r="F186">
        <v>10000</v>
      </c>
      <c r="G186" s="6" t="str">
        <f t="shared" si="1"/>
        <v>Yasir, 2015</v>
      </c>
      <c r="H186" t="s">
        <v>5169</v>
      </c>
    </row>
    <row r="187" spans="1:8" x14ac:dyDescent="0.2">
      <c r="A187" t="s">
        <v>2345</v>
      </c>
      <c r="B187" t="s">
        <v>3181</v>
      </c>
      <c r="C187" t="s">
        <v>3081</v>
      </c>
      <c r="D187" t="s">
        <v>2345</v>
      </c>
      <c r="E187" t="s">
        <v>3146</v>
      </c>
      <c r="F187">
        <v>10000</v>
      </c>
      <c r="G187" s="6" t="str">
        <f t="shared" si="1"/>
        <v>Yasir, 2015</v>
      </c>
      <c r="H187" t="s">
        <v>5170</v>
      </c>
    </row>
    <row r="188" spans="1:8" x14ac:dyDescent="0.2">
      <c r="A188" t="s">
        <v>2346</v>
      </c>
      <c r="B188" t="s">
        <v>3181</v>
      </c>
      <c r="C188" t="s">
        <v>3081</v>
      </c>
      <c r="D188" t="s">
        <v>2346</v>
      </c>
      <c r="E188" t="s">
        <v>3146</v>
      </c>
      <c r="F188">
        <v>10000</v>
      </c>
      <c r="G188" s="6" t="str">
        <f t="shared" si="1"/>
        <v>Yasir, 2015</v>
      </c>
      <c r="H188" t="s">
        <v>5171</v>
      </c>
    </row>
    <row r="189" spans="1:8" x14ac:dyDescent="0.2">
      <c r="A189" t="s">
        <v>2347</v>
      </c>
      <c r="B189" t="s">
        <v>3181</v>
      </c>
      <c r="C189" t="s">
        <v>3081</v>
      </c>
      <c r="D189" t="s">
        <v>2347</v>
      </c>
      <c r="E189" t="s">
        <v>3146</v>
      </c>
      <c r="F189">
        <v>10000</v>
      </c>
      <c r="G189" s="6" t="str">
        <f t="shared" si="1"/>
        <v>Yasir, 2015</v>
      </c>
      <c r="H189" t="s">
        <v>5172</v>
      </c>
    </row>
    <row r="190" spans="1:8" x14ac:dyDescent="0.2">
      <c r="A190" t="s">
        <v>2348</v>
      </c>
      <c r="B190" t="s">
        <v>3181</v>
      </c>
      <c r="C190" t="s">
        <v>3081</v>
      </c>
      <c r="D190" t="s">
        <v>2348</v>
      </c>
      <c r="E190" t="s">
        <v>3146</v>
      </c>
      <c r="F190">
        <v>10000</v>
      </c>
      <c r="G190" s="6" t="str">
        <f t="shared" si="1"/>
        <v>Yasir, 2015</v>
      </c>
      <c r="H190" t="s">
        <v>5173</v>
      </c>
    </row>
    <row r="191" spans="1:8" x14ac:dyDescent="0.2">
      <c r="A191" t="s">
        <v>2349</v>
      </c>
      <c r="B191" t="s">
        <v>3181</v>
      </c>
      <c r="C191" t="s">
        <v>3081</v>
      </c>
      <c r="D191" t="s">
        <v>2349</v>
      </c>
      <c r="E191" t="s">
        <v>3146</v>
      </c>
      <c r="F191">
        <v>10000</v>
      </c>
      <c r="G191" s="6" t="str">
        <f t="shared" si="1"/>
        <v>Yasir, 2015</v>
      </c>
      <c r="H191" t="s">
        <v>5174</v>
      </c>
    </row>
    <row r="192" spans="1:8" x14ac:dyDescent="0.2">
      <c r="A192" t="s">
        <v>2350</v>
      </c>
      <c r="B192" t="s">
        <v>3181</v>
      </c>
      <c r="C192" t="s">
        <v>3081</v>
      </c>
      <c r="D192" t="s">
        <v>2350</v>
      </c>
      <c r="E192" t="s">
        <v>3146</v>
      </c>
      <c r="F192">
        <v>10000</v>
      </c>
      <c r="G192" s="6" t="str">
        <f t="shared" ref="G192:G203" si="2">G191</f>
        <v>Yasir, 2015</v>
      </c>
      <c r="H192" t="s">
        <v>5175</v>
      </c>
    </row>
    <row r="193" spans="1:8" x14ac:dyDescent="0.2">
      <c r="A193" t="s">
        <v>2351</v>
      </c>
      <c r="B193" t="s">
        <v>3181</v>
      </c>
      <c r="C193" t="s">
        <v>3081</v>
      </c>
      <c r="D193" t="s">
        <v>2351</v>
      </c>
      <c r="E193" t="s">
        <v>3146</v>
      </c>
      <c r="F193">
        <v>10000</v>
      </c>
      <c r="G193" s="6" t="str">
        <f t="shared" si="2"/>
        <v>Yasir, 2015</v>
      </c>
      <c r="H193" t="s">
        <v>5176</v>
      </c>
    </row>
    <row r="194" spans="1:8" x14ac:dyDescent="0.2">
      <c r="A194" t="s">
        <v>2352</v>
      </c>
      <c r="B194" t="s">
        <v>3181</v>
      </c>
      <c r="C194" t="s">
        <v>3081</v>
      </c>
      <c r="D194" t="s">
        <v>2352</v>
      </c>
      <c r="E194" t="s">
        <v>3146</v>
      </c>
      <c r="F194">
        <v>10000</v>
      </c>
      <c r="G194" s="6" t="str">
        <f t="shared" si="2"/>
        <v>Yasir, 2015</v>
      </c>
      <c r="H194" t="s">
        <v>5177</v>
      </c>
    </row>
    <row r="195" spans="1:8" x14ac:dyDescent="0.2">
      <c r="A195" t="s">
        <v>2353</v>
      </c>
      <c r="B195" t="s">
        <v>3181</v>
      </c>
      <c r="C195" t="s">
        <v>3081</v>
      </c>
      <c r="D195" t="s">
        <v>2353</v>
      </c>
      <c r="E195" t="s">
        <v>3146</v>
      </c>
      <c r="F195">
        <v>10000</v>
      </c>
      <c r="G195" s="6" t="str">
        <f t="shared" si="2"/>
        <v>Yasir, 2015</v>
      </c>
      <c r="H195" t="s">
        <v>5178</v>
      </c>
    </row>
    <row r="196" spans="1:8" x14ac:dyDescent="0.2">
      <c r="A196" t="s">
        <v>2354</v>
      </c>
      <c r="B196" t="s">
        <v>3181</v>
      </c>
      <c r="C196" t="s">
        <v>3081</v>
      </c>
      <c r="D196" t="s">
        <v>2354</v>
      </c>
      <c r="E196" t="s">
        <v>3146</v>
      </c>
      <c r="F196">
        <v>10000</v>
      </c>
      <c r="G196" s="6" t="str">
        <f t="shared" si="2"/>
        <v>Yasir, 2015</v>
      </c>
      <c r="H196" t="s">
        <v>5179</v>
      </c>
    </row>
    <row r="197" spans="1:8" x14ac:dyDescent="0.2">
      <c r="A197" t="s">
        <v>2355</v>
      </c>
      <c r="B197" t="s">
        <v>3181</v>
      </c>
      <c r="C197" t="s">
        <v>3081</v>
      </c>
      <c r="D197" t="s">
        <v>2355</v>
      </c>
      <c r="E197" t="s">
        <v>3146</v>
      </c>
      <c r="F197">
        <v>10000</v>
      </c>
      <c r="G197" s="6" t="str">
        <f t="shared" si="2"/>
        <v>Yasir, 2015</v>
      </c>
      <c r="H197" t="s">
        <v>5180</v>
      </c>
    </row>
    <row r="198" spans="1:8" x14ac:dyDescent="0.2">
      <c r="A198" t="s">
        <v>2356</v>
      </c>
      <c r="B198" t="s">
        <v>3181</v>
      </c>
      <c r="C198" t="s">
        <v>3081</v>
      </c>
      <c r="D198" t="s">
        <v>2356</v>
      </c>
      <c r="E198" t="s">
        <v>3146</v>
      </c>
      <c r="F198">
        <v>10000</v>
      </c>
      <c r="G198" s="6" t="str">
        <f t="shared" si="2"/>
        <v>Yasir, 2015</v>
      </c>
      <c r="H198" t="s">
        <v>5181</v>
      </c>
    </row>
    <row r="199" spans="1:8" x14ac:dyDescent="0.2">
      <c r="A199" t="s">
        <v>2357</v>
      </c>
      <c r="B199" t="s">
        <v>3181</v>
      </c>
      <c r="C199" t="s">
        <v>3081</v>
      </c>
      <c r="D199" t="s">
        <v>2357</v>
      </c>
      <c r="E199" t="s">
        <v>3146</v>
      </c>
      <c r="F199">
        <v>10000</v>
      </c>
      <c r="G199" s="6" t="str">
        <f t="shared" si="2"/>
        <v>Yasir, 2015</v>
      </c>
      <c r="H199" t="s">
        <v>5182</v>
      </c>
    </row>
    <row r="200" spans="1:8" x14ac:dyDescent="0.2">
      <c r="A200" t="s">
        <v>2358</v>
      </c>
      <c r="B200" t="s">
        <v>3181</v>
      </c>
      <c r="C200" t="s">
        <v>3081</v>
      </c>
      <c r="D200" t="s">
        <v>2358</v>
      </c>
      <c r="E200" t="s">
        <v>3146</v>
      </c>
      <c r="F200">
        <v>10000</v>
      </c>
      <c r="G200" s="6" t="str">
        <f t="shared" si="2"/>
        <v>Yasir, 2015</v>
      </c>
      <c r="H200" t="s">
        <v>5183</v>
      </c>
    </row>
    <row r="201" spans="1:8" x14ac:dyDescent="0.2">
      <c r="A201" t="s">
        <v>2359</v>
      </c>
      <c r="B201" t="s">
        <v>3181</v>
      </c>
      <c r="C201" t="s">
        <v>3081</v>
      </c>
      <c r="D201" t="s">
        <v>2359</v>
      </c>
      <c r="E201" t="s">
        <v>3146</v>
      </c>
      <c r="F201">
        <v>10000</v>
      </c>
      <c r="G201" s="6" t="str">
        <f t="shared" si="2"/>
        <v>Yasir, 2015</v>
      </c>
      <c r="H201" t="s">
        <v>5184</v>
      </c>
    </row>
    <row r="202" spans="1:8" x14ac:dyDescent="0.2">
      <c r="A202" t="s">
        <v>2360</v>
      </c>
      <c r="B202" t="s">
        <v>3181</v>
      </c>
      <c r="C202" t="s">
        <v>3081</v>
      </c>
      <c r="D202" t="s">
        <v>2360</v>
      </c>
      <c r="E202" t="s">
        <v>3146</v>
      </c>
      <c r="F202">
        <v>10000</v>
      </c>
      <c r="G202" s="6" t="str">
        <f t="shared" si="2"/>
        <v>Yasir, 2015</v>
      </c>
      <c r="H202" t="s">
        <v>5185</v>
      </c>
    </row>
    <row r="203" spans="1:8" x14ac:dyDescent="0.2">
      <c r="A203" t="s">
        <v>2361</v>
      </c>
      <c r="B203" t="s">
        <v>3181</v>
      </c>
      <c r="C203" t="s">
        <v>3081</v>
      </c>
      <c r="D203" t="s">
        <v>2361</v>
      </c>
      <c r="E203" t="s">
        <v>3146</v>
      </c>
      <c r="F203">
        <v>10000</v>
      </c>
      <c r="G203" s="6" t="str">
        <f t="shared" si="2"/>
        <v>Yasir, 2015</v>
      </c>
      <c r="H203" t="s">
        <v>5186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216"/>
  <sheetViews>
    <sheetView zoomScaleNormal="100" workbookViewId="0">
      <selection activeCell="A10" sqref="A10"/>
    </sheetView>
  </sheetViews>
  <sheetFormatPr baseColWidth="10" defaultColWidth="9.140625" defaultRowHeight="12.75" x14ac:dyDescent="0.2"/>
  <cols>
    <col min="1" max="1" width="96.7109375" customWidth="1"/>
    <col min="2" max="3" width="17.5703125" customWidth="1"/>
    <col min="4" max="5" width="17.7109375" customWidth="1"/>
    <col min="6" max="6" width="17.5703125" customWidth="1"/>
    <col min="7" max="7" width="17.7109375" customWidth="1"/>
    <col min="8" max="8" width="17.5703125" customWidth="1"/>
    <col min="9" max="10" width="17.7109375" customWidth="1"/>
    <col min="11" max="11" width="17.5703125" customWidth="1"/>
    <col min="12" max="12" width="17.7109375" customWidth="1"/>
    <col min="13" max="14" width="17.5703125" customWidth="1"/>
    <col min="15" max="15" width="17.7109375" customWidth="1"/>
    <col min="16" max="18" width="17.5703125" customWidth="1"/>
    <col min="19" max="21" width="17.7109375" customWidth="1"/>
    <col min="22" max="24" width="17.5703125" customWidth="1"/>
    <col min="25" max="25" width="17.42578125" customWidth="1"/>
    <col min="26" max="26" width="17.5703125" customWidth="1"/>
    <col min="27" max="27" width="17.7109375" customWidth="1"/>
    <col min="28" max="28" width="17.5703125" customWidth="1"/>
    <col min="29" max="29" width="17.7109375" customWidth="1"/>
    <col min="30" max="30" width="17.42578125" customWidth="1"/>
    <col min="31" max="31" width="17.7109375" customWidth="1"/>
    <col min="32" max="38" width="17.5703125" customWidth="1"/>
    <col min="39" max="39" width="17.7109375" customWidth="1"/>
    <col min="40" max="1025" width="11.5703125"/>
  </cols>
  <sheetData>
    <row r="1" spans="1:39" x14ac:dyDescent="0.2">
      <c r="A1" t="s">
        <v>5274</v>
      </c>
    </row>
    <row r="3" spans="1:39" x14ac:dyDescent="0.2">
      <c r="A3" t="s">
        <v>0</v>
      </c>
    </row>
    <row r="4" spans="1:39" x14ac:dyDescent="0.2">
      <c r="A4" t="s">
        <v>1</v>
      </c>
      <c r="B4" t="s">
        <v>2</v>
      </c>
      <c r="C4" t="s">
        <v>3</v>
      </c>
      <c r="D4" t="s">
        <v>4</v>
      </c>
      <c r="E4" t="s">
        <v>5</v>
      </c>
      <c r="F4" t="s">
        <v>6</v>
      </c>
      <c r="G4" t="s">
        <v>7</v>
      </c>
      <c r="H4" t="s">
        <v>8</v>
      </c>
      <c r="I4" t="s">
        <v>9</v>
      </c>
      <c r="J4" t="s">
        <v>10</v>
      </c>
      <c r="K4" t="s">
        <v>11</v>
      </c>
      <c r="L4" t="s">
        <v>12</v>
      </c>
      <c r="M4" t="s">
        <v>13</v>
      </c>
      <c r="N4" t="s">
        <v>14</v>
      </c>
      <c r="O4" t="s">
        <v>15</v>
      </c>
      <c r="P4" t="s">
        <v>16</v>
      </c>
      <c r="Q4" t="s">
        <v>17</v>
      </c>
      <c r="R4" t="s">
        <v>18</v>
      </c>
      <c r="S4" t="s">
        <v>19</v>
      </c>
      <c r="T4" t="s">
        <v>20</v>
      </c>
      <c r="U4" t="s">
        <v>21</v>
      </c>
      <c r="V4" t="s">
        <v>22</v>
      </c>
      <c r="W4" t="s">
        <v>23</v>
      </c>
      <c r="X4" t="s">
        <v>24</v>
      </c>
      <c r="Y4" t="s">
        <v>25</v>
      </c>
      <c r="Z4" t="s">
        <v>26</v>
      </c>
      <c r="AA4" t="s">
        <v>27</v>
      </c>
      <c r="AB4" t="s">
        <v>28</v>
      </c>
      <c r="AC4" t="s">
        <v>29</v>
      </c>
      <c r="AD4" t="s">
        <v>30</v>
      </c>
      <c r="AE4" t="s">
        <v>31</v>
      </c>
      <c r="AF4" t="s">
        <v>32</v>
      </c>
      <c r="AG4" t="s">
        <v>33</v>
      </c>
      <c r="AH4" t="s">
        <v>34</v>
      </c>
      <c r="AI4" t="s">
        <v>35</v>
      </c>
      <c r="AJ4" t="s">
        <v>36</v>
      </c>
      <c r="AK4" t="s">
        <v>37</v>
      </c>
      <c r="AL4" t="s">
        <v>38</v>
      </c>
      <c r="AM4" t="s">
        <v>39</v>
      </c>
    </row>
    <row r="5" spans="1:39" x14ac:dyDescent="0.2">
      <c r="A5" t="s">
        <v>40</v>
      </c>
      <c r="B5" t="s">
        <v>41</v>
      </c>
      <c r="C5" t="s">
        <v>42</v>
      </c>
      <c r="D5" t="s">
        <v>43</v>
      </c>
      <c r="E5" t="s">
        <v>44</v>
      </c>
      <c r="F5" t="s">
        <v>45</v>
      </c>
      <c r="G5" t="s">
        <v>46</v>
      </c>
      <c r="H5" t="s">
        <v>47</v>
      </c>
      <c r="I5" t="s">
        <v>48</v>
      </c>
      <c r="J5" t="s">
        <v>49</v>
      </c>
      <c r="K5" t="s">
        <v>50</v>
      </c>
      <c r="L5" t="s">
        <v>51</v>
      </c>
      <c r="M5" t="s">
        <v>52</v>
      </c>
      <c r="N5" t="s">
        <v>53</v>
      </c>
      <c r="O5" t="s">
        <v>54</v>
      </c>
      <c r="P5" t="s">
        <v>55</v>
      </c>
      <c r="Q5">
        <v>0</v>
      </c>
      <c r="R5" t="s">
        <v>56</v>
      </c>
      <c r="S5" t="s">
        <v>57</v>
      </c>
      <c r="T5" t="s">
        <v>58</v>
      </c>
      <c r="U5" t="s">
        <v>59</v>
      </c>
      <c r="V5">
        <v>0</v>
      </c>
      <c r="W5" t="s">
        <v>60</v>
      </c>
      <c r="X5" t="s">
        <v>61</v>
      </c>
      <c r="Y5" t="s">
        <v>62</v>
      </c>
      <c r="Z5">
        <v>0</v>
      </c>
      <c r="AA5">
        <v>0</v>
      </c>
      <c r="AB5" t="s">
        <v>63</v>
      </c>
      <c r="AC5" t="s">
        <v>64</v>
      </c>
      <c r="AD5" t="s">
        <v>65</v>
      </c>
      <c r="AE5" t="s">
        <v>66</v>
      </c>
      <c r="AF5" t="s">
        <v>67</v>
      </c>
      <c r="AG5">
        <v>0</v>
      </c>
      <c r="AH5" t="s">
        <v>68</v>
      </c>
      <c r="AI5" t="s">
        <v>69</v>
      </c>
      <c r="AJ5" t="s">
        <v>70</v>
      </c>
      <c r="AK5" t="s">
        <v>71</v>
      </c>
      <c r="AL5" t="s">
        <v>72</v>
      </c>
      <c r="AM5" t="s">
        <v>73</v>
      </c>
    </row>
    <row r="6" spans="1:39" x14ac:dyDescent="0.2">
      <c r="A6" t="s">
        <v>74</v>
      </c>
      <c r="B6" t="s">
        <v>75</v>
      </c>
      <c r="C6" t="s">
        <v>76</v>
      </c>
      <c r="D6" t="s">
        <v>43</v>
      </c>
      <c r="E6" t="s">
        <v>77</v>
      </c>
      <c r="F6" t="s">
        <v>78</v>
      </c>
      <c r="G6" t="s">
        <v>79</v>
      </c>
      <c r="H6">
        <v>0</v>
      </c>
      <c r="I6">
        <v>0</v>
      </c>
      <c r="J6" t="s">
        <v>80</v>
      </c>
      <c r="K6" t="s">
        <v>81</v>
      </c>
      <c r="L6" t="s">
        <v>82</v>
      </c>
      <c r="M6">
        <v>0</v>
      </c>
      <c r="N6" t="s">
        <v>83</v>
      </c>
      <c r="O6" t="s">
        <v>84</v>
      </c>
      <c r="P6">
        <v>0</v>
      </c>
      <c r="Q6" t="s">
        <v>85</v>
      </c>
      <c r="R6" t="s">
        <v>86</v>
      </c>
      <c r="S6" t="s">
        <v>87</v>
      </c>
      <c r="T6" t="s">
        <v>88</v>
      </c>
      <c r="U6" t="s">
        <v>89</v>
      </c>
      <c r="V6">
        <v>0</v>
      </c>
      <c r="W6">
        <v>0</v>
      </c>
      <c r="X6" t="s">
        <v>90</v>
      </c>
      <c r="Y6" t="s">
        <v>91</v>
      </c>
      <c r="Z6" t="s">
        <v>92</v>
      </c>
      <c r="AA6" t="s">
        <v>93</v>
      </c>
      <c r="AB6" t="s">
        <v>94</v>
      </c>
      <c r="AC6" t="s">
        <v>95</v>
      </c>
      <c r="AD6" t="s">
        <v>96</v>
      </c>
      <c r="AE6" t="s">
        <v>97</v>
      </c>
      <c r="AF6" t="s">
        <v>98</v>
      </c>
      <c r="AG6" t="s">
        <v>99</v>
      </c>
      <c r="AH6" t="s">
        <v>68</v>
      </c>
      <c r="AI6">
        <v>0</v>
      </c>
      <c r="AJ6">
        <v>0</v>
      </c>
      <c r="AK6" t="s">
        <v>100</v>
      </c>
      <c r="AL6" t="s">
        <v>101</v>
      </c>
      <c r="AM6" t="s">
        <v>102</v>
      </c>
    </row>
    <row r="7" spans="1:39" x14ac:dyDescent="0.2">
      <c r="A7" t="s">
        <v>103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 t="s">
        <v>104</v>
      </c>
      <c r="O7" t="s">
        <v>105</v>
      </c>
      <c r="P7">
        <v>0</v>
      </c>
      <c r="Q7">
        <v>0</v>
      </c>
      <c r="R7">
        <v>0</v>
      </c>
      <c r="S7">
        <v>0</v>
      </c>
      <c r="T7" t="s">
        <v>106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</row>
    <row r="8" spans="1:39" x14ac:dyDescent="0.2">
      <c r="A8" t="s">
        <v>107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 t="s">
        <v>108</v>
      </c>
      <c r="J8" t="s">
        <v>109</v>
      </c>
      <c r="K8" t="s">
        <v>81</v>
      </c>
      <c r="L8" t="s">
        <v>110</v>
      </c>
      <c r="M8">
        <v>0</v>
      </c>
      <c r="N8">
        <v>0</v>
      </c>
      <c r="O8">
        <v>0</v>
      </c>
      <c r="P8" t="s">
        <v>55</v>
      </c>
      <c r="Q8">
        <v>0</v>
      </c>
      <c r="R8">
        <v>0</v>
      </c>
      <c r="S8" t="s">
        <v>111</v>
      </c>
      <c r="T8">
        <v>0</v>
      </c>
      <c r="U8" t="s">
        <v>112</v>
      </c>
      <c r="V8">
        <v>0</v>
      </c>
      <c r="W8" t="s">
        <v>60</v>
      </c>
      <c r="X8">
        <v>0</v>
      </c>
      <c r="Y8" t="s">
        <v>113</v>
      </c>
      <c r="Z8">
        <v>0</v>
      </c>
      <c r="AA8">
        <v>0</v>
      </c>
      <c r="AB8">
        <v>0</v>
      </c>
      <c r="AC8" t="s">
        <v>95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 t="s">
        <v>114</v>
      </c>
      <c r="AM8" t="s">
        <v>115</v>
      </c>
    </row>
    <row r="9" spans="1:39" x14ac:dyDescent="0.2">
      <c r="A9" t="s">
        <v>116</v>
      </c>
      <c r="B9">
        <v>0</v>
      </c>
      <c r="C9">
        <v>0</v>
      </c>
      <c r="D9">
        <v>0</v>
      </c>
      <c r="E9">
        <v>0</v>
      </c>
      <c r="F9" t="s">
        <v>117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 t="s">
        <v>111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 t="s">
        <v>118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 t="s">
        <v>119</v>
      </c>
      <c r="AM9">
        <v>0</v>
      </c>
    </row>
    <row r="10" spans="1:39" x14ac:dyDescent="0.2">
      <c r="A10" t="s">
        <v>120</v>
      </c>
      <c r="B10" t="s">
        <v>121</v>
      </c>
      <c r="C10" t="s">
        <v>122</v>
      </c>
      <c r="D10" t="s">
        <v>123</v>
      </c>
      <c r="E10">
        <v>0</v>
      </c>
      <c r="F10" t="s">
        <v>124</v>
      </c>
      <c r="G10" t="s">
        <v>125</v>
      </c>
      <c r="H10" t="s">
        <v>126</v>
      </c>
      <c r="I10" t="s">
        <v>108</v>
      </c>
      <c r="J10" t="s">
        <v>127</v>
      </c>
      <c r="K10" t="s">
        <v>128</v>
      </c>
      <c r="L10" t="s">
        <v>129</v>
      </c>
      <c r="M10" t="s">
        <v>130</v>
      </c>
      <c r="N10" t="s">
        <v>131</v>
      </c>
      <c r="O10" t="s">
        <v>132</v>
      </c>
      <c r="P10" t="s">
        <v>133</v>
      </c>
      <c r="Q10">
        <v>0</v>
      </c>
      <c r="R10" t="s">
        <v>134</v>
      </c>
      <c r="S10" t="s">
        <v>135</v>
      </c>
      <c r="T10" t="s">
        <v>136</v>
      </c>
      <c r="U10">
        <v>0</v>
      </c>
      <c r="V10" t="s">
        <v>137</v>
      </c>
      <c r="W10" t="s">
        <v>60</v>
      </c>
      <c r="X10" t="s">
        <v>61</v>
      </c>
      <c r="Y10" t="s">
        <v>138</v>
      </c>
      <c r="Z10" t="s">
        <v>92</v>
      </c>
      <c r="AA10">
        <v>0</v>
      </c>
      <c r="AB10" t="s">
        <v>139</v>
      </c>
      <c r="AC10" t="s">
        <v>95</v>
      </c>
      <c r="AD10" t="s">
        <v>140</v>
      </c>
      <c r="AE10" t="s">
        <v>141</v>
      </c>
      <c r="AF10" t="s">
        <v>98</v>
      </c>
      <c r="AG10" t="s">
        <v>142</v>
      </c>
      <c r="AH10" t="s">
        <v>143</v>
      </c>
      <c r="AI10" t="s">
        <v>144</v>
      </c>
      <c r="AJ10" t="s">
        <v>70</v>
      </c>
      <c r="AK10" t="s">
        <v>145</v>
      </c>
      <c r="AL10" t="s">
        <v>72</v>
      </c>
      <c r="AM10" t="s">
        <v>73</v>
      </c>
    </row>
    <row r="11" spans="1:39" x14ac:dyDescent="0.2">
      <c r="A11" t="s">
        <v>146</v>
      </c>
      <c r="B11" t="s">
        <v>41</v>
      </c>
      <c r="C11" t="s">
        <v>42</v>
      </c>
      <c r="D11" t="s">
        <v>147</v>
      </c>
      <c r="E11" t="s">
        <v>148</v>
      </c>
      <c r="F11" t="s">
        <v>117</v>
      </c>
      <c r="G11" t="s">
        <v>149</v>
      </c>
      <c r="H11">
        <v>0</v>
      </c>
      <c r="I11">
        <v>0</v>
      </c>
      <c r="J11" t="s">
        <v>109</v>
      </c>
      <c r="K11">
        <v>0</v>
      </c>
      <c r="L11" t="s">
        <v>129</v>
      </c>
      <c r="M11" t="s">
        <v>150</v>
      </c>
      <c r="N11">
        <v>0</v>
      </c>
      <c r="O11" t="s">
        <v>151</v>
      </c>
      <c r="P11">
        <v>0</v>
      </c>
      <c r="Q11" t="s">
        <v>152</v>
      </c>
      <c r="R11">
        <v>0</v>
      </c>
      <c r="S11" t="s">
        <v>153</v>
      </c>
      <c r="T11" t="s">
        <v>136</v>
      </c>
      <c r="U11" t="s">
        <v>154</v>
      </c>
      <c r="V11">
        <v>0</v>
      </c>
      <c r="W11">
        <v>0</v>
      </c>
      <c r="X11" t="s">
        <v>155</v>
      </c>
      <c r="Y11">
        <v>0</v>
      </c>
      <c r="Z11">
        <v>0</v>
      </c>
      <c r="AA11">
        <v>0</v>
      </c>
      <c r="AB11" t="s">
        <v>156</v>
      </c>
      <c r="AC11">
        <v>0</v>
      </c>
      <c r="AD11">
        <v>0</v>
      </c>
      <c r="AE11" t="s">
        <v>157</v>
      </c>
      <c r="AF11" t="s">
        <v>158</v>
      </c>
      <c r="AG11">
        <v>0</v>
      </c>
      <c r="AH11">
        <v>0</v>
      </c>
      <c r="AI11" t="s">
        <v>159</v>
      </c>
      <c r="AJ11" t="s">
        <v>160</v>
      </c>
      <c r="AK11" t="s">
        <v>161</v>
      </c>
      <c r="AL11" t="s">
        <v>162</v>
      </c>
      <c r="AM11" t="s">
        <v>163</v>
      </c>
    </row>
    <row r="12" spans="1:39" x14ac:dyDescent="0.2">
      <c r="A12" t="s">
        <v>164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 t="s">
        <v>81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 t="s">
        <v>165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</row>
    <row r="13" spans="1:39" x14ac:dyDescent="0.2">
      <c r="A13" t="s">
        <v>166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 t="s">
        <v>81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</row>
    <row r="14" spans="1:39" x14ac:dyDescent="0.2">
      <c r="A14" t="s">
        <v>167</v>
      </c>
      <c r="B14" t="s">
        <v>41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</row>
    <row r="15" spans="1:39" x14ac:dyDescent="0.2">
      <c r="A15" t="s">
        <v>168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 t="s">
        <v>109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 t="s">
        <v>111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</row>
    <row r="16" spans="1:39" x14ac:dyDescent="0.2">
      <c r="A16" t="s">
        <v>169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 t="s">
        <v>55</v>
      </c>
      <c r="Q16">
        <v>0</v>
      </c>
      <c r="R16">
        <v>0</v>
      </c>
      <c r="S16">
        <v>0</v>
      </c>
      <c r="T16">
        <v>0</v>
      </c>
      <c r="U16" t="s">
        <v>112</v>
      </c>
      <c r="V16">
        <v>0</v>
      </c>
      <c r="W16">
        <v>0</v>
      </c>
      <c r="X16">
        <v>0</v>
      </c>
      <c r="Y16">
        <v>0</v>
      </c>
      <c r="Z16">
        <v>0</v>
      </c>
      <c r="AA16" t="s">
        <v>165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</row>
    <row r="17" spans="1:39" x14ac:dyDescent="0.2">
      <c r="A17" t="s">
        <v>170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 t="s">
        <v>129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 t="s">
        <v>112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</row>
    <row r="18" spans="1:39" x14ac:dyDescent="0.2">
      <c r="A18" t="s">
        <v>171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 t="s">
        <v>67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</row>
    <row r="19" spans="1:39" x14ac:dyDescent="0.2">
      <c r="A19" t="s">
        <v>172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 t="s">
        <v>108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 t="s">
        <v>67</v>
      </c>
      <c r="AG19">
        <v>0</v>
      </c>
      <c r="AH19" t="s">
        <v>173</v>
      </c>
      <c r="AI19">
        <v>0</v>
      </c>
      <c r="AJ19" t="s">
        <v>160</v>
      </c>
      <c r="AK19">
        <v>0</v>
      </c>
      <c r="AL19">
        <v>0</v>
      </c>
      <c r="AM19" t="s">
        <v>163</v>
      </c>
    </row>
    <row r="20" spans="1:39" x14ac:dyDescent="0.2">
      <c r="A20" t="s">
        <v>174</v>
      </c>
      <c r="B20" t="s">
        <v>41</v>
      </c>
      <c r="C20">
        <v>0</v>
      </c>
      <c r="D20">
        <v>0</v>
      </c>
      <c r="E20">
        <v>0</v>
      </c>
      <c r="F20">
        <v>0</v>
      </c>
      <c r="G20">
        <v>0</v>
      </c>
      <c r="H20" t="s">
        <v>126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 t="s">
        <v>118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</row>
    <row r="21" spans="1:39" x14ac:dyDescent="0.2">
      <c r="A21" t="s">
        <v>175</v>
      </c>
      <c r="B21" t="s">
        <v>41</v>
      </c>
      <c r="C21" t="s">
        <v>176</v>
      </c>
      <c r="D21" t="s">
        <v>123</v>
      </c>
      <c r="E21" t="s">
        <v>148</v>
      </c>
      <c r="F21" t="s">
        <v>177</v>
      </c>
      <c r="G21">
        <v>0</v>
      </c>
      <c r="H21">
        <v>0</v>
      </c>
      <c r="I21" t="s">
        <v>178</v>
      </c>
      <c r="J21" t="s">
        <v>179</v>
      </c>
      <c r="K21" t="s">
        <v>81</v>
      </c>
      <c r="L21">
        <v>0</v>
      </c>
      <c r="M21" t="s">
        <v>150</v>
      </c>
      <c r="N21">
        <v>0</v>
      </c>
      <c r="O21">
        <v>0</v>
      </c>
      <c r="P21" t="s">
        <v>180</v>
      </c>
      <c r="Q21">
        <v>0</v>
      </c>
      <c r="R21" t="s">
        <v>181</v>
      </c>
      <c r="S21">
        <v>0</v>
      </c>
      <c r="T21">
        <v>0</v>
      </c>
      <c r="U21">
        <v>0</v>
      </c>
      <c r="V21">
        <v>0</v>
      </c>
      <c r="W21" t="s">
        <v>60</v>
      </c>
      <c r="X21" t="s">
        <v>155</v>
      </c>
      <c r="Y21">
        <v>0</v>
      </c>
      <c r="Z21">
        <v>0</v>
      </c>
      <c r="AA21">
        <v>0</v>
      </c>
      <c r="AB21" t="s">
        <v>63</v>
      </c>
      <c r="AC21" t="s">
        <v>95</v>
      </c>
      <c r="AD21">
        <v>0</v>
      </c>
      <c r="AE21" t="s">
        <v>182</v>
      </c>
      <c r="AF21">
        <v>0</v>
      </c>
      <c r="AG21" t="s">
        <v>183</v>
      </c>
      <c r="AH21" t="s">
        <v>184</v>
      </c>
      <c r="AI21">
        <v>0</v>
      </c>
      <c r="AJ21" t="s">
        <v>70</v>
      </c>
      <c r="AK21" t="s">
        <v>185</v>
      </c>
      <c r="AL21">
        <v>0</v>
      </c>
      <c r="AM21">
        <v>0</v>
      </c>
    </row>
    <row r="22" spans="1:39" x14ac:dyDescent="0.2">
      <c r="A22" t="s">
        <v>186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 t="s">
        <v>6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</row>
    <row r="23" spans="1:39" x14ac:dyDescent="0.2">
      <c r="A23" t="s">
        <v>187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</row>
    <row r="24" spans="1:39" x14ac:dyDescent="0.2">
      <c r="A24" t="s">
        <v>188</v>
      </c>
      <c r="B24">
        <v>0</v>
      </c>
      <c r="C24">
        <v>0</v>
      </c>
      <c r="D24">
        <v>0</v>
      </c>
      <c r="E24">
        <v>0</v>
      </c>
      <c r="F24" t="s">
        <v>78</v>
      </c>
      <c r="G24">
        <v>0</v>
      </c>
      <c r="H24">
        <v>0</v>
      </c>
      <c r="I24">
        <v>0</v>
      </c>
      <c r="J24">
        <v>0</v>
      </c>
      <c r="K24">
        <v>0</v>
      </c>
      <c r="L24" t="s">
        <v>189</v>
      </c>
      <c r="M24" t="s">
        <v>52</v>
      </c>
      <c r="N24">
        <v>0</v>
      </c>
      <c r="O24" t="s">
        <v>151</v>
      </c>
      <c r="P24">
        <v>0</v>
      </c>
      <c r="Q24">
        <v>0</v>
      </c>
      <c r="R24">
        <v>0</v>
      </c>
      <c r="S24">
        <v>0</v>
      </c>
      <c r="T24" t="s">
        <v>136</v>
      </c>
      <c r="U24">
        <v>0</v>
      </c>
      <c r="V24" t="s">
        <v>137</v>
      </c>
      <c r="W24">
        <v>0</v>
      </c>
      <c r="X24">
        <v>0</v>
      </c>
      <c r="Y24">
        <v>0</v>
      </c>
      <c r="Z24">
        <v>0</v>
      </c>
      <c r="AA24" t="s">
        <v>165</v>
      </c>
      <c r="AB24" t="s">
        <v>139</v>
      </c>
      <c r="AC24">
        <v>0</v>
      </c>
      <c r="AD24">
        <v>0</v>
      </c>
      <c r="AE24" t="s">
        <v>157</v>
      </c>
      <c r="AF24" t="s">
        <v>67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</row>
    <row r="25" spans="1:39" x14ac:dyDescent="0.2">
      <c r="A25" t="s">
        <v>190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</row>
    <row r="26" spans="1:39" x14ac:dyDescent="0.2">
      <c r="A26" t="s">
        <v>191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 t="s">
        <v>157</v>
      </c>
      <c r="AF26">
        <v>0</v>
      </c>
      <c r="AG26" t="s">
        <v>192</v>
      </c>
      <c r="AH26">
        <v>0</v>
      </c>
      <c r="AI26" t="s">
        <v>159</v>
      </c>
      <c r="AJ26">
        <v>0</v>
      </c>
      <c r="AK26" t="s">
        <v>193</v>
      </c>
      <c r="AL26">
        <v>0</v>
      </c>
      <c r="AM26">
        <v>0</v>
      </c>
    </row>
    <row r="27" spans="1:39" x14ac:dyDescent="0.2">
      <c r="A27" t="s">
        <v>194</v>
      </c>
      <c r="B27" t="s">
        <v>195</v>
      </c>
      <c r="C27" t="s">
        <v>196</v>
      </c>
      <c r="D27" t="s">
        <v>197</v>
      </c>
      <c r="E27" t="s">
        <v>198</v>
      </c>
      <c r="F27" t="s">
        <v>199</v>
      </c>
      <c r="G27" t="s">
        <v>200</v>
      </c>
      <c r="H27" t="s">
        <v>201</v>
      </c>
      <c r="I27" t="s">
        <v>202</v>
      </c>
      <c r="J27" t="s">
        <v>203</v>
      </c>
      <c r="K27" t="s">
        <v>204</v>
      </c>
      <c r="L27" t="s">
        <v>205</v>
      </c>
      <c r="M27" t="s">
        <v>206</v>
      </c>
      <c r="N27" t="s">
        <v>207</v>
      </c>
      <c r="O27" t="s">
        <v>208</v>
      </c>
      <c r="P27" t="s">
        <v>209</v>
      </c>
      <c r="Q27" t="s">
        <v>210</v>
      </c>
      <c r="R27" t="s">
        <v>211</v>
      </c>
      <c r="S27" t="s">
        <v>212</v>
      </c>
      <c r="T27" t="s">
        <v>213</v>
      </c>
      <c r="U27" t="s">
        <v>214</v>
      </c>
      <c r="V27" t="s">
        <v>215</v>
      </c>
      <c r="W27" t="s">
        <v>216</v>
      </c>
      <c r="X27" t="s">
        <v>217</v>
      </c>
      <c r="Y27" t="s">
        <v>218</v>
      </c>
      <c r="Z27" t="s">
        <v>219</v>
      </c>
      <c r="AA27" t="s">
        <v>220</v>
      </c>
      <c r="AB27" t="s">
        <v>221</v>
      </c>
      <c r="AC27" t="s">
        <v>222</v>
      </c>
      <c r="AD27" t="s">
        <v>223</v>
      </c>
      <c r="AE27" t="s">
        <v>224</v>
      </c>
      <c r="AF27" t="s">
        <v>225</v>
      </c>
      <c r="AG27" t="s">
        <v>226</v>
      </c>
      <c r="AH27" t="s">
        <v>227</v>
      </c>
      <c r="AI27" t="s">
        <v>228</v>
      </c>
      <c r="AJ27" t="s">
        <v>229</v>
      </c>
      <c r="AK27" t="s">
        <v>230</v>
      </c>
      <c r="AL27" t="s">
        <v>231</v>
      </c>
      <c r="AM27" t="s">
        <v>232</v>
      </c>
    </row>
    <row r="28" spans="1:39" x14ac:dyDescent="0.2">
      <c r="A28" t="s">
        <v>233</v>
      </c>
      <c r="B28">
        <v>0</v>
      </c>
      <c r="C28">
        <v>0</v>
      </c>
      <c r="D28">
        <v>0</v>
      </c>
      <c r="E28">
        <v>0</v>
      </c>
      <c r="F28">
        <v>0</v>
      </c>
      <c r="G28" t="s">
        <v>234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 t="s">
        <v>235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 t="s">
        <v>236</v>
      </c>
      <c r="AL28">
        <v>0</v>
      </c>
      <c r="AM28">
        <v>0</v>
      </c>
    </row>
    <row r="29" spans="1:39" x14ac:dyDescent="0.2">
      <c r="A29" t="s">
        <v>237</v>
      </c>
      <c r="B29" t="s">
        <v>238</v>
      </c>
      <c r="C29" t="s">
        <v>239</v>
      </c>
      <c r="D29" t="s">
        <v>240</v>
      </c>
      <c r="E29" t="s">
        <v>241</v>
      </c>
      <c r="F29" t="s">
        <v>242</v>
      </c>
      <c r="G29" t="s">
        <v>243</v>
      </c>
      <c r="H29" t="s">
        <v>244</v>
      </c>
      <c r="I29" t="s">
        <v>245</v>
      </c>
      <c r="J29" t="s">
        <v>246</v>
      </c>
      <c r="K29" t="s">
        <v>247</v>
      </c>
      <c r="L29" t="s">
        <v>248</v>
      </c>
      <c r="M29" t="s">
        <v>249</v>
      </c>
      <c r="N29" t="s">
        <v>250</v>
      </c>
      <c r="O29" t="s">
        <v>251</v>
      </c>
      <c r="P29" t="s">
        <v>252</v>
      </c>
      <c r="Q29" t="s">
        <v>253</v>
      </c>
      <c r="R29" t="s">
        <v>254</v>
      </c>
      <c r="S29" t="s">
        <v>255</v>
      </c>
      <c r="T29" t="s">
        <v>256</v>
      </c>
      <c r="U29" t="s">
        <v>257</v>
      </c>
      <c r="V29" t="s">
        <v>258</v>
      </c>
      <c r="W29" t="s">
        <v>259</v>
      </c>
      <c r="X29" t="s">
        <v>260</v>
      </c>
      <c r="Y29" t="s">
        <v>261</v>
      </c>
      <c r="Z29" t="s">
        <v>262</v>
      </c>
      <c r="AA29" t="s">
        <v>263</v>
      </c>
      <c r="AB29" t="s">
        <v>264</v>
      </c>
      <c r="AC29" t="s">
        <v>265</v>
      </c>
      <c r="AD29" t="s">
        <v>266</v>
      </c>
      <c r="AE29" t="s">
        <v>267</v>
      </c>
      <c r="AF29" t="s">
        <v>158</v>
      </c>
      <c r="AG29" t="s">
        <v>268</v>
      </c>
      <c r="AH29" t="s">
        <v>269</v>
      </c>
      <c r="AI29" t="s">
        <v>270</v>
      </c>
      <c r="AJ29" t="s">
        <v>271</v>
      </c>
      <c r="AK29" t="s">
        <v>272</v>
      </c>
      <c r="AL29" t="s">
        <v>273</v>
      </c>
      <c r="AM29" t="s">
        <v>274</v>
      </c>
    </row>
    <row r="30" spans="1:39" x14ac:dyDescent="0.2">
      <c r="A30" t="s">
        <v>275</v>
      </c>
      <c r="B30" t="s">
        <v>121</v>
      </c>
      <c r="C30" t="s">
        <v>176</v>
      </c>
      <c r="D30" t="s">
        <v>147</v>
      </c>
      <c r="E30" t="s">
        <v>148</v>
      </c>
      <c r="F30" t="s">
        <v>276</v>
      </c>
      <c r="G30" t="s">
        <v>277</v>
      </c>
      <c r="H30" t="s">
        <v>278</v>
      </c>
      <c r="I30" t="s">
        <v>279</v>
      </c>
      <c r="J30" t="s">
        <v>280</v>
      </c>
      <c r="K30">
        <v>0</v>
      </c>
      <c r="L30" t="s">
        <v>281</v>
      </c>
      <c r="M30">
        <v>0</v>
      </c>
      <c r="N30" t="s">
        <v>282</v>
      </c>
      <c r="O30" t="s">
        <v>151</v>
      </c>
      <c r="P30" t="s">
        <v>235</v>
      </c>
      <c r="Q30" t="s">
        <v>152</v>
      </c>
      <c r="R30" t="s">
        <v>181</v>
      </c>
      <c r="S30" t="s">
        <v>111</v>
      </c>
      <c r="T30" t="s">
        <v>283</v>
      </c>
      <c r="U30" t="s">
        <v>284</v>
      </c>
      <c r="V30" t="s">
        <v>285</v>
      </c>
      <c r="W30" t="s">
        <v>60</v>
      </c>
      <c r="X30" t="s">
        <v>61</v>
      </c>
      <c r="Y30" t="s">
        <v>62</v>
      </c>
      <c r="Z30" t="s">
        <v>286</v>
      </c>
      <c r="AA30" t="s">
        <v>287</v>
      </c>
      <c r="AB30" t="s">
        <v>139</v>
      </c>
      <c r="AC30" t="s">
        <v>288</v>
      </c>
      <c r="AD30" t="s">
        <v>289</v>
      </c>
      <c r="AE30" t="s">
        <v>290</v>
      </c>
      <c r="AF30">
        <v>0</v>
      </c>
      <c r="AG30" t="s">
        <v>291</v>
      </c>
      <c r="AH30" t="s">
        <v>173</v>
      </c>
      <c r="AI30" t="s">
        <v>292</v>
      </c>
      <c r="AJ30" t="s">
        <v>293</v>
      </c>
      <c r="AK30" t="s">
        <v>294</v>
      </c>
      <c r="AL30" t="s">
        <v>295</v>
      </c>
      <c r="AM30" t="s">
        <v>296</v>
      </c>
    </row>
    <row r="31" spans="1:39" x14ac:dyDescent="0.2">
      <c r="A31" t="s">
        <v>297</v>
      </c>
      <c r="B31">
        <v>0</v>
      </c>
      <c r="C31" t="s">
        <v>298</v>
      </c>
      <c r="D31">
        <v>0</v>
      </c>
      <c r="E31" t="s">
        <v>148</v>
      </c>
      <c r="F31">
        <v>0</v>
      </c>
      <c r="G31">
        <v>0</v>
      </c>
      <c r="H31" t="s">
        <v>299</v>
      </c>
      <c r="I31">
        <v>0</v>
      </c>
      <c r="J31" t="s">
        <v>109</v>
      </c>
      <c r="K31">
        <v>0</v>
      </c>
      <c r="L31">
        <v>0</v>
      </c>
      <c r="M31">
        <v>0</v>
      </c>
      <c r="N31">
        <v>0</v>
      </c>
      <c r="O31" t="s">
        <v>300</v>
      </c>
      <c r="P31">
        <v>0</v>
      </c>
      <c r="Q31">
        <v>0</v>
      </c>
      <c r="R31" t="s">
        <v>301</v>
      </c>
      <c r="S31" t="s">
        <v>153</v>
      </c>
      <c r="T31" t="s">
        <v>136</v>
      </c>
      <c r="U31">
        <v>0</v>
      </c>
      <c r="V31">
        <v>0</v>
      </c>
      <c r="W31" t="s">
        <v>60</v>
      </c>
      <c r="X31">
        <v>0</v>
      </c>
      <c r="Y31" t="s">
        <v>302</v>
      </c>
      <c r="Z31">
        <v>0</v>
      </c>
      <c r="AA31" t="s">
        <v>165</v>
      </c>
      <c r="AB31" t="s">
        <v>139</v>
      </c>
      <c r="AC31">
        <v>0</v>
      </c>
      <c r="AD31">
        <v>0</v>
      </c>
      <c r="AE31" t="s">
        <v>303</v>
      </c>
      <c r="AF31">
        <v>0</v>
      </c>
      <c r="AG31" t="s">
        <v>304</v>
      </c>
      <c r="AH31">
        <v>0</v>
      </c>
      <c r="AI31" t="s">
        <v>305</v>
      </c>
      <c r="AJ31">
        <v>0</v>
      </c>
      <c r="AK31" t="s">
        <v>306</v>
      </c>
      <c r="AL31">
        <v>0</v>
      </c>
      <c r="AM31">
        <v>0</v>
      </c>
    </row>
    <row r="32" spans="1:39" x14ac:dyDescent="0.2">
      <c r="A32" t="s">
        <v>307</v>
      </c>
      <c r="B32" t="s">
        <v>308</v>
      </c>
      <c r="C32" t="s">
        <v>309</v>
      </c>
      <c r="D32" t="s">
        <v>310</v>
      </c>
      <c r="E32" t="s">
        <v>311</v>
      </c>
      <c r="F32" t="s">
        <v>312</v>
      </c>
      <c r="G32" t="s">
        <v>313</v>
      </c>
      <c r="H32" t="s">
        <v>314</v>
      </c>
      <c r="I32" t="s">
        <v>315</v>
      </c>
      <c r="J32" t="s">
        <v>316</v>
      </c>
      <c r="K32" t="s">
        <v>317</v>
      </c>
      <c r="L32" t="s">
        <v>318</v>
      </c>
      <c r="M32" t="s">
        <v>319</v>
      </c>
      <c r="N32" t="s">
        <v>320</v>
      </c>
      <c r="O32" t="s">
        <v>321</v>
      </c>
      <c r="P32" t="s">
        <v>322</v>
      </c>
      <c r="Q32" t="s">
        <v>323</v>
      </c>
      <c r="R32" t="s">
        <v>324</v>
      </c>
      <c r="S32" t="s">
        <v>325</v>
      </c>
      <c r="T32" t="s">
        <v>326</v>
      </c>
      <c r="U32" t="s">
        <v>327</v>
      </c>
      <c r="V32" t="s">
        <v>328</v>
      </c>
      <c r="W32" t="s">
        <v>329</v>
      </c>
      <c r="X32" t="s">
        <v>330</v>
      </c>
      <c r="Y32" t="s">
        <v>331</v>
      </c>
      <c r="Z32" t="s">
        <v>332</v>
      </c>
      <c r="AA32" t="s">
        <v>220</v>
      </c>
      <c r="AB32" t="s">
        <v>94</v>
      </c>
      <c r="AC32" t="s">
        <v>265</v>
      </c>
      <c r="AD32" t="s">
        <v>333</v>
      </c>
      <c r="AE32" t="s">
        <v>334</v>
      </c>
      <c r="AF32" t="s">
        <v>335</v>
      </c>
      <c r="AG32" t="s">
        <v>336</v>
      </c>
      <c r="AH32" t="s">
        <v>143</v>
      </c>
      <c r="AI32" t="s">
        <v>337</v>
      </c>
      <c r="AJ32" t="s">
        <v>338</v>
      </c>
      <c r="AK32" t="s">
        <v>339</v>
      </c>
      <c r="AL32" t="s">
        <v>340</v>
      </c>
      <c r="AM32" t="s">
        <v>341</v>
      </c>
    </row>
    <row r="33" spans="1:39" x14ac:dyDescent="0.2">
      <c r="A33" t="s">
        <v>342</v>
      </c>
      <c r="B33" t="s">
        <v>343</v>
      </c>
      <c r="C33" t="s">
        <v>344</v>
      </c>
      <c r="D33">
        <v>0</v>
      </c>
      <c r="E33">
        <v>0</v>
      </c>
      <c r="F33">
        <v>0</v>
      </c>
      <c r="G33" t="s">
        <v>149</v>
      </c>
      <c r="H33" t="s">
        <v>126</v>
      </c>
      <c r="I33" t="s">
        <v>345</v>
      </c>
      <c r="J33" t="s">
        <v>346</v>
      </c>
      <c r="K33" t="s">
        <v>347</v>
      </c>
      <c r="L33" t="s">
        <v>348</v>
      </c>
      <c r="M33" t="s">
        <v>349</v>
      </c>
      <c r="N33">
        <v>0</v>
      </c>
      <c r="O33" t="s">
        <v>105</v>
      </c>
      <c r="P33" t="s">
        <v>350</v>
      </c>
      <c r="Q33" t="s">
        <v>351</v>
      </c>
      <c r="R33" t="s">
        <v>352</v>
      </c>
      <c r="S33">
        <v>0</v>
      </c>
      <c r="T33" t="s">
        <v>353</v>
      </c>
      <c r="U33" t="s">
        <v>112</v>
      </c>
      <c r="V33">
        <v>0</v>
      </c>
      <c r="W33">
        <v>0</v>
      </c>
      <c r="X33" t="s">
        <v>61</v>
      </c>
      <c r="Y33" t="s">
        <v>62</v>
      </c>
      <c r="Z33" t="s">
        <v>354</v>
      </c>
      <c r="AA33" t="s">
        <v>355</v>
      </c>
      <c r="AB33" t="s">
        <v>356</v>
      </c>
      <c r="AC33" t="s">
        <v>357</v>
      </c>
      <c r="AD33">
        <v>0</v>
      </c>
      <c r="AE33" t="s">
        <v>157</v>
      </c>
      <c r="AF33" t="s">
        <v>358</v>
      </c>
      <c r="AG33">
        <v>0</v>
      </c>
      <c r="AH33" t="s">
        <v>359</v>
      </c>
      <c r="AI33" t="s">
        <v>360</v>
      </c>
      <c r="AJ33" t="s">
        <v>361</v>
      </c>
      <c r="AK33" t="s">
        <v>294</v>
      </c>
      <c r="AL33" t="s">
        <v>362</v>
      </c>
      <c r="AM33" t="s">
        <v>363</v>
      </c>
    </row>
    <row r="34" spans="1:39" x14ac:dyDescent="0.2">
      <c r="A34" t="s">
        <v>364</v>
      </c>
      <c r="B34">
        <v>0</v>
      </c>
      <c r="C34" t="s">
        <v>365</v>
      </c>
      <c r="D34" t="s">
        <v>366</v>
      </c>
      <c r="E34">
        <v>0</v>
      </c>
      <c r="F34" t="s">
        <v>367</v>
      </c>
      <c r="G34">
        <v>0</v>
      </c>
      <c r="H34" t="s">
        <v>126</v>
      </c>
      <c r="I34" t="s">
        <v>108</v>
      </c>
      <c r="J34" t="s">
        <v>368</v>
      </c>
      <c r="K34">
        <v>0</v>
      </c>
      <c r="L34" t="s">
        <v>51</v>
      </c>
      <c r="M34" t="s">
        <v>52</v>
      </c>
      <c r="N34" t="s">
        <v>104</v>
      </c>
      <c r="O34">
        <v>0</v>
      </c>
      <c r="P34">
        <v>0</v>
      </c>
      <c r="Q34">
        <v>0</v>
      </c>
      <c r="R34" t="s">
        <v>369</v>
      </c>
      <c r="S34" t="s">
        <v>370</v>
      </c>
      <c r="T34" t="s">
        <v>371</v>
      </c>
      <c r="U34" t="s">
        <v>372</v>
      </c>
      <c r="V34" t="s">
        <v>373</v>
      </c>
      <c r="W34" t="s">
        <v>374</v>
      </c>
      <c r="X34" t="s">
        <v>375</v>
      </c>
      <c r="Y34" t="s">
        <v>376</v>
      </c>
      <c r="Z34">
        <v>0</v>
      </c>
      <c r="AA34">
        <v>0</v>
      </c>
      <c r="AB34" t="s">
        <v>139</v>
      </c>
      <c r="AC34" t="s">
        <v>95</v>
      </c>
      <c r="AD34">
        <v>0</v>
      </c>
      <c r="AE34" t="s">
        <v>290</v>
      </c>
      <c r="AF34" t="s">
        <v>67</v>
      </c>
      <c r="AG34" t="s">
        <v>377</v>
      </c>
      <c r="AH34">
        <v>0</v>
      </c>
      <c r="AI34" t="s">
        <v>159</v>
      </c>
      <c r="AJ34">
        <v>0</v>
      </c>
      <c r="AK34">
        <v>0</v>
      </c>
      <c r="AL34" t="s">
        <v>378</v>
      </c>
      <c r="AM34" t="s">
        <v>379</v>
      </c>
    </row>
    <row r="35" spans="1:39" x14ac:dyDescent="0.2">
      <c r="A35" t="s">
        <v>380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 t="s">
        <v>381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</row>
    <row r="36" spans="1:39" x14ac:dyDescent="0.2">
      <c r="A36" t="s">
        <v>382</v>
      </c>
      <c r="B36" t="s">
        <v>383</v>
      </c>
      <c r="C36" t="s">
        <v>344</v>
      </c>
      <c r="D36" t="s">
        <v>384</v>
      </c>
      <c r="E36" t="s">
        <v>385</v>
      </c>
      <c r="F36" t="s">
        <v>386</v>
      </c>
      <c r="G36" t="s">
        <v>149</v>
      </c>
      <c r="H36" t="s">
        <v>387</v>
      </c>
      <c r="I36" t="s">
        <v>388</v>
      </c>
      <c r="J36" t="s">
        <v>346</v>
      </c>
      <c r="K36" t="s">
        <v>389</v>
      </c>
      <c r="L36" t="s">
        <v>390</v>
      </c>
      <c r="M36" t="s">
        <v>391</v>
      </c>
      <c r="N36" t="s">
        <v>392</v>
      </c>
      <c r="O36" t="s">
        <v>105</v>
      </c>
      <c r="P36" t="s">
        <v>55</v>
      </c>
      <c r="Q36" t="s">
        <v>393</v>
      </c>
      <c r="R36" t="s">
        <v>134</v>
      </c>
      <c r="S36" t="s">
        <v>394</v>
      </c>
      <c r="T36" t="s">
        <v>395</v>
      </c>
      <c r="U36" t="s">
        <v>396</v>
      </c>
      <c r="V36" t="s">
        <v>137</v>
      </c>
      <c r="W36" t="s">
        <v>397</v>
      </c>
      <c r="X36" t="s">
        <v>61</v>
      </c>
      <c r="Y36">
        <v>0</v>
      </c>
      <c r="Z36" t="s">
        <v>398</v>
      </c>
      <c r="AA36" t="s">
        <v>399</v>
      </c>
      <c r="AB36" t="s">
        <v>356</v>
      </c>
      <c r="AC36" t="s">
        <v>400</v>
      </c>
      <c r="AD36" t="s">
        <v>401</v>
      </c>
      <c r="AE36" t="s">
        <v>303</v>
      </c>
      <c r="AF36" t="s">
        <v>335</v>
      </c>
      <c r="AG36" t="s">
        <v>192</v>
      </c>
      <c r="AH36" t="s">
        <v>402</v>
      </c>
      <c r="AI36" t="s">
        <v>305</v>
      </c>
      <c r="AJ36" t="s">
        <v>403</v>
      </c>
      <c r="AK36" t="s">
        <v>404</v>
      </c>
      <c r="AL36" t="s">
        <v>72</v>
      </c>
      <c r="AM36" t="s">
        <v>73</v>
      </c>
    </row>
    <row r="37" spans="1:39" x14ac:dyDescent="0.2">
      <c r="A37" t="s">
        <v>405</v>
      </c>
      <c r="B37" t="s">
        <v>406</v>
      </c>
      <c r="C37" t="s">
        <v>407</v>
      </c>
      <c r="D37" t="s">
        <v>408</v>
      </c>
      <c r="E37" t="s">
        <v>409</v>
      </c>
      <c r="F37" t="s">
        <v>410</v>
      </c>
      <c r="G37" t="s">
        <v>411</v>
      </c>
      <c r="H37" t="s">
        <v>412</v>
      </c>
      <c r="I37" t="s">
        <v>413</v>
      </c>
      <c r="J37" t="s">
        <v>414</v>
      </c>
      <c r="K37" t="s">
        <v>415</v>
      </c>
      <c r="L37" t="s">
        <v>416</v>
      </c>
      <c r="M37" t="s">
        <v>417</v>
      </c>
      <c r="N37" t="s">
        <v>418</v>
      </c>
      <c r="O37" t="s">
        <v>419</v>
      </c>
      <c r="P37" t="s">
        <v>420</v>
      </c>
      <c r="Q37" t="s">
        <v>421</v>
      </c>
      <c r="R37" t="s">
        <v>422</v>
      </c>
      <c r="S37" t="s">
        <v>423</v>
      </c>
      <c r="T37" t="s">
        <v>424</v>
      </c>
      <c r="U37" t="s">
        <v>425</v>
      </c>
      <c r="V37" t="s">
        <v>426</v>
      </c>
      <c r="W37" t="s">
        <v>427</v>
      </c>
      <c r="X37" t="s">
        <v>428</v>
      </c>
      <c r="Y37" t="s">
        <v>429</v>
      </c>
      <c r="Z37" t="s">
        <v>430</v>
      </c>
      <c r="AA37" t="s">
        <v>431</v>
      </c>
      <c r="AB37" t="s">
        <v>432</v>
      </c>
      <c r="AC37" t="s">
        <v>433</v>
      </c>
      <c r="AD37" t="s">
        <v>434</v>
      </c>
      <c r="AE37" t="s">
        <v>435</v>
      </c>
      <c r="AF37" t="s">
        <v>436</v>
      </c>
      <c r="AG37" t="s">
        <v>437</v>
      </c>
      <c r="AH37" t="s">
        <v>438</v>
      </c>
      <c r="AI37" t="s">
        <v>439</v>
      </c>
      <c r="AJ37" t="s">
        <v>440</v>
      </c>
      <c r="AK37" t="s">
        <v>441</v>
      </c>
      <c r="AL37" t="s">
        <v>442</v>
      </c>
      <c r="AM37" t="s">
        <v>443</v>
      </c>
    </row>
    <row r="38" spans="1:39" x14ac:dyDescent="0.2">
      <c r="A38" t="s">
        <v>444</v>
      </c>
      <c r="B38" t="s">
        <v>445</v>
      </c>
      <c r="C38" t="s">
        <v>446</v>
      </c>
      <c r="D38" t="s">
        <v>447</v>
      </c>
      <c r="E38" t="s">
        <v>448</v>
      </c>
      <c r="F38" t="s">
        <v>449</v>
      </c>
      <c r="G38" t="s">
        <v>450</v>
      </c>
      <c r="H38" t="s">
        <v>451</v>
      </c>
      <c r="I38" t="s">
        <v>452</v>
      </c>
      <c r="J38" t="s">
        <v>453</v>
      </c>
      <c r="K38" t="s">
        <v>454</v>
      </c>
      <c r="L38" t="s">
        <v>455</v>
      </c>
      <c r="M38" t="s">
        <v>456</v>
      </c>
      <c r="N38" t="s">
        <v>457</v>
      </c>
      <c r="O38" t="s">
        <v>458</v>
      </c>
      <c r="P38" t="s">
        <v>459</v>
      </c>
      <c r="Q38" t="s">
        <v>460</v>
      </c>
      <c r="R38" t="s">
        <v>461</v>
      </c>
      <c r="S38" t="s">
        <v>462</v>
      </c>
      <c r="T38" t="s">
        <v>463</v>
      </c>
      <c r="U38" t="s">
        <v>464</v>
      </c>
      <c r="V38" t="s">
        <v>465</v>
      </c>
      <c r="W38" t="s">
        <v>466</v>
      </c>
      <c r="X38" t="s">
        <v>467</v>
      </c>
      <c r="Y38" t="s">
        <v>468</v>
      </c>
      <c r="Z38" t="s">
        <v>469</v>
      </c>
      <c r="AA38" t="s">
        <v>470</v>
      </c>
      <c r="AB38" t="s">
        <v>471</v>
      </c>
      <c r="AC38" t="s">
        <v>472</v>
      </c>
      <c r="AD38" t="s">
        <v>473</v>
      </c>
      <c r="AE38" t="s">
        <v>474</v>
      </c>
      <c r="AF38" t="s">
        <v>475</v>
      </c>
      <c r="AG38" t="s">
        <v>476</v>
      </c>
      <c r="AH38" t="s">
        <v>477</v>
      </c>
      <c r="AI38" t="s">
        <v>478</v>
      </c>
      <c r="AJ38" t="s">
        <v>479</v>
      </c>
      <c r="AK38" t="s">
        <v>480</v>
      </c>
      <c r="AL38" t="s">
        <v>481</v>
      </c>
      <c r="AM38" t="s">
        <v>482</v>
      </c>
    </row>
    <row r="39" spans="1:39" x14ac:dyDescent="0.2">
      <c r="A39" t="s">
        <v>483</v>
      </c>
      <c r="B39">
        <v>0</v>
      </c>
      <c r="C39">
        <v>0</v>
      </c>
      <c r="D39">
        <v>0</v>
      </c>
      <c r="E39">
        <v>0</v>
      </c>
      <c r="F39" t="s">
        <v>78</v>
      </c>
      <c r="G39">
        <v>0</v>
      </c>
      <c r="H39">
        <v>0</v>
      </c>
      <c r="I39">
        <v>0</v>
      </c>
      <c r="J39">
        <v>0</v>
      </c>
      <c r="K39" t="s">
        <v>389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 t="s">
        <v>136</v>
      </c>
      <c r="U39">
        <v>0</v>
      </c>
      <c r="V39">
        <v>0</v>
      </c>
      <c r="W39">
        <v>0</v>
      </c>
      <c r="X39">
        <v>0</v>
      </c>
      <c r="Y39" t="s">
        <v>302</v>
      </c>
      <c r="Z39">
        <v>0</v>
      </c>
      <c r="AA39">
        <v>0</v>
      </c>
      <c r="AB39">
        <v>0</v>
      </c>
      <c r="AC39">
        <v>0</v>
      </c>
      <c r="AD39">
        <v>0</v>
      </c>
      <c r="AE39" t="s">
        <v>484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</row>
    <row r="40" spans="1:39" x14ac:dyDescent="0.2">
      <c r="A40" t="s">
        <v>485</v>
      </c>
      <c r="B40" t="s">
        <v>486</v>
      </c>
      <c r="C40" t="s">
        <v>487</v>
      </c>
      <c r="D40" t="s">
        <v>488</v>
      </c>
      <c r="E40" t="s">
        <v>489</v>
      </c>
      <c r="F40" t="s">
        <v>490</v>
      </c>
      <c r="G40" t="s">
        <v>491</v>
      </c>
      <c r="H40" t="s">
        <v>492</v>
      </c>
      <c r="I40" t="s">
        <v>493</v>
      </c>
      <c r="J40" t="s">
        <v>494</v>
      </c>
      <c r="K40" t="s">
        <v>495</v>
      </c>
      <c r="L40" t="s">
        <v>496</v>
      </c>
      <c r="M40" t="s">
        <v>497</v>
      </c>
      <c r="N40" t="s">
        <v>498</v>
      </c>
      <c r="O40" t="s">
        <v>499</v>
      </c>
      <c r="P40" t="s">
        <v>500</v>
      </c>
      <c r="Q40" t="s">
        <v>501</v>
      </c>
      <c r="R40" t="s">
        <v>502</v>
      </c>
      <c r="S40" t="s">
        <v>503</v>
      </c>
      <c r="T40" t="s">
        <v>504</v>
      </c>
      <c r="U40" t="s">
        <v>505</v>
      </c>
      <c r="V40" t="s">
        <v>506</v>
      </c>
      <c r="W40" t="s">
        <v>507</v>
      </c>
      <c r="X40" t="s">
        <v>508</v>
      </c>
      <c r="Y40" t="s">
        <v>509</v>
      </c>
      <c r="Z40" t="s">
        <v>510</v>
      </c>
      <c r="AA40" t="s">
        <v>511</v>
      </c>
      <c r="AB40" t="s">
        <v>512</v>
      </c>
      <c r="AC40" t="s">
        <v>513</v>
      </c>
      <c r="AD40" t="s">
        <v>514</v>
      </c>
      <c r="AE40" t="s">
        <v>515</v>
      </c>
      <c r="AF40" t="s">
        <v>225</v>
      </c>
      <c r="AG40" t="s">
        <v>516</v>
      </c>
      <c r="AH40" t="s">
        <v>517</v>
      </c>
      <c r="AI40" t="s">
        <v>518</v>
      </c>
      <c r="AJ40" t="s">
        <v>519</v>
      </c>
      <c r="AK40" t="s">
        <v>520</v>
      </c>
      <c r="AL40" t="s">
        <v>521</v>
      </c>
      <c r="AM40" t="s">
        <v>522</v>
      </c>
    </row>
    <row r="41" spans="1:39" x14ac:dyDescent="0.2">
      <c r="A41" t="s">
        <v>523</v>
      </c>
      <c r="B41">
        <v>0</v>
      </c>
      <c r="C41">
        <v>0</v>
      </c>
      <c r="D41" t="s">
        <v>524</v>
      </c>
      <c r="E41" t="s">
        <v>148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 t="s">
        <v>525</v>
      </c>
      <c r="P41">
        <v>0</v>
      </c>
      <c r="Q41">
        <v>0</v>
      </c>
      <c r="R41">
        <v>0</v>
      </c>
      <c r="S41">
        <v>0</v>
      </c>
      <c r="T41" t="s">
        <v>136</v>
      </c>
      <c r="U41">
        <v>0</v>
      </c>
      <c r="V41">
        <v>0</v>
      </c>
      <c r="W41">
        <v>0</v>
      </c>
      <c r="X41" t="s">
        <v>61</v>
      </c>
      <c r="Y41" t="s">
        <v>302</v>
      </c>
      <c r="Z41">
        <v>0</v>
      </c>
      <c r="AA41">
        <v>0</v>
      </c>
      <c r="AB41" t="s">
        <v>526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</row>
    <row r="42" spans="1:39" x14ac:dyDescent="0.2">
      <c r="A42" t="s">
        <v>527</v>
      </c>
      <c r="B42" t="s">
        <v>528</v>
      </c>
      <c r="C42" t="s">
        <v>529</v>
      </c>
      <c r="D42" t="s">
        <v>530</v>
      </c>
      <c r="E42" t="s">
        <v>531</v>
      </c>
      <c r="F42" t="s">
        <v>532</v>
      </c>
      <c r="G42" t="s">
        <v>533</v>
      </c>
      <c r="H42" t="s">
        <v>534</v>
      </c>
      <c r="I42" t="s">
        <v>535</v>
      </c>
      <c r="J42" t="s">
        <v>536</v>
      </c>
      <c r="K42" t="s">
        <v>537</v>
      </c>
      <c r="L42" t="s">
        <v>538</v>
      </c>
      <c r="M42" t="s">
        <v>539</v>
      </c>
      <c r="N42" t="s">
        <v>540</v>
      </c>
      <c r="O42" t="s">
        <v>541</v>
      </c>
      <c r="P42" t="s">
        <v>542</v>
      </c>
      <c r="Q42" t="s">
        <v>543</v>
      </c>
      <c r="R42" t="s">
        <v>544</v>
      </c>
      <c r="S42" t="s">
        <v>545</v>
      </c>
      <c r="T42" t="s">
        <v>546</v>
      </c>
      <c r="U42" t="s">
        <v>547</v>
      </c>
      <c r="V42" t="s">
        <v>548</v>
      </c>
      <c r="W42" t="s">
        <v>549</v>
      </c>
      <c r="X42" t="s">
        <v>550</v>
      </c>
      <c r="Y42" t="s">
        <v>551</v>
      </c>
      <c r="Z42" t="s">
        <v>552</v>
      </c>
      <c r="AA42" t="s">
        <v>553</v>
      </c>
      <c r="AB42" t="s">
        <v>554</v>
      </c>
      <c r="AC42" t="s">
        <v>555</v>
      </c>
      <c r="AD42" t="s">
        <v>556</v>
      </c>
      <c r="AE42" t="s">
        <v>557</v>
      </c>
      <c r="AF42" t="s">
        <v>558</v>
      </c>
      <c r="AG42" t="s">
        <v>559</v>
      </c>
      <c r="AH42" t="s">
        <v>560</v>
      </c>
      <c r="AI42" t="s">
        <v>561</v>
      </c>
      <c r="AJ42" t="s">
        <v>562</v>
      </c>
      <c r="AK42" t="s">
        <v>563</v>
      </c>
      <c r="AL42" t="s">
        <v>564</v>
      </c>
      <c r="AM42" t="s">
        <v>565</v>
      </c>
    </row>
    <row r="43" spans="1:39" x14ac:dyDescent="0.2">
      <c r="A43" t="s">
        <v>566</v>
      </c>
      <c r="B43" t="s">
        <v>567</v>
      </c>
      <c r="C43" t="s">
        <v>176</v>
      </c>
      <c r="D43" t="s">
        <v>530</v>
      </c>
      <c r="E43" t="s">
        <v>568</v>
      </c>
      <c r="F43" t="s">
        <v>569</v>
      </c>
      <c r="G43" t="s">
        <v>570</v>
      </c>
      <c r="H43" t="s">
        <v>571</v>
      </c>
      <c r="I43" t="s">
        <v>388</v>
      </c>
      <c r="J43" t="s">
        <v>572</v>
      </c>
      <c r="K43" t="s">
        <v>573</v>
      </c>
      <c r="L43" t="s">
        <v>574</v>
      </c>
      <c r="M43" t="s">
        <v>575</v>
      </c>
      <c r="N43" t="s">
        <v>576</v>
      </c>
      <c r="O43" t="s">
        <v>577</v>
      </c>
      <c r="P43" t="s">
        <v>578</v>
      </c>
      <c r="Q43" t="s">
        <v>579</v>
      </c>
      <c r="R43" t="s">
        <v>580</v>
      </c>
      <c r="S43" t="s">
        <v>581</v>
      </c>
      <c r="T43" t="s">
        <v>353</v>
      </c>
      <c r="U43" t="s">
        <v>582</v>
      </c>
      <c r="V43" t="s">
        <v>583</v>
      </c>
      <c r="W43" t="s">
        <v>584</v>
      </c>
      <c r="X43" t="s">
        <v>61</v>
      </c>
      <c r="Y43" t="s">
        <v>585</v>
      </c>
      <c r="Z43" t="s">
        <v>586</v>
      </c>
      <c r="AA43" t="s">
        <v>587</v>
      </c>
      <c r="AB43" t="s">
        <v>63</v>
      </c>
      <c r="AC43" t="s">
        <v>588</v>
      </c>
      <c r="AD43" t="s">
        <v>589</v>
      </c>
      <c r="AE43" t="s">
        <v>590</v>
      </c>
      <c r="AF43" t="s">
        <v>591</v>
      </c>
      <c r="AG43" t="s">
        <v>592</v>
      </c>
      <c r="AH43" t="s">
        <v>402</v>
      </c>
      <c r="AI43" t="s">
        <v>593</v>
      </c>
      <c r="AJ43" t="s">
        <v>594</v>
      </c>
      <c r="AK43" t="s">
        <v>161</v>
      </c>
      <c r="AL43" t="s">
        <v>595</v>
      </c>
      <c r="AM43" t="s">
        <v>596</v>
      </c>
    </row>
    <row r="44" spans="1:39" x14ac:dyDescent="0.2">
      <c r="A44" t="s">
        <v>597</v>
      </c>
      <c r="B44" t="s">
        <v>598</v>
      </c>
      <c r="C44" t="s">
        <v>599</v>
      </c>
      <c r="D44" t="s">
        <v>600</v>
      </c>
      <c r="E44" t="s">
        <v>601</v>
      </c>
      <c r="F44" t="s">
        <v>602</v>
      </c>
      <c r="G44" t="s">
        <v>603</v>
      </c>
      <c r="H44" t="s">
        <v>604</v>
      </c>
      <c r="I44" t="s">
        <v>605</v>
      </c>
      <c r="J44" t="s">
        <v>606</v>
      </c>
      <c r="K44" t="s">
        <v>607</v>
      </c>
      <c r="L44" t="s">
        <v>608</v>
      </c>
      <c r="M44" t="s">
        <v>575</v>
      </c>
      <c r="N44" t="s">
        <v>609</v>
      </c>
      <c r="O44" t="s">
        <v>610</v>
      </c>
      <c r="P44" t="s">
        <v>55</v>
      </c>
      <c r="Q44" t="s">
        <v>611</v>
      </c>
      <c r="R44" t="s">
        <v>612</v>
      </c>
      <c r="S44" t="s">
        <v>394</v>
      </c>
      <c r="T44" t="s">
        <v>613</v>
      </c>
      <c r="U44" t="s">
        <v>614</v>
      </c>
      <c r="V44" t="s">
        <v>615</v>
      </c>
      <c r="W44" t="s">
        <v>616</v>
      </c>
      <c r="X44" t="s">
        <v>617</v>
      </c>
      <c r="Y44" t="s">
        <v>618</v>
      </c>
      <c r="Z44" t="s">
        <v>619</v>
      </c>
      <c r="AA44" t="s">
        <v>620</v>
      </c>
      <c r="AB44" t="s">
        <v>621</v>
      </c>
      <c r="AC44" t="s">
        <v>622</v>
      </c>
      <c r="AD44" t="s">
        <v>623</v>
      </c>
      <c r="AE44" t="s">
        <v>624</v>
      </c>
      <c r="AF44" t="s">
        <v>625</v>
      </c>
      <c r="AG44" t="s">
        <v>626</v>
      </c>
      <c r="AH44" t="s">
        <v>627</v>
      </c>
      <c r="AI44" t="s">
        <v>628</v>
      </c>
      <c r="AJ44" t="s">
        <v>403</v>
      </c>
      <c r="AK44" t="s">
        <v>629</v>
      </c>
      <c r="AL44" t="s">
        <v>630</v>
      </c>
      <c r="AM44" t="s">
        <v>73</v>
      </c>
    </row>
    <row r="45" spans="1:39" x14ac:dyDescent="0.2">
      <c r="A45" t="s">
        <v>631</v>
      </c>
      <c r="B45" t="s">
        <v>238</v>
      </c>
      <c r="C45" t="s">
        <v>632</v>
      </c>
      <c r="D45" t="s">
        <v>633</v>
      </c>
      <c r="E45" t="s">
        <v>634</v>
      </c>
      <c r="F45" t="s">
        <v>635</v>
      </c>
      <c r="G45" t="s">
        <v>636</v>
      </c>
      <c r="H45" t="s">
        <v>637</v>
      </c>
      <c r="I45" t="s">
        <v>638</v>
      </c>
      <c r="J45" t="s">
        <v>639</v>
      </c>
      <c r="K45" t="s">
        <v>640</v>
      </c>
      <c r="L45" t="s">
        <v>641</v>
      </c>
      <c r="M45" t="s">
        <v>642</v>
      </c>
      <c r="N45" t="s">
        <v>643</v>
      </c>
      <c r="O45" t="s">
        <v>84</v>
      </c>
      <c r="P45" t="s">
        <v>235</v>
      </c>
      <c r="Q45" t="s">
        <v>644</v>
      </c>
      <c r="R45" t="s">
        <v>645</v>
      </c>
      <c r="S45" t="s">
        <v>646</v>
      </c>
      <c r="T45" t="s">
        <v>647</v>
      </c>
      <c r="U45" t="s">
        <v>648</v>
      </c>
      <c r="V45" t="s">
        <v>649</v>
      </c>
      <c r="W45" t="s">
        <v>650</v>
      </c>
      <c r="X45" t="s">
        <v>155</v>
      </c>
      <c r="Y45" t="s">
        <v>113</v>
      </c>
      <c r="Z45" t="s">
        <v>586</v>
      </c>
      <c r="AA45" t="s">
        <v>355</v>
      </c>
      <c r="AB45" t="s">
        <v>651</v>
      </c>
      <c r="AC45" t="s">
        <v>400</v>
      </c>
      <c r="AD45" t="s">
        <v>652</v>
      </c>
      <c r="AE45" t="s">
        <v>653</v>
      </c>
      <c r="AF45" t="s">
        <v>358</v>
      </c>
      <c r="AG45" t="s">
        <v>654</v>
      </c>
      <c r="AH45" t="s">
        <v>655</v>
      </c>
      <c r="AI45" t="s">
        <v>656</v>
      </c>
      <c r="AJ45" t="s">
        <v>657</v>
      </c>
      <c r="AK45" t="s">
        <v>658</v>
      </c>
      <c r="AL45" t="s">
        <v>72</v>
      </c>
      <c r="AM45" t="s">
        <v>659</v>
      </c>
    </row>
    <row r="46" spans="1:39" x14ac:dyDescent="0.2">
      <c r="A46" t="s">
        <v>660</v>
      </c>
      <c r="B46" t="s">
        <v>661</v>
      </c>
      <c r="C46" t="s">
        <v>662</v>
      </c>
      <c r="D46" t="s">
        <v>663</v>
      </c>
      <c r="E46" t="s">
        <v>664</v>
      </c>
      <c r="F46" t="s">
        <v>665</v>
      </c>
      <c r="G46" t="s">
        <v>666</v>
      </c>
      <c r="H46" t="s">
        <v>667</v>
      </c>
      <c r="I46" t="s">
        <v>668</v>
      </c>
      <c r="J46" t="s">
        <v>669</v>
      </c>
      <c r="K46" t="s">
        <v>50</v>
      </c>
      <c r="L46" t="s">
        <v>670</v>
      </c>
      <c r="M46" t="s">
        <v>642</v>
      </c>
      <c r="N46" t="s">
        <v>671</v>
      </c>
      <c r="O46" t="s">
        <v>672</v>
      </c>
      <c r="P46" t="s">
        <v>252</v>
      </c>
      <c r="Q46" t="s">
        <v>644</v>
      </c>
      <c r="R46" t="s">
        <v>673</v>
      </c>
      <c r="S46" t="s">
        <v>370</v>
      </c>
      <c r="T46" t="s">
        <v>674</v>
      </c>
      <c r="U46" t="s">
        <v>675</v>
      </c>
      <c r="V46" t="s">
        <v>676</v>
      </c>
      <c r="W46" t="s">
        <v>677</v>
      </c>
      <c r="X46" t="s">
        <v>678</v>
      </c>
      <c r="Y46" t="s">
        <v>679</v>
      </c>
      <c r="Z46" t="s">
        <v>680</v>
      </c>
      <c r="AA46" t="s">
        <v>681</v>
      </c>
      <c r="AB46" t="s">
        <v>682</v>
      </c>
      <c r="AC46" t="s">
        <v>95</v>
      </c>
      <c r="AD46" t="s">
        <v>683</v>
      </c>
      <c r="AE46" t="s">
        <v>684</v>
      </c>
      <c r="AF46" t="s">
        <v>685</v>
      </c>
      <c r="AG46" t="s">
        <v>183</v>
      </c>
      <c r="AH46" t="s">
        <v>686</v>
      </c>
      <c r="AI46" t="s">
        <v>687</v>
      </c>
      <c r="AJ46" t="s">
        <v>594</v>
      </c>
      <c r="AK46" t="s">
        <v>688</v>
      </c>
      <c r="AL46" t="s">
        <v>689</v>
      </c>
      <c r="AM46" t="s">
        <v>690</v>
      </c>
    </row>
    <row r="47" spans="1:39" x14ac:dyDescent="0.2">
      <c r="A47" t="s">
        <v>691</v>
      </c>
      <c r="B47">
        <v>0</v>
      </c>
      <c r="C47">
        <v>0</v>
      </c>
      <c r="D47" t="s">
        <v>692</v>
      </c>
      <c r="E47" t="s">
        <v>693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 t="s">
        <v>129</v>
      </c>
      <c r="M47">
        <v>0</v>
      </c>
      <c r="N47" t="s">
        <v>104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 t="s">
        <v>694</v>
      </c>
      <c r="W47" t="s">
        <v>695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</row>
    <row r="48" spans="1:39" x14ac:dyDescent="0.2">
      <c r="A48" t="s">
        <v>696</v>
      </c>
      <c r="B48" t="s">
        <v>697</v>
      </c>
      <c r="C48" t="s">
        <v>42</v>
      </c>
      <c r="D48" t="s">
        <v>524</v>
      </c>
      <c r="E48" t="s">
        <v>698</v>
      </c>
      <c r="F48" t="s">
        <v>45</v>
      </c>
      <c r="G48" t="s">
        <v>699</v>
      </c>
      <c r="H48" t="s">
        <v>700</v>
      </c>
      <c r="I48" t="s">
        <v>388</v>
      </c>
      <c r="J48" t="s">
        <v>109</v>
      </c>
      <c r="K48" t="s">
        <v>347</v>
      </c>
      <c r="L48" t="s">
        <v>701</v>
      </c>
      <c r="M48" t="s">
        <v>702</v>
      </c>
      <c r="N48" t="s">
        <v>703</v>
      </c>
      <c r="O48" t="s">
        <v>105</v>
      </c>
      <c r="P48">
        <v>0</v>
      </c>
      <c r="Q48" t="s">
        <v>611</v>
      </c>
      <c r="R48" t="s">
        <v>181</v>
      </c>
      <c r="S48">
        <v>0</v>
      </c>
      <c r="T48">
        <v>0</v>
      </c>
      <c r="U48" t="s">
        <v>396</v>
      </c>
      <c r="V48" t="s">
        <v>704</v>
      </c>
      <c r="W48" t="s">
        <v>397</v>
      </c>
      <c r="X48" t="s">
        <v>61</v>
      </c>
      <c r="Y48" t="s">
        <v>705</v>
      </c>
      <c r="Z48" t="s">
        <v>706</v>
      </c>
      <c r="AA48" t="s">
        <v>587</v>
      </c>
      <c r="AB48" t="s">
        <v>526</v>
      </c>
      <c r="AC48" t="s">
        <v>265</v>
      </c>
      <c r="AD48" t="s">
        <v>707</v>
      </c>
      <c r="AE48" t="s">
        <v>157</v>
      </c>
      <c r="AF48" t="s">
        <v>591</v>
      </c>
      <c r="AG48">
        <v>0</v>
      </c>
      <c r="AH48" t="s">
        <v>627</v>
      </c>
      <c r="AI48" t="s">
        <v>687</v>
      </c>
      <c r="AJ48" t="s">
        <v>403</v>
      </c>
      <c r="AK48" t="s">
        <v>71</v>
      </c>
      <c r="AL48" t="s">
        <v>708</v>
      </c>
      <c r="AM48" t="s">
        <v>709</v>
      </c>
    </row>
    <row r="49" spans="1:39" x14ac:dyDescent="0.2">
      <c r="A49" t="s">
        <v>710</v>
      </c>
      <c r="B49">
        <v>0</v>
      </c>
      <c r="C49" t="s">
        <v>42</v>
      </c>
      <c r="D49" t="s">
        <v>711</v>
      </c>
      <c r="E49" t="s">
        <v>712</v>
      </c>
      <c r="F49">
        <v>0</v>
      </c>
      <c r="G49">
        <v>0</v>
      </c>
      <c r="H49" t="s">
        <v>299</v>
      </c>
      <c r="I49" t="s">
        <v>713</v>
      </c>
      <c r="J49" t="s">
        <v>109</v>
      </c>
      <c r="K49" t="s">
        <v>81</v>
      </c>
      <c r="L49" t="s">
        <v>714</v>
      </c>
      <c r="M49">
        <v>0</v>
      </c>
      <c r="N49">
        <v>0</v>
      </c>
      <c r="O49">
        <v>0</v>
      </c>
      <c r="P49">
        <v>0</v>
      </c>
      <c r="Q49">
        <v>0</v>
      </c>
      <c r="R49" t="s">
        <v>715</v>
      </c>
      <c r="S49" t="s">
        <v>716</v>
      </c>
      <c r="T49">
        <v>0</v>
      </c>
      <c r="U49">
        <v>0</v>
      </c>
      <c r="V49" t="s">
        <v>717</v>
      </c>
      <c r="W49" t="s">
        <v>718</v>
      </c>
      <c r="X49">
        <v>0</v>
      </c>
      <c r="Y49">
        <v>0</v>
      </c>
      <c r="Z49" t="s">
        <v>719</v>
      </c>
      <c r="AA49" t="s">
        <v>720</v>
      </c>
      <c r="AB49">
        <v>0</v>
      </c>
      <c r="AC49">
        <v>0</v>
      </c>
      <c r="AD49" t="s">
        <v>140</v>
      </c>
      <c r="AE49" t="s">
        <v>157</v>
      </c>
      <c r="AF49" t="s">
        <v>67</v>
      </c>
      <c r="AG49">
        <v>0</v>
      </c>
      <c r="AH49" t="s">
        <v>721</v>
      </c>
      <c r="AI49" t="s">
        <v>305</v>
      </c>
      <c r="AJ49">
        <v>0</v>
      </c>
      <c r="AK49">
        <v>0</v>
      </c>
      <c r="AL49">
        <v>0</v>
      </c>
      <c r="AM49">
        <v>0</v>
      </c>
    </row>
    <row r="50" spans="1:39" x14ac:dyDescent="0.2">
      <c r="A50" t="s">
        <v>722</v>
      </c>
      <c r="B50" t="s">
        <v>697</v>
      </c>
      <c r="C50" t="s">
        <v>298</v>
      </c>
      <c r="D50">
        <v>0</v>
      </c>
      <c r="E50" t="s">
        <v>148</v>
      </c>
      <c r="F50" t="s">
        <v>723</v>
      </c>
      <c r="G50" t="s">
        <v>149</v>
      </c>
      <c r="H50" t="s">
        <v>724</v>
      </c>
      <c r="I50" t="s">
        <v>725</v>
      </c>
      <c r="J50" t="s">
        <v>726</v>
      </c>
      <c r="K50" t="s">
        <v>81</v>
      </c>
      <c r="L50" t="s">
        <v>727</v>
      </c>
      <c r="M50" t="s">
        <v>728</v>
      </c>
      <c r="N50" t="s">
        <v>53</v>
      </c>
      <c r="O50" t="s">
        <v>525</v>
      </c>
      <c r="P50" t="s">
        <v>235</v>
      </c>
      <c r="Q50" t="s">
        <v>393</v>
      </c>
      <c r="R50" t="s">
        <v>729</v>
      </c>
      <c r="S50" t="s">
        <v>730</v>
      </c>
      <c r="T50">
        <v>0</v>
      </c>
      <c r="U50" t="s">
        <v>154</v>
      </c>
      <c r="V50" t="s">
        <v>731</v>
      </c>
      <c r="W50" t="s">
        <v>732</v>
      </c>
      <c r="X50" t="s">
        <v>733</v>
      </c>
      <c r="Y50" t="s">
        <v>734</v>
      </c>
      <c r="Z50" t="s">
        <v>92</v>
      </c>
      <c r="AA50" t="s">
        <v>355</v>
      </c>
      <c r="AB50" t="s">
        <v>735</v>
      </c>
      <c r="AC50" t="s">
        <v>95</v>
      </c>
      <c r="AD50" t="s">
        <v>65</v>
      </c>
      <c r="AE50" t="s">
        <v>736</v>
      </c>
      <c r="AF50" t="s">
        <v>98</v>
      </c>
      <c r="AG50" t="s">
        <v>381</v>
      </c>
      <c r="AH50" t="s">
        <v>68</v>
      </c>
      <c r="AI50" t="s">
        <v>305</v>
      </c>
      <c r="AJ50" t="s">
        <v>70</v>
      </c>
      <c r="AK50" t="s">
        <v>737</v>
      </c>
      <c r="AL50" t="s">
        <v>162</v>
      </c>
      <c r="AM50" t="s">
        <v>738</v>
      </c>
    </row>
    <row r="51" spans="1:39" x14ac:dyDescent="0.2">
      <c r="A51" t="s">
        <v>739</v>
      </c>
      <c r="B51" t="s">
        <v>121</v>
      </c>
      <c r="C51" t="s">
        <v>42</v>
      </c>
      <c r="D51">
        <v>0</v>
      </c>
      <c r="E51" t="s">
        <v>148</v>
      </c>
      <c r="F51">
        <v>0</v>
      </c>
      <c r="G51" t="s">
        <v>149</v>
      </c>
      <c r="H51">
        <v>0</v>
      </c>
      <c r="I51">
        <v>0</v>
      </c>
      <c r="J51">
        <v>0</v>
      </c>
      <c r="K51">
        <v>0</v>
      </c>
      <c r="L51" t="s">
        <v>129</v>
      </c>
      <c r="M51" t="s">
        <v>52</v>
      </c>
      <c r="N51">
        <v>0</v>
      </c>
      <c r="O51">
        <v>0</v>
      </c>
      <c r="P51">
        <v>0</v>
      </c>
      <c r="Q51" t="s">
        <v>152</v>
      </c>
      <c r="R51" t="s">
        <v>181</v>
      </c>
      <c r="S51">
        <v>0</v>
      </c>
      <c r="T51">
        <v>0</v>
      </c>
      <c r="U51">
        <v>0</v>
      </c>
      <c r="V51">
        <v>0</v>
      </c>
      <c r="W51">
        <v>0</v>
      </c>
      <c r="X51" t="s">
        <v>155</v>
      </c>
      <c r="Y51" t="s">
        <v>138</v>
      </c>
      <c r="Z51">
        <v>0</v>
      </c>
      <c r="AA51">
        <v>0</v>
      </c>
      <c r="AB51">
        <v>0</v>
      </c>
      <c r="AC51">
        <v>0</v>
      </c>
      <c r="AD51" t="s">
        <v>140</v>
      </c>
      <c r="AE51">
        <v>0</v>
      </c>
      <c r="AF51">
        <v>0</v>
      </c>
      <c r="AG51" t="s">
        <v>99</v>
      </c>
      <c r="AH51">
        <v>0</v>
      </c>
      <c r="AI51">
        <v>0</v>
      </c>
      <c r="AJ51">
        <v>0</v>
      </c>
      <c r="AK51">
        <v>0</v>
      </c>
      <c r="AL51">
        <v>0</v>
      </c>
      <c r="AM51" t="s">
        <v>163</v>
      </c>
    </row>
    <row r="52" spans="1:39" x14ac:dyDescent="0.2">
      <c r="A52" t="s">
        <v>740</v>
      </c>
      <c r="B52">
        <v>0</v>
      </c>
      <c r="C52">
        <v>0</v>
      </c>
      <c r="D52">
        <v>0</v>
      </c>
      <c r="E52">
        <v>0</v>
      </c>
      <c r="F52" t="s">
        <v>78</v>
      </c>
      <c r="G52" t="s">
        <v>234</v>
      </c>
      <c r="H52">
        <v>0</v>
      </c>
      <c r="I52">
        <v>0</v>
      </c>
      <c r="J52">
        <v>0</v>
      </c>
      <c r="K52">
        <v>0</v>
      </c>
      <c r="L52">
        <v>0</v>
      </c>
      <c r="M52" t="s">
        <v>52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</row>
    <row r="53" spans="1:39" x14ac:dyDescent="0.2">
      <c r="A53" t="s">
        <v>741</v>
      </c>
      <c r="B53" t="s">
        <v>41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 t="s">
        <v>742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 t="s">
        <v>67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</row>
    <row r="54" spans="1:39" x14ac:dyDescent="0.2">
      <c r="A54" t="s">
        <v>743</v>
      </c>
      <c r="B54" t="s">
        <v>41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 t="s">
        <v>109</v>
      </c>
      <c r="K54">
        <v>0</v>
      </c>
      <c r="L54" t="s">
        <v>742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</row>
    <row r="55" spans="1:39" x14ac:dyDescent="0.2">
      <c r="A55" t="s">
        <v>744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 t="s">
        <v>104</v>
      </c>
      <c r="O55">
        <v>0</v>
      </c>
      <c r="P55">
        <v>0</v>
      </c>
      <c r="Q55">
        <v>0</v>
      </c>
      <c r="R55">
        <v>0</v>
      </c>
      <c r="S55">
        <v>0</v>
      </c>
      <c r="T55" t="s">
        <v>136</v>
      </c>
      <c r="U55">
        <v>0</v>
      </c>
      <c r="V55" t="s">
        <v>583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</row>
    <row r="56" spans="1:39" x14ac:dyDescent="0.2">
      <c r="A56" t="s">
        <v>745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 t="s">
        <v>181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 t="s">
        <v>118</v>
      </c>
      <c r="AA56">
        <v>0</v>
      </c>
      <c r="AB56" t="s">
        <v>63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</row>
    <row r="57" spans="1:39" x14ac:dyDescent="0.2">
      <c r="A57" t="s">
        <v>746</v>
      </c>
      <c r="B57">
        <v>0</v>
      </c>
      <c r="C57">
        <v>0</v>
      </c>
      <c r="D57" t="s">
        <v>147</v>
      </c>
      <c r="E57" t="s">
        <v>148</v>
      </c>
      <c r="F57" t="s">
        <v>747</v>
      </c>
      <c r="G57" t="s">
        <v>234</v>
      </c>
      <c r="H57" t="s">
        <v>748</v>
      </c>
      <c r="I57" t="s">
        <v>749</v>
      </c>
      <c r="J57">
        <v>0</v>
      </c>
      <c r="K57" t="s">
        <v>81</v>
      </c>
      <c r="L57" t="s">
        <v>750</v>
      </c>
      <c r="M57" t="s">
        <v>52</v>
      </c>
      <c r="N57" t="s">
        <v>104</v>
      </c>
      <c r="O57" t="s">
        <v>525</v>
      </c>
      <c r="P57" t="s">
        <v>751</v>
      </c>
      <c r="Q57" t="s">
        <v>85</v>
      </c>
      <c r="R57" t="s">
        <v>56</v>
      </c>
      <c r="S57" t="s">
        <v>752</v>
      </c>
      <c r="T57" t="s">
        <v>753</v>
      </c>
      <c r="U57">
        <v>0</v>
      </c>
      <c r="V57" t="s">
        <v>285</v>
      </c>
      <c r="W57" t="s">
        <v>754</v>
      </c>
      <c r="X57">
        <v>0</v>
      </c>
      <c r="Y57" t="s">
        <v>113</v>
      </c>
      <c r="Z57" t="s">
        <v>92</v>
      </c>
      <c r="AA57">
        <v>0</v>
      </c>
      <c r="AB57" t="s">
        <v>139</v>
      </c>
      <c r="AC57" t="s">
        <v>95</v>
      </c>
      <c r="AD57" t="s">
        <v>755</v>
      </c>
      <c r="AE57" t="s">
        <v>157</v>
      </c>
      <c r="AF57" t="s">
        <v>358</v>
      </c>
      <c r="AG57" t="s">
        <v>377</v>
      </c>
      <c r="AH57" t="s">
        <v>173</v>
      </c>
      <c r="AI57" t="s">
        <v>305</v>
      </c>
      <c r="AJ57" t="s">
        <v>160</v>
      </c>
      <c r="AK57" t="s">
        <v>658</v>
      </c>
      <c r="AL57" t="s">
        <v>119</v>
      </c>
      <c r="AM57">
        <v>0</v>
      </c>
    </row>
    <row r="58" spans="1:39" x14ac:dyDescent="0.2">
      <c r="A58" t="s">
        <v>756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 t="s">
        <v>181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 t="s">
        <v>99</v>
      </c>
      <c r="AH58">
        <v>0</v>
      </c>
      <c r="AI58" t="s">
        <v>159</v>
      </c>
      <c r="AJ58">
        <v>0</v>
      </c>
      <c r="AK58">
        <v>0</v>
      </c>
      <c r="AL58">
        <v>0</v>
      </c>
      <c r="AM58">
        <v>0</v>
      </c>
    </row>
    <row r="59" spans="1:39" x14ac:dyDescent="0.2">
      <c r="A59" t="s">
        <v>757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 t="s">
        <v>742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 t="s">
        <v>137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</row>
    <row r="60" spans="1:39" x14ac:dyDescent="0.2">
      <c r="A60" t="s">
        <v>758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 t="s">
        <v>759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</row>
    <row r="61" spans="1:39" x14ac:dyDescent="0.2">
      <c r="A61" t="s">
        <v>760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</row>
    <row r="62" spans="1:39" x14ac:dyDescent="0.2">
      <c r="A62" t="s">
        <v>761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</row>
    <row r="63" spans="1:39" x14ac:dyDescent="0.2">
      <c r="A63" t="s">
        <v>762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 t="s">
        <v>126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 t="s">
        <v>112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 t="s">
        <v>98</v>
      </c>
      <c r="AG63" t="s">
        <v>99</v>
      </c>
      <c r="AH63" t="s">
        <v>173</v>
      </c>
      <c r="AI63" t="s">
        <v>159</v>
      </c>
      <c r="AJ63" t="s">
        <v>160</v>
      </c>
      <c r="AK63">
        <v>0</v>
      </c>
      <c r="AL63">
        <v>0</v>
      </c>
      <c r="AM63">
        <v>0</v>
      </c>
    </row>
    <row r="64" spans="1:39" x14ac:dyDescent="0.2">
      <c r="A64" t="s">
        <v>763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 t="s">
        <v>189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 t="s">
        <v>165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 t="s">
        <v>173</v>
      </c>
      <c r="AI64">
        <v>0</v>
      </c>
      <c r="AJ64">
        <v>0</v>
      </c>
      <c r="AK64" t="s">
        <v>658</v>
      </c>
      <c r="AL64">
        <v>0</v>
      </c>
      <c r="AM64">
        <v>0</v>
      </c>
    </row>
    <row r="65" spans="1:39" x14ac:dyDescent="0.2">
      <c r="A65" t="s">
        <v>764</v>
      </c>
      <c r="B65">
        <v>0</v>
      </c>
      <c r="C65" t="s">
        <v>176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 t="s">
        <v>525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</row>
    <row r="66" spans="1:39" x14ac:dyDescent="0.2">
      <c r="A66" t="s">
        <v>765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 t="s">
        <v>766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 t="s">
        <v>68</v>
      </c>
      <c r="AI66">
        <v>0</v>
      </c>
      <c r="AJ66">
        <v>0</v>
      </c>
      <c r="AK66">
        <v>0</v>
      </c>
      <c r="AL66">
        <v>0</v>
      </c>
      <c r="AM66">
        <v>0</v>
      </c>
    </row>
    <row r="67" spans="1:39" x14ac:dyDescent="0.2">
      <c r="A67" t="s">
        <v>767</v>
      </c>
      <c r="B67">
        <v>0</v>
      </c>
      <c r="C67" t="s">
        <v>298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 t="s">
        <v>81</v>
      </c>
      <c r="L67" t="s">
        <v>742</v>
      </c>
      <c r="M67">
        <v>0</v>
      </c>
      <c r="N67">
        <v>0</v>
      </c>
      <c r="O67">
        <v>0</v>
      </c>
      <c r="P67" t="s">
        <v>252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 t="s">
        <v>768</v>
      </c>
      <c r="Y67" t="s">
        <v>302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 t="s">
        <v>173</v>
      </c>
      <c r="AI67">
        <v>0</v>
      </c>
      <c r="AJ67" t="s">
        <v>160</v>
      </c>
      <c r="AK67">
        <v>0</v>
      </c>
      <c r="AL67">
        <v>0</v>
      </c>
      <c r="AM67">
        <v>0</v>
      </c>
    </row>
    <row r="68" spans="1:39" x14ac:dyDescent="0.2">
      <c r="A68" t="s">
        <v>769</v>
      </c>
      <c r="B68">
        <v>0</v>
      </c>
      <c r="C68" t="s">
        <v>42</v>
      </c>
      <c r="D68" t="s">
        <v>770</v>
      </c>
      <c r="E68" t="s">
        <v>77</v>
      </c>
      <c r="F68" t="s">
        <v>276</v>
      </c>
      <c r="G68">
        <v>0</v>
      </c>
      <c r="H68">
        <v>0</v>
      </c>
      <c r="I68">
        <v>0</v>
      </c>
      <c r="J68" t="s">
        <v>771</v>
      </c>
      <c r="K68" t="s">
        <v>772</v>
      </c>
      <c r="L68" t="s">
        <v>129</v>
      </c>
      <c r="M68" t="s">
        <v>575</v>
      </c>
      <c r="N68">
        <v>0</v>
      </c>
      <c r="O68">
        <v>0</v>
      </c>
      <c r="P68" t="s">
        <v>751</v>
      </c>
      <c r="Q68" t="s">
        <v>85</v>
      </c>
      <c r="R68">
        <v>0</v>
      </c>
      <c r="S68" t="s">
        <v>111</v>
      </c>
      <c r="T68">
        <v>0</v>
      </c>
      <c r="U68">
        <v>0</v>
      </c>
      <c r="V68">
        <v>0</v>
      </c>
      <c r="W68">
        <v>0</v>
      </c>
      <c r="X68">
        <v>0</v>
      </c>
      <c r="Y68" t="s">
        <v>302</v>
      </c>
      <c r="Z68" t="s">
        <v>118</v>
      </c>
      <c r="AA68">
        <v>0</v>
      </c>
      <c r="AB68">
        <v>0</v>
      </c>
      <c r="AC68" t="s">
        <v>773</v>
      </c>
      <c r="AD68">
        <v>0</v>
      </c>
      <c r="AE68" t="s">
        <v>774</v>
      </c>
      <c r="AF68" t="s">
        <v>98</v>
      </c>
      <c r="AG68" t="s">
        <v>775</v>
      </c>
      <c r="AH68" t="s">
        <v>627</v>
      </c>
      <c r="AI68" t="s">
        <v>776</v>
      </c>
      <c r="AJ68" t="s">
        <v>160</v>
      </c>
      <c r="AK68" t="s">
        <v>777</v>
      </c>
      <c r="AL68" t="s">
        <v>119</v>
      </c>
      <c r="AM68">
        <v>0</v>
      </c>
    </row>
    <row r="69" spans="1:39" x14ac:dyDescent="0.2">
      <c r="A69" t="s">
        <v>778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 t="s">
        <v>235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 t="s">
        <v>95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</row>
    <row r="70" spans="1:39" x14ac:dyDescent="0.2">
      <c r="A70" t="s">
        <v>779</v>
      </c>
      <c r="B70" t="s">
        <v>697</v>
      </c>
      <c r="C70">
        <v>0</v>
      </c>
      <c r="D70">
        <v>0</v>
      </c>
      <c r="E70">
        <v>0</v>
      </c>
      <c r="F70">
        <v>0</v>
      </c>
      <c r="G70" t="s">
        <v>780</v>
      </c>
      <c r="H70" t="s">
        <v>126</v>
      </c>
      <c r="I70" t="s">
        <v>781</v>
      </c>
      <c r="J70" t="s">
        <v>346</v>
      </c>
      <c r="K70" t="s">
        <v>81</v>
      </c>
      <c r="L70" t="s">
        <v>782</v>
      </c>
      <c r="M70">
        <v>0</v>
      </c>
      <c r="N70" t="s">
        <v>104</v>
      </c>
      <c r="O70" t="s">
        <v>105</v>
      </c>
      <c r="P70">
        <v>0</v>
      </c>
      <c r="Q70">
        <v>0</v>
      </c>
      <c r="R70">
        <v>0</v>
      </c>
      <c r="S70" t="s">
        <v>783</v>
      </c>
      <c r="T70">
        <v>0</v>
      </c>
      <c r="U70">
        <v>0</v>
      </c>
      <c r="V70">
        <v>0</v>
      </c>
      <c r="W70" t="s">
        <v>784</v>
      </c>
      <c r="X70" t="s">
        <v>785</v>
      </c>
      <c r="Y70" t="s">
        <v>705</v>
      </c>
      <c r="Z70" t="s">
        <v>118</v>
      </c>
      <c r="AA70">
        <v>0</v>
      </c>
      <c r="AB70">
        <v>0</v>
      </c>
      <c r="AC70" t="s">
        <v>400</v>
      </c>
      <c r="AD70" t="s">
        <v>140</v>
      </c>
      <c r="AE70" t="s">
        <v>157</v>
      </c>
      <c r="AF70" t="s">
        <v>67</v>
      </c>
      <c r="AG70" t="s">
        <v>381</v>
      </c>
      <c r="AH70" t="s">
        <v>786</v>
      </c>
      <c r="AI70" t="s">
        <v>687</v>
      </c>
      <c r="AJ70" t="s">
        <v>160</v>
      </c>
      <c r="AK70" t="s">
        <v>404</v>
      </c>
      <c r="AL70">
        <v>0</v>
      </c>
      <c r="AM70">
        <v>0</v>
      </c>
    </row>
    <row r="71" spans="1:39" x14ac:dyDescent="0.2">
      <c r="A71" t="s">
        <v>787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 t="s">
        <v>788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 t="s">
        <v>235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 t="s">
        <v>138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 t="s">
        <v>173</v>
      </c>
      <c r="AI71" t="s">
        <v>159</v>
      </c>
      <c r="AJ71">
        <v>0</v>
      </c>
      <c r="AK71">
        <v>0</v>
      </c>
      <c r="AL71">
        <v>0</v>
      </c>
      <c r="AM71">
        <v>0</v>
      </c>
    </row>
    <row r="72" spans="1:39" x14ac:dyDescent="0.2">
      <c r="A72" t="s">
        <v>789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 t="s">
        <v>235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 t="s">
        <v>790</v>
      </c>
    </row>
    <row r="73" spans="1:39" x14ac:dyDescent="0.2">
      <c r="A73" t="s">
        <v>791</v>
      </c>
      <c r="B73" t="s">
        <v>121</v>
      </c>
      <c r="C73" t="s">
        <v>122</v>
      </c>
      <c r="D73" t="s">
        <v>792</v>
      </c>
      <c r="E73" t="s">
        <v>793</v>
      </c>
      <c r="F73" t="s">
        <v>117</v>
      </c>
      <c r="G73" t="s">
        <v>234</v>
      </c>
      <c r="H73" t="s">
        <v>126</v>
      </c>
      <c r="I73" t="s">
        <v>794</v>
      </c>
      <c r="J73" t="s">
        <v>795</v>
      </c>
      <c r="K73" t="s">
        <v>128</v>
      </c>
      <c r="L73" t="s">
        <v>796</v>
      </c>
      <c r="M73" t="s">
        <v>797</v>
      </c>
      <c r="N73" t="s">
        <v>104</v>
      </c>
      <c r="O73" t="s">
        <v>798</v>
      </c>
      <c r="P73" t="s">
        <v>542</v>
      </c>
      <c r="Q73" t="s">
        <v>799</v>
      </c>
      <c r="R73" t="s">
        <v>301</v>
      </c>
      <c r="S73" t="s">
        <v>752</v>
      </c>
      <c r="T73">
        <v>0</v>
      </c>
      <c r="U73">
        <v>0</v>
      </c>
      <c r="V73" t="s">
        <v>137</v>
      </c>
      <c r="W73" t="s">
        <v>60</v>
      </c>
      <c r="X73" t="s">
        <v>61</v>
      </c>
      <c r="Y73" t="s">
        <v>705</v>
      </c>
      <c r="Z73">
        <v>0</v>
      </c>
      <c r="AA73" t="s">
        <v>355</v>
      </c>
      <c r="AB73" t="s">
        <v>139</v>
      </c>
      <c r="AC73" t="s">
        <v>95</v>
      </c>
      <c r="AD73" t="s">
        <v>800</v>
      </c>
      <c r="AE73" t="s">
        <v>801</v>
      </c>
      <c r="AF73" t="s">
        <v>685</v>
      </c>
      <c r="AG73" t="s">
        <v>802</v>
      </c>
      <c r="AH73" t="s">
        <v>143</v>
      </c>
      <c r="AI73" t="s">
        <v>776</v>
      </c>
      <c r="AJ73" t="s">
        <v>70</v>
      </c>
      <c r="AK73" t="s">
        <v>803</v>
      </c>
      <c r="AL73">
        <v>0</v>
      </c>
      <c r="AM73">
        <v>0</v>
      </c>
    </row>
    <row r="74" spans="1:39" x14ac:dyDescent="0.2">
      <c r="A74" t="s">
        <v>804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 t="s">
        <v>235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</row>
    <row r="75" spans="1:39" x14ac:dyDescent="0.2">
      <c r="A75" t="s">
        <v>805</v>
      </c>
      <c r="B75" t="s">
        <v>121</v>
      </c>
      <c r="C75" t="s">
        <v>806</v>
      </c>
      <c r="D75" t="s">
        <v>147</v>
      </c>
      <c r="E75" t="s">
        <v>807</v>
      </c>
      <c r="F75" t="s">
        <v>808</v>
      </c>
      <c r="G75" t="s">
        <v>149</v>
      </c>
      <c r="H75" t="s">
        <v>47</v>
      </c>
      <c r="I75" t="s">
        <v>788</v>
      </c>
      <c r="J75" t="s">
        <v>809</v>
      </c>
      <c r="K75" t="s">
        <v>347</v>
      </c>
      <c r="L75" t="s">
        <v>810</v>
      </c>
      <c r="M75" t="s">
        <v>52</v>
      </c>
      <c r="N75" t="s">
        <v>811</v>
      </c>
      <c r="O75" t="s">
        <v>525</v>
      </c>
      <c r="P75" t="s">
        <v>812</v>
      </c>
      <c r="Q75" t="s">
        <v>152</v>
      </c>
      <c r="R75" t="s">
        <v>181</v>
      </c>
      <c r="S75" t="s">
        <v>752</v>
      </c>
      <c r="T75" t="s">
        <v>136</v>
      </c>
      <c r="U75">
        <v>0</v>
      </c>
      <c r="V75" t="s">
        <v>285</v>
      </c>
      <c r="W75" t="s">
        <v>759</v>
      </c>
      <c r="X75" t="s">
        <v>813</v>
      </c>
      <c r="Y75" t="s">
        <v>705</v>
      </c>
      <c r="Z75" t="s">
        <v>586</v>
      </c>
      <c r="AA75" t="s">
        <v>355</v>
      </c>
      <c r="AB75" t="s">
        <v>814</v>
      </c>
      <c r="AC75" t="s">
        <v>815</v>
      </c>
      <c r="AD75" t="s">
        <v>65</v>
      </c>
      <c r="AE75" t="s">
        <v>816</v>
      </c>
      <c r="AF75" t="s">
        <v>591</v>
      </c>
      <c r="AG75" t="s">
        <v>817</v>
      </c>
      <c r="AH75" t="s">
        <v>818</v>
      </c>
      <c r="AI75" t="s">
        <v>819</v>
      </c>
      <c r="AJ75" t="s">
        <v>70</v>
      </c>
      <c r="AK75" t="s">
        <v>820</v>
      </c>
      <c r="AL75" t="s">
        <v>119</v>
      </c>
      <c r="AM75" t="s">
        <v>821</v>
      </c>
    </row>
    <row r="76" spans="1:39" x14ac:dyDescent="0.2">
      <c r="A76" t="s">
        <v>822</v>
      </c>
      <c r="B76">
        <v>0</v>
      </c>
      <c r="C76">
        <v>0</v>
      </c>
      <c r="D76">
        <v>0</v>
      </c>
      <c r="E76" t="s">
        <v>148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 t="s">
        <v>823</v>
      </c>
      <c r="AI76">
        <v>0</v>
      </c>
      <c r="AJ76">
        <v>0</v>
      </c>
      <c r="AK76">
        <v>0</v>
      </c>
      <c r="AL76">
        <v>0</v>
      </c>
      <c r="AM76">
        <v>0</v>
      </c>
    </row>
    <row r="77" spans="1:39" x14ac:dyDescent="0.2">
      <c r="A77" t="s">
        <v>824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 t="s">
        <v>157</v>
      </c>
      <c r="AF77">
        <v>0</v>
      </c>
      <c r="AG77" t="s">
        <v>99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</row>
    <row r="78" spans="1:39" x14ac:dyDescent="0.2">
      <c r="A78" t="s">
        <v>825</v>
      </c>
      <c r="B78" t="s">
        <v>445</v>
      </c>
      <c r="C78" t="s">
        <v>826</v>
      </c>
      <c r="D78" t="s">
        <v>827</v>
      </c>
      <c r="E78" t="s">
        <v>828</v>
      </c>
      <c r="F78" t="s">
        <v>829</v>
      </c>
      <c r="G78" t="s">
        <v>830</v>
      </c>
      <c r="H78" t="s">
        <v>831</v>
      </c>
      <c r="I78" t="s">
        <v>832</v>
      </c>
      <c r="J78" t="s">
        <v>833</v>
      </c>
      <c r="K78" t="s">
        <v>834</v>
      </c>
      <c r="L78" t="s">
        <v>835</v>
      </c>
      <c r="M78" t="s">
        <v>836</v>
      </c>
      <c r="N78" t="s">
        <v>837</v>
      </c>
      <c r="O78" t="s">
        <v>838</v>
      </c>
      <c r="P78" t="s">
        <v>839</v>
      </c>
      <c r="Q78" t="s">
        <v>644</v>
      </c>
      <c r="R78" t="s">
        <v>840</v>
      </c>
      <c r="S78" t="s">
        <v>841</v>
      </c>
      <c r="T78" t="s">
        <v>842</v>
      </c>
      <c r="U78" t="s">
        <v>843</v>
      </c>
      <c r="V78" t="s">
        <v>844</v>
      </c>
      <c r="W78" t="s">
        <v>845</v>
      </c>
      <c r="X78" t="s">
        <v>846</v>
      </c>
      <c r="Y78" t="s">
        <v>847</v>
      </c>
      <c r="Z78" t="s">
        <v>848</v>
      </c>
      <c r="AA78" t="s">
        <v>849</v>
      </c>
      <c r="AB78" t="s">
        <v>356</v>
      </c>
      <c r="AC78" t="s">
        <v>850</v>
      </c>
      <c r="AD78" t="s">
        <v>401</v>
      </c>
      <c r="AE78" t="s">
        <v>334</v>
      </c>
      <c r="AF78" t="s">
        <v>851</v>
      </c>
      <c r="AG78" t="s">
        <v>852</v>
      </c>
      <c r="AH78" t="s">
        <v>853</v>
      </c>
      <c r="AI78" t="s">
        <v>69</v>
      </c>
      <c r="AJ78" t="s">
        <v>854</v>
      </c>
      <c r="AK78" t="s">
        <v>855</v>
      </c>
      <c r="AL78" t="s">
        <v>72</v>
      </c>
      <c r="AM78" t="s">
        <v>856</v>
      </c>
    </row>
    <row r="79" spans="1:39" x14ac:dyDescent="0.2">
      <c r="A79" t="s">
        <v>857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 t="s">
        <v>752</v>
      </c>
      <c r="T79">
        <v>0</v>
      </c>
      <c r="U79">
        <v>0</v>
      </c>
      <c r="V79">
        <v>0</v>
      </c>
      <c r="W79" t="s">
        <v>60</v>
      </c>
      <c r="X79" t="s">
        <v>858</v>
      </c>
      <c r="Y79" t="s">
        <v>138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</row>
    <row r="80" spans="1:39" x14ac:dyDescent="0.2">
      <c r="A80" t="s">
        <v>859</v>
      </c>
      <c r="B80">
        <v>0</v>
      </c>
      <c r="C80" t="s">
        <v>42</v>
      </c>
      <c r="D80">
        <v>0</v>
      </c>
      <c r="E80" t="s">
        <v>148</v>
      </c>
      <c r="F80">
        <v>0</v>
      </c>
      <c r="G80" t="s">
        <v>699</v>
      </c>
      <c r="H80">
        <v>0</v>
      </c>
      <c r="I80">
        <v>0</v>
      </c>
      <c r="J80" t="s">
        <v>860</v>
      </c>
      <c r="K80">
        <v>0</v>
      </c>
      <c r="L80" t="s">
        <v>714</v>
      </c>
      <c r="M80">
        <v>0</v>
      </c>
      <c r="N80">
        <v>0</v>
      </c>
      <c r="O80">
        <v>0</v>
      </c>
      <c r="P80" t="s">
        <v>35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 t="s">
        <v>6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 t="s">
        <v>14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 t="s">
        <v>820</v>
      </c>
      <c r="AL80">
        <v>0</v>
      </c>
      <c r="AM80">
        <v>0</v>
      </c>
    </row>
    <row r="81" spans="1:39" x14ac:dyDescent="0.2">
      <c r="A81" t="s">
        <v>861</v>
      </c>
      <c r="B81">
        <v>0</v>
      </c>
      <c r="C81">
        <v>0</v>
      </c>
      <c r="D81">
        <v>0</v>
      </c>
      <c r="E81">
        <v>0</v>
      </c>
      <c r="F81" t="s">
        <v>78</v>
      </c>
      <c r="G81">
        <v>0</v>
      </c>
      <c r="H81">
        <v>0</v>
      </c>
      <c r="I81" t="s">
        <v>862</v>
      </c>
      <c r="J81">
        <v>0</v>
      </c>
      <c r="K81" t="s">
        <v>81</v>
      </c>
      <c r="L81" t="s">
        <v>742</v>
      </c>
      <c r="M81">
        <v>0</v>
      </c>
      <c r="N81" t="s">
        <v>104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 t="s">
        <v>397</v>
      </c>
      <c r="X81">
        <v>0</v>
      </c>
      <c r="Y81" t="s">
        <v>302</v>
      </c>
      <c r="Z81" t="s">
        <v>118</v>
      </c>
      <c r="AA81">
        <v>0</v>
      </c>
      <c r="AB81" t="s">
        <v>735</v>
      </c>
      <c r="AC81">
        <v>0</v>
      </c>
      <c r="AD81">
        <v>0</v>
      </c>
      <c r="AE81" t="s">
        <v>290</v>
      </c>
      <c r="AF81">
        <v>0</v>
      </c>
      <c r="AG81">
        <v>0</v>
      </c>
      <c r="AH81" t="s">
        <v>863</v>
      </c>
      <c r="AI81" t="s">
        <v>159</v>
      </c>
      <c r="AJ81">
        <v>0</v>
      </c>
      <c r="AK81" t="s">
        <v>306</v>
      </c>
      <c r="AL81">
        <v>0</v>
      </c>
      <c r="AM81" t="s">
        <v>163</v>
      </c>
    </row>
    <row r="82" spans="1:39" x14ac:dyDescent="0.2">
      <c r="A82" t="s">
        <v>864</v>
      </c>
      <c r="B82" t="s">
        <v>865</v>
      </c>
      <c r="C82" t="s">
        <v>176</v>
      </c>
      <c r="D82" t="s">
        <v>147</v>
      </c>
      <c r="E82" t="s">
        <v>712</v>
      </c>
      <c r="F82" t="s">
        <v>276</v>
      </c>
      <c r="G82" t="s">
        <v>866</v>
      </c>
      <c r="H82" t="s">
        <v>387</v>
      </c>
      <c r="I82">
        <v>0</v>
      </c>
      <c r="J82" t="s">
        <v>572</v>
      </c>
      <c r="K82" t="s">
        <v>867</v>
      </c>
      <c r="L82" t="s">
        <v>742</v>
      </c>
      <c r="M82">
        <v>0</v>
      </c>
      <c r="N82" t="s">
        <v>868</v>
      </c>
      <c r="O82" t="s">
        <v>105</v>
      </c>
      <c r="P82" t="s">
        <v>869</v>
      </c>
      <c r="Q82">
        <v>0</v>
      </c>
      <c r="R82" t="s">
        <v>181</v>
      </c>
      <c r="S82" t="s">
        <v>111</v>
      </c>
      <c r="T82" t="s">
        <v>136</v>
      </c>
      <c r="U82">
        <v>0</v>
      </c>
      <c r="V82">
        <v>0</v>
      </c>
      <c r="W82" t="s">
        <v>870</v>
      </c>
      <c r="X82">
        <v>0</v>
      </c>
      <c r="Y82" t="s">
        <v>113</v>
      </c>
      <c r="Z82">
        <v>0</v>
      </c>
      <c r="AA82" t="s">
        <v>165</v>
      </c>
      <c r="AB82" t="s">
        <v>735</v>
      </c>
      <c r="AC82" t="s">
        <v>871</v>
      </c>
      <c r="AD82" t="s">
        <v>872</v>
      </c>
      <c r="AE82">
        <v>0</v>
      </c>
      <c r="AF82">
        <v>0</v>
      </c>
      <c r="AG82" t="s">
        <v>99</v>
      </c>
      <c r="AH82" t="s">
        <v>873</v>
      </c>
      <c r="AI82" t="s">
        <v>159</v>
      </c>
      <c r="AJ82" t="s">
        <v>160</v>
      </c>
      <c r="AK82" t="s">
        <v>874</v>
      </c>
      <c r="AL82" t="s">
        <v>119</v>
      </c>
      <c r="AM82" t="s">
        <v>875</v>
      </c>
    </row>
    <row r="83" spans="1:39" x14ac:dyDescent="0.2">
      <c r="A83" t="s">
        <v>876</v>
      </c>
      <c r="B83" t="s">
        <v>877</v>
      </c>
      <c r="C83" t="s">
        <v>878</v>
      </c>
      <c r="D83" t="s">
        <v>879</v>
      </c>
      <c r="E83" t="s">
        <v>880</v>
      </c>
      <c r="F83" t="s">
        <v>881</v>
      </c>
      <c r="G83" t="s">
        <v>882</v>
      </c>
      <c r="H83" t="s">
        <v>883</v>
      </c>
      <c r="I83" t="s">
        <v>884</v>
      </c>
      <c r="J83" t="s">
        <v>885</v>
      </c>
      <c r="K83" t="s">
        <v>886</v>
      </c>
      <c r="L83" t="s">
        <v>887</v>
      </c>
      <c r="M83" t="s">
        <v>888</v>
      </c>
      <c r="N83" t="s">
        <v>889</v>
      </c>
      <c r="O83" t="s">
        <v>890</v>
      </c>
      <c r="P83" t="s">
        <v>891</v>
      </c>
      <c r="Q83" t="s">
        <v>892</v>
      </c>
      <c r="R83" t="s">
        <v>893</v>
      </c>
      <c r="S83" t="s">
        <v>894</v>
      </c>
      <c r="T83" t="s">
        <v>895</v>
      </c>
      <c r="U83" t="s">
        <v>896</v>
      </c>
      <c r="V83" t="s">
        <v>897</v>
      </c>
      <c r="W83" t="s">
        <v>898</v>
      </c>
      <c r="X83" t="s">
        <v>899</v>
      </c>
      <c r="Y83" t="s">
        <v>900</v>
      </c>
      <c r="Z83" t="s">
        <v>469</v>
      </c>
      <c r="AA83" t="s">
        <v>901</v>
      </c>
      <c r="AB83" t="s">
        <v>902</v>
      </c>
      <c r="AC83" t="s">
        <v>903</v>
      </c>
      <c r="AD83" t="s">
        <v>904</v>
      </c>
      <c r="AE83" t="s">
        <v>905</v>
      </c>
      <c r="AF83" t="s">
        <v>906</v>
      </c>
      <c r="AG83" t="s">
        <v>907</v>
      </c>
      <c r="AH83" t="s">
        <v>908</v>
      </c>
      <c r="AI83" t="s">
        <v>909</v>
      </c>
      <c r="AJ83" t="s">
        <v>910</v>
      </c>
      <c r="AK83" t="s">
        <v>911</v>
      </c>
      <c r="AL83" t="s">
        <v>912</v>
      </c>
      <c r="AM83" t="s">
        <v>913</v>
      </c>
    </row>
    <row r="84" spans="1:39" x14ac:dyDescent="0.2">
      <c r="A84" t="s">
        <v>914</v>
      </c>
      <c r="B84">
        <v>0</v>
      </c>
      <c r="C84">
        <v>0</v>
      </c>
      <c r="D84">
        <v>0</v>
      </c>
      <c r="E84">
        <v>0</v>
      </c>
      <c r="F84" t="s">
        <v>386</v>
      </c>
      <c r="G84" t="s">
        <v>830</v>
      </c>
      <c r="H84">
        <v>0</v>
      </c>
      <c r="I84">
        <v>0</v>
      </c>
      <c r="J84">
        <v>0</v>
      </c>
      <c r="K84">
        <v>0</v>
      </c>
      <c r="L84" t="s">
        <v>782</v>
      </c>
      <c r="M84">
        <v>0</v>
      </c>
      <c r="N84" t="s">
        <v>868</v>
      </c>
      <c r="O84" t="s">
        <v>84</v>
      </c>
      <c r="P84" t="s">
        <v>915</v>
      </c>
      <c r="Q84">
        <v>0</v>
      </c>
      <c r="R84" t="s">
        <v>56</v>
      </c>
      <c r="S84">
        <v>0</v>
      </c>
      <c r="T84">
        <v>0</v>
      </c>
      <c r="U84" t="s">
        <v>372</v>
      </c>
      <c r="V84" t="s">
        <v>583</v>
      </c>
      <c r="W84">
        <v>0</v>
      </c>
      <c r="X84" t="s">
        <v>916</v>
      </c>
      <c r="Y84" t="s">
        <v>62</v>
      </c>
      <c r="Z84" t="s">
        <v>917</v>
      </c>
      <c r="AA84">
        <v>0</v>
      </c>
      <c r="AB84" t="s">
        <v>918</v>
      </c>
      <c r="AC84">
        <v>0</v>
      </c>
      <c r="AD84">
        <v>0</v>
      </c>
      <c r="AE84">
        <v>0</v>
      </c>
      <c r="AF84">
        <v>0</v>
      </c>
      <c r="AG84" t="s">
        <v>99</v>
      </c>
      <c r="AH84" t="s">
        <v>68</v>
      </c>
      <c r="AI84">
        <v>0</v>
      </c>
      <c r="AJ84" t="s">
        <v>160</v>
      </c>
      <c r="AK84">
        <v>0</v>
      </c>
      <c r="AL84" t="s">
        <v>919</v>
      </c>
      <c r="AM84" t="s">
        <v>920</v>
      </c>
    </row>
    <row r="85" spans="1:39" x14ac:dyDescent="0.2">
      <c r="A85" t="s">
        <v>921</v>
      </c>
      <c r="B85" t="s">
        <v>922</v>
      </c>
      <c r="C85" t="s">
        <v>923</v>
      </c>
      <c r="D85" t="s">
        <v>924</v>
      </c>
      <c r="E85" t="s">
        <v>925</v>
      </c>
      <c r="F85" t="s">
        <v>926</v>
      </c>
      <c r="G85" t="s">
        <v>927</v>
      </c>
      <c r="H85" t="s">
        <v>928</v>
      </c>
      <c r="I85" t="s">
        <v>929</v>
      </c>
      <c r="J85" t="s">
        <v>930</v>
      </c>
      <c r="K85" t="s">
        <v>931</v>
      </c>
      <c r="L85" t="s">
        <v>932</v>
      </c>
      <c r="M85" t="s">
        <v>933</v>
      </c>
      <c r="N85" t="s">
        <v>934</v>
      </c>
      <c r="O85" t="s">
        <v>935</v>
      </c>
      <c r="P85" t="s">
        <v>936</v>
      </c>
      <c r="Q85" t="s">
        <v>937</v>
      </c>
      <c r="R85" t="s">
        <v>938</v>
      </c>
      <c r="S85" t="s">
        <v>939</v>
      </c>
      <c r="T85" t="s">
        <v>940</v>
      </c>
      <c r="U85" t="s">
        <v>941</v>
      </c>
      <c r="V85" t="s">
        <v>942</v>
      </c>
      <c r="W85" t="s">
        <v>943</v>
      </c>
      <c r="X85" t="s">
        <v>944</v>
      </c>
      <c r="Y85" t="s">
        <v>945</v>
      </c>
      <c r="Z85" t="s">
        <v>946</v>
      </c>
      <c r="AA85" t="s">
        <v>947</v>
      </c>
      <c r="AB85" t="s">
        <v>948</v>
      </c>
      <c r="AC85" t="s">
        <v>949</v>
      </c>
      <c r="AD85" t="s">
        <v>950</v>
      </c>
      <c r="AE85" t="s">
        <v>951</v>
      </c>
      <c r="AF85" t="s">
        <v>952</v>
      </c>
      <c r="AG85" t="s">
        <v>953</v>
      </c>
      <c r="AH85" t="s">
        <v>954</v>
      </c>
      <c r="AI85" t="s">
        <v>955</v>
      </c>
      <c r="AJ85" t="s">
        <v>956</v>
      </c>
      <c r="AK85" t="s">
        <v>957</v>
      </c>
      <c r="AL85" t="s">
        <v>958</v>
      </c>
      <c r="AM85" t="s">
        <v>959</v>
      </c>
    </row>
    <row r="86" spans="1:39" x14ac:dyDescent="0.2">
      <c r="A86" t="s">
        <v>960</v>
      </c>
      <c r="B86" t="s">
        <v>961</v>
      </c>
      <c r="C86" t="s">
        <v>962</v>
      </c>
      <c r="D86" t="s">
        <v>963</v>
      </c>
      <c r="E86" t="s">
        <v>964</v>
      </c>
      <c r="F86" t="s">
        <v>965</v>
      </c>
      <c r="G86" t="s">
        <v>966</v>
      </c>
      <c r="H86" t="s">
        <v>967</v>
      </c>
      <c r="I86" t="s">
        <v>968</v>
      </c>
      <c r="J86" t="s">
        <v>969</v>
      </c>
      <c r="K86" t="s">
        <v>970</v>
      </c>
      <c r="L86" t="s">
        <v>971</v>
      </c>
      <c r="M86" t="s">
        <v>972</v>
      </c>
      <c r="N86" t="s">
        <v>973</v>
      </c>
      <c r="O86" t="s">
        <v>974</v>
      </c>
      <c r="P86" t="s">
        <v>975</v>
      </c>
      <c r="Q86" t="s">
        <v>976</v>
      </c>
      <c r="R86" t="s">
        <v>977</v>
      </c>
      <c r="S86" t="s">
        <v>978</v>
      </c>
      <c r="T86" t="s">
        <v>979</v>
      </c>
      <c r="U86" t="s">
        <v>980</v>
      </c>
      <c r="V86" t="s">
        <v>981</v>
      </c>
      <c r="W86" t="s">
        <v>982</v>
      </c>
      <c r="X86" t="s">
        <v>983</v>
      </c>
      <c r="Y86" t="s">
        <v>984</v>
      </c>
      <c r="Z86" t="s">
        <v>985</v>
      </c>
      <c r="AA86" t="s">
        <v>986</v>
      </c>
      <c r="AB86" t="s">
        <v>987</v>
      </c>
      <c r="AC86" t="s">
        <v>988</v>
      </c>
      <c r="AD86" t="s">
        <v>989</v>
      </c>
      <c r="AE86" t="s">
        <v>990</v>
      </c>
      <c r="AF86" t="s">
        <v>991</v>
      </c>
      <c r="AG86" t="s">
        <v>992</v>
      </c>
      <c r="AH86" t="s">
        <v>993</v>
      </c>
      <c r="AI86" t="s">
        <v>994</v>
      </c>
      <c r="AJ86" t="s">
        <v>995</v>
      </c>
      <c r="AK86" t="s">
        <v>996</v>
      </c>
      <c r="AL86" t="s">
        <v>997</v>
      </c>
      <c r="AM86" t="s">
        <v>998</v>
      </c>
    </row>
    <row r="87" spans="1:39" x14ac:dyDescent="0.2">
      <c r="A87" t="s">
        <v>999</v>
      </c>
      <c r="B87" t="s">
        <v>661</v>
      </c>
      <c r="C87" t="s">
        <v>1000</v>
      </c>
      <c r="D87" t="s">
        <v>1001</v>
      </c>
      <c r="E87" t="s">
        <v>148</v>
      </c>
      <c r="F87" t="s">
        <v>1002</v>
      </c>
      <c r="G87" t="s">
        <v>1003</v>
      </c>
      <c r="H87" t="s">
        <v>1004</v>
      </c>
      <c r="I87" t="s">
        <v>1005</v>
      </c>
      <c r="J87" t="s">
        <v>1006</v>
      </c>
      <c r="K87" t="s">
        <v>317</v>
      </c>
      <c r="L87" t="s">
        <v>1007</v>
      </c>
      <c r="M87" t="s">
        <v>150</v>
      </c>
      <c r="N87" t="s">
        <v>1008</v>
      </c>
      <c r="O87" t="s">
        <v>105</v>
      </c>
      <c r="P87" t="s">
        <v>235</v>
      </c>
      <c r="Q87" t="s">
        <v>85</v>
      </c>
      <c r="R87" t="s">
        <v>1009</v>
      </c>
      <c r="S87" t="s">
        <v>1010</v>
      </c>
      <c r="T87" t="s">
        <v>1011</v>
      </c>
      <c r="U87" t="s">
        <v>1012</v>
      </c>
      <c r="V87" t="s">
        <v>1013</v>
      </c>
      <c r="W87" t="s">
        <v>1014</v>
      </c>
      <c r="X87" t="s">
        <v>1015</v>
      </c>
      <c r="Y87" t="s">
        <v>1016</v>
      </c>
      <c r="Z87" t="s">
        <v>1017</v>
      </c>
      <c r="AA87" t="s">
        <v>93</v>
      </c>
      <c r="AB87" t="s">
        <v>1018</v>
      </c>
      <c r="AC87" t="s">
        <v>1019</v>
      </c>
      <c r="AD87" t="s">
        <v>1020</v>
      </c>
      <c r="AE87" t="s">
        <v>1021</v>
      </c>
      <c r="AF87" t="s">
        <v>98</v>
      </c>
      <c r="AG87" t="s">
        <v>1022</v>
      </c>
      <c r="AH87" t="s">
        <v>173</v>
      </c>
      <c r="AI87" t="s">
        <v>1023</v>
      </c>
      <c r="AJ87" t="s">
        <v>70</v>
      </c>
      <c r="AK87" t="s">
        <v>306</v>
      </c>
      <c r="AL87" t="s">
        <v>1024</v>
      </c>
      <c r="AM87" t="s">
        <v>1025</v>
      </c>
    </row>
    <row r="88" spans="1:39" x14ac:dyDescent="0.2">
      <c r="A88" t="s">
        <v>1026</v>
      </c>
      <c r="B88">
        <v>0</v>
      </c>
      <c r="C88">
        <v>0</v>
      </c>
      <c r="D88">
        <v>0</v>
      </c>
      <c r="E88">
        <v>0</v>
      </c>
      <c r="F88" t="s">
        <v>1027</v>
      </c>
      <c r="G88">
        <v>0</v>
      </c>
      <c r="H88">
        <v>0</v>
      </c>
      <c r="I88" t="s">
        <v>788</v>
      </c>
      <c r="J88" t="s">
        <v>346</v>
      </c>
      <c r="K88">
        <v>0</v>
      </c>
      <c r="L88" t="s">
        <v>129</v>
      </c>
      <c r="M88" t="s">
        <v>52</v>
      </c>
      <c r="N88" t="s">
        <v>104</v>
      </c>
      <c r="O88">
        <v>0</v>
      </c>
      <c r="P88">
        <v>0</v>
      </c>
      <c r="Q88">
        <v>0</v>
      </c>
      <c r="R88" t="s">
        <v>181</v>
      </c>
      <c r="S88" t="s">
        <v>153</v>
      </c>
      <c r="T88" t="s">
        <v>395</v>
      </c>
      <c r="U88" t="s">
        <v>112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 t="s">
        <v>139</v>
      </c>
      <c r="AC88">
        <v>0</v>
      </c>
      <c r="AD88">
        <v>0</v>
      </c>
      <c r="AE88">
        <v>0</v>
      </c>
      <c r="AF88">
        <v>0</v>
      </c>
      <c r="AG88" t="s">
        <v>381</v>
      </c>
      <c r="AH88" t="s">
        <v>1028</v>
      </c>
      <c r="AI88">
        <v>0</v>
      </c>
      <c r="AJ88">
        <v>0</v>
      </c>
      <c r="AK88" t="s">
        <v>161</v>
      </c>
      <c r="AL88">
        <v>0</v>
      </c>
      <c r="AM88">
        <v>0</v>
      </c>
    </row>
    <row r="89" spans="1:39" x14ac:dyDescent="0.2">
      <c r="A89" t="s">
        <v>1029</v>
      </c>
      <c r="B89" t="s">
        <v>308</v>
      </c>
      <c r="C89" t="s">
        <v>1030</v>
      </c>
      <c r="D89" t="s">
        <v>1031</v>
      </c>
      <c r="E89" t="s">
        <v>1032</v>
      </c>
      <c r="F89" t="s">
        <v>1033</v>
      </c>
      <c r="G89" t="s">
        <v>1034</v>
      </c>
      <c r="H89" t="s">
        <v>1035</v>
      </c>
      <c r="I89" t="s">
        <v>388</v>
      </c>
      <c r="J89" t="s">
        <v>1036</v>
      </c>
      <c r="K89" t="s">
        <v>1037</v>
      </c>
      <c r="L89" t="s">
        <v>1038</v>
      </c>
      <c r="M89" t="s">
        <v>642</v>
      </c>
      <c r="N89" t="s">
        <v>1039</v>
      </c>
      <c r="O89" t="s">
        <v>1040</v>
      </c>
      <c r="P89" t="s">
        <v>1041</v>
      </c>
      <c r="Q89" t="s">
        <v>1042</v>
      </c>
      <c r="R89" t="s">
        <v>1043</v>
      </c>
      <c r="S89" t="s">
        <v>1044</v>
      </c>
      <c r="T89" t="s">
        <v>1045</v>
      </c>
      <c r="U89" t="s">
        <v>1046</v>
      </c>
      <c r="V89" t="s">
        <v>1047</v>
      </c>
      <c r="W89" t="s">
        <v>1048</v>
      </c>
      <c r="X89" t="s">
        <v>1049</v>
      </c>
      <c r="Y89" t="s">
        <v>1050</v>
      </c>
      <c r="Z89" t="s">
        <v>1051</v>
      </c>
      <c r="AA89" t="s">
        <v>1052</v>
      </c>
      <c r="AB89" t="s">
        <v>1053</v>
      </c>
      <c r="AC89" t="s">
        <v>1054</v>
      </c>
      <c r="AD89" t="s">
        <v>1055</v>
      </c>
      <c r="AE89" t="s">
        <v>1056</v>
      </c>
      <c r="AF89" t="s">
        <v>1057</v>
      </c>
      <c r="AG89" t="s">
        <v>1058</v>
      </c>
      <c r="AH89" t="s">
        <v>1059</v>
      </c>
      <c r="AI89" t="s">
        <v>1060</v>
      </c>
      <c r="AJ89" t="s">
        <v>1061</v>
      </c>
      <c r="AK89" t="s">
        <v>404</v>
      </c>
      <c r="AL89" t="s">
        <v>1062</v>
      </c>
      <c r="AM89" t="s">
        <v>1063</v>
      </c>
    </row>
    <row r="90" spans="1:39" x14ac:dyDescent="0.2">
      <c r="A90" t="s">
        <v>1064</v>
      </c>
      <c r="B90" t="s">
        <v>1065</v>
      </c>
      <c r="C90" t="s">
        <v>1066</v>
      </c>
      <c r="D90" t="s">
        <v>1067</v>
      </c>
      <c r="E90" t="s">
        <v>1068</v>
      </c>
      <c r="F90" t="s">
        <v>1069</v>
      </c>
      <c r="G90" t="s">
        <v>1070</v>
      </c>
      <c r="H90" t="s">
        <v>1071</v>
      </c>
      <c r="I90" t="s">
        <v>279</v>
      </c>
      <c r="J90" t="s">
        <v>1072</v>
      </c>
      <c r="K90" t="s">
        <v>1073</v>
      </c>
      <c r="L90" t="s">
        <v>1074</v>
      </c>
      <c r="M90" t="s">
        <v>1075</v>
      </c>
      <c r="N90" t="s">
        <v>1076</v>
      </c>
      <c r="O90" t="s">
        <v>251</v>
      </c>
      <c r="P90" t="s">
        <v>1077</v>
      </c>
      <c r="Q90" t="s">
        <v>1078</v>
      </c>
      <c r="R90" t="s">
        <v>1079</v>
      </c>
      <c r="S90" t="s">
        <v>1080</v>
      </c>
      <c r="T90" t="s">
        <v>1081</v>
      </c>
      <c r="U90" t="s">
        <v>1082</v>
      </c>
      <c r="V90" t="s">
        <v>1083</v>
      </c>
      <c r="W90" t="s">
        <v>1084</v>
      </c>
      <c r="X90" t="s">
        <v>1085</v>
      </c>
      <c r="Y90" t="s">
        <v>1086</v>
      </c>
      <c r="Z90" t="s">
        <v>1087</v>
      </c>
      <c r="AA90" t="s">
        <v>1088</v>
      </c>
      <c r="AB90" t="s">
        <v>1089</v>
      </c>
      <c r="AC90" t="s">
        <v>1090</v>
      </c>
      <c r="AD90" t="s">
        <v>1091</v>
      </c>
      <c r="AE90" t="s">
        <v>1092</v>
      </c>
      <c r="AF90" t="s">
        <v>1093</v>
      </c>
      <c r="AG90" t="s">
        <v>1094</v>
      </c>
      <c r="AH90" t="s">
        <v>1095</v>
      </c>
      <c r="AI90" t="s">
        <v>1096</v>
      </c>
      <c r="AJ90" t="s">
        <v>1097</v>
      </c>
      <c r="AK90" t="s">
        <v>1098</v>
      </c>
      <c r="AL90" t="s">
        <v>1099</v>
      </c>
      <c r="AM90" t="s">
        <v>1100</v>
      </c>
    </row>
    <row r="91" spans="1:39" x14ac:dyDescent="0.2">
      <c r="A91" t="s">
        <v>1101</v>
      </c>
      <c r="B91" t="s">
        <v>1102</v>
      </c>
      <c r="C91" t="s">
        <v>1103</v>
      </c>
      <c r="D91" t="s">
        <v>1104</v>
      </c>
      <c r="E91" t="s">
        <v>1105</v>
      </c>
      <c r="F91" t="s">
        <v>1106</v>
      </c>
      <c r="G91" t="s">
        <v>277</v>
      </c>
      <c r="H91" t="s">
        <v>1107</v>
      </c>
      <c r="I91" t="s">
        <v>388</v>
      </c>
      <c r="J91" t="s">
        <v>1108</v>
      </c>
      <c r="K91" t="s">
        <v>1109</v>
      </c>
      <c r="L91" t="s">
        <v>1110</v>
      </c>
      <c r="M91" t="s">
        <v>52</v>
      </c>
      <c r="N91" t="s">
        <v>1111</v>
      </c>
      <c r="O91" t="s">
        <v>1112</v>
      </c>
      <c r="P91" t="s">
        <v>1113</v>
      </c>
      <c r="Q91" t="s">
        <v>611</v>
      </c>
      <c r="R91" t="s">
        <v>1114</v>
      </c>
      <c r="S91" t="s">
        <v>1115</v>
      </c>
      <c r="T91" t="s">
        <v>842</v>
      </c>
      <c r="U91" t="s">
        <v>1116</v>
      </c>
      <c r="V91" t="s">
        <v>1117</v>
      </c>
      <c r="W91" t="s">
        <v>1118</v>
      </c>
      <c r="X91" t="s">
        <v>1119</v>
      </c>
      <c r="Y91" t="s">
        <v>1120</v>
      </c>
      <c r="Z91" t="s">
        <v>1121</v>
      </c>
      <c r="AA91" t="s">
        <v>1122</v>
      </c>
      <c r="AB91" t="s">
        <v>1018</v>
      </c>
      <c r="AC91" t="s">
        <v>1123</v>
      </c>
      <c r="AD91" t="s">
        <v>1124</v>
      </c>
      <c r="AE91" t="s">
        <v>1125</v>
      </c>
      <c r="AF91" t="s">
        <v>335</v>
      </c>
      <c r="AG91" t="s">
        <v>1126</v>
      </c>
      <c r="AH91" t="s">
        <v>173</v>
      </c>
      <c r="AI91" t="s">
        <v>1127</v>
      </c>
      <c r="AJ91" t="s">
        <v>1128</v>
      </c>
      <c r="AK91" t="s">
        <v>1098</v>
      </c>
      <c r="AL91" t="s">
        <v>1129</v>
      </c>
      <c r="AM91" t="s">
        <v>1130</v>
      </c>
    </row>
    <row r="92" spans="1:39" x14ac:dyDescent="0.2">
      <c r="A92" t="s">
        <v>1131</v>
      </c>
      <c r="B92" t="s">
        <v>121</v>
      </c>
      <c r="C92">
        <v>0</v>
      </c>
      <c r="D92">
        <v>0</v>
      </c>
      <c r="E92">
        <v>0</v>
      </c>
      <c r="F92" t="s">
        <v>78</v>
      </c>
      <c r="G92" t="s">
        <v>1132</v>
      </c>
      <c r="H92">
        <v>0</v>
      </c>
      <c r="I92">
        <v>0</v>
      </c>
      <c r="J92" t="s">
        <v>109</v>
      </c>
      <c r="K92" t="s">
        <v>81</v>
      </c>
      <c r="L92" t="s">
        <v>742</v>
      </c>
      <c r="M92">
        <v>0</v>
      </c>
      <c r="N92" t="s">
        <v>104</v>
      </c>
      <c r="O92" t="s">
        <v>1133</v>
      </c>
      <c r="P92" t="s">
        <v>235</v>
      </c>
      <c r="Q92">
        <v>0</v>
      </c>
      <c r="R92">
        <v>0</v>
      </c>
      <c r="S92" t="s">
        <v>716</v>
      </c>
      <c r="T92" t="s">
        <v>1134</v>
      </c>
      <c r="U92" t="s">
        <v>154</v>
      </c>
      <c r="V92" t="s">
        <v>137</v>
      </c>
      <c r="W92">
        <v>0</v>
      </c>
      <c r="X92" t="s">
        <v>858</v>
      </c>
      <c r="Y92" t="s">
        <v>138</v>
      </c>
      <c r="Z92" t="s">
        <v>586</v>
      </c>
      <c r="AA92" t="s">
        <v>355</v>
      </c>
      <c r="AB92" t="s">
        <v>735</v>
      </c>
      <c r="AC92">
        <v>0</v>
      </c>
      <c r="AD92" t="s">
        <v>800</v>
      </c>
      <c r="AE92">
        <v>0</v>
      </c>
      <c r="AF92">
        <v>0</v>
      </c>
      <c r="AG92">
        <v>0</v>
      </c>
      <c r="AH92">
        <v>0</v>
      </c>
      <c r="AI92" t="s">
        <v>159</v>
      </c>
      <c r="AJ92" t="s">
        <v>160</v>
      </c>
      <c r="AK92">
        <v>0</v>
      </c>
      <c r="AL92" t="s">
        <v>1135</v>
      </c>
      <c r="AM92" t="s">
        <v>1136</v>
      </c>
    </row>
    <row r="93" spans="1:39" x14ac:dyDescent="0.2">
      <c r="A93" t="s">
        <v>1137</v>
      </c>
      <c r="B93">
        <v>0</v>
      </c>
      <c r="C93">
        <v>0</v>
      </c>
      <c r="D93" t="s">
        <v>123</v>
      </c>
      <c r="E93">
        <v>0</v>
      </c>
      <c r="F93">
        <v>0</v>
      </c>
      <c r="G93" t="s">
        <v>149</v>
      </c>
      <c r="H93" t="s">
        <v>126</v>
      </c>
      <c r="I93">
        <v>0</v>
      </c>
      <c r="J93">
        <v>0</v>
      </c>
      <c r="K93" t="s">
        <v>128</v>
      </c>
      <c r="L93" t="s">
        <v>796</v>
      </c>
      <c r="M93">
        <v>0</v>
      </c>
      <c r="N93" t="s">
        <v>703</v>
      </c>
      <c r="O93" t="s">
        <v>525</v>
      </c>
      <c r="P93">
        <v>0</v>
      </c>
      <c r="Q93">
        <v>0</v>
      </c>
      <c r="R93" t="s">
        <v>1138</v>
      </c>
      <c r="S93" t="s">
        <v>135</v>
      </c>
      <c r="T93" t="s">
        <v>395</v>
      </c>
      <c r="U93" t="s">
        <v>1139</v>
      </c>
      <c r="V93" t="s">
        <v>583</v>
      </c>
      <c r="W93" t="s">
        <v>870</v>
      </c>
      <c r="X93" t="s">
        <v>1140</v>
      </c>
      <c r="Y93" t="s">
        <v>138</v>
      </c>
      <c r="Z93">
        <v>0</v>
      </c>
      <c r="AA93">
        <v>0</v>
      </c>
      <c r="AB93">
        <v>0</v>
      </c>
      <c r="AC93" t="s">
        <v>773</v>
      </c>
      <c r="AD93" t="s">
        <v>1141</v>
      </c>
      <c r="AE93" t="s">
        <v>1142</v>
      </c>
      <c r="AF93">
        <v>0</v>
      </c>
      <c r="AG93">
        <v>0</v>
      </c>
      <c r="AH93">
        <v>0</v>
      </c>
      <c r="AI93" t="s">
        <v>305</v>
      </c>
      <c r="AJ93">
        <v>0</v>
      </c>
      <c r="AK93">
        <v>0</v>
      </c>
      <c r="AL93">
        <v>0</v>
      </c>
      <c r="AM93" t="s">
        <v>363</v>
      </c>
    </row>
    <row r="94" spans="1:39" x14ac:dyDescent="0.2">
      <c r="A94" t="s">
        <v>1143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 t="s">
        <v>572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</row>
    <row r="95" spans="1:39" x14ac:dyDescent="0.2">
      <c r="A95" t="s">
        <v>1144</v>
      </c>
      <c r="B95">
        <v>0</v>
      </c>
      <c r="C95">
        <v>0</v>
      </c>
      <c r="D95">
        <v>0</v>
      </c>
      <c r="E95">
        <v>0</v>
      </c>
      <c r="F95">
        <v>0</v>
      </c>
      <c r="G95" t="s">
        <v>234</v>
      </c>
      <c r="H95" t="s">
        <v>47</v>
      </c>
      <c r="I95">
        <v>0</v>
      </c>
      <c r="J95" t="s">
        <v>572</v>
      </c>
      <c r="K95" t="s">
        <v>128</v>
      </c>
      <c r="L95">
        <v>0</v>
      </c>
      <c r="M95" t="s">
        <v>52</v>
      </c>
      <c r="N95">
        <v>0</v>
      </c>
      <c r="O95">
        <v>0</v>
      </c>
      <c r="P95">
        <v>0</v>
      </c>
      <c r="Q95" t="s">
        <v>152</v>
      </c>
      <c r="R95">
        <v>0</v>
      </c>
      <c r="S95">
        <v>0</v>
      </c>
      <c r="T95">
        <v>0</v>
      </c>
      <c r="U95" t="s">
        <v>112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 t="s">
        <v>94</v>
      </c>
      <c r="AC95" t="s">
        <v>773</v>
      </c>
      <c r="AD95" t="s">
        <v>140</v>
      </c>
      <c r="AE95">
        <v>0</v>
      </c>
      <c r="AF95">
        <v>0</v>
      </c>
      <c r="AG95" t="s">
        <v>99</v>
      </c>
      <c r="AH95">
        <v>0</v>
      </c>
      <c r="AI95">
        <v>0</v>
      </c>
      <c r="AJ95" t="s">
        <v>160</v>
      </c>
      <c r="AK95" t="s">
        <v>629</v>
      </c>
      <c r="AL95" t="s">
        <v>119</v>
      </c>
      <c r="AM95" t="s">
        <v>163</v>
      </c>
    </row>
    <row r="96" spans="1:39" x14ac:dyDescent="0.2">
      <c r="A96" t="s">
        <v>1145</v>
      </c>
      <c r="B96">
        <v>0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 t="s">
        <v>742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 t="s">
        <v>842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 t="s">
        <v>95</v>
      </c>
      <c r="AD96">
        <v>0</v>
      </c>
      <c r="AE96" t="s">
        <v>1142</v>
      </c>
      <c r="AF96">
        <v>0</v>
      </c>
      <c r="AG96">
        <v>0</v>
      </c>
      <c r="AH96" t="s">
        <v>1146</v>
      </c>
      <c r="AI96">
        <v>0</v>
      </c>
      <c r="AJ96">
        <v>0</v>
      </c>
      <c r="AK96" t="s">
        <v>306</v>
      </c>
      <c r="AL96">
        <v>0</v>
      </c>
      <c r="AM96">
        <v>0</v>
      </c>
    </row>
    <row r="97" spans="1:39" x14ac:dyDescent="0.2">
      <c r="A97" t="s">
        <v>1147</v>
      </c>
      <c r="B97" t="s">
        <v>1148</v>
      </c>
      <c r="C97" t="s">
        <v>1149</v>
      </c>
      <c r="D97" t="s">
        <v>1150</v>
      </c>
      <c r="E97" t="s">
        <v>1151</v>
      </c>
      <c r="F97" t="s">
        <v>1152</v>
      </c>
      <c r="G97" t="s">
        <v>1153</v>
      </c>
      <c r="H97" t="s">
        <v>1154</v>
      </c>
      <c r="I97" t="s">
        <v>1155</v>
      </c>
      <c r="J97" t="s">
        <v>1156</v>
      </c>
      <c r="K97" t="s">
        <v>1157</v>
      </c>
      <c r="L97" t="s">
        <v>1158</v>
      </c>
      <c r="M97" t="s">
        <v>1159</v>
      </c>
      <c r="N97" t="s">
        <v>1160</v>
      </c>
      <c r="O97" t="s">
        <v>1161</v>
      </c>
      <c r="P97" t="s">
        <v>1162</v>
      </c>
      <c r="Q97" t="s">
        <v>1163</v>
      </c>
      <c r="R97" t="s">
        <v>1164</v>
      </c>
      <c r="S97" t="s">
        <v>1165</v>
      </c>
      <c r="T97" t="s">
        <v>1166</v>
      </c>
      <c r="U97" t="s">
        <v>1167</v>
      </c>
      <c r="V97" t="s">
        <v>1168</v>
      </c>
      <c r="W97" t="s">
        <v>1169</v>
      </c>
      <c r="X97" t="s">
        <v>1170</v>
      </c>
      <c r="Y97" t="s">
        <v>1171</v>
      </c>
      <c r="Z97" t="s">
        <v>1172</v>
      </c>
      <c r="AA97" t="s">
        <v>1173</v>
      </c>
      <c r="AB97" t="s">
        <v>1174</v>
      </c>
      <c r="AC97" t="s">
        <v>1175</v>
      </c>
      <c r="AD97" t="s">
        <v>1176</v>
      </c>
      <c r="AE97" t="s">
        <v>1177</v>
      </c>
      <c r="AF97" t="s">
        <v>1178</v>
      </c>
      <c r="AG97" t="s">
        <v>1179</v>
      </c>
      <c r="AH97" t="s">
        <v>1180</v>
      </c>
      <c r="AI97" t="s">
        <v>1181</v>
      </c>
      <c r="AJ97" t="s">
        <v>1182</v>
      </c>
      <c r="AK97" t="s">
        <v>1183</v>
      </c>
      <c r="AL97" t="s">
        <v>1184</v>
      </c>
      <c r="AM97" t="s">
        <v>1185</v>
      </c>
    </row>
    <row r="98" spans="1:39" x14ac:dyDescent="0.2">
      <c r="A98" t="s">
        <v>1186</v>
      </c>
      <c r="B98" t="s">
        <v>1187</v>
      </c>
      <c r="C98" t="s">
        <v>1188</v>
      </c>
      <c r="D98" t="s">
        <v>1189</v>
      </c>
      <c r="E98" t="s">
        <v>1190</v>
      </c>
      <c r="F98" t="s">
        <v>1191</v>
      </c>
      <c r="G98" t="s">
        <v>1192</v>
      </c>
      <c r="H98" t="s">
        <v>1193</v>
      </c>
      <c r="I98" t="s">
        <v>1194</v>
      </c>
      <c r="J98" t="s">
        <v>1195</v>
      </c>
      <c r="K98" t="s">
        <v>1196</v>
      </c>
      <c r="L98" t="s">
        <v>1197</v>
      </c>
      <c r="M98" t="s">
        <v>1198</v>
      </c>
      <c r="N98" t="s">
        <v>1199</v>
      </c>
      <c r="O98" t="s">
        <v>1200</v>
      </c>
      <c r="P98" t="s">
        <v>1201</v>
      </c>
      <c r="Q98" t="s">
        <v>1202</v>
      </c>
      <c r="R98" t="s">
        <v>1203</v>
      </c>
      <c r="S98" t="s">
        <v>1204</v>
      </c>
      <c r="T98" t="s">
        <v>1205</v>
      </c>
      <c r="U98" t="s">
        <v>1206</v>
      </c>
      <c r="V98" t="s">
        <v>1207</v>
      </c>
      <c r="W98" t="s">
        <v>1208</v>
      </c>
      <c r="X98" t="s">
        <v>1209</v>
      </c>
      <c r="Y98" t="s">
        <v>1210</v>
      </c>
      <c r="Z98" t="s">
        <v>1211</v>
      </c>
      <c r="AA98" t="s">
        <v>1212</v>
      </c>
      <c r="AB98" t="s">
        <v>1213</v>
      </c>
      <c r="AC98" t="s">
        <v>1214</v>
      </c>
      <c r="AD98" t="s">
        <v>1215</v>
      </c>
      <c r="AE98" t="s">
        <v>1216</v>
      </c>
      <c r="AF98" t="s">
        <v>1217</v>
      </c>
      <c r="AG98" t="s">
        <v>1218</v>
      </c>
      <c r="AH98" t="s">
        <v>1219</v>
      </c>
      <c r="AI98" t="s">
        <v>1220</v>
      </c>
      <c r="AJ98" t="s">
        <v>1221</v>
      </c>
      <c r="AK98" t="s">
        <v>1222</v>
      </c>
      <c r="AL98" t="s">
        <v>1223</v>
      </c>
      <c r="AM98" t="s">
        <v>1224</v>
      </c>
    </row>
    <row r="99" spans="1:39" x14ac:dyDescent="0.2">
      <c r="A99" t="s">
        <v>1225</v>
      </c>
      <c r="B99" t="s">
        <v>567</v>
      </c>
      <c r="C99" t="s">
        <v>1226</v>
      </c>
      <c r="D99" t="s">
        <v>1227</v>
      </c>
      <c r="E99" t="s">
        <v>1228</v>
      </c>
      <c r="F99" t="s">
        <v>1229</v>
      </c>
      <c r="G99" t="s">
        <v>780</v>
      </c>
      <c r="H99" t="s">
        <v>1230</v>
      </c>
      <c r="I99" t="s">
        <v>1231</v>
      </c>
      <c r="J99" t="s">
        <v>1232</v>
      </c>
      <c r="K99" t="s">
        <v>1233</v>
      </c>
      <c r="L99" t="s">
        <v>1234</v>
      </c>
      <c r="M99" t="s">
        <v>130</v>
      </c>
      <c r="N99" t="s">
        <v>1235</v>
      </c>
      <c r="O99" t="s">
        <v>1236</v>
      </c>
      <c r="P99" t="s">
        <v>751</v>
      </c>
      <c r="Q99" t="s">
        <v>85</v>
      </c>
      <c r="R99" t="s">
        <v>1138</v>
      </c>
      <c r="S99" t="s">
        <v>394</v>
      </c>
      <c r="T99" t="s">
        <v>1237</v>
      </c>
      <c r="U99" t="s">
        <v>1238</v>
      </c>
      <c r="V99" t="s">
        <v>1239</v>
      </c>
      <c r="W99" t="s">
        <v>1240</v>
      </c>
      <c r="X99" t="s">
        <v>1241</v>
      </c>
      <c r="Y99" t="s">
        <v>1242</v>
      </c>
      <c r="Z99" t="s">
        <v>1243</v>
      </c>
      <c r="AA99" t="s">
        <v>1244</v>
      </c>
      <c r="AB99" t="s">
        <v>1245</v>
      </c>
      <c r="AC99" t="s">
        <v>1246</v>
      </c>
      <c r="AD99" t="s">
        <v>755</v>
      </c>
      <c r="AE99" t="s">
        <v>1247</v>
      </c>
      <c r="AF99" t="s">
        <v>591</v>
      </c>
      <c r="AG99" t="s">
        <v>1248</v>
      </c>
      <c r="AH99" t="s">
        <v>1249</v>
      </c>
      <c r="AI99" t="s">
        <v>1250</v>
      </c>
      <c r="AJ99" t="s">
        <v>1251</v>
      </c>
      <c r="AK99" t="s">
        <v>658</v>
      </c>
      <c r="AL99" t="s">
        <v>1252</v>
      </c>
      <c r="AM99" t="s">
        <v>1253</v>
      </c>
    </row>
    <row r="100" spans="1:39" x14ac:dyDescent="0.2">
      <c r="A100" t="s">
        <v>1254</v>
      </c>
      <c r="B100" t="s">
        <v>1255</v>
      </c>
      <c r="C100" t="s">
        <v>1256</v>
      </c>
      <c r="D100" t="s">
        <v>1257</v>
      </c>
      <c r="E100" t="s">
        <v>1258</v>
      </c>
      <c r="F100" t="s">
        <v>1259</v>
      </c>
      <c r="G100" t="s">
        <v>1260</v>
      </c>
      <c r="H100" t="s">
        <v>1261</v>
      </c>
      <c r="I100" t="s">
        <v>1262</v>
      </c>
      <c r="J100" t="s">
        <v>1263</v>
      </c>
      <c r="K100" t="s">
        <v>1264</v>
      </c>
      <c r="L100" t="s">
        <v>1265</v>
      </c>
      <c r="M100" t="s">
        <v>1266</v>
      </c>
      <c r="N100" t="s">
        <v>1267</v>
      </c>
      <c r="O100" t="s">
        <v>1268</v>
      </c>
      <c r="P100" t="s">
        <v>1269</v>
      </c>
      <c r="Q100" t="s">
        <v>1270</v>
      </c>
      <c r="R100" t="s">
        <v>1271</v>
      </c>
      <c r="S100" t="s">
        <v>1272</v>
      </c>
      <c r="T100" t="s">
        <v>1273</v>
      </c>
      <c r="U100" t="s">
        <v>1274</v>
      </c>
      <c r="V100" t="s">
        <v>1275</v>
      </c>
      <c r="W100" t="s">
        <v>1276</v>
      </c>
      <c r="X100" t="s">
        <v>1277</v>
      </c>
      <c r="Y100" t="s">
        <v>1278</v>
      </c>
      <c r="Z100" t="s">
        <v>1279</v>
      </c>
      <c r="AA100" t="s">
        <v>1280</v>
      </c>
      <c r="AB100" t="s">
        <v>1281</v>
      </c>
      <c r="AC100" t="s">
        <v>1282</v>
      </c>
      <c r="AD100" t="s">
        <v>1283</v>
      </c>
      <c r="AE100" t="s">
        <v>1284</v>
      </c>
      <c r="AF100" t="s">
        <v>1285</v>
      </c>
      <c r="AG100" t="s">
        <v>1286</v>
      </c>
      <c r="AH100" t="s">
        <v>1287</v>
      </c>
      <c r="AI100" t="s">
        <v>1288</v>
      </c>
      <c r="AJ100" t="s">
        <v>1289</v>
      </c>
      <c r="AK100" t="s">
        <v>1290</v>
      </c>
      <c r="AL100" t="s">
        <v>1291</v>
      </c>
      <c r="AM100" t="s">
        <v>1292</v>
      </c>
    </row>
    <row r="101" spans="1:39" x14ac:dyDescent="0.2">
      <c r="A101" t="s">
        <v>1293</v>
      </c>
      <c r="B101" t="s">
        <v>41</v>
      </c>
      <c r="C101">
        <v>0</v>
      </c>
      <c r="D101">
        <v>0</v>
      </c>
      <c r="E101">
        <v>0</v>
      </c>
      <c r="F101">
        <v>0</v>
      </c>
      <c r="G101">
        <v>0</v>
      </c>
      <c r="H101" t="s">
        <v>126</v>
      </c>
      <c r="I101">
        <v>0</v>
      </c>
      <c r="J101">
        <v>0</v>
      </c>
      <c r="K101">
        <v>0</v>
      </c>
      <c r="L101" t="s">
        <v>1294</v>
      </c>
      <c r="M101" t="s">
        <v>150</v>
      </c>
      <c r="N101">
        <v>0</v>
      </c>
      <c r="O101" t="s">
        <v>525</v>
      </c>
      <c r="P101" t="s">
        <v>55</v>
      </c>
      <c r="Q101" t="s">
        <v>152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 t="s">
        <v>155</v>
      </c>
      <c r="Y101" t="s">
        <v>302</v>
      </c>
      <c r="Z101">
        <v>0</v>
      </c>
      <c r="AA101">
        <v>0</v>
      </c>
      <c r="AB101">
        <v>0</v>
      </c>
      <c r="AC101">
        <v>0</v>
      </c>
      <c r="AD101">
        <v>0</v>
      </c>
      <c r="AE101" t="s">
        <v>157</v>
      </c>
      <c r="AF101" t="s">
        <v>98</v>
      </c>
      <c r="AG101">
        <v>0</v>
      </c>
      <c r="AH101" t="s">
        <v>173</v>
      </c>
      <c r="AI101">
        <v>0</v>
      </c>
      <c r="AJ101">
        <v>0</v>
      </c>
      <c r="AK101">
        <v>0</v>
      </c>
      <c r="AL101" t="s">
        <v>1295</v>
      </c>
      <c r="AM101" t="s">
        <v>1296</v>
      </c>
    </row>
    <row r="102" spans="1:39" x14ac:dyDescent="0.2">
      <c r="A102" t="s">
        <v>1297</v>
      </c>
      <c r="B102" t="s">
        <v>1298</v>
      </c>
      <c r="C102" t="s">
        <v>1299</v>
      </c>
      <c r="D102" t="s">
        <v>1300</v>
      </c>
      <c r="E102" t="s">
        <v>1301</v>
      </c>
      <c r="F102" t="s">
        <v>1302</v>
      </c>
      <c r="G102" t="s">
        <v>1303</v>
      </c>
      <c r="H102" t="s">
        <v>1304</v>
      </c>
      <c r="I102" t="s">
        <v>1305</v>
      </c>
      <c r="J102" t="s">
        <v>1306</v>
      </c>
      <c r="K102" t="s">
        <v>1307</v>
      </c>
      <c r="L102" t="s">
        <v>1308</v>
      </c>
      <c r="M102" t="s">
        <v>1309</v>
      </c>
      <c r="N102" t="s">
        <v>1310</v>
      </c>
      <c r="O102" t="s">
        <v>1311</v>
      </c>
      <c r="P102" t="s">
        <v>1312</v>
      </c>
      <c r="Q102" t="s">
        <v>1313</v>
      </c>
      <c r="R102" t="s">
        <v>1314</v>
      </c>
      <c r="S102" t="s">
        <v>1315</v>
      </c>
      <c r="T102" t="s">
        <v>1316</v>
      </c>
      <c r="U102" t="s">
        <v>1317</v>
      </c>
      <c r="V102" t="s">
        <v>1318</v>
      </c>
      <c r="W102" t="s">
        <v>1319</v>
      </c>
      <c r="X102" t="s">
        <v>1320</v>
      </c>
      <c r="Y102" t="s">
        <v>1321</v>
      </c>
      <c r="Z102" t="s">
        <v>1322</v>
      </c>
      <c r="AA102" t="s">
        <v>1323</v>
      </c>
      <c r="AB102" t="s">
        <v>1324</v>
      </c>
      <c r="AC102" t="s">
        <v>1325</v>
      </c>
      <c r="AD102" t="s">
        <v>1326</v>
      </c>
      <c r="AE102" t="s">
        <v>1327</v>
      </c>
      <c r="AF102" t="s">
        <v>1328</v>
      </c>
      <c r="AG102" t="s">
        <v>1329</v>
      </c>
      <c r="AH102" t="s">
        <v>1330</v>
      </c>
      <c r="AI102" t="s">
        <v>1331</v>
      </c>
      <c r="AJ102" t="s">
        <v>1332</v>
      </c>
      <c r="AK102" t="s">
        <v>1333</v>
      </c>
      <c r="AL102" t="s">
        <v>1334</v>
      </c>
      <c r="AM102" t="s">
        <v>1335</v>
      </c>
    </row>
    <row r="103" spans="1:39" x14ac:dyDescent="0.2">
      <c r="A103" t="s">
        <v>1336</v>
      </c>
      <c r="B103" t="s">
        <v>1337</v>
      </c>
      <c r="C103" t="s">
        <v>1338</v>
      </c>
      <c r="D103" t="s">
        <v>1339</v>
      </c>
      <c r="E103" t="s">
        <v>1340</v>
      </c>
      <c r="F103" t="s">
        <v>1341</v>
      </c>
      <c r="G103" t="s">
        <v>1342</v>
      </c>
      <c r="H103" t="s">
        <v>1343</v>
      </c>
      <c r="I103" t="s">
        <v>1344</v>
      </c>
      <c r="J103" t="s">
        <v>1345</v>
      </c>
      <c r="K103" t="s">
        <v>1346</v>
      </c>
      <c r="L103" t="s">
        <v>1347</v>
      </c>
      <c r="M103" t="s">
        <v>1348</v>
      </c>
      <c r="N103" t="s">
        <v>1349</v>
      </c>
      <c r="O103" t="s">
        <v>1350</v>
      </c>
      <c r="P103" t="s">
        <v>1351</v>
      </c>
      <c r="Q103" t="s">
        <v>1352</v>
      </c>
      <c r="R103" t="s">
        <v>1353</v>
      </c>
      <c r="S103" t="s">
        <v>1354</v>
      </c>
      <c r="T103" t="s">
        <v>1355</v>
      </c>
      <c r="U103" t="s">
        <v>1356</v>
      </c>
      <c r="V103" t="s">
        <v>1357</v>
      </c>
      <c r="W103" t="s">
        <v>1358</v>
      </c>
      <c r="X103" t="s">
        <v>1359</v>
      </c>
      <c r="Y103" t="s">
        <v>1360</v>
      </c>
      <c r="Z103" t="s">
        <v>1361</v>
      </c>
      <c r="AA103" t="s">
        <v>1362</v>
      </c>
      <c r="AB103" t="s">
        <v>1363</v>
      </c>
      <c r="AC103" t="s">
        <v>1364</v>
      </c>
      <c r="AD103" t="s">
        <v>1365</v>
      </c>
      <c r="AE103" t="s">
        <v>1366</v>
      </c>
      <c r="AF103" t="s">
        <v>1367</v>
      </c>
      <c r="AG103" t="s">
        <v>1368</v>
      </c>
      <c r="AH103" t="s">
        <v>1369</v>
      </c>
      <c r="AI103" t="s">
        <v>1370</v>
      </c>
      <c r="AJ103" t="s">
        <v>1371</v>
      </c>
      <c r="AK103" t="s">
        <v>1372</v>
      </c>
      <c r="AL103" t="s">
        <v>1373</v>
      </c>
      <c r="AM103" t="s">
        <v>1374</v>
      </c>
    </row>
    <row r="104" spans="1:39" x14ac:dyDescent="0.2">
      <c r="A104" t="s">
        <v>1375</v>
      </c>
      <c r="B104" t="s">
        <v>1376</v>
      </c>
      <c r="C104" t="s">
        <v>1377</v>
      </c>
      <c r="D104" t="s">
        <v>600</v>
      </c>
      <c r="E104" t="s">
        <v>1378</v>
      </c>
      <c r="F104" t="s">
        <v>1379</v>
      </c>
      <c r="G104" t="s">
        <v>1380</v>
      </c>
      <c r="H104" t="s">
        <v>1381</v>
      </c>
      <c r="I104" t="s">
        <v>1382</v>
      </c>
      <c r="J104" t="s">
        <v>1108</v>
      </c>
      <c r="K104" t="s">
        <v>1383</v>
      </c>
      <c r="L104" t="s">
        <v>1384</v>
      </c>
      <c r="M104" t="s">
        <v>1385</v>
      </c>
      <c r="N104" t="s">
        <v>1386</v>
      </c>
      <c r="O104" t="s">
        <v>1387</v>
      </c>
      <c r="P104" t="s">
        <v>1388</v>
      </c>
      <c r="Q104" t="s">
        <v>1389</v>
      </c>
      <c r="R104" t="s">
        <v>1390</v>
      </c>
      <c r="S104" t="s">
        <v>1391</v>
      </c>
      <c r="T104" t="s">
        <v>842</v>
      </c>
      <c r="U104" t="s">
        <v>1392</v>
      </c>
      <c r="V104" t="s">
        <v>1393</v>
      </c>
      <c r="W104" t="s">
        <v>1394</v>
      </c>
      <c r="X104" t="s">
        <v>858</v>
      </c>
      <c r="Y104" t="s">
        <v>1395</v>
      </c>
      <c r="Z104" t="s">
        <v>1396</v>
      </c>
      <c r="AA104" t="s">
        <v>1397</v>
      </c>
      <c r="AB104" t="s">
        <v>1398</v>
      </c>
      <c r="AC104" t="s">
        <v>1399</v>
      </c>
      <c r="AD104" t="s">
        <v>1400</v>
      </c>
      <c r="AE104" t="s">
        <v>484</v>
      </c>
      <c r="AF104" t="s">
        <v>1401</v>
      </c>
      <c r="AG104" t="s">
        <v>1402</v>
      </c>
      <c r="AH104" t="s">
        <v>1403</v>
      </c>
      <c r="AI104" t="s">
        <v>1127</v>
      </c>
      <c r="AJ104" t="s">
        <v>1404</v>
      </c>
      <c r="AK104" t="s">
        <v>1098</v>
      </c>
      <c r="AL104" t="s">
        <v>1405</v>
      </c>
      <c r="AM104" t="s">
        <v>1406</v>
      </c>
    </row>
    <row r="105" spans="1:39" x14ac:dyDescent="0.2">
      <c r="A105" t="s">
        <v>1407</v>
      </c>
      <c r="B105" t="s">
        <v>1408</v>
      </c>
      <c r="C105" t="s">
        <v>1409</v>
      </c>
      <c r="D105" t="s">
        <v>1410</v>
      </c>
      <c r="E105" t="s">
        <v>1411</v>
      </c>
      <c r="F105" t="s">
        <v>1412</v>
      </c>
      <c r="G105" t="s">
        <v>1413</v>
      </c>
      <c r="H105" t="s">
        <v>1414</v>
      </c>
      <c r="I105" t="s">
        <v>1415</v>
      </c>
      <c r="J105" t="s">
        <v>1416</v>
      </c>
      <c r="K105" t="s">
        <v>1417</v>
      </c>
      <c r="L105" t="s">
        <v>1418</v>
      </c>
      <c r="M105" t="s">
        <v>1419</v>
      </c>
      <c r="N105" t="s">
        <v>1420</v>
      </c>
      <c r="O105" t="s">
        <v>1421</v>
      </c>
      <c r="P105" t="s">
        <v>1422</v>
      </c>
      <c r="Q105" t="s">
        <v>1423</v>
      </c>
      <c r="R105" t="s">
        <v>1424</v>
      </c>
      <c r="S105" t="s">
        <v>1425</v>
      </c>
      <c r="T105" t="s">
        <v>1426</v>
      </c>
      <c r="U105" t="s">
        <v>1427</v>
      </c>
      <c r="V105" t="s">
        <v>1428</v>
      </c>
      <c r="W105" t="s">
        <v>1429</v>
      </c>
      <c r="X105" t="s">
        <v>1430</v>
      </c>
      <c r="Y105" t="s">
        <v>1431</v>
      </c>
      <c r="Z105" t="s">
        <v>1432</v>
      </c>
      <c r="AA105" t="s">
        <v>1433</v>
      </c>
      <c r="AB105" t="s">
        <v>1434</v>
      </c>
      <c r="AC105" t="s">
        <v>1435</v>
      </c>
      <c r="AD105" t="s">
        <v>1436</v>
      </c>
      <c r="AE105" t="s">
        <v>1437</v>
      </c>
      <c r="AF105" t="s">
        <v>1438</v>
      </c>
      <c r="AG105" t="s">
        <v>1439</v>
      </c>
      <c r="AH105" t="s">
        <v>1440</v>
      </c>
      <c r="AI105" t="s">
        <v>1441</v>
      </c>
      <c r="AJ105" t="s">
        <v>1442</v>
      </c>
      <c r="AK105" t="s">
        <v>737</v>
      </c>
      <c r="AL105" t="s">
        <v>1443</v>
      </c>
      <c r="AM105" t="s">
        <v>1444</v>
      </c>
    </row>
    <row r="106" spans="1:39" x14ac:dyDescent="0.2">
      <c r="A106" t="s">
        <v>1445</v>
      </c>
      <c r="B106">
        <v>0</v>
      </c>
      <c r="C106">
        <v>0</v>
      </c>
      <c r="D106">
        <v>0</v>
      </c>
      <c r="E106" t="s">
        <v>1228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 t="s">
        <v>55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</row>
    <row r="107" spans="1:39" x14ac:dyDescent="0.2">
      <c r="A107" t="s">
        <v>1446</v>
      </c>
      <c r="B107" t="s">
        <v>41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 t="s">
        <v>235</v>
      </c>
      <c r="Q107" t="s">
        <v>152</v>
      </c>
      <c r="R107" t="s">
        <v>181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 t="s">
        <v>14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 t="s">
        <v>658</v>
      </c>
      <c r="AL107">
        <v>0</v>
      </c>
      <c r="AM107">
        <v>0</v>
      </c>
    </row>
    <row r="108" spans="1:39" x14ac:dyDescent="0.2">
      <c r="A108" t="s">
        <v>1447</v>
      </c>
      <c r="B108" t="s">
        <v>1448</v>
      </c>
      <c r="C108" t="s">
        <v>1449</v>
      </c>
      <c r="D108" t="s">
        <v>1450</v>
      </c>
      <c r="E108" t="s">
        <v>1451</v>
      </c>
      <c r="F108" t="s">
        <v>1452</v>
      </c>
      <c r="G108" t="s">
        <v>1453</v>
      </c>
      <c r="H108" t="s">
        <v>1454</v>
      </c>
      <c r="I108" t="s">
        <v>1455</v>
      </c>
      <c r="J108" t="s">
        <v>1456</v>
      </c>
      <c r="K108" t="s">
        <v>1457</v>
      </c>
      <c r="L108" t="s">
        <v>1458</v>
      </c>
      <c r="M108" t="s">
        <v>1459</v>
      </c>
      <c r="N108" t="s">
        <v>1460</v>
      </c>
      <c r="O108" t="s">
        <v>1461</v>
      </c>
      <c r="P108" t="s">
        <v>1462</v>
      </c>
      <c r="Q108" t="s">
        <v>1463</v>
      </c>
      <c r="R108" t="s">
        <v>1464</v>
      </c>
      <c r="S108" t="s">
        <v>1465</v>
      </c>
      <c r="T108" t="s">
        <v>1466</v>
      </c>
      <c r="U108" t="s">
        <v>1467</v>
      </c>
      <c r="V108" t="s">
        <v>1468</v>
      </c>
      <c r="W108" t="s">
        <v>1469</v>
      </c>
      <c r="X108" t="s">
        <v>1470</v>
      </c>
      <c r="Y108" t="s">
        <v>1471</v>
      </c>
      <c r="Z108" t="s">
        <v>1472</v>
      </c>
      <c r="AA108" t="s">
        <v>1473</v>
      </c>
      <c r="AB108" t="s">
        <v>1474</v>
      </c>
      <c r="AC108" t="s">
        <v>1475</v>
      </c>
      <c r="AD108" t="s">
        <v>1476</v>
      </c>
      <c r="AE108" t="s">
        <v>1477</v>
      </c>
      <c r="AF108" t="s">
        <v>1478</v>
      </c>
      <c r="AG108" t="s">
        <v>1479</v>
      </c>
      <c r="AH108" t="s">
        <v>1480</v>
      </c>
      <c r="AI108" t="s">
        <v>1481</v>
      </c>
      <c r="AJ108" t="s">
        <v>1482</v>
      </c>
      <c r="AK108" t="s">
        <v>1483</v>
      </c>
      <c r="AL108" t="s">
        <v>1484</v>
      </c>
      <c r="AM108" t="s">
        <v>1485</v>
      </c>
    </row>
    <row r="109" spans="1:39" x14ac:dyDescent="0.2">
      <c r="A109" t="s">
        <v>1486</v>
      </c>
      <c r="B109" t="s">
        <v>1487</v>
      </c>
      <c r="C109" t="s">
        <v>1488</v>
      </c>
      <c r="D109" t="s">
        <v>1489</v>
      </c>
      <c r="E109" t="s">
        <v>1490</v>
      </c>
      <c r="F109" t="s">
        <v>1491</v>
      </c>
      <c r="G109" t="s">
        <v>1492</v>
      </c>
      <c r="H109" t="s">
        <v>1493</v>
      </c>
      <c r="I109" t="s">
        <v>1494</v>
      </c>
      <c r="J109" t="s">
        <v>1495</v>
      </c>
      <c r="K109" t="s">
        <v>1496</v>
      </c>
      <c r="L109" t="s">
        <v>1497</v>
      </c>
      <c r="M109" t="s">
        <v>1498</v>
      </c>
      <c r="N109" t="s">
        <v>1499</v>
      </c>
      <c r="O109" t="s">
        <v>1500</v>
      </c>
      <c r="P109" t="s">
        <v>1501</v>
      </c>
      <c r="Q109" t="s">
        <v>1502</v>
      </c>
      <c r="R109" t="s">
        <v>1503</v>
      </c>
      <c r="S109" t="s">
        <v>1504</v>
      </c>
      <c r="T109" t="s">
        <v>1505</v>
      </c>
      <c r="U109" t="s">
        <v>1506</v>
      </c>
      <c r="V109" t="s">
        <v>1507</v>
      </c>
      <c r="W109" t="s">
        <v>1508</v>
      </c>
      <c r="X109" t="s">
        <v>1509</v>
      </c>
      <c r="Y109" t="s">
        <v>1510</v>
      </c>
      <c r="Z109" t="s">
        <v>1511</v>
      </c>
      <c r="AA109" t="s">
        <v>1512</v>
      </c>
      <c r="AB109" t="s">
        <v>1513</v>
      </c>
      <c r="AC109" t="s">
        <v>1514</v>
      </c>
      <c r="AD109" t="s">
        <v>1515</v>
      </c>
      <c r="AE109" t="s">
        <v>1516</v>
      </c>
      <c r="AF109" t="s">
        <v>1517</v>
      </c>
      <c r="AG109" t="s">
        <v>1518</v>
      </c>
      <c r="AH109" t="s">
        <v>1519</v>
      </c>
      <c r="AI109" t="s">
        <v>1520</v>
      </c>
      <c r="AJ109" t="s">
        <v>1521</v>
      </c>
      <c r="AK109" t="s">
        <v>1522</v>
      </c>
      <c r="AL109" t="s">
        <v>1523</v>
      </c>
      <c r="AM109" t="s">
        <v>1524</v>
      </c>
    </row>
    <row r="110" spans="1:39" x14ac:dyDescent="0.2">
      <c r="A110" t="s">
        <v>1525</v>
      </c>
      <c r="B110">
        <v>0</v>
      </c>
      <c r="C110">
        <v>0</v>
      </c>
      <c r="D110">
        <v>0</v>
      </c>
      <c r="E110">
        <v>0</v>
      </c>
      <c r="F110">
        <v>0</v>
      </c>
      <c r="G110" t="s">
        <v>149</v>
      </c>
      <c r="H110">
        <v>0</v>
      </c>
      <c r="I110">
        <v>0</v>
      </c>
      <c r="J110">
        <v>0</v>
      </c>
      <c r="K110" t="s">
        <v>50</v>
      </c>
      <c r="L110" t="s">
        <v>129</v>
      </c>
      <c r="M110" t="s">
        <v>52</v>
      </c>
      <c r="N110">
        <v>0</v>
      </c>
      <c r="O110">
        <v>0</v>
      </c>
      <c r="P110">
        <v>0</v>
      </c>
      <c r="Q110">
        <v>0</v>
      </c>
      <c r="R110" t="s">
        <v>181</v>
      </c>
      <c r="S110" t="s">
        <v>111</v>
      </c>
      <c r="T110" t="s">
        <v>1526</v>
      </c>
      <c r="U110" t="s">
        <v>1527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 t="s">
        <v>1141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</row>
    <row r="111" spans="1:39" x14ac:dyDescent="0.2">
      <c r="A111" t="s">
        <v>1528</v>
      </c>
      <c r="B111">
        <v>0</v>
      </c>
      <c r="C111">
        <v>0</v>
      </c>
      <c r="D111" t="s">
        <v>1529</v>
      </c>
      <c r="E111" t="s">
        <v>698</v>
      </c>
      <c r="F111">
        <v>0</v>
      </c>
      <c r="G111" t="s">
        <v>234</v>
      </c>
      <c r="H111">
        <v>0</v>
      </c>
      <c r="I111">
        <v>0</v>
      </c>
      <c r="J111">
        <v>0</v>
      </c>
      <c r="K111">
        <v>0</v>
      </c>
      <c r="L111" t="s">
        <v>1294</v>
      </c>
      <c r="M111" t="s">
        <v>150</v>
      </c>
      <c r="N111">
        <v>0</v>
      </c>
      <c r="O111" t="s">
        <v>525</v>
      </c>
      <c r="P111">
        <v>0</v>
      </c>
      <c r="Q111">
        <v>0</v>
      </c>
      <c r="R111" t="s">
        <v>1530</v>
      </c>
      <c r="S111" t="s">
        <v>1531</v>
      </c>
      <c r="T111">
        <v>0</v>
      </c>
      <c r="U111" t="s">
        <v>112</v>
      </c>
      <c r="V111">
        <v>0</v>
      </c>
      <c r="W111" t="s">
        <v>6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 t="s">
        <v>1532</v>
      </c>
      <c r="AF111">
        <v>0</v>
      </c>
      <c r="AG111">
        <v>0</v>
      </c>
      <c r="AH111">
        <v>0</v>
      </c>
      <c r="AI111">
        <v>0</v>
      </c>
      <c r="AJ111">
        <v>0</v>
      </c>
      <c r="AK111" t="s">
        <v>161</v>
      </c>
      <c r="AL111">
        <v>0</v>
      </c>
      <c r="AM111">
        <v>0</v>
      </c>
    </row>
    <row r="112" spans="1:39" x14ac:dyDescent="0.2">
      <c r="A112" t="s">
        <v>1533</v>
      </c>
      <c r="B112" t="s">
        <v>41</v>
      </c>
      <c r="C112">
        <v>0</v>
      </c>
      <c r="D112">
        <v>0</v>
      </c>
      <c r="E112">
        <v>0</v>
      </c>
      <c r="F112" t="s">
        <v>78</v>
      </c>
      <c r="G112">
        <v>0</v>
      </c>
      <c r="H112" t="s">
        <v>1534</v>
      </c>
      <c r="I112" t="s">
        <v>108</v>
      </c>
      <c r="J112" t="s">
        <v>179</v>
      </c>
      <c r="K112">
        <v>0</v>
      </c>
      <c r="L112" t="s">
        <v>1294</v>
      </c>
      <c r="M112">
        <v>0</v>
      </c>
      <c r="N112" t="s">
        <v>1535</v>
      </c>
      <c r="O112" t="s">
        <v>525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 t="s">
        <v>1536</v>
      </c>
      <c r="AB112">
        <v>0</v>
      </c>
      <c r="AC112" t="s">
        <v>1537</v>
      </c>
      <c r="AD112">
        <v>0</v>
      </c>
      <c r="AE112">
        <v>0</v>
      </c>
      <c r="AF112">
        <v>0</v>
      </c>
      <c r="AG112" t="s">
        <v>852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</row>
    <row r="113" spans="1:39" x14ac:dyDescent="0.2">
      <c r="A113" t="s">
        <v>1538</v>
      </c>
      <c r="B113">
        <v>0</v>
      </c>
      <c r="C113" t="s">
        <v>42</v>
      </c>
      <c r="D113">
        <v>0</v>
      </c>
      <c r="E113">
        <v>0</v>
      </c>
      <c r="F113">
        <v>0</v>
      </c>
      <c r="G113" t="s">
        <v>149</v>
      </c>
      <c r="H113">
        <v>0</v>
      </c>
      <c r="I113" t="s">
        <v>108</v>
      </c>
      <c r="J113">
        <v>0</v>
      </c>
      <c r="K113" t="s">
        <v>128</v>
      </c>
      <c r="L113" t="s">
        <v>742</v>
      </c>
      <c r="M113" t="s">
        <v>52</v>
      </c>
      <c r="N113" t="s">
        <v>104</v>
      </c>
      <c r="O113" t="s">
        <v>525</v>
      </c>
      <c r="P113">
        <v>0</v>
      </c>
      <c r="Q113">
        <v>0</v>
      </c>
      <c r="R113">
        <v>0</v>
      </c>
      <c r="S113" t="s">
        <v>752</v>
      </c>
      <c r="T113" t="s">
        <v>395</v>
      </c>
      <c r="U113" t="s">
        <v>1139</v>
      </c>
      <c r="V113">
        <v>0</v>
      </c>
      <c r="W113">
        <v>0</v>
      </c>
      <c r="X113" t="s">
        <v>61</v>
      </c>
      <c r="Y113" t="s">
        <v>302</v>
      </c>
      <c r="Z113">
        <v>0</v>
      </c>
      <c r="AA113">
        <v>0</v>
      </c>
      <c r="AB113">
        <v>0</v>
      </c>
      <c r="AC113">
        <v>0</v>
      </c>
      <c r="AD113" t="s">
        <v>14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  <c r="AL113" t="s">
        <v>162</v>
      </c>
      <c r="AM113" t="s">
        <v>1539</v>
      </c>
    </row>
    <row r="114" spans="1:39" x14ac:dyDescent="0.2">
      <c r="A114" t="s">
        <v>1540</v>
      </c>
      <c r="B114">
        <v>0</v>
      </c>
      <c r="C114">
        <v>0</v>
      </c>
      <c r="D114">
        <v>0</v>
      </c>
      <c r="E114">
        <v>0</v>
      </c>
      <c r="F114" t="s">
        <v>78</v>
      </c>
      <c r="G114" t="s">
        <v>234</v>
      </c>
      <c r="H114" t="s">
        <v>126</v>
      </c>
      <c r="I114" t="s">
        <v>108</v>
      </c>
      <c r="J114" t="s">
        <v>109</v>
      </c>
      <c r="K114" t="s">
        <v>772</v>
      </c>
      <c r="L114">
        <v>0</v>
      </c>
      <c r="M114">
        <v>0</v>
      </c>
      <c r="N114">
        <v>0</v>
      </c>
      <c r="O114">
        <v>0</v>
      </c>
      <c r="P114">
        <v>0</v>
      </c>
      <c r="Q114" t="s">
        <v>152</v>
      </c>
      <c r="R114" t="s">
        <v>352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 t="s">
        <v>302</v>
      </c>
      <c r="Z114">
        <v>0</v>
      </c>
      <c r="AA114">
        <v>0</v>
      </c>
      <c r="AB114">
        <v>0</v>
      </c>
      <c r="AC114">
        <v>0</v>
      </c>
      <c r="AD114">
        <v>0</v>
      </c>
      <c r="AE114" t="s">
        <v>1541</v>
      </c>
      <c r="AF114">
        <v>0</v>
      </c>
      <c r="AG114" t="s">
        <v>802</v>
      </c>
      <c r="AH114">
        <v>0</v>
      </c>
      <c r="AI114">
        <v>0</v>
      </c>
      <c r="AJ114" t="s">
        <v>160</v>
      </c>
      <c r="AK114" t="s">
        <v>161</v>
      </c>
      <c r="AL114">
        <v>0</v>
      </c>
      <c r="AM114">
        <v>0</v>
      </c>
    </row>
    <row r="115" spans="1:39" x14ac:dyDescent="0.2">
      <c r="A115" t="s">
        <v>1542</v>
      </c>
      <c r="B115" t="s">
        <v>697</v>
      </c>
      <c r="C115" t="s">
        <v>1543</v>
      </c>
      <c r="D115">
        <v>0</v>
      </c>
      <c r="E115" t="s">
        <v>77</v>
      </c>
      <c r="F115">
        <v>0</v>
      </c>
      <c r="G115" t="s">
        <v>699</v>
      </c>
      <c r="H115" t="s">
        <v>299</v>
      </c>
      <c r="I115">
        <v>0</v>
      </c>
      <c r="J115" t="s">
        <v>795</v>
      </c>
      <c r="K115" t="s">
        <v>50</v>
      </c>
      <c r="L115" t="s">
        <v>189</v>
      </c>
      <c r="M115">
        <v>0</v>
      </c>
      <c r="N115" t="s">
        <v>104</v>
      </c>
      <c r="O115" t="s">
        <v>151</v>
      </c>
      <c r="P115">
        <v>0</v>
      </c>
      <c r="Q115">
        <v>0</v>
      </c>
      <c r="R115" t="s">
        <v>1544</v>
      </c>
      <c r="S115" t="s">
        <v>1545</v>
      </c>
      <c r="T115" t="s">
        <v>1546</v>
      </c>
      <c r="U115" t="s">
        <v>1139</v>
      </c>
      <c r="V115" t="s">
        <v>137</v>
      </c>
      <c r="W115">
        <v>0</v>
      </c>
      <c r="X115">
        <v>0</v>
      </c>
      <c r="Y115">
        <v>0</v>
      </c>
      <c r="Z115" t="s">
        <v>1547</v>
      </c>
      <c r="AA115" t="s">
        <v>1548</v>
      </c>
      <c r="AB115" t="s">
        <v>735</v>
      </c>
      <c r="AC115" t="s">
        <v>588</v>
      </c>
      <c r="AD115" t="s">
        <v>755</v>
      </c>
      <c r="AE115" t="s">
        <v>1541</v>
      </c>
      <c r="AF115">
        <v>0</v>
      </c>
      <c r="AG115" t="s">
        <v>1549</v>
      </c>
      <c r="AH115" t="s">
        <v>173</v>
      </c>
      <c r="AI115" t="s">
        <v>1550</v>
      </c>
      <c r="AJ115" t="s">
        <v>160</v>
      </c>
      <c r="AK115" t="s">
        <v>629</v>
      </c>
      <c r="AL115" t="s">
        <v>1551</v>
      </c>
      <c r="AM115" t="s">
        <v>856</v>
      </c>
    </row>
    <row r="116" spans="1:39" x14ac:dyDescent="0.2">
      <c r="A116" t="s">
        <v>1552</v>
      </c>
      <c r="B116" t="s">
        <v>1553</v>
      </c>
      <c r="C116" t="s">
        <v>1554</v>
      </c>
      <c r="D116" t="s">
        <v>1555</v>
      </c>
      <c r="E116" t="s">
        <v>1556</v>
      </c>
      <c r="F116" t="s">
        <v>1557</v>
      </c>
      <c r="G116" t="s">
        <v>1558</v>
      </c>
      <c r="H116" t="s">
        <v>1559</v>
      </c>
      <c r="I116" t="s">
        <v>1560</v>
      </c>
      <c r="J116" t="s">
        <v>1561</v>
      </c>
      <c r="K116" t="s">
        <v>1562</v>
      </c>
      <c r="L116" t="s">
        <v>1563</v>
      </c>
      <c r="M116" t="s">
        <v>1564</v>
      </c>
      <c r="N116" t="s">
        <v>1565</v>
      </c>
      <c r="O116" t="s">
        <v>1566</v>
      </c>
      <c r="P116" t="s">
        <v>1567</v>
      </c>
      <c r="Q116" t="s">
        <v>1568</v>
      </c>
      <c r="R116" t="s">
        <v>1569</v>
      </c>
      <c r="S116" t="s">
        <v>1570</v>
      </c>
      <c r="T116" t="s">
        <v>1571</v>
      </c>
      <c r="U116" t="s">
        <v>1572</v>
      </c>
      <c r="V116" t="s">
        <v>1573</v>
      </c>
      <c r="W116" t="s">
        <v>1574</v>
      </c>
      <c r="X116" t="s">
        <v>1575</v>
      </c>
      <c r="Y116" t="s">
        <v>1576</v>
      </c>
      <c r="Z116" t="s">
        <v>1577</v>
      </c>
      <c r="AA116" t="s">
        <v>1578</v>
      </c>
      <c r="AB116" t="s">
        <v>1579</v>
      </c>
      <c r="AC116" t="s">
        <v>1580</v>
      </c>
      <c r="AD116" t="s">
        <v>1581</v>
      </c>
      <c r="AE116" t="s">
        <v>1582</v>
      </c>
      <c r="AF116" t="s">
        <v>1583</v>
      </c>
      <c r="AG116" t="s">
        <v>1584</v>
      </c>
      <c r="AH116" t="s">
        <v>1585</v>
      </c>
      <c r="AI116" t="s">
        <v>1586</v>
      </c>
      <c r="AJ116" t="s">
        <v>1587</v>
      </c>
      <c r="AK116" t="s">
        <v>1588</v>
      </c>
      <c r="AL116" t="s">
        <v>1589</v>
      </c>
      <c r="AM116" t="s">
        <v>1590</v>
      </c>
    </row>
    <row r="117" spans="1:39" x14ac:dyDescent="0.2">
      <c r="A117" t="s">
        <v>1591</v>
      </c>
      <c r="B117">
        <v>0</v>
      </c>
      <c r="C117" t="s">
        <v>344</v>
      </c>
      <c r="D117" t="s">
        <v>147</v>
      </c>
      <c r="E117" t="s">
        <v>148</v>
      </c>
      <c r="F117" t="s">
        <v>45</v>
      </c>
      <c r="G117" t="s">
        <v>234</v>
      </c>
      <c r="H117" t="s">
        <v>47</v>
      </c>
      <c r="I117" t="s">
        <v>1592</v>
      </c>
      <c r="J117" t="s">
        <v>1593</v>
      </c>
      <c r="K117" t="s">
        <v>772</v>
      </c>
      <c r="L117" t="s">
        <v>1594</v>
      </c>
      <c r="M117">
        <v>0</v>
      </c>
      <c r="N117" t="s">
        <v>131</v>
      </c>
      <c r="O117" t="s">
        <v>151</v>
      </c>
      <c r="P117">
        <v>0</v>
      </c>
      <c r="Q117">
        <v>0</v>
      </c>
      <c r="R117">
        <v>0</v>
      </c>
      <c r="S117">
        <v>0</v>
      </c>
      <c r="T117" t="s">
        <v>1546</v>
      </c>
      <c r="U117" t="s">
        <v>1139</v>
      </c>
      <c r="V117">
        <v>0</v>
      </c>
      <c r="W117">
        <v>0</v>
      </c>
      <c r="X117">
        <v>0</v>
      </c>
      <c r="Y117">
        <v>0</v>
      </c>
      <c r="Z117" t="s">
        <v>706</v>
      </c>
      <c r="AA117" t="s">
        <v>165</v>
      </c>
      <c r="AB117" t="s">
        <v>63</v>
      </c>
      <c r="AC117" t="s">
        <v>773</v>
      </c>
      <c r="AD117">
        <v>0</v>
      </c>
      <c r="AE117" t="s">
        <v>182</v>
      </c>
      <c r="AF117">
        <v>0</v>
      </c>
      <c r="AG117" t="s">
        <v>192</v>
      </c>
      <c r="AH117" t="s">
        <v>1595</v>
      </c>
      <c r="AI117" t="s">
        <v>687</v>
      </c>
      <c r="AJ117" t="s">
        <v>854</v>
      </c>
      <c r="AK117" t="s">
        <v>193</v>
      </c>
      <c r="AL117">
        <v>0</v>
      </c>
      <c r="AM117" t="s">
        <v>1596</v>
      </c>
    </row>
    <row r="118" spans="1:39" x14ac:dyDescent="0.2">
      <c r="A118" t="s">
        <v>1597</v>
      </c>
      <c r="B118" t="s">
        <v>1598</v>
      </c>
      <c r="C118" t="s">
        <v>1599</v>
      </c>
      <c r="D118" t="s">
        <v>1600</v>
      </c>
      <c r="E118" t="s">
        <v>1601</v>
      </c>
      <c r="F118" t="s">
        <v>1602</v>
      </c>
      <c r="G118" t="s">
        <v>1603</v>
      </c>
      <c r="H118" t="s">
        <v>1604</v>
      </c>
      <c r="I118" t="s">
        <v>1605</v>
      </c>
      <c r="J118" t="s">
        <v>1606</v>
      </c>
      <c r="K118" t="s">
        <v>1607</v>
      </c>
      <c r="L118" t="s">
        <v>1608</v>
      </c>
      <c r="M118" t="s">
        <v>1609</v>
      </c>
      <c r="N118" t="s">
        <v>1610</v>
      </c>
      <c r="O118" t="s">
        <v>1611</v>
      </c>
      <c r="P118" t="s">
        <v>1612</v>
      </c>
      <c r="Q118" t="s">
        <v>1613</v>
      </c>
      <c r="R118" t="s">
        <v>1614</v>
      </c>
      <c r="S118" t="s">
        <v>1615</v>
      </c>
      <c r="T118" t="s">
        <v>1616</v>
      </c>
      <c r="U118" t="s">
        <v>1617</v>
      </c>
      <c r="V118" t="s">
        <v>1618</v>
      </c>
      <c r="W118" t="s">
        <v>1619</v>
      </c>
      <c r="X118" t="s">
        <v>1620</v>
      </c>
      <c r="Y118" t="s">
        <v>1621</v>
      </c>
      <c r="Z118" t="s">
        <v>1622</v>
      </c>
      <c r="AA118" t="s">
        <v>1623</v>
      </c>
      <c r="AB118" t="s">
        <v>1624</v>
      </c>
      <c r="AC118" t="s">
        <v>1625</v>
      </c>
      <c r="AD118" t="s">
        <v>1626</v>
      </c>
      <c r="AE118" t="s">
        <v>1627</v>
      </c>
      <c r="AF118" t="s">
        <v>1628</v>
      </c>
      <c r="AG118" t="s">
        <v>1629</v>
      </c>
      <c r="AH118" t="s">
        <v>1630</v>
      </c>
      <c r="AI118" t="s">
        <v>1631</v>
      </c>
      <c r="AJ118" t="s">
        <v>1632</v>
      </c>
      <c r="AK118" t="s">
        <v>1633</v>
      </c>
      <c r="AL118" t="s">
        <v>1634</v>
      </c>
      <c r="AM118" t="s">
        <v>1635</v>
      </c>
    </row>
    <row r="119" spans="1:39" x14ac:dyDescent="0.2">
      <c r="A119" t="s">
        <v>1636</v>
      </c>
      <c r="B119" t="s">
        <v>1637</v>
      </c>
      <c r="C119" t="s">
        <v>1638</v>
      </c>
      <c r="D119" t="s">
        <v>1639</v>
      </c>
      <c r="E119" t="s">
        <v>1640</v>
      </c>
      <c r="F119" t="s">
        <v>1641</v>
      </c>
      <c r="G119" t="s">
        <v>1642</v>
      </c>
      <c r="H119" t="s">
        <v>1643</v>
      </c>
      <c r="I119" t="s">
        <v>1644</v>
      </c>
      <c r="J119" t="s">
        <v>1645</v>
      </c>
      <c r="K119" t="s">
        <v>1646</v>
      </c>
      <c r="L119" t="s">
        <v>1647</v>
      </c>
      <c r="M119" t="s">
        <v>1648</v>
      </c>
      <c r="N119" t="s">
        <v>1649</v>
      </c>
      <c r="O119" t="s">
        <v>1650</v>
      </c>
      <c r="P119" t="s">
        <v>1651</v>
      </c>
      <c r="Q119" t="s">
        <v>1652</v>
      </c>
      <c r="R119" t="s">
        <v>1653</v>
      </c>
      <c r="S119" t="s">
        <v>1654</v>
      </c>
      <c r="T119" t="s">
        <v>1655</v>
      </c>
      <c r="U119" t="s">
        <v>1656</v>
      </c>
      <c r="V119" t="s">
        <v>1657</v>
      </c>
      <c r="W119" t="s">
        <v>1658</v>
      </c>
      <c r="X119" t="s">
        <v>1659</v>
      </c>
      <c r="Y119" t="s">
        <v>1660</v>
      </c>
      <c r="Z119" t="s">
        <v>1661</v>
      </c>
      <c r="AA119" t="s">
        <v>1662</v>
      </c>
      <c r="AB119" t="s">
        <v>1663</v>
      </c>
      <c r="AC119" t="s">
        <v>1664</v>
      </c>
      <c r="AD119" t="s">
        <v>1665</v>
      </c>
      <c r="AE119" t="s">
        <v>1666</v>
      </c>
      <c r="AF119" t="s">
        <v>1667</v>
      </c>
      <c r="AG119" t="s">
        <v>1668</v>
      </c>
      <c r="AH119" t="s">
        <v>1669</v>
      </c>
      <c r="AI119" t="s">
        <v>1670</v>
      </c>
      <c r="AJ119" t="s">
        <v>1671</v>
      </c>
      <c r="AK119" t="s">
        <v>1672</v>
      </c>
      <c r="AL119" t="s">
        <v>1673</v>
      </c>
      <c r="AM119" t="s">
        <v>1674</v>
      </c>
    </row>
    <row r="120" spans="1:39" x14ac:dyDescent="0.2">
      <c r="A120" t="s">
        <v>1675</v>
      </c>
      <c r="B120" t="s">
        <v>1676</v>
      </c>
      <c r="C120" t="s">
        <v>1677</v>
      </c>
      <c r="D120" t="s">
        <v>1678</v>
      </c>
      <c r="E120" t="s">
        <v>1679</v>
      </c>
      <c r="F120" t="s">
        <v>1680</v>
      </c>
      <c r="G120" t="s">
        <v>1681</v>
      </c>
      <c r="H120" t="s">
        <v>1682</v>
      </c>
      <c r="I120" t="s">
        <v>1683</v>
      </c>
      <c r="J120" t="s">
        <v>1684</v>
      </c>
      <c r="K120" t="s">
        <v>1685</v>
      </c>
      <c r="L120" t="s">
        <v>1686</v>
      </c>
      <c r="M120" t="s">
        <v>1687</v>
      </c>
      <c r="N120" t="s">
        <v>1688</v>
      </c>
      <c r="O120" t="s">
        <v>1689</v>
      </c>
      <c r="P120" t="s">
        <v>1690</v>
      </c>
      <c r="Q120" t="s">
        <v>1691</v>
      </c>
      <c r="R120" t="s">
        <v>1692</v>
      </c>
      <c r="S120" t="s">
        <v>1693</v>
      </c>
      <c r="T120" t="s">
        <v>1694</v>
      </c>
      <c r="U120" t="s">
        <v>1695</v>
      </c>
      <c r="V120" t="s">
        <v>1696</v>
      </c>
      <c r="W120" t="s">
        <v>1697</v>
      </c>
      <c r="X120" t="s">
        <v>1698</v>
      </c>
      <c r="Y120" t="s">
        <v>1699</v>
      </c>
      <c r="Z120" t="s">
        <v>1700</v>
      </c>
      <c r="AA120" t="s">
        <v>1701</v>
      </c>
      <c r="AB120" t="s">
        <v>1702</v>
      </c>
      <c r="AC120" t="s">
        <v>1703</v>
      </c>
      <c r="AD120" t="s">
        <v>1704</v>
      </c>
      <c r="AE120" t="s">
        <v>1705</v>
      </c>
      <c r="AF120" t="s">
        <v>1706</v>
      </c>
      <c r="AG120" t="s">
        <v>1707</v>
      </c>
      <c r="AH120" t="s">
        <v>1708</v>
      </c>
      <c r="AI120" t="s">
        <v>1709</v>
      </c>
      <c r="AJ120" t="s">
        <v>1710</v>
      </c>
      <c r="AK120" t="s">
        <v>1711</v>
      </c>
      <c r="AL120" t="s">
        <v>1712</v>
      </c>
      <c r="AM120" t="s">
        <v>1713</v>
      </c>
    </row>
    <row r="121" spans="1:39" x14ac:dyDescent="0.2">
      <c r="A121" t="s">
        <v>1714</v>
      </c>
      <c r="B121">
        <v>0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 t="s">
        <v>1715</v>
      </c>
      <c r="L121" t="s">
        <v>742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0</v>
      </c>
      <c r="AM121">
        <v>0</v>
      </c>
    </row>
    <row r="122" spans="1:39" x14ac:dyDescent="0.2">
      <c r="A122" t="s">
        <v>1716</v>
      </c>
      <c r="B122">
        <v>0</v>
      </c>
      <c r="C122" t="s">
        <v>1717</v>
      </c>
      <c r="D122" t="s">
        <v>1639</v>
      </c>
      <c r="E122" t="s">
        <v>1228</v>
      </c>
      <c r="F122" t="s">
        <v>78</v>
      </c>
      <c r="G122" t="s">
        <v>234</v>
      </c>
      <c r="H122" t="s">
        <v>1718</v>
      </c>
      <c r="I122" t="s">
        <v>1719</v>
      </c>
      <c r="J122" t="s">
        <v>1720</v>
      </c>
      <c r="K122" t="s">
        <v>81</v>
      </c>
      <c r="L122" t="s">
        <v>1721</v>
      </c>
      <c r="M122">
        <v>0</v>
      </c>
      <c r="N122" t="s">
        <v>1722</v>
      </c>
      <c r="O122">
        <v>0</v>
      </c>
      <c r="P122">
        <v>0</v>
      </c>
      <c r="Q122">
        <v>0</v>
      </c>
      <c r="R122">
        <v>0</v>
      </c>
      <c r="S122">
        <v>0</v>
      </c>
      <c r="T122" t="s">
        <v>136</v>
      </c>
      <c r="U122">
        <v>0</v>
      </c>
      <c r="V122" t="s">
        <v>1723</v>
      </c>
      <c r="W122" t="s">
        <v>1724</v>
      </c>
      <c r="X122">
        <v>0</v>
      </c>
      <c r="Y122" t="s">
        <v>138</v>
      </c>
      <c r="Z122" t="s">
        <v>92</v>
      </c>
      <c r="AA122" t="s">
        <v>165</v>
      </c>
      <c r="AB122">
        <v>0</v>
      </c>
      <c r="AC122">
        <v>0</v>
      </c>
      <c r="AD122">
        <v>0</v>
      </c>
      <c r="AE122">
        <v>0</v>
      </c>
      <c r="AF122" t="s">
        <v>67</v>
      </c>
      <c r="AG122">
        <v>0</v>
      </c>
      <c r="AH122" t="s">
        <v>173</v>
      </c>
      <c r="AI122">
        <v>0</v>
      </c>
      <c r="AJ122">
        <v>0</v>
      </c>
      <c r="AK122" t="s">
        <v>161</v>
      </c>
      <c r="AL122">
        <v>0</v>
      </c>
      <c r="AM122">
        <v>0</v>
      </c>
    </row>
    <row r="123" spans="1:39" x14ac:dyDescent="0.2">
      <c r="A123" t="s">
        <v>1725</v>
      </c>
      <c r="B123" t="s">
        <v>1726</v>
      </c>
      <c r="C123" t="s">
        <v>1066</v>
      </c>
      <c r="D123" t="s">
        <v>1727</v>
      </c>
      <c r="E123" t="s">
        <v>1728</v>
      </c>
      <c r="F123" t="s">
        <v>1729</v>
      </c>
      <c r="G123" t="s">
        <v>1730</v>
      </c>
      <c r="H123" t="s">
        <v>1731</v>
      </c>
      <c r="I123" t="s">
        <v>1382</v>
      </c>
      <c r="J123" t="s">
        <v>1732</v>
      </c>
      <c r="K123" t="s">
        <v>1733</v>
      </c>
      <c r="L123" t="s">
        <v>1734</v>
      </c>
      <c r="M123" t="s">
        <v>1735</v>
      </c>
      <c r="N123" t="s">
        <v>1736</v>
      </c>
      <c r="O123" t="s">
        <v>1737</v>
      </c>
      <c r="P123" t="s">
        <v>766</v>
      </c>
      <c r="Q123" t="s">
        <v>1738</v>
      </c>
      <c r="R123" t="s">
        <v>1739</v>
      </c>
      <c r="S123" t="s">
        <v>1740</v>
      </c>
      <c r="T123" t="s">
        <v>106</v>
      </c>
      <c r="U123" t="s">
        <v>1741</v>
      </c>
      <c r="V123" t="s">
        <v>1742</v>
      </c>
      <c r="W123" t="s">
        <v>1743</v>
      </c>
      <c r="X123" t="s">
        <v>1744</v>
      </c>
      <c r="Y123" t="s">
        <v>1745</v>
      </c>
      <c r="Z123" t="s">
        <v>1746</v>
      </c>
      <c r="AA123" t="s">
        <v>1747</v>
      </c>
      <c r="AB123" t="s">
        <v>1748</v>
      </c>
      <c r="AC123" t="s">
        <v>1749</v>
      </c>
      <c r="AD123" t="s">
        <v>1750</v>
      </c>
      <c r="AE123" t="s">
        <v>801</v>
      </c>
      <c r="AF123" t="s">
        <v>1751</v>
      </c>
      <c r="AG123" t="s">
        <v>1752</v>
      </c>
      <c r="AH123" t="s">
        <v>1753</v>
      </c>
      <c r="AI123" t="s">
        <v>1754</v>
      </c>
      <c r="AJ123" t="s">
        <v>1755</v>
      </c>
      <c r="AK123" t="s">
        <v>1756</v>
      </c>
      <c r="AL123" t="s">
        <v>1757</v>
      </c>
      <c r="AM123" t="s">
        <v>1758</v>
      </c>
    </row>
    <row r="124" spans="1:39" x14ac:dyDescent="0.2">
      <c r="A124" t="s">
        <v>1759</v>
      </c>
      <c r="B124" t="s">
        <v>308</v>
      </c>
      <c r="C124" t="s">
        <v>298</v>
      </c>
      <c r="D124" t="s">
        <v>43</v>
      </c>
      <c r="E124" t="s">
        <v>1760</v>
      </c>
      <c r="F124" t="s">
        <v>1761</v>
      </c>
      <c r="G124" t="s">
        <v>699</v>
      </c>
      <c r="H124" t="s">
        <v>1762</v>
      </c>
      <c r="I124" t="s">
        <v>788</v>
      </c>
      <c r="J124" t="s">
        <v>1763</v>
      </c>
      <c r="K124" t="s">
        <v>1764</v>
      </c>
      <c r="L124" t="s">
        <v>1765</v>
      </c>
      <c r="M124" t="s">
        <v>249</v>
      </c>
      <c r="N124" t="s">
        <v>1766</v>
      </c>
      <c r="O124" t="s">
        <v>672</v>
      </c>
      <c r="P124" t="s">
        <v>1767</v>
      </c>
      <c r="Q124" t="s">
        <v>579</v>
      </c>
      <c r="R124" t="s">
        <v>301</v>
      </c>
      <c r="S124" t="s">
        <v>1768</v>
      </c>
      <c r="T124" t="s">
        <v>1769</v>
      </c>
      <c r="U124" t="s">
        <v>1770</v>
      </c>
      <c r="V124" t="s">
        <v>1771</v>
      </c>
      <c r="W124" t="s">
        <v>1772</v>
      </c>
      <c r="X124" t="s">
        <v>1773</v>
      </c>
      <c r="Y124" t="s">
        <v>1774</v>
      </c>
      <c r="Z124" t="s">
        <v>286</v>
      </c>
      <c r="AA124" t="s">
        <v>1775</v>
      </c>
      <c r="AB124" t="s">
        <v>264</v>
      </c>
      <c r="AC124" t="s">
        <v>1776</v>
      </c>
      <c r="AD124" t="s">
        <v>1777</v>
      </c>
      <c r="AE124" t="s">
        <v>1778</v>
      </c>
      <c r="AF124" t="s">
        <v>335</v>
      </c>
      <c r="AG124" t="s">
        <v>1779</v>
      </c>
      <c r="AH124" t="s">
        <v>269</v>
      </c>
      <c r="AI124" t="s">
        <v>1550</v>
      </c>
      <c r="AJ124" t="s">
        <v>338</v>
      </c>
      <c r="AK124" t="s">
        <v>306</v>
      </c>
      <c r="AL124" t="s">
        <v>1780</v>
      </c>
      <c r="AM124" t="s">
        <v>1781</v>
      </c>
    </row>
    <row r="125" spans="1:39" x14ac:dyDescent="0.2">
      <c r="A125" t="s">
        <v>1782</v>
      </c>
      <c r="B125" t="s">
        <v>1783</v>
      </c>
      <c r="C125" t="s">
        <v>1784</v>
      </c>
      <c r="D125" t="s">
        <v>1785</v>
      </c>
      <c r="E125" t="s">
        <v>1786</v>
      </c>
      <c r="F125" t="s">
        <v>1787</v>
      </c>
      <c r="G125" t="s">
        <v>830</v>
      </c>
      <c r="H125" t="s">
        <v>1788</v>
      </c>
      <c r="I125" t="s">
        <v>1789</v>
      </c>
      <c r="J125" t="s">
        <v>1790</v>
      </c>
      <c r="K125" t="s">
        <v>1715</v>
      </c>
      <c r="L125" t="s">
        <v>1791</v>
      </c>
      <c r="M125" t="s">
        <v>391</v>
      </c>
      <c r="N125" t="s">
        <v>1792</v>
      </c>
      <c r="O125" t="s">
        <v>1793</v>
      </c>
      <c r="P125" t="s">
        <v>252</v>
      </c>
      <c r="Q125" t="s">
        <v>1042</v>
      </c>
      <c r="R125" t="s">
        <v>1794</v>
      </c>
      <c r="S125" t="s">
        <v>1795</v>
      </c>
      <c r="T125" t="s">
        <v>842</v>
      </c>
      <c r="U125" t="s">
        <v>396</v>
      </c>
      <c r="V125" t="s">
        <v>1796</v>
      </c>
      <c r="W125" t="s">
        <v>1797</v>
      </c>
      <c r="X125" t="s">
        <v>813</v>
      </c>
      <c r="Y125" t="s">
        <v>679</v>
      </c>
      <c r="Z125" t="s">
        <v>286</v>
      </c>
      <c r="AA125" t="s">
        <v>355</v>
      </c>
      <c r="AB125" t="s">
        <v>356</v>
      </c>
      <c r="AC125" t="s">
        <v>1537</v>
      </c>
      <c r="AD125" t="s">
        <v>1798</v>
      </c>
      <c r="AE125" t="s">
        <v>97</v>
      </c>
      <c r="AF125" t="s">
        <v>1799</v>
      </c>
      <c r="AG125" t="s">
        <v>852</v>
      </c>
      <c r="AH125" t="s">
        <v>143</v>
      </c>
      <c r="AI125" t="s">
        <v>687</v>
      </c>
      <c r="AJ125" t="s">
        <v>1800</v>
      </c>
      <c r="AK125" t="s">
        <v>236</v>
      </c>
      <c r="AL125" t="s">
        <v>1801</v>
      </c>
      <c r="AM125" t="s">
        <v>73</v>
      </c>
    </row>
    <row r="126" spans="1:39" x14ac:dyDescent="0.2">
      <c r="A126" t="s">
        <v>1802</v>
      </c>
      <c r="B126">
        <v>0</v>
      </c>
      <c r="C126" t="s">
        <v>1803</v>
      </c>
      <c r="D126" t="s">
        <v>1804</v>
      </c>
      <c r="E126" t="s">
        <v>1805</v>
      </c>
      <c r="F126" t="s">
        <v>78</v>
      </c>
      <c r="G126">
        <v>0</v>
      </c>
      <c r="H126">
        <v>0</v>
      </c>
      <c r="I126" t="s">
        <v>1806</v>
      </c>
      <c r="J126">
        <v>0</v>
      </c>
      <c r="K126">
        <v>0</v>
      </c>
      <c r="L126" t="s">
        <v>1594</v>
      </c>
      <c r="M126" t="s">
        <v>150</v>
      </c>
      <c r="N126" t="s">
        <v>104</v>
      </c>
      <c r="O126" t="s">
        <v>151</v>
      </c>
      <c r="P126" t="s">
        <v>55</v>
      </c>
      <c r="Q126">
        <v>0</v>
      </c>
      <c r="R126" t="s">
        <v>1807</v>
      </c>
      <c r="S126" t="s">
        <v>1808</v>
      </c>
      <c r="T126">
        <v>0</v>
      </c>
      <c r="U126" t="s">
        <v>154</v>
      </c>
      <c r="V126" t="s">
        <v>137</v>
      </c>
      <c r="W126">
        <v>0</v>
      </c>
      <c r="X126">
        <v>0</v>
      </c>
      <c r="Y126">
        <v>0</v>
      </c>
      <c r="Z126" t="s">
        <v>118</v>
      </c>
      <c r="AA126">
        <v>0</v>
      </c>
      <c r="AB126">
        <v>0</v>
      </c>
      <c r="AC126" t="s">
        <v>95</v>
      </c>
      <c r="AD126">
        <v>0</v>
      </c>
      <c r="AE126">
        <v>0</v>
      </c>
      <c r="AF126">
        <v>0</v>
      </c>
      <c r="AG126" t="s">
        <v>381</v>
      </c>
      <c r="AH126">
        <v>0</v>
      </c>
      <c r="AI126">
        <v>0</v>
      </c>
      <c r="AJ126">
        <v>0</v>
      </c>
      <c r="AK126" t="s">
        <v>161</v>
      </c>
      <c r="AL126" t="s">
        <v>162</v>
      </c>
      <c r="AM126">
        <v>0</v>
      </c>
    </row>
    <row r="127" spans="1:39" x14ac:dyDescent="0.2">
      <c r="A127" t="s">
        <v>1809</v>
      </c>
      <c r="B127" t="s">
        <v>661</v>
      </c>
      <c r="C127" t="s">
        <v>298</v>
      </c>
      <c r="D127" t="s">
        <v>123</v>
      </c>
      <c r="E127" t="s">
        <v>148</v>
      </c>
      <c r="F127" t="s">
        <v>1810</v>
      </c>
      <c r="G127" t="s">
        <v>1811</v>
      </c>
      <c r="H127" t="s">
        <v>1035</v>
      </c>
      <c r="I127" t="s">
        <v>1812</v>
      </c>
      <c r="J127" t="s">
        <v>1813</v>
      </c>
      <c r="K127" t="s">
        <v>50</v>
      </c>
      <c r="L127" t="s">
        <v>1814</v>
      </c>
      <c r="M127">
        <v>0</v>
      </c>
      <c r="N127" t="s">
        <v>1766</v>
      </c>
      <c r="O127" t="s">
        <v>300</v>
      </c>
      <c r="P127" t="s">
        <v>751</v>
      </c>
      <c r="Q127" t="s">
        <v>611</v>
      </c>
      <c r="R127" t="s">
        <v>352</v>
      </c>
      <c r="S127" t="s">
        <v>783</v>
      </c>
      <c r="T127" t="s">
        <v>1815</v>
      </c>
      <c r="U127" t="s">
        <v>1816</v>
      </c>
      <c r="V127" t="s">
        <v>1817</v>
      </c>
      <c r="W127" t="s">
        <v>803</v>
      </c>
      <c r="X127" t="s">
        <v>1818</v>
      </c>
      <c r="Y127" t="s">
        <v>1819</v>
      </c>
      <c r="Z127" t="s">
        <v>92</v>
      </c>
      <c r="AA127" t="s">
        <v>165</v>
      </c>
      <c r="AB127" t="s">
        <v>1820</v>
      </c>
      <c r="AC127" t="s">
        <v>1821</v>
      </c>
      <c r="AD127" t="s">
        <v>1822</v>
      </c>
      <c r="AE127" t="s">
        <v>1823</v>
      </c>
      <c r="AF127" t="s">
        <v>685</v>
      </c>
      <c r="AG127" t="s">
        <v>1824</v>
      </c>
      <c r="AH127" t="s">
        <v>1249</v>
      </c>
      <c r="AI127" t="s">
        <v>1825</v>
      </c>
      <c r="AJ127" t="s">
        <v>1826</v>
      </c>
      <c r="AK127" t="s">
        <v>1827</v>
      </c>
      <c r="AL127" t="s">
        <v>1828</v>
      </c>
      <c r="AM127" t="s">
        <v>1596</v>
      </c>
    </row>
    <row r="128" spans="1:39" x14ac:dyDescent="0.2">
      <c r="A128" t="s">
        <v>1829</v>
      </c>
      <c r="B128">
        <v>0</v>
      </c>
      <c r="C128">
        <v>0</v>
      </c>
      <c r="D128">
        <v>0</v>
      </c>
      <c r="E128" t="s">
        <v>77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  <c r="AH128">
        <v>0</v>
      </c>
      <c r="AI128">
        <v>0</v>
      </c>
      <c r="AJ128">
        <v>0</v>
      </c>
      <c r="AK128">
        <v>0</v>
      </c>
      <c r="AL128">
        <v>0</v>
      </c>
      <c r="AM128">
        <v>0</v>
      </c>
    </row>
    <row r="129" spans="1:39" x14ac:dyDescent="0.2">
      <c r="A129" t="s">
        <v>1830</v>
      </c>
      <c r="B129">
        <v>0</v>
      </c>
      <c r="C129" t="s">
        <v>1831</v>
      </c>
      <c r="D129" t="s">
        <v>524</v>
      </c>
      <c r="E129">
        <v>0</v>
      </c>
      <c r="F129">
        <v>0</v>
      </c>
      <c r="G129">
        <v>0</v>
      </c>
      <c r="H129">
        <v>0</v>
      </c>
      <c r="I129">
        <v>0</v>
      </c>
      <c r="J129" t="s">
        <v>109</v>
      </c>
      <c r="K129">
        <v>0</v>
      </c>
      <c r="L129" t="s">
        <v>742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 t="s">
        <v>112</v>
      </c>
      <c r="V129">
        <v>0</v>
      </c>
      <c r="W129" t="s">
        <v>870</v>
      </c>
      <c r="X129">
        <v>0</v>
      </c>
      <c r="Y129" t="s">
        <v>302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v>0</v>
      </c>
      <c r="AL129">
        <v>0</v>
      </c>
      <c r="AM129">
        <v>0</v>
      </c>
    </row>
    <row r="130" spans="1:39" x14ac:dyDescent="0.2">
      <c r="A130" t="s">
        <v>1832</v>
      </c>
      <c r="B130" t="s">
        <v>383</v>
      </c>
      <c r="C130" t="s">
        <v>599</v>
      </c>
      <c r="D130" t="s">
        <v>600</v>
      </c>
      <c r="E130" t="s">
        <v>1833</v>
      </c>
      <c r="F130" t="s">
        <v>117</v>
      </c>
      <c r="G130" t="s">
        <v>1834</v>
      </c>
      <c r="H130" t="s">
        <v>299</v>
      </c>
      <c r="I130">
        <v>0</v>
      </c>
      <c r="J130" t="s">
        <v>109</v>
      </c>
      <c r="K130" t="s">
        <v>81</v>
      </c>
      <c r="L130" t="s">
        <v>1594</v>
      </c>
      <c r="M130" t="s">
        <v>1835</v>
      </c>
      <c r="N130" t="s">
        <v>1766</v>
      </c>
      <c r="O130" t="s">
        <v>798</v>
      </c>
      <c r="P130" t="s">
        <v>1836</v>
      </c>
      <c r="Q130" t="s">
        <v>579</v>
      </c>
      <c r="R130" t="s">
        <v>1837</v>
      </c>
      <c r="S130" t="s">
        <v>370</v>
      </c>
      <c r="T130" t="s">
        <v>136</v>
      </c>
      <c r="U130" t="s">
        <v>154</v>
      </c>
      <c r="V130" t="s">
        <v>285</v>
      </c>
      <c r="W130" t="s">
        <v>1838</v>
      </c>
      <c r="X130" t="s">
        <v>813</v>
      </c>
      <c r="Y130">
        <v>0</v>
      </c>
      <c r="Z130" t="s">
        <v>118</v>
      </c>
      <c r="AA130">
        <v>0</v>
      </c>
      <c r="AB130">
        <v>0</v>
      </c>
      <c r="AC130">
        <v>0</v>
      </c>
      <c r="AD130" t="s">
        <v>800</v>
      </c>
      <c r="AE130" t="s">
        <v>1541</v>
      </c>
      <c r="AF130" t="s">
        <v>67</v>
      </c>
      <c r="AG130" t="s">
        <v>381</v>
      </c>
      <c r="AH130" t="s">
        <v>823</v>
      </c>
      <c r="AI130" t="s">
        <v>1839</v>
      </c>
      <c r="AJ130" t="s">
        <v>1800</v>
      </c>
      <c r="AK130" t="s">
        <v>820</v>
      </c>
      <c r="AL130" t="s">
        <v>1840</v>
      </c>
      <c r="AM130" t="s">
        <v>163</v>
      </c>
    </row>
    <row r="131" spans="1:39" x14ac:dyDescent="0.2">
      <c r="A131" t="s">
        <v>1841</v>
      </c>
      <c r="B131" t="s">
        <v>1842</v>
      </c>
      <c r="C131" t="s">
        <v>1843</v>
      </c>
      <c r="D131" t="s">
        <v>1844</v>
      </c>
      <c r="E131" t="s">
        <v>1845</v>
      </c>
      <c r="F131" t="s">
        <v>1846</v>
      </c>
      <c r="G131" t="s">
        <v>1847</v>
      </c>
      <c r="H131" t="s">
        <v>1848</v>
      </c>
      <c r="I131" t="s">
        <v>1849</v>
      </c>
      <c r="J131" t="s">
        <v>1850</v>
      </c>
      <c r="K131" t="s">
        <v>1851</v>
      </c>
      <c r="L131" t="s">
        <v>1852</v>
      </c>
      <c r="M131" t="s">
        <v>642</v>
      </c>
      <c r="N131" t="s">
        <v>1853</v>
      </c>
      <c r="O131" t="s">
        <v>838</v>
      </c>
      <c r="P131">
        <v>0</v>
      </c>
      <c r="Q131" t="s">
        <v>85</v>
      </c>
      <c r="R131" t="s">
        <v>1854</v>
      </c>
      <c r="S131" t="s">
        <v>1855</v>
      </c>
      <c r="T131" t="s">
        <v>1856</v>
      </c>
      <c r="U131" t="s">
        <v>1857</v>
      </c>
      <c r="V131" t="s">
        <v>1817</v>
      </c>
      <c r="W131" t="s">
        <v>1858</v>
      </c>
      <c r="X131" t="s">
        <v>1859</v>
      </c>
      <c r="Y131" t="s">
        <v>1860</v>
      </c>
      <c r="Z131" t="s">
        <v>1861</v>
      </c>
      <c r="AA131" t="s">
        <v>1536</v>
      </c>
      <c r="AB131" t="s">
        <v>1862</v>
      </c>
      <c r="AC131" t="s">
        <v>1123</v>
      </c>
      <c r="AD131" t="s">
        <v>1863</v>
      </c>
      <c r="AE131" t="s">
        <v>1864</v>
      </c>
      <c r="AF131" t="s">
        <v>98</v>
      </c>
      <c r="AG131" t="s">
        <v>1865</v>
      </c>
      <c r="AH131" t="s">
        <v>1866</v>
      </c>
      <c r="AI131" t="s">
        <v>1867</v>
      </c>
      <c r="AJ131" t="s">
        <v>1868</v>
      </c>
      <c r="AK131" t="s">
        <v>1869</v>
      </c>
      <c r="AL131" t="s">
        <v>1870</v>
      </c>
      <c r="AM131" t="s">
        <v>1871</v>
      </c>
    </row>
    <row r="132" spans="1:39" x14ac:dyDescent="0.2">
      <c r="A132" t="s">
        <v>1872</v>
      </c>
      <c r="B132">
        <v>0</v>
      </c>
      <c r="C132">
        <v>0</v>
      </c>
      <c r="D132">
        <v>0</v>
      </c>
      <c r="E132">
        <v>0</v>
      </c>
      <c r="F132">
        <v>0</v>
      </c>
      <c r="G132" t="s">
        <v>149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 t="s">
        <v>112</v>
      </c>
      <c r="V132">
        <v>0</v>
      </c>
      <c r="W132">
        <v>0</v>
      </c>
      <c r="X132">
        <v>0</v>
      </c>
      <c r="Y132">
        <v>0</v>
      </c>
      <c r="Z132" t="s">
        <v>118</v>
      </c>
      <c r="AA132">
        <v>0</v>
      </c>
      <c r="AB132">
        <v>0</v>
      </c>
      <c r="AC132" t="s">
        <v>95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0</v>
      </c>
      <c r="AJ132">
        <v>0</v>
      </c>
      <c r="AK132">
        <v>0</v>
      </c>
      <c r="AL132">
        <v>0</v>
      </c>
      <c r="AM132">
        <v>0</v>
      </c>
    </row>
    <row r="133" spans="1:39" x14ac:dyDescent="0.2">
      <c r="A133" t="s">
        <v>1873</v>
      </c>
      <c r="B133">
        <v>0</v>
      </c>
      <c r="C133" t="s">
        <v>298</v>
      </c>
      <c r="D133" t="s">
        <v>147</v>
      </c>
      <c r="E133">
        <v>0</v>
      </c>
      <c r="F133" t="s">
        <v>78</v>
      </c>
      <c r="G133">
        <v>0</v>
      </c>
      <c r="H133">
        <v>0</v>
      </c>
      <c r="I133">
        <v>0</v>
      </c>
      <c r="J133" t="s">
        <v>109</v>
      </c>
      <c r="K133">
        <v>0</v>
      </c>
      <c r="L133">
        <v>0</v>
      </c>
      <c r="M133" t="s">
        <v>52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 t="s">
        <v>157</v>
      </c>
      <c r="AF133">
        <v>0</v>
      </c>
      <c r="AG133">
        <v>0</v>
      </c>
      <c r="AH133">
        <v>0</v>
      </c>
      <c r="AI133">
        <v>0</v>
      </c>
      <c r="AJ133">
        <v>0</v>
      </c>
      <c r="AK133" t="s">
        <v>777</v>
      </c>
      <c r="AL133">
        <v>0</v>
      </c>
      <c r="AM133" t="s">
        <v>163</v>
      </c>
    </row>
    <row r="134" spans="1:39" x14ac:dyDescent="0.2">
      <c r="A134" t="s">
        <v>1874</v>
      </c>
      <c r="B134" t="s">
        <v>238</v>
      </c>
      <c r="C134" t="s">
        <v>298</v>
      </c>
      <c r="D134" t="s">
        <v>123</v>
      </c>
      <c r="E134">
        <v>0</v>
      </c>
      <c r="F134" t="s">
        <v>276</v>
      </c>
      <c r="G134" t="s">
        <v>149</v>
      </c>
      <c r="H134" t="s">
        <v>700</v>
      </c>
      <c r="I134">
        <v>0</v>
      </c>
      <c r="J134" t="s">
        <v>771</v>
      </c>
      <c r="K134" t="s">
        <v>347</v>
      </c>
      <c r="L134" t="s">
        <v>1594</v>
      </c>
      <c r="M134" t="s">
        <v>150</v>
      </c>
      <c r="N134" t="s">
        <v>53</v>
      </c>
      <c r="O134" t="s">
        <v>672</v>
      </c>
      <c r="P134" t="s">
        <v>751</v>
      </c>
      <c r="Q134" t="s">
        <v>85</v>
      </c>
      <c r="R134" t="s">
        <v>1837</v>
      </c>
      <c r="S134" t="s">
        <v>111</v>
      </c>
      <c r="T134" t="s">
        <v>136</v>
      </c>
      <c r="U134" t="s">
        <v>154</v>
      </c>
      <c r="V134">
        <v>0</v>
      </c>
      <c r="W134" t="s">
        <v>1875</v>
      </c>
      <c r="X134" t="s">
        <v>768</v>
      </c>
      <c r="Y134" t="s">
        <v>376</v>
      </c>
      <c r="Z134" t="s">
        <v>706</v>
      </c>
      <c r="AA134" t="s">
        <v>587</v>
      </c>
      <c r="AB134" t="s">
        <v>63</v>
      </c>
      <c r="AC134" t="s">
        <v>588</v>
      </c>
      <c r="AD134" t="s">
        <v>800</v>
      </c>
      <c r="AE134" t="s">
        <v>157</v>
      </c>
      <c r="AF134" t="s">
        <v>1876</v>
      </c>
      <c r="AG134" t="s">
        <v>381</v>
      </c>
      <c r="AH134" t="s">
        <v>1028</v>
      </c>
      <c r="AI134" t="s">
        <v>159</v>
      </c>
      <c r="AJ134" t="s">
        <v>160</v>
      </c>
      <c r="AK134">
        <v>0</v>
      </c>
      <c r="AL134" t="s">
        <v>72</v>
      </c>
      <c r="AM134" t="s">
        <v>790</v>
      </c>
    </row>
    <row r="135" spans="1:39" x14ac:dyDescent="0.2">
      <c r="A135" t="s">
        <v>1877</v>
      </c>
      <c r="B135" t="s">
        <v>41</v>
      </c>
      <c r="C135">
        <v>0</v>
      </c>
      <c r="D135">
        <v>0</v>
      </c>
      <c r="E135">
        <v>0</v>
      </c>
      <c r="F135" t="s">
        <v>117</v>
      </c>
      <c r="G135" t="s">
        <v>1132</v>
      </c>
      <c r="H135" t="s">
        <v>47</v>
      </c>
      <c r="I135">
        <v>0</v>
      </c>
      <c r="J135" t="s">
        <v>572</v>
      </c>
      <c r="K135">
        <v>0</v>
      </c>
      <c r="L135" t="s">
        <v>1878</v>
      </c>
      <c r="M135" t="s">
        <v>642</v>
      </c>
      <c r="N135" t="s">
        <v>104</v>
      </c>
      <c r="O135" t="s">
        <v>1133</v>
      </c>
      <c r="P135">
        <v>0</v>
      </c>
      <c r="Q135" t="s">
        <v>85</v>
      </c>
      <c r="R135" t="s">
        <v>134</v>
      </c>
      <c r="S135" t="s">
        <v>111</v>
      </c>
      <c r="T135" t="s">
        <v>353</v>
      </c>
      <c r="U135" t="s">
        <v>112</v>
      </c>
      <c r="V135" t="s">
        <v>583</v>
      </c>
      <c r="W135" t="s">
        <v>60</v>
      </c>
      <c r="X135" t="s">
        <v>61</v>
      </c>
      <c r="Y135" t="s">
        <v>302</v>
      </c>
      <c r="Z135" t="s">
        <v>92</v>
      </c>
      <c r="AA135" t="s">
        <v>355</v>
      </c>
      <c r="AB135" t="s">
        <v>139</v>
      </c>
      <c r="AC135" t="s">
        <v>773</v>
      </c>
      <c r="AD135" t="s">
        <v>140</v>
      </c>
      <c r="AE135" t="s">
        <v>290</v>
      </c>
      <c r="AF135" t="s">
        <v>685</v>
      </c>
      <c r="AG135" t="s">
        <v>802</v>
      </c>
      <c r="AH135" t="s">
        <v>68</v>
      </c>
      <c r="AI135" t="s">
        <v>687</v>
      </c>
      <c r="AJ135" t="s">
        <v>1879</v>
      </c>
      <c r="AK135" t="s">
        <v>71</v>
      </c>
      <c r="AL135" t="s">
        <v>119</v>
      </c>
      <c r="AM135" t="s">
        <v>163</v>
      </c>
    </row>
    <row r="136" spans="1:39" x14ac:dyDescent="0.2">
      <c r="A136" t="s">
        <v>1880</v>
      </c>
      <c r="B136">
        <v>0</v>
      </c>
      <c r="C136">
        <v>0</v>
      </c>
      <c r="D136" t="s">
        <v>524</v>
      </c>
      <c r="E136">
        <v>0</v>
      </c>
      <c r="F136">
        <v>0</v>
      </c>
      <c r="G136">
        <v>0</v>
      </c>
      <c r="H136" t="s">
        <v>126</v>
      </c>
      <c r="I136">
        <v>0</v>
      </c>
      <c r="J136">
        <v>0</v>
      </c>
      <c r="K136" t="s">
        <v>389</v>
      </c>
      <c r="L136">
        <v>0</v>
      </c>
      <c r="M136">
        <v>0</v>
      </c>
      <c r="N136">
        <v>0</v>
      </c>
      <c r="O136">
        <v>0</v>
      </c>
      <c r="P136">
        <v>0</v>
      </c>
      <c r="Q136" t="s">
        <v>152</v>
      </c>
      <c r="R136">
        <v>0</v>
      </c>
      <c r="S136" t="s">
        <v>752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 t="s">
        <v>95</v>
      </c>
      <c r="AD136">
        <v>0</v>
      </c>
      <c r="AE136">
        <v>0</v>
      </c>
      <c r="AF136">
        <v>0</v>
      </c>
      <c r="AG136">
        <v>0</v>
      </c>
      <c r="AH136" t="s">
        <v>68</v>
      </c>
      <c r="AI136" t="s">
        <v>305</v>
      </c>
      <c r="AJ136">
        <v>0</v>
      </c>
      <c r="AK136" t="s">
        <v>658</v>
      </c>
      <c r="AL136">
        <v>0</v>
      </c>
      <c r="AM136">
        <v>0</v>
      </c>
    </row>
    <row r="137" spans="1:39" x14ac:dyDescent="0.2">
      <c r="A137" t="s">
        <v>1881</v>
      </c>
      <c r="B137" t="s">
        <v>697</v>
      </c>
      <c r="C137">
        <v>0</v>
      </c>
      <c r="D137" t="s">
        <v>524</v>
      </c>
      <c r="E137" t="s">
        <v>148</v>
      </c>
      <c r="F137" t="s">
        <v>117</v>
      </c>
      <c r="G137">
        <v>0</v>
      </c>
      <c r="H137" t="s">
        <v>47</v>
      </c>
      <c r="I137" t="s">
        <v>1005</v>
      </c>
      <c r="J137" t="s">
        <v>346</v>
      </c>
      <c r="K137" t="s">
        <v>1764</v>
      </c>
      <c r="L137" t="s">
        <v>796</v>
      </c>
      <c r="M137" t="s">
        <v>728</v>
      </c>
      <c r="N137" t="s">
        <v>703</v>
      </c>
      <c r="O137" t="s">
        <v>151</v>
      </c>
      <c r="P137">
        <v>0</v>
      </c>
      <c r="Q137">
        <v>0</v>
      </c>
      <c r="R137" t="s">
        <v>352</v>
      </c>
      <c r="S137" t="s">
        <v>153</v>
      </c>
      <c r="T137" t="s">
        <v>136</v>
      </c>
      <c r="U137" t="s">
        <v>154</v>
      </c>
      <c r="V137" t="s">
        <v>583</v>
      </c>
      <c r="W137" t="s">
        <v>60</v>
      </c>
      <c r="X137" t="s">
        <v>813</v>
      </c>
      <c r="Y137" t="s">
        <v>62</v>
      </c>
      <c r="Z137" t="s">
        <v>92</v>
      </c>
      <c r="AA137" t="s">
        <v>355</v>
      </c>
      <c r="AB137" t="s">
        <v>651</v>
      </c>
      <c r="AC137" t="s">
        <v>95</v>
      </c>
      <c r="AD137">
        <v>0</v>
      </c>
      <c r="AE137" t="s">
        <v>290</v>
      </c>
      <c r="AF137" t="s">
        <v>1876</v>
      </c>
      <c r="AG137" t="s">
        <v>192</v>
      </c>
      <c r="AH137" t="s">
        <v>269</v>
      </c>
      <c r="AI137" t="s">
        <v>159</v>
      </c>
      <c r="AJ137" t="s">
        <v>1879</v>
      </c>
      <c r="AK137" t="s">
        <v>161</v>
      </c>
      <c r="AL137" t="s">
        <v>119</v>
      </c>
      <c r="AM137">
        <v>0</v>
      </c>
    </row>
    <row r="138" spans="1:39" x14ac:dyDescent="0.2">
      <c r="A138" t="s">
        <v>1882</v>
      </c>
      <c r="B138">
        <v>0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 t="s">
        <v>128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 t="s">
        <v>157</v>
      </c>
      <c r="AF138">
        <v>0</v>
      </c>
      <c r="AG138">
        <v>0</v>
      </c>
      <c r="AH138" t="s">
        <v>173</v>
      </c>
      <c r="AI138">
        <v>0</v>
      </c>
      <c r="AJ138">
        <v>0</v>
      </c>
      <c r="AK138">
        <v>0</v>
      </c>
      <c r="AL138" t="s">
        <v>119</v>
      </c>
      <c r="AM138" t="s">
        <v>1883</v>
      </c>
    </row>
    <row r="139" spans="1:39" x14ac:dyDescent="0.2">
      <c r="A139" t="s">
        <v>1884</v>
      </c>
      <c r="B139">
        <v>0</v>
      </c>
      <c r="C139" t="s">
        <v>42</v>
      </c>
      <c r="D139">
        <v>0</v>
      </c>
      <c r="E139">
        <v>0</v>
      </c>
      <c r="F139">
        <v>0</v>
      </c>
      <c r="G139" t="s">
        <v>173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 t="s">
        <v>353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 t="s">
        <v>1141</v>
      </c>
      <c r="AE139">
        <v>0</v>
      </c>
      <c r="AF139">
        <v>0</v>
      </c>
      <c r="AG139">
        <v>0</v>
      </c>
      <c r="AH139">
        <v>0</v>
      </c>
      <c r="AI139" t="s">
        <v>687</v>
      </c>
      <c r="AJ139">
        <v>0</v>
      </c>
      <c r="AK139">
        <v>0</v>
      </c>
      <c r="AL139">
        <v>0</v>
      </c>
      <c r="AM139">
        <v>0</v>
      </c>
    </row>
    <row r="140" spans="1:39" x14ac:dyDescent="0.2">
      <c r="A140" t="s">
        <v>1885</v>
      </c>
      <c r="B140">
        <v>0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v>0</v>
      </c>
      <c r="AG140">
        <v>0</v>
      </c>
      <c r="AH140">
        <v>0</v>
      </c>
      <c r="AI140">
        <v>0</v>
      </c>
      <c r="AJ140">
        <v>0</v>
      </c>
      <c r="AK140">
        <v>0</v>
      </c>
      <c r="AL140" t="s">
        <v>119</v>
      </c>
      <c r="AM140" t="s">
        <v>363</v>
      </c>
    </row>
    <row r="141" spans="1:39" x14ac:dyDescent="0.2">
      <c r="A141" t="s">
        <v>1886</v>
      </c>
      <c r="B141" t="s">
        <v>1887</v>
      </c>
      <c r="C141" t="s">
        <v>1888</v>
      </c>
      <c r="D141" t="s">
        <v>1889</v>
      </c>
      <c r="E141" t="s">
        <v>807</v>
      </c>
      <c r="F141" t="s">
        <v>1890</v>
      </c>
      <c r="G141" t="s">
        <v>780</v>
      </c>
      <c r="H141" t="s">
        <v>1891</v>
      </c>
      <c r="I141" t="s">
        <v>1892</v>
      </c>
      <c r="J141" t="s">
        <v>1893</v>
      </c>
      <c r="K141" t="s">
        <v>1894</v>
      </c>
      <c r="L141" t="s">
        <v>1895</v>
      </c>
      <c r="M141" t="s">
        <v>1896</v>
      </c>
      <c r="N141" t="s">
        <v>1897</v>
      </c>
      <c r="O141" t="s">
        <v>1898</v>
      </c>
      <c r="P141" t="s">
        <v>1899</v>
      </c>
      <c r="Q141" t="s">
        <v>1900</v>
      </c>
      <c r="R141" t="s">
        <v>1901</v>
      </c>
      <c r="S141" t="s">
        <v>646</v>
      </c>
      <c r="T141" t="s">
        <v>1902</v>
      </c>
      <c r="U141" t="s">
        <v>1903</v>
      </c>
      <c r="V141" t="s">
        <v>1904</v>
      </c>
      <c r="W141" t="s">
        <v>1905</v>
      </c>
      <c r="X141" t="s">
        <v>1015</v>
      </c>
      <c r="Y141" t="s">
        <v>1016</v>
      </c>
      <c r="Z141" t="s">
        <v>1906</v>
      </c>
      <c r="AA141" t="s">
        <v>1907</v>
      </c>
      <c r="AB141" t="s">
        <v>1908</v>
      </c>
      <c r="AC141" t="s">
        <v>1909</v>
      </c>
      <c r="AD141" t="s">
        <v>1910</v>
      </c>
      <c r="AE141" t="s">
        <v>1911</v>
      </c>
      <c r="AF141" t="s">
        <v>1912</v>
      </c>
      <c r="AG141" t="s">
        <v>1913</v>
      </c>
      <c r="AH141" t="s">
        <v>1914</v>
      </c>
      <c r="AI141" t="s">
        <v>1915</v>
      </c>
      <c r="AJ141" t="s">
        <v>1916</v>
      </c>
      <c r="AK141" t="s">
        <v>629</v>
      </c>
      <c r="AL141" t="s">
        <v>1252</v>
      </c>
      <c r="AM141" t="s">
        <v>1917</v>
      </c>
    </row>
    <row r="142" spans="1:39" x14ac:dyDescent="0.2">
      <c r="A142" t="s">
        <v>1918</v>
      </c>
      <c r="B142" t="s">
        <v>1919</v>
      </c>
      <c r="C142" t="s">
        <v>122</v>
      </c>
      <c r="D142" t="s">
        <v>1920</v>
      </c>
      <c r="E142" t="s">
        <v>1151</v>
      </c>
      <c r="F142" t="s">
        <v>1027</v>
      </c>
      <c r="G142" t="s">
        <v>149</v>
      </c>
      <c r="H142" t="s">
        <v>724</v>
      </c>
      <c r="I142" t="s">
        <v>1005</v>
      </c>
      <c r="J142" t="s">
        <v>1921</v>
      </c>
      <c r="K142" t="s">
        <v>347</v>
      </c>
      <c r="L142" t="s">
        <v>1922</v>
      </c>
      <c r="M142" t="s">
        <v>728</v>
      </c>
      <c r="N142" t="s">
        <v>1923</v>
      </c>
      <c r="O142" t="s">
        <v>672</v>
      </c>
      <c r="P142" t="s">
        <v>252</v>
      </c>
      <c r="Q142" t="s">
        <v>85</v>
      </c>
      <c r="R142" t="s">
        <v>1390</v>
      </c>
      <c r="S142" t="s">
        <v>1924</v>
      </c>
      <c r="T142">
        <v>0</v>
      </c>
      <c r="U142" t="s">
        <v>112</v>
      </c>
      <c r="V142" t="s">
        <v>1925</v>
      </c>
      <c r="W142" t="s">
        <v>1926</v>
      </c>
      <c r="X142" t="s">
        <v>155</v>
      </c>
      <c r="Y142" t="s">
        <v>62</v>
      </c>
      <c r="Z142" t="s">
        <v>586</v>
      </c>
      <c r="AA142" t="s">
        <v>165</v>
      </c>
      <c r="AB142" t="s">
        <v>526</v>
      </c>
      <c r="AC142" t="s">
        <v>95</v>
      </c>
      <c r="AD142" t="s">
        <v>800</v>
      </c>
      <c r="AE142" t="s">
        <v>182</v>
      </c>
      <c r="AF142">
        <v>0</v>
      </c>
      <c r="AG142" t="s">
        <v>1927</v>
      </c>
      <c r="AH142" t="s">
        <v>269</v>
      </c>
      <c r="AI142" t="s">
        <v>305</v>
      </c>
      <c r="AJ142" t="s">
        <v>1879</v>
      </c>
      <c r="AK142" t="s">
        <v>1928</v>
      </c>
      <c r="AL142" t="s">
        <v>119</v>
      </c>
      <c r="AM142" t="s">
        <v>1929</v>
      </c>
    </row>
    <row r="143" spans="1:39" x14ac:dyDescent="0.2">
      <c r="A143" t="s">
        <v>1930</v>
      </c>
      <c r="B143" t="s">
        <v>383</v>
      </c>
      <c r="C143" t="s">
        <v>122</v>
      </c>
      <c r="D143" t="s">
        <v>1931</v>
      </c>
      <c r="E143" t="s">
        <v>1932</v>
      </c>
      <c r="F143" t="s">
        <v>1933</v>
      </c>
      <c r="G143" t="s">
        <v>1934</v>
      </c>
      <c r="H143" t="s">
        <v>1035</v>
      </c>
      <c r="I143" t="s">
        <v>788</v>
      </c>
      <c r="J143" t="s">
        <v>179</v>
      </c>
      <c r="K143" t="s">
        <v>1935</v>
      </c>
      <c r="L143" t="s">
        <v>1936</v>
      </c>
      <c r="M143" t="s">
        <v>836</v>
      </c>
      <c r="N143" t="s">
        <v>1722</v>
      </c>
      <c r="O143" t="s">
        <v>1937</v>
      </c>
      <c r="P143" t="s">
        <v>1938</v>
      </c>
      <c r="Q143" t="s">
        <v>1042</v>
      </c>
      <c r="R143" t="s">
        <v>1939</v>
      </c>
      <c r="S143" t="s">
        <v>1940</v>
      </c>
      <c r="T143" t="s">
        <v>1941</v>
      </c>
      <c r="U143" t="s">
        <v>154</v>
      </c>
      <c r="V143" t="s">
        <v>1942</v>
      </c>
      <c r="W143" t="s">
        <v>1943</v>
      </c>
      <c r="X143" t="s">
        <v>1944</v>
      </c>
      <c r="Y143" t="s">
        <v>1945</v>
      </c>
      <c r="Z143" t="s">
        <v>586</v>
      </c>
      <c r="AA143" t="s">
        <v>1946</v>
      </c>
      <c r="AB143" t="s">
        <v>264</v>
      </c>
      <c r="AC143" t="s">
        <v>1776</v>
      </c>
      <c r="AD143" t="s">
        <v>1947</v>
      </c>
      <c r="AE143" t="s">
        <v>1541</v>
      </c>
      <c r="AF143" t="s">
        <v>1401</v>
      </c>
      <c r="AG143" t="s">
        <v>1948</v>
      </c>
      <c r="AH143" t="s">
        <v>627</v>
      </c>
      <c r="AI143" t="s">
        <v>69</v>
      </c>
      <c r="AJ143" t="s">
        <v>1800</v>
      </c>
      <c r="AK143" t="s">
        <v>404</v>
      </c>
      <c r="AL143" t="s">
        <v>1949</v>
      </c>
      <c r="AM143" t="s">
        <v>1950</v>
      </c>
    </row>
    <row r="144" spans="1:39" x14ac:dyDescent="0.2">
      <c r="A144" t="s">
        <v>1951</v>
      </c>
      <c r="B144" t="s">
        <v>661</v>
      </c>
      <c r="C144">
        <v>0</v>
      </c>
      <c r="D144" t="s">
        <v>147</v>
      </c>
      <c r="E144">
        <v>0</v>
      </c>
      <c r="F144" t="s">
        <v>78</v>
      </c>
      <c r="G144" t="s">
        <v>234</v>
      </c>
      <c r="H144">
        <v>0</v>
      </c>
      <c r="I144">
        <v>0</v>
      </c>
      <c r="J144" t="s">
        <v>1952</v>
      </c>
      <c r="K144" t="s">
        <v>1953</v>
      </c>
      <c r="L144" t="s">
        <v>1878</v>
      </c>
      <c r="M144" t="s">
        <v>52</v>
      </c>
      <c r="N144" t="s">
        <v>703</v>
      </c>
      <c r="O144" t="s">
        <v>1954</v>
      </c>
      <c r="P144" t="s">
        <v>235</v>
      </c>
      <c r="Q144" t="s">
        <v>152</v>
      </c>
      <c r="R144" t="s">
        <v>840</v>
      </c>
      <c r="S144" t="s">
        <v>111</v>
      </c>
      <c r="T144" t="s">
        <v>1955</v>
      </c>
      <c r="U144" t="s">
        <v>112</v>
      </c>
      <c r="V144">
        <v>0</v>
      </c>
      <c r="W144" t="s">
        <v>784</v>
      </c>
      <c r="X144" t="s">
        <v>155</v>
      </c>
      <c r="Y144">
        <v>0</v>
      </c>
      <c r="Z144" t="s">
        <v>1547</v>
      </c>
      <c r="AA144" t="s">
        <v>165</v>
      </c>
      <c r="AB144" t="s">
        <v>1956</v>
      </c>
      <c r="AC144" t="s">
        <v>95</v>
      </c>
      <c r="AD144">
        <v>0</v>
      </c>
      <c r="AE144" t="s">
        <v>157</v>
      </c>
      <c r="AF144" t="s">
        <v>1957</v>
      </c>
      <c r="AG144" t="s">
        <v>381</v>
      </c>
      <c r="AH144" t="s">
        <v>1958</v>
      </c>
      <c r="AI144" t="s">
        <v>628</v>
      </c>
      <c r="AJ144" t="s">
        <v>1959</v>
      </c>
      <c r="AK144" t="s">
        <v>161</v>
      </c>
      <c r="AL144" t="s">
        <v>119</v>
      </c>
      <c r="AM144" t="s">
        <v>1960</v>
      </c>
    </row>
    <row r="145" spans="1:39" x14ac:dyDescent="0.2">
      <c r="A145" t="s">
        <v>1961</v>
      </c>
      <c r="B145" t="s">
        <v>1962</v>
      </c>
      <c r="C145" t="s">
        <v>298</v>
      </c>
      <c r="D145">
        <v>0</v>
      </c>
      <c r="E145">
        <v>0</v>
      </c>
      <c r="F145" t="s">
        <v>45</v>
      </c>
      <c r="G145" t="s">
        <v>1132</v>
      </c>
      <c r="H145" t="s">
        <v>299</v>
      </c>
      <c r="I145" t="s">
        <v>1005</v>
      </c>
      <c r="J145" t="s">
        <v>346</v>
      </c>
      <c r="K145" t="s">
        <v>772</v>
      </c>
      <c r="L145" t="s">
        <v>782</v>
      </c>
      <c r="M145">
        <v>0</v>
      </c>
      <c r="N145" t="s">
        <v>703</v>
      </c>
      <c r="O145" t="s">
        <v>105</v>
      </c>
      <c r="P145">
        <v>0</v>
      </c>
      <c r="Q145">
        <v>0</v>
      </c>
      <c r="R145" t="s">
        <v>181</v>
      </c>
      <c r="S145" t="s">
        <v>111</v>
      </c>
      <c r="T145" t="s">
        <v>1963</v>
      </c>
      <c r="U145" t="s">
        <v>1139</v>
      </c>
      <c r="V145" t="s">
        <v>137</v>
      </c>
      <c r="W145" t="s">
        <v>759</v>
      </c>
      <c r="X145" t="s">
        <v>768</v>
      </c>
      <c r="Y145" t="s">
        <v>302</v>
      </c>
      <c r="Z145" t="s">
        <v>1547</v>
      </c>
      <c r="AA145" t="s">
        <v>287</v>
      </c>
      <c r="AB145" t="s">
        <v>139</v>
      </c>
      <c r="AC145" t="s">
        <v>871</v>
      </c>
      <c r="AD145" t="s">
        <v>755</v>
      </c>
      <c r="AE145" t="s">
        <v>1541</v>
      </c>
      <c r="AF145">
        <v>0</v>
      </c>
      <c r="AG145" t="s">
        <v>99</v>
      </c>
      <c r="AH145" t="s">
        <v>173</v>
      </c>
      <c r="AI145" t="s">
        <v>1127</v>
      </c>
      <c r="AJ145" t="s">
        <v>338</v>
      </c>
      <c r="AK145">
        <v>0</v>
      </c>
      <c r="AL145" t="s">
        <v>119</v>
      </c>
      <c r="AM145" t="s">
        <v>790</v>
      </c>
    </row>
    <row r="146" spans="1:39" x14ac:dyDescent="0.2">
      <c r="A146" t="s">
        <v>1964</v>
      </c>
      <c r="B146" t="s">
        <v>1965</v>
      </c>
      <c r="C146" t="s">
        <v>1966</v>
      </c>
      <c r="D146" t="s">
        <v>1967</v>
      </c>
      <c r="E146" t="s">
        <v>1968</v>
      </c>
      <c r="F146" t="s">
        <v>1969</v>
      </c>
      <c r="G146" t="s">
        <v>1970</v>
      </c>
      <c r="H146" t="s">
        <v>1971</v>
      </c>
      <c r="I146" t="s">
        <v>1972</v>
      </c>
      <c r="J146" t="s">
        <v>1973</v>
      </c>
      <c r="K146" t="s">
        <v>1974</v>
      </c>
      <c r="L146" t="s">
        <v>1975</v>
      </c>
      <c r="M146" t="s">
        <v>1976</v>
      </c>
      <c r="N146" t="s">
        <v>1977</v>
      </c>
      <c r="O146" t="s">
        <v>1978</v>
      </c>
      <c r="P146" t="s">
        <v>766</v>
      </c>
      <c r="Q146" t="s">
        <v>937</v>
      </c>
      <c r="R146" t="s">
        <v>1979</v>
      </c>
      <c r="S146" t="s">
        <v>1980</v>
      </c>
      <c r="T146" t="s">
        <v>371</v>
      </c>
      <c r="U146" t="s">
        <v>89</v>
      </c>
      <c r="V146" t="s">
        <v>1981</v>
      </c>
      <c r="W146" t="s">
        <v>1982</v>
      </c>
      <c r="X146" t="s">
        <v>1983</v>
      </c>
      <c r="Y146" t="s">
        <v>1984</v>
      </c>
      <c r="Z146" t="s">
        <v>1985</v>
      </c>
      <c r="AA146" t="s">
        <v>1986</v>
      </c>
      <c r="AB146" t="s">
        <v>1987</v>
      </c>
      <c r="AC146" t="s">
        <v>1988</v>
      </c>
      <c r="AD146" t="s">
        <v>1989</v>
      </c>
      <c r="AE146" t="s">
        <v>1990</v>
      </c>
      <c r="AF146" t="s">
        <v>1991</v>
      </c>
      <c r="AG146" t="s">
        <v>1992</v>
      </c>
      <c r="AH146" t="s">
        <v>1993</v>
      </c>
      <c r="AI146" t="s">
        <v>1994</v>
      </c>
      <c r="AJ146" t="s">
        <v>1995</v>
      </c>
      <c r="AK146" t="s">
        <v>1996</v>
      </c>
      <c r="AL146" t="s">
        <v>1997</v>
      </c>
      <c r="AM146" t="s">
        <v>1998</v>
      </c>
    </row>
    <row r="147" spans="1:39" x14ac:dyDescent="0.2">
      <c r="A147" t="s">
        <v>1999</v>
      </c>
      <c r="B147">
        <v>0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 t="s">
        <v>742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 t="s">
        <v>2000</v>
      </c>
      <c r="U147">
        <v>0</v>
      </c>
      <c r="V147">
        <v>0</v>
      </c>
      <c r="W147">
        <v>0</v>
      </c>
      <c r="X147">
        <v>0</v>
      </c>
      <c r="Y147">
        <v>0</v>
      </c>
      <c r="Z147" t="s">
        <v>706</v>
      </c>
      <c r="AA147">
        <v>0</v>
      </c>
      <c r="AB147" t="s">
        <v>2001</v>
      </c>
      <c r="AC147">
        <v>0</v>
      </c>
      <c r="AD147">
        <v>0</v>
      </c>
      <c r="AE147">
        <v>0</v>
      </c>
      <c r="AF147" t="s">
        <v>685</v>
      </c>
      <c r="AG147">
        <v>0</v>
      </c>
      <c r="AH147">
        <v>0</v>
      </c>
      <c r="AI147" t="s">
        <v>1839</v>
      </c>
      <c r="AJ147">
        <v>0</v>
      </c>
      <c r="AK147">
        <v>0</v>
      </c>
      <c r="AL147">
        <v>0</v>
      </c>
      <c r="AM147">
        <v>0</v>
      </c>
    </row>
    <row r="148" spans="1:39" x14ac:dyDescent="0.2">
      <c r="A148" t="s">
        <v>2002</v>
      </c>
      <c r="B148">
        <v>0</v>
      </c>
      <c r="C148" t="s">
        <v>176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 t="s">
        <v>742</v>
      </c>
      <c r="M148">
        <v>0</v>
      </c>
      <c r="N148">
        <v>0</v>
      </c>
      <c r="O148">
        <v>0</v>
      </c>
      <c r="P148">
        <v>0</v>
      </c>
      <c r="Q148">
        <v>0</v>
      </c>
      <c r="R148" t="s">
        <v>2003</v>
      </c>
      <c r="S148" t="s">
        <v>2004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v>0</v>
      </c>
      <c r="AF148">
        <v>0</v>
      </c>
      <c r="AG148">
        <v>0</v>
      </c>
      <c r="AH148">
        <v>0</v>
      </c>
      <c r="AI148">
        <v>0</v>
      </c>
      <c r="AJ148">
        <v>0</v>
      </c>
      <c r="AK148">
        <v>0</v>
      </c>
      <c r="AL148">
        <v>0</v>
      </c>
      <c r="AM148">
        <v>0</v>
      </c>
    </row>
    <row r="149" spans="1:39" x14ac:dyDescent="0.2">
      <c r="A149" t="s">
        <v>2005</v>
      </c>
      <c r="B149">
        <v>0</v>
      </c>
      <c r="C149" t="s">
        <v>42</v>
      </c>
      <c r="D149">
        <v>0</v>
      </c>
      <c r="E149" t="s">
        <v>712</v>
      </c>
      <c r="F149" t="s">
        <v>177</v>
      </c>
      <c r="G149">
        <v>0</v>
      </c>
      <c r="H149" t="s">
        <v>387</v>
      </c>
      <c r="I149" t="s">
        <v>108</v>
      </c>
      <c r="J149">
        <v>0</v>
      </c>
      <c r="K149" t="s">
        <v>128</v>
      </c>
      <c r="L149" t="s">
        <v>2006</v>
      </c>
      <c r="M149">
        <v>0</v>
      </c>
      <c r="N149" t="s">
        <v>104</v>
      </c>
      <c r="O149">
        <v>0</v>
      </c>
      <c r="P149">
        <v>0</v>
      </c>
      <c r="Q149" t="s">
        <v>85</v>
      </c>
      <c r="R149" t="s">
        <v>181</v>
      </c>
      <c r="S149" t="s">
        <v>111</v>
      </c>
      <c r="T149" t="s">
        <v>136</v>
      </c>
      <c r="U149">
        <v>0</v>
      </c>
      <c r="V149" t="s">
        <v>2007</v>
      </c>
      <c r="W149" t="s">
        <v>2008</v>
      </c>
      <c r="X149">
        <v>0</v>
      </c>
      <c r="Y149" t="s">
        <v>302</v>
      </c>
      <c r="Z149">
        <v>0</v>
      </c>
      <c r="AA149" t="s">
        <v>165</v>
      </c>
      <c r="AB149">
        <v>0</v>
      </c>
      <c r="AC149">
        <v>0</v>
      </c>
      <c r="AD149">
        <v>0</v>
      </c>
      <c r="AE149">
        <v>0</v>
      </c>
      <c r="AF149" t="s">
        <v>158</v>
      </c>
      <c r="AG149">
        <v>0</v>
      </c>
      <c r="AH149">
        <v>0</v>
      </c>
      <c r="AI149" t="s">
        <v>305</v>
      </c>
      <c r="AJ149" t="s">
        <v>160</v>
      </c>
      <c r="AK149" t="s">
        <v>161</v>
      </c>
      <c r="AL149" t="s">
        <v>119</v>
      </c>
      <c r="AM149" t="s">
        <v>363</v>
      </c>
    </row>
    <row r="150" spans="1:39" x14ac:dyDescent="0.2">
      <c r="A150" t="s">
        <v>2009</v>
      </c>
      <c r="B150">
        <v>0</v>
      </c>
      <c r="C150">
        <v>0</v>
      </c>
      <c r="D150">
        <v>0</v>
      </c>
      <c r="E150" t="s">
        <v>1845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0</v>
      </c>
      <c r="AF150">
        <v>0</v>
      </c>
      <c r="AG150">
        <v>0</v>
      </c>
      <c r="AH150">
        <v>0</v>
      </c>
      <c r="AI150">
        <v>0</v>
      </c>
      <c r="AJ150">
        <v>0</v>
      </c>
      <c r="AK150">
        <v>0</v>
      </c>
      <c r="AL150">
        <v>0</v>
      </c>
      <c r="AM150">
        <v>0</v>
      </c>
    </row>
    <row r="151" spans="1:39" x14ac:dyDescent="0.2">
      <c r="A151" t="s">
        <v>2010</v>
      </c>
      <c r="B151">
        <v>0</v>
      </c>
      <c r="C151" t="s">
        <v>298</v>
      </c>
      <c r="D151">
        <v>0</v>
      </c>
      <c r="E151">
        <v>0</v>
      </c>
      <c r="F151" t="s">
        <v>78</v>
      </c>
      <c r="G151" t="s">
        <v>46</v>
      </c>
      <c r="H151" t="s">
        <v>724</v>
      </c>
      <c r="I151" t="s">
        <v>388</v>
      </c>
      <c r="J151" t="s">
        <v>109</v>
      </c>
      <c r="K151">
        <v>0</v>
      </c>
      <c r="L151" t="s">
        <v>714</v>
      </c>
      <c r="M151">
        <v>0</v>
      </c>
      <c r="N151" t="s">
        <v>703</v>
      </c>
      <c r="O151">
        <v>0</v>
      </c>
      <c r="P151">
        <v>0</v>
      </c>
      <c r="Q151">
        <v>0</v>
      </c>
      <c r="R151">
        <v>0</v>
      </c>
      <c r="S151">
        <v>0</v>
      </c>
      <c r="T151" t="s">
        <v>2011</v>
      </c>
      <c r="U151" t="s">
        <v>582</v>
      </c>
      <c r="V151">
        <v>0</v>
      </c>
      <c r="W151" t="s">
        <v>60</v>
      </c>
      <c r="X151">
        <v>0</v>
      </c>
      <c r="Y151">
        <v>0</v>
      </c>
      <c r="Z151" t="s">
        <v>1547</v>
      </c>
      <c r="AA151" t="s">
        <v>2012</v>
      </c>
      <c r="AB151">
        <v>0</v>
      </c>
      <c r="AC151">
        <v>0</v>
      </c>
      <c r="AD151">
        <v>0</v>
      </c>
      <c r="AE151">
        <v>0</v>
      </c>
      <c r="AF151">
        <v>0</v>
      </c>
      <c r="AG151">
        <v>0</v>
      </c>
      <c r="AH151" t="s">
        <v>173</v>
      </c>
      <c r="AI151">
        <v>0</v>
      </c>
      <c r="AJ151" t="s">
        <v>160</v>
      </c>
      <c r="AK151" t="s">
        <v>306</v>
      </c>
      <c r="AL151">
        <v>0</v>
      </c>
      <c r="AM151" t="s">
        <v>2013</v>
      </c>
    </row>
    <row r="152" spans="1:39" x14ac:dyDescent="0.2">
      <c r="A152" t="s">
        <v>2014</v>
      </c>
      <c r="B152">
        <v>0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 t="s">
        <v>398</v>
      </c>
      <c r="AA152">
        <v>0</v>
      </c>
      <c r="AB152">
        <v>0</v>
      </c>
      <c r="AC152">
        <v>0</v>
      </c>
      <c r="AD152">
        <v>0</v>
      </c>
      <c r="AE152">
        <v>0</v>
      </c>
      <c r="AF152">
        <v>0</v>
      </c>
      <c r="AG152">
        <v>0</v>
      </c>
      <c r="AH152">
        <v>0</v>
      </c>
      <c r="AI152">
        <v>0</v>
      </c>
      <c r="AJ152">
        <v>0</v>
      </c>
      <c r="AK152">
        <v>0</v>
      </c>
      <c r="AL152">
        <v>0</v>
      </c>
      <c r="AM152">
        <v>0</v>
      </c>
    </row>
    <row r="153" spans="1:39" x14ac:dyDescent="0.2">
      <c r="A153" t="s">
        <v>2015</v>
      </c>
      <c r="B153">
        <v>0</v>
      </c>
      <c r="C153" t="s">
        <v>42</v>
      </c>
      <c r="D153">
        <v>0</v>
      </c>
      <c r="E153">
        <v>0</v>
      </c>
      <c r="F153" t="s">
        <v>45</v>
      </c>
      <c r="G153">
        <v>0</v>
      </c>
      <c r="H153">
        <v>0</v>
      </c>
      <c r="I153">
        <v>0</v>
      </c>
      <c r="J153">
        <v>0</v>
      </c>
      <c r="K153">
        <v>0</v>
      </c>
      <c r="L153" t="s">
        <v>782</v>
      </c>
      <c r="M153" t="s">
        <v>52</v>
      </c>
      <c r="N153">
        <v>0</v>
      </c>
      <c r="O153" t="s">
        <v>151</v>
      </c>
      <c r="P153">
        <v>0</v>
      </c>
      <c r="Q153">
        <v>0</v>
      </c>
      <c r="R153">
        <v>0</v>
      </c>
      <c r="S153" t="s">
        <v>111</v>
      </c>
      <c r="T153" t="s">
        <v>353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 t="s">
        <v>165</v>
      </c>
      <c r="AB153" t="s">
        <v>139</v>
      </c>
      <c r="AC153">
        <v>0</v>
      </c>
      <c r="AD153">
        <v>0</v>
      </c>
      <c r="AE153">
        <v>0</v>
      </c>
      <c r="AF153" t="s">
        <v>67</v>
      </c>
      <c r="AG153" t="s">
        <v>99</v>
      </c>
      <c r="AH153">
        <v>0</v>
      </c>
      <c r="AI153">
        <v>0</v>
      </c>
      <c r="AJ153">
        <v>0</v>
      </c>
      <c r="AK153">
        <v>0</v>
      </c>
      <c r="AL153">
        <v>0</v>
      </c>
      <c r="AM153">
        <v>0</v>
      </c>
    </row>
    <row r="154" spans="1:39" x14ac:dyDescent="0.2">
      <c r="A154" t="s">
        <v>2016</v>
      </c>
      <c r="B154" t="s">
        <v>41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 t="s">
        <v>109</v>
      </c>
      <c r="K154">
        <v>0</v>
      </c>
      <c r="L154" t="s">
        <v>129</v>
      </c>
      <c r="M154">
        <v>0</v>
      </c>
      <c r="N154">
        <v>0</v>
      </c>
      <c r="O154">
        <v>0</v>
      </c>
      <c r="P154">
        <v>0</v>
      </c>
      <c r="Q154">
        <v>0</v>
      </c>
      <c r="R154" t="s">
        <v>181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0</v>
      </c>
      <c r="AE154">
        <v>0</v>
      </c>
      <c r="AF154" t="s">
        <v>67</v>
      </c>
      <c r="AG154">
        <v>0</v>
      </c>
      <c r="AH154">
        <v>0</v>
      </c>
      <c r="AI154" t="s">
        <v>159</v>
      </c>
      <c r="AJ154">
        <v>0</v>
      </c>
      <c r="AK154">
        <v>0</v>
      </c>
      <c r="AL154">
        <v>0</v>
      </c>
      <c r="AM154">
        <v>0</v>
      </c>
    </row>
    <row r="155" spans="1:39" x14ac:dyDescent="0.2">
      <c r="A155" t="s">
        <v>2017</v>
      </c>
      <c r="B155" t="s">
        <v>41</v>
      </c>
      <c r="C155">
        <v>0</v>
      </c>
      <c r="D155" t="s">
        <v>524</v>
      </c>
      <c r="E155">
        <v>0</v>
      </c>
      <c r="F155" t="s">
        <v>2018</v>
      </c>
      <c r="G155" t="s">
        <v>2019</v>
      </c>
      <c r="H155" t="s">
        <v>299</v>
      </c>
      <c r="I155" t="s">
        <v>832</v>
      </c>
      <c r="J155" t="s">
        <v>2020</v>
      </c>
      <c r="K155" t="s">
        <v>128</v>
      </c>
      <c r="L155" t="s">
        <v>348</v>
      </c>
      <c r="M155" t="s">
        <v>642</v>
      </c>
      <c r="N155" t="s">
        <v>131</v>
      </c>
      <c r="O155" t="s">
        <v>525</v>
      </c>
      <c r="P155">
        <v>0</v>
      </c>
      <c r="Q155" t="s">
        <v>152</v>
      </c>
      <c r="R155">
        <v>0</v>
      </c>
      <c r="S155" t="s">
        <v>111</v>
      </c>
      <c r="T155" t="s">
        <v>136</v>
      </c>
      <c r="U155" t="s">
        <v>112</v>
      </c>
      <c r="V155">
        <v>0</v>
      </c>
      <c r="W155" t="s">
        <v>60</v>
      </c>
      <c r="X155">
        <v>0</v>
      </c>
      <c r="Y155">
        <v>0</v>
      </c>
      <c r="Z155" t="s">
        <v>118</v>
      </c>
      <c r="AA155" t="s">
        <v>2021</v>
      </c>
      <c r="AB155" t="s">
        <v>139</v>
      </c>
      <c r="AC155" t="s">
        <v>2022</v>
      </c>
      <c r="AD155" t="s">
        <v>2023</v>
      </c>
      <c r="AE155" t="s">
        <v>2024</v>
      </c>
      <c r="AF155" t="s">
        <v>67</v>
      </c>
      <c r="AG155" t="s">
        <v>802</v>
      </c>
      <c r="AH155">
        <v>0</v>
      </c>
      <c r="AI155" t="s">
        <v>159</v>
      </c>
      <c r="AJ155" t="s">
        <v>403</v>
      </c>
      <c r="AK155">
        <v>0</v>
      </c>
      <c r="AL155">
        <v>0</v>
      </c>
      <c r="AM155" t="s">
        <v>163</v>
      </c>
    </row>
    <row r="156" spans="1:39" x14ac:dyDescent="0.2">
      <c r="A156" t="s">
        <v>2025</v>
      </c>
      <c r="B156">
        <v>0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0</v>
      </c>
      <c r="AE156">
        <v>0</v>
      </c>
      <c r="AF156">
        <v>0</v>
      </c>
      <c r="AG156">
        <v>0</v>
      </c>
      <c r="AH156">
        <v>0</v>
      </c>
      <c r="AI156">
        <v>0</v>
      </c>
      <c r="AJ156">
        <v>0</v>
      </c>
      <c r="AK156">
        <v>0</v>
      </c>
      <c r="AL156">
        <v>0</v>
      </c>
      <c r="AM156">
        <v>0</v>
      </c>
    </row>
    <row r="157" spans="1:39" x14ac:dyDescent="0.2">
      <c r="A157" t="s">
        <v>2026</v>
      </c>
      <c r="B157">
        <v>0</v>
      </c>
      <c r="C157">
        <v>0</v>
      </c>
      <c r="D157">
        <v>0</v>
      </c>
      <c r="E157">
        <v>0</v>
      </c>
      <c r="F157">
        <v>0</v>
      </c>
      <c r="G157" t="s">
        <v>234</v>
      </c>
      <c r="H157">
        <v>0</v>
      </c>
      <c r="I157">
        <v>0</v>
      </c>
      <c r="J157">
        <v>0</v>
      </c>
      <c r="K157">
        <v>0</v>
      </c>
      <c r="L157" t="s">
        <v>129</v>
      </c>
      <c r="M157">
        <v>0</v>
      </c>
      <c r="N157" t="s">
        <v>703</v>
      </c>
      <c r="O157" t="s">
        <v>525</v>
      </c>
      <c r="P157">
        <v>0</v>
      </c>
      <c r="Q157" t="s">
        <v>152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 t="s">
        <v>61</v>
      </c>
      <c r="Y157">
        <v>0</v>
      </c>
      <c r="Z157">
        <v>0</v>
      </c>
      <c r="AA157">
        <v>0</v>
      </c>
      <c r="AB157">
        <v>0</v>
      </c>
      <c r="AC157">
        <v>0</v>
      </c>
      <c r="AD157" t="s">
        <v>140</v>
      </c>
      <c r="AE157" t="s">
        <v>157</v>
      </c>
      <c r="AF157">
        <v>0</v>
      </c>
      <c r="AG157">
        <v>0</v>
      </c>
      <c r="AH157">
        <v>0</v>
      </c>
      <c r="AI157">
        <v>0</v>
      </c>
      <c r="AJ157">
        <v>0</v>
      </c>
      <c r="AK157">
        <v>0</v>
      </c>
      <c r="AL157">
        <v>0</v>
      </c>
      <c r="AM157">
        <v>0</v>
      </c>
    </row>
    <row r="158" spans="1:39" x14ac:dyDescent="0.2">
      <c r="A158" t="s">
        <v>2027</v>
      </c>
      <c r="B158">
        <v>0</v>
      </c>
      <c r="C158">
        <v>0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 t="s">
        <v>52</v>
      </c>
      <c r="N158">
        <v>0</v>
      </c>
      <c r="O158" t="s">
        <v>525</v>
      </c>
      <c r="P158" t="s">
        <v>55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0</v>
      </c>
      <c r="AD158">
        <v>0</v>
      </c>
      <c r="AE158">
        <v>0</v>
      </c>
      <c r="AF158">
        <v>0</v>
      </c>
      <c r="AG158">
        <v>0</v>
      </c>
      <c r="AH158">
        <v>0</v>
      </c>
      <c r="AI158">
        <v>0</v>
      </c>
      <c r="AJ158">
        <v>0</v>
      </c>
      <c r="AK158">
        <v>0</v>
      </c>
      <c r="AL158">
        <v>0</v>
      </c>
      <c r="AM158">
        <v>0</v>
      </c>
    </row>
    <row r="159" spans="1:39" x14ac:dyDescent="0.2">
      <c r="A159" t="s">
        <v>2028</v>
      </c>
      <c r="B159">
        <v>0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0</v>
      </c>
      <c r="AC159">
        <v>0</v>
      </c>
      <c r="AD159">
        <v>0</v>
      </c>
      <c r="AE159">
        <v>0</v>
      </c>
      <c r="AF159">
        <v>0</v>
      </c>
      <c r="AG159">
        <v>0</v>
      </c>
      <c r="AH159">
        <v>0</v>
      </c>
      <c r="AI159">
        <v>0</v>
      </c>
      <c r="AJ159">
        <v>0</v>
      </c>
      <c r="AK159">
        <v>0</v>
      </c>
      <c r="AL159">
        <v>0</v>
      </c>
      <c r="AM159">
        <v>0</v>
      </c>
    </row>
    <row r="160" spans="1:39" x14ac:dyDescent="0.2">
      <c r="A160" t="s">
        <v>2029</v>
      </c>
      <c r="B160">
        <v>0</v>
      </c>
      <c r="C160">
        <v>0</v>
      </c>
      <c r="D160">
        <v>0</v>
      </c>
      <c r="E160" t="s">
        <v>148</v>
      </c>
      <c r="F160" t="s">
        <v>78</v>
      </c>
      <c r="G160">
        <v>0</v>
      </c>
      <c r="H160">
        <v>0</v>
      </c>
      <c r="I160">
        <v>0</v>
      </c>
      <c r="J160" t="s">
        <v>109</v>
      </c>
      <c r="K160" t="s">
        <v>81</v>
      </c>
      <c r="L160" t="s">
        <v>129</v>
      </c>
      <c r="M160">
        <v>0</v>
      </c>
      <c r="N160" t="s">
        <v>104</v>
      </c>
      <c r="O160">
        <v>0</v>
      </c>
      <c r="P160">
        <v>0</v>
      </c>
      <c r="Q160">
        <v>0</v>
      </c>
      <c r="R160">
        <v>0</v>
      </c>
      <c r="S160" t="s">
        <v>111</v>
      </c>
      <c r="T160">
        <v>0</v>
      </c>
      <c r="U160">
        <v>0</v>
      </c>
      <c r="V160">
        <v>0</v>
      </c>
      <c r="W160">
        <v>0</v>
      </c>
      <c r="X160" t="s">
        <v>155</v>
      </c>
      <c r="Y160" t="s">
        <v>302</v>
      </c>
      <c r="Z160">
        <v>0</v>
      </c>
      <c r="AA160">
        <v>0</v>
      </c>
      <c r="AB160">
        <v>0</v>
      </c>
      <c r="AC160">
        <v>0</v>
      </c>
      <c r="AD160" t="s">
        <v>140</v>
      </c>
      <c r="AE160" t="s">
        <v>290</v>
      </c>
      <c r="AF160">
        <v>0</v>
      </c>
      <c r="AG160">
        <v>0</v>
      </c>
      <c r="AH160">
        <v>0</v>
      </c>
      <c r="AI160">
        <v>0</v>
      </c>
      <c r="AJ160" t="s">
        <v>160</v>
      </c>
      <c r="AK160">
        <v>0</v>
      </c>
      <c r="AL160">
        <v>0</v>
      </c>
      <c r="AM160">
        <v>0</v>
      </c>
    </row>
    <row r="161" spans="1:39" x14ac:dyDescent="0.2">
      <c r="A161" t="s">
        <v>2030</v>
      </c>
      <c r="B161">
        <v>0</v>
      </c>
      <c r="C161">
        <v>0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 t="s">
        <v>742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 t="s">
        <v>118</v>
      </c>
      <c r="AA161">
        <v>0</v>
      </c>
      <c r="AB161">
        <v>0</v>
      </c>
      <c r="AC161">
        <v>0</v>
      </c>
      <c r="AD161">
        <v>0</v>
      </c>
      <c r="AE161">
        <v>0</v>
      </c>
      <c r="AF161" t="s">
        <v>67</v>
      </c>
      <c r="AG161">
        <v>0</v>
      </c>
      <c r="AH161">
        <v>0</v>
      </c>
      <c r="AI161">
        <v>0</v>
      </c>
      <c r="AJ161">
        <v>0</v>
      </c>
      <c r="AK161">
        <v>0</v>
      </c>
      <c r="AL161">
        <v>0</v>
      </c>
      <c r="AM161">
        <v>0</v>
      </c>
    </row>
    <row r="162" spans="1:39" x14ac:dyDescent="0.2">
      <c r="A162" t="s">
        <v>2031</v>
      </c>
      <c r="B162">
        <v>0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0</v>
      </c>
      <c r="AC162">
        <v>0</v>
      </c>
      <c r="AD162">
        <v>0</v>
      </c>
      <c r="AE162">
        <v>0</v>
      </c>
      <c r="AF162">
        <v>0</v>
      </c>
      <c r="AG162">
        <v>0</v>
      </c>
      <c r="AH162">
        <v>0</v>
      </c>
      <c r="AI162">
        <v>0</v>
      </c>
      <c r="AJ162">
        <v>0</v>
      </c>
      <c r="AK162">
        <v>0</v>
      </c>
      <c r="AL162">
        <v>0</v>
      </c>
      <c r="AM162">
        <v>0</v>
      </c>
    </row>
    <row r="163" spans="1:39" x14ac:dyDescent="0.2">
      <c r="A163" t="s">
        <v>2032</v>
      </c>
      <c r="B163" t="s">
        <v>41</v>
      </c>
      <c r="C163">
        <v>0</v>
      </c>
      <c r="D163">
        <v>0</v>
      </c>
      <c r="E163">
        <v>0</v>
      </c>
      <c r="F163">
        <v>0</v>
      </c>
      <c r="G163" t="s">
        <v>234</v>
      </c>
      <c r="H163">
        <v>0</v>
      </c>
      <c r="I163">
        <v>0</v>
      </c>
      <c r="J163">
        <v>0</v>
      </c>
      <c r="K163" t="s">
        <v>128</v>
      </c>
      <c r="L163" t="s">
        <v>796</v>
      </c>
      <c r="M163">
        <v>0</v>
      </c>
      <c r="N163">
        <v>0</v>
      </c>
      <c r="O163" t="s">
        <v>525</v>
      </c>
      <c r="P163" t="s">
        <v>55</v>
      </c>
      <c r="Q163" t="s">
        <v>152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0</v>
      </c>
      <c r="AA163">
        <v>0</v>
      </c>
      <c r="AB163" t="s">
        <v>139</v>
      </c>
      <c r="AC163">
        <v>0</v>
      </c>
      <c r="AD163">
        <v>0</v>
      </c>
      <c r="AE163">
        <v>0</v>
      </c>
      <c r="AF163" t="s">
        <v>67</v>
      </c>
      <c r="AG163">
        <v>0</v>
      </c>
      <c r="AH163">
        <v>0</v>
      </c>
      <c r="AI163">
        <v>0</v>
      </c>
      <c r="AJ163">
        <v>0</v>
      </c>
      <c r="AK163" t="s">
        <v>658</v>
      </c>
      <c r="AL163">
        <v>0</v>
      </c>
      <c r="AM163">
        <v>0</v>
      </c>
    </row>
    <row r="164" spans="1:39" x14ac:dyDescent="0.2">
      <c r="A164" t="s">
        <v>2033</v>
      </c>
      <c r="B164">
        <v>0</v>
      </c>
      <c r="C164">
        <v>0</v>
      </c>
      <c r="D164">
        <v>0</v>
      </c>
      <c r="E164">
        <v>0</v>
      </c>
      <c r="F164">
        <v>0</v>
      </c>
      <c r="G164" t="s">
        <v>234</v>
      </c>
      <c r="H164">
        <v>0</v>
      </c>
      <c r="I164">
        <v>0</v>
      </c>
      <c r="J164">
        <v>0</v>
      </c>
      <c r="K164">
        <v>0</v>
      </c>
      <c r="L164" t="s">
        <v>742</v>
      </c>
      <c r="M164">
        <v>0</v>
      </c>
      <c r="N164">
        <v>0</v>
      </c>
      <c r="O164">
        <v>0</v>
      </c>
      <c r="P164">
        <v>0</v>
      </c>
      <c r="Q164">
        <v>0</v>
      </c>
      <c r="R164" t="s">
        <v>181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</v>
      </c>
      <c r="Z164" t="s">
        <v>118</v>
      </c>
      <c r="AA164">
        <v>0</v>
      </c>
      <c r="AB164">
        <v>0</v>
      </c>
      <c r="AC164">
        <v>0</v>
      </c>
      <c r="AD164">
        <v>0</v>
      </c>
      <c r="AE164">
        <v>0</v>
      </c>
      <c r="AF164">
        <v>0</v>
      </c>
      <c r="AG164">
        <v>0</v>
      </c>
      <c r="AH164">
        <v>0</v>
      </c>
      <c r="AI164">
        <v>0</v>
      </c>
      <c r="AJ164">
        <v>0</v>
      </c>
      <c r="AK164">
        <v>0</v>
      </c>
      <c r="AL164">
        <v>0</v>
      </c>
      <c r="AM164">
        <v>0</v>
      </c>
    </row>
    <row r="165" spans="1:39" x14ac:dyDescent="0.2">
      <c r="A165" t="s">
        <v>2034</v>
      </c>
      <c r="B165">
        <v>0</v>
      </c>
      <c r="C165">
        <v>0</v>
      </c>
      <c r="D165">
        <v>0</v>
      </c>
      <c r="E165" t="s">
        <v>148</v>
      </c>
      <c r="F165" t="s">
        <v>78</v>
      </c>
      <c r="G165">
        <v>0</v>
      </c>
      <c r="H165">
        <v>0</v>
      </c>
      <c r="I165">
        <v>0</v>
      </c>
      <c r="J165" t="s">
        <v>109</v>
      </c>
      <c r="K165" t="s">
        <v>81</v>
      </c>
      <c r="L165" t="s">
        <v>129</v>
      </c>
      <c r="M165" t="s">
        <v>52</v>
      </c>
      <c r="N165">
        <v>0</v>
      </c>
      <c r="O165" t="s">
        <v>525</v>
      </c>
      <c r="P165">
        <v>0</v>
      </c>
      <c r="Q165">
        <v>0</v>
      </c>
      <c r="R165" t="s">
        <v>181</v>
      </c>
      <c r="S165">
        <v>0</v>
      </c>
      <c r="T165">
        <v>0</v>
      </c>
      <c r="U165">
        <v>0</v>
      </c>
      <c r="V165" t="s">
        <v>137</v>
      </c>
      <c r="W165">
        <v>0</v>
      </c>
      <c r="X165">
        <v>0</v>
      </c>
      <c r="Y165" t="s">
        <v>302</v>
      </c>
      <c r="Z165">
        <v>0</v>
      </c>
      <c r="AA165">
        <v>0</v>
      </c>
      <c r="AB165">
        <v>0</v>
      </c>
      <c r="AC165">
        <v>0</v>
      </c>
      <c r="AD165">
        <v>0</v>
      </c>
      <c r="AE165">
        <v>0</v>
      </c>
      <c r="AF165" t="s">
        <v>98</v>
      </c>
      <c r="AG165">
        <v>0</v>
      </c>
      <c r="AH165" t="s">
        <v>173</v>
      </c>
      <c r="AI165">
        <v>0</v>
      </c>
      <c r="AJ165">
        <v>0</v>
      </c>
      <c r="AK165">
        <v>0</v>
      </c>
      <c r="AL165">
        <v>0</v>
      </c>
      <c r="AM165" t="s">
        <v>163</v>
      </c>
    </row>
    <row r="166" spans="1:39" x14ac:dyDescent="0.2">
      <c r="A166" t="s">
        <v>2035</v>
      </c>
      <c r="B166">
        <v>0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 t="s">
        <v>55</v>
      </c>
      <c r="Q166" t="s">
        <v>152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0</v>
      </c>
      <c r="AA166">
        <v>0</v>
      </c>
      <c r="AB166" t="s">
        <v>139</v>
      </c>
      <c r="AC166">
        <v>0</v>
      </c>
      <c r="AD166">
        <v>0</v>
      </c>
      <c r="AE166">
        <v>0</v>
      </c>
      <c r="AF166">
        <v>0</v>
      </c>
      <c r="AG166">
        <v>0</v>
      </c>
      <c r="AH166">
        <v>0</v>
      </c>
      <c r="AI166">
        <v>0</v>
      </c>
      <c r="AJ166">
        <v>0</v>
      </c>
      <c r="AK166">
        <v>0</v>
      </c>
      <c r="AL166">
        <v>0</v>
      </c>
      <c r="AM166">
        <v>0</v>
      </c>
    </row>
    <row r="167" spans="1:39" x14ac:dyDescent="0.2">
      <c r="A167" t="s">
        <v>2036</v>
      </c>
      <c r="B167">
        <v>0</v>
      </c>
      <c r="C167" t="s">
        <v>42</v>
      </c>
      <c r="D167" t="s">
        <v>524</v>
      </c>
      <c r="E167">
        <v>0</v>
      </c>
      <c r="F167" t="s">
        <v>78</v>
      </c>
      <c r="G167">
        <v>0</v>
      </c>
      <c r="H167">
        <v>0</v>
      </c>
      <c r="I167">
        <v>0</v>
      </c>
      <c r="J167">
        <v>0</v>
      </c>
      <c r="K167">
        <v>0</v>
      </c>
      <c r="L167" t="s">
        <v>1878</v>
      </c>
      <c r="M167" t="s">
        <v>15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 t="s">
        <v>2037</v>
      </c>
      <c r="U167" t="s">
        <v>1116</v>
      </c>
      <c r="V167">
        <v>0</v>
      </c>
      <c r="W167">
        <v>0</v>
      </c>
      <c r="X167">
        <v>0</v>
      </c>
      <c r="Y167" t="s">
        <v>302</v>
      </c>
      <c r="Z167">
        <v>0</v>
      </c>
      <c r="AA167">
        <v>0</v>
      </c>
      <c r="AB167" t="s">
        <v>2038</v>
      </c>
      <c r="AC167">
        <v>0</v>
      </c>
      <c r="AD167" t="s">
        <v>2039</v>
      </c>
      <c r="AE167" t="s">
        <v>157</v>
      </c>
      <c r="AF167">
        <v>0</v>
      </c>
      <c r="AG167">
        <v>0</v>
      </c>
      <c r="AH167">
        <v>0</v>
      </c>
      <c r="AI167">
        <v>0</v>
      </c>
      <c r="AJ167">
        <v>0</v>
      </c>
      <c r="AK167">
        <v>0</v>
      </c>
      <c r="AL167">
        <v>0</v>
      </c>
      <c r="AM167">
        <v>0</v>
      </c>
    </row>
    <row r="168" spans="1:39" x14ac:dyDescent="0.2">
      <c r="A168" t="s">
        <v>2040</v>
      </c>
      <c r="B168" t="s">
        <v>2041</v>
      </c>
      <c r="C168" t="s">
        <v>2042</v>
      </c>
      <c r="D168" t="s">
        <v>2043</v>
      </c>
      <c r="E168" t="s">
        <v>2044</v>
      </c>
      <c r="F168" t="s">
        <v>2045</v>
      </c>
      <c r="G168" t="s">
        <v>2046</v>
      </c>
      <c r="H168" t="s">
        <v>2047</v>
      </c>
      <c r="I168" t="s">
        <v>2048</v>
      </c>
      <c r="J168" t="s">
        <v>2049</v>
      </c>
      <c r="K168" t="s">
        <v>2050</v>
      </c>
      <c r="L168" t="s">
        <v>2051</v>
      </c>
      <c r="M168" t="s">
        <v>2052</v>
      </c>
      <c r="N168" t="s">
        <v>2053</v>
      </c>
      <c r="O168" t="s">
        <v>2054</v>
      </c>
      <c r="P168" t="s">
        <v>2055</v>
      </c>
      <c r="Q168" t="s">
        <v>2056</v>
      </c>
      <c r="R168" t="s">
        <v>2057</v>
      </c>
      <c r="S168" t="s">
        <v>2058</v>
      </c>
      <c r="T168" t="s">
        <v>106</v>
      </c>
      <c r="U168" t="s">
        <v>1770</v>
      </c>
      <c r="V168" t="s">
        <v>2059</v>
      </c>
      <c r="W168" t="s">
        <v>2060</v>
      </c>
      <c r="X168" t="s">
        <v>2061</v>
      </c>
      <c r="Y168" t="s">
        <v>2062</v>
      </c>
      <c r="Z168" t="s">
        <v>2063</v>
      </c>
      <c r="AA168" t="s">
        <v>2064</v>
      </c>
      <c r="AB168" t="s">
        <v>948</v>
      </c>
      <c r="AC168" t="s">
        <v>2065</v>
      </c>
      <c r="AD168" t="s">
        <v>2066</v>
      </c>
      <c r="AE168" t="s">
        <v>2067</v>
      </c>
      <c r="AF168" t="s">
        <v>2068</v>
      </c>
      <c r="AG168" t="s">
        <v>2069</v>
      </c>
      <c r="AH168" t="s">
        <v>2070</v>
      </c>
      <c r="AI168" t="s">
        <v>2071</v>
      </c>
      <c r="AJ168" t="s">
        <v>1404</v>
      </c>
      <c r="AK168" t="s">
        <v>2072</v>
      </c>
      <c r="AL168" t="s">
        <v>2073</v>
      </c>
      <c r="AM168" t="s">
        <v>2074</v>
      </c>
    </row>
    <row r="169" spans="1:39" x14ac:dyDescent="0.2">
      <c r="A169" t="s">
        <v>2075</v>
      </c>
      <c r="B169">
        <v>0</v>
      </c>
      <c r="C169">
        <v>0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0</v>
      </c>
      <c r="J169" t="s">
        <v>109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0</v>
      </c>
      <c r="Z169">
        <v>0</v>
      </c>
      <c r="AA169">
        <v>0</v>
      </c>
      <c r="AB169">
        <v>0</v>
      </c>
      <c r="AC169">
        <v>0</v>
      </c>
      <c r="AD169">
        <v>0</v>
      </c>
      <c r="AE169">
        <v>0</v>
      </c>
      <c r="AF169">
        <v>0</v>
      </c>
      <c r="AG169">
        <v>0</v>
      </c>
      <c r="AH169">
        <v>0</v>
      </c>
      <c r="AI169">
        <v>0</v>
      </c>
      <c r="AJ169" t="s">
        <v>70</v>
      </c>
      <c r="AK169">
        <v>0</v>
      </c>
      <c r="AL169">
        <v>0</v>
      </c>
      <c r="AM169">
        <v>0</v>
      </c>
    </row>
    <row r="170" spans="1:39" x14ac:dyDescent="0.2">
      <c r="A170" t="s">
        <v>2076</v>
      </c>
      <c r="B170">
        <v>0</v>
      </c>
      <c r="C170">
        <v>0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 t="s">
        <v>742</v>
      </c>
      <c r="M170">
        <v>0</v>
      </c>
      <c r="N170">
        <v>0</v>
      </c>
      <c r="O170">
        <v>0</v>
      </c>
      <c r="P170" t="s">
        <v>55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0</v>
      </c>
      <c r="AC170">
        <v>0</v>
      </c>
      <c r="AD170">
        <v>0</v>
      </c>
      <c r="AE170">
        <v>0</v>
      </c>
      <c r="AF170">
        <v>0</v>
      </c>
      <c r="AG170">
        <v>0</v>
      </c>
      <c r="AH170">
        <v>0</v>
      </c>
      <c r="AI170">
        <v>0</v>
      </c>
      <c r="AJ170">
        <v>0</v>
      </c>
      <c r="AK170">
        <v>0</v>
      </c>
      <c r="AL170">
        <v>0</v>
      </c>
      <c r="AM170">
        <v>0</v>
      </c>
    </row>
    <row r="171" spans="1:39" x14ac:dyDescent="0.2">
      <c r="A171" t="s">
        <v>2077</v>
      </c>
      <c r="B171">
        <v>0</v>
      </c>
      <c r="C171">
        <v>0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 t="s">
        <v>60</v>
      </c>
      <c r="X171">
        <v>0</v>
      </c>
      <c r="Y171">
        <v>0</v>
      </c>
      <c r="Z171">
        <v>0</v>
      </c>
      <c r="AA171">
        <v>0</v>
      </c>
      <c r="AB171">
        <v>0</v>
      </c>
      <c r="AC171">
        <v>0</v>
      </c>
      <c r="AD171">
        <v>0</v>
      </c>
      <c r="AE171">
        <v>0</v>
      </c>
      <c r="AF171">
        <v>0</v>
      </c>
      <c r="AG171">
        <v>0</v>
      </c>
      <c r="AH171">
        <v>0</v>
      </c>
      <c r="AI171">
        <v>0</v>
      </c>
      <c r="AJ171">
        <v>0</v>
      </c>
      <c r="AK171">
        <v>0</v>
      </c>
      <c r="AL171">
        <v>0</v>
      </c>
      <c r="AM171">
        <v>0</v>
      </c>
    </row>
    <row r="172" spans="1:39" x14ac:dyDescent="0.2">
      <c r="A172" t="s">
        <v>2078</v>
      </c>
      <c r="B172">
        <v>0</v>
      </c>
      <c r="C172">
        <v>0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 t="s">
        <v>742</v>
      </c>
      <c r="M172">
        <v>0</v>
      </c>
      <c r="N172" t="s">
        <v>104</v>
      </c>
      <c r="O172">
        <v>0</v>
      </c>
      <c r="P172">
        <v>0</v>
      </c>
      <c r="Q172">
        <v>0</v>
      </c>
      <c r="R172">
        <v>0</v>
      </c>
      <c r="S172">
        <v>0</v>
      </c>
      <c r="T172" t="s">
        <v>136</v>
      </c>
      <c r="U172">
        <v>0</v>
      </c>
      <c r="V172" t="s">
        <v>137</v>
      </c>
      <c r="W172">
        <v>0</v>
      </c>
      <c r="X172">
        <v>0</v>
      </c>
      <c r="Y172">
        <v>0</v>
      </c>
      <c r="Z172">
        <v>0</v>
      </c>
      <c r="AA172">
        <v>0</v>
      </c>
      <c r="AB172">
        <v>0</v>
      </c>
      <c r="AC172">
        <v>0</v>
      </c>
      <c r="AD172">
        <v>0</v>
      </c>
      <c r="AE172">
        <v>0</v>
      </c>
      <c r="AF172" t="s">
        <v>98</v>
      </c>
      <c r="AG172">
        <v>0</v>
      </c>
      <c r="AH172">
        <v>0</v>
      </c>
      <c r="AI172">
        <v>0</v>
      </c>
      <c r="AJ172" t="s">
        <v>160</v>
      </c>
      <c r="AK172">
        <v>0</v>
      </c>
      <c r="AL172">
        <v>0</v>
      </c>
      <c r="AM172">
        <v>0</v>
      </c>
    </row>
    <row r="173" spans="1:39" x14ac:dyDescent="0.2">
      <c r="A173" t="s">
        <v>2079</v>
      </c>
      <c r="B173">
        <v>0</v>
      </c>
      <c r="C173">
        <v>0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 t="s">
        <v>136</v>
      </c>
      <c r="U173">
        <v>0</v>
      </c>
      <c r="V173">
        <v>0</v>
      </c>
      <c r="W173">
        <v>0</v>
      </c>
      <c r="X173">
        <v>0</v>
      </c>
      <c r="Y173" t="s">
        <v>302</v>
      </c>
      <c r="Z173">
        <v>0</v>
      </c>
      <c r="AA173">
        <v>0</v>
      </c>
      <c r="AB173">
        <v>0</v>
      </c>
      <c r="AC173">
        <v>0</v>
      </c>
      <c r="AD173">
        <v>0</v>
      </c>
      <c r="AE173">
        <v>0</v>
      </c>
      <c r="AF173">
        <v>0</v>
      </c>
      <c r="AG173">
        <v>0</v>
      </c>
      <c r="AH173">
        <v>0</v>
      </c>
      <c r="AI173">
        <v>0</v>
      </c>
      <c r="AJ173">
        <v>0</v>
      </c>
      <c r="AK173">
        <v>0</v>
      </c>
      <c r="AL173">
        <v>0</v>
      </c>
      <c r="AM173">
        <v>0</v>
      </c>
    </row>
    <row r="174" spans="1:39" x14ac:dyDescent="0.2">
      <c r="A174" t="s">
        <v>2080</v>
      </c>
      <c r="B174">
        <v>0</v>
      </c>
      <c r="C174">
        <v>0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0</v>
      </c>
      <c r="Y174">
        <v>0</v>
      </c>
      <c r="Z174">
        <v>0</v>
      </c>
      <c r="AA174">
        <v>0</v>
      </c>
      <c r="AB174">
        <v>0</v>
      </c>
      <c r="AC174">
        <v>0</v>
      </c>
      <c r="AD174">
        <v>0</v>
      </c>
      <c r="AE174">
        <v>0</v>
      </c>
      <c r="AF174">
        <v>0</v>
      </c>
      <c r="AG174">
        <v>0</v>
      </c>
      <c r="AH174">
        <v>0</v>
      </c>
      <c r="AI174">
        <v>0</v>
      </c>
      <c r="AJ174">
        <v>0</v>
      </c>
      <c r="AK174">
        <v>0</v>
      </c>
      <c r="AL174">
        <v>0</v>
      </c>
      <c r="AM174">
        <v>0</v>
      </c>
    </row>
    <row r="175" spans="1:39" x14ac:dyDescent="0.2">
      <c r="A175" t="s">
        <v>2081</v>
      </c>
      <c r="B175">
        <v>0</v>
      </c>
      <c r="C175">
        <v>0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0</v>
      </c>
      <c r="AA175">
        <v>0</v>
      </c>
      <c r="AB175">
        <v>0</v>
      </c>
      <c r="AC175">
        <v>0</v>
      </c>
      <c r="AD175">
        <v>0</v>
      </c>
      <c r="AE175">
        <v>0</v>
      </c>
      <c r="AF175">
        <v>0</v>
      </c>
      <c r="AG175">
        <v>0</v>
      </c>
      <c r="AH175">
        <v>0</v>
      </c>
      <c r="AI175">
        <v>0</v>
      </c>
      <c r="AJ175">
        <v>0</v>
      </c>
      <c r="AK175">
        <v>0</v>
      </c>
      <c r="AL175">
        <v>0</v>
      </c>
      <c r="AM175">
        <v>0</v>
      </c>
    </row>
    <row r="176" spans="1:39" x14ac:dyDescent="0.2">
      <c r="A176" t="s">
        <v>2082</v>
      </c>
      <c r="B176">
        <v>0</v>
      </c>
      <c r="C176">
        <v>0</v>
      </c>
      <c r="D176" t="s">
        <v>147</v>
      </c>
      <c r="E176" t="s">
        <v>148</v>
      </c>
      <c r="F176" t="s">
        <v>45</v>
      </c>
      <c r="G176" t="s">
        <v>234</v>
      </c>
      <c r="H176" t="s">
        <v>126</v>
      </c>
      <c r="I176" t="s">
        <v>108</v>
      </c>
      <c r="J176" t="s">
        <v>109</v>
      </c>
      <c r="K176">
        <v>0</v>
      </c>
      <c r="L176" t="s">
        <v>796</v>
      </c>
      <c r="M176" t="s">
        <v>728</v>
      </c>
      <c r="N176" t="s">
        <v>703</v>
      </c>
      <c r="O176" t="s">
        <v>525</v>
      </c>
      <c r="P176" t="s">
        <v>751</v>
      </c>
      <c r="Q176">
        <v>0</v>
      </c>
      <c r="R176">
        <v>0</v>
      </c>
      <c r="S176" t="s">
        <v>752</v>
      </c>
      <c r="T176">
        <v>0</v>
      </c>
      <c r="U176" t="s">
        <v>154</v>
      </c>
      <c r="V176" t="s">
        <v>285</v>
      </c>
      <c r="W176">
        <v>0</v>
      </c>
      <c r="X176">
        <v>0</v>
      </c>
      <c r="Y176">
        <v>0</v>
      </c>
      <c r="Z176">
        <v>0</v>
      </c>
      <c r="AA176" t="s">
        <v>165</v>
      </c>
      <c r="AB176" t="s">
        <v>139</v>
      </c>
      <c r="AC176">
        <v>0</v>
      </c>
      <c r="AD176" t="s">
        <v>140</v>
      </c>
      <c r="AE176">
        <v>0</v>
      </c>
      <c r="AF176" t="s">
        <v>98</v>
      </c>
      <c r="AG176" t="s">
        <v>99</v>
      </c>
      <c r="AH176">
        <v>0</v>
      </c>
      <c r="AI176">
        <v>0</v>
      </c>
      <c r="AJ176">
        <v>0</v>
      </c>
      <c r="AK176" t="s">
        <v>658</v>
      </c>
      <c r="AL176" t="s">
        <v>162</v>
      </c>
      <c r="AM176">
        <v>0</v>
      </c>
    </row>
    <row r="177" spans="1:39" x14ac:dyDescent="0.2">
      <c r="A177" t="s">
        <v>2083</v>
      </c>
      <c r="B177">
        <v>0</v>
      </c>
      <c r="C177">
        <v>0</v>
      </c>
      <c r="D177">
        <v>0</v>
      </c>
      <c r="E177" t="s">
        <v>148</v>
      </c>
      <c r="F177">
        <v>0</v>
      </c>
      <c r="G177">
        <v>0</v>
      </c>
      <c r="H177">
        <v>0</v>
      </c>
      <c r="I177" t="s">
        <v>108</v>
      </c>
      <c r="J177" t="s">
        <v>109</v>
      </c>
      <c r="K177">
        <v>0</v>
      </c>
      <c r="L177" t="s">
        <v>129</v>
      </c>
      <c r="M177" t="s">
        <v>52</v>
      </c>
      <c r="N177" t="s">
        <v>104</v>
      </c>
      <c r="O177">
        <v>0</v>
      </c>
      <c r="P177">
        <v>0</v>
      </c>
      <c r="Q177">
        <v>0</v>
      </c>
      <c r="R177" t="s">
        <v>181</v>
      </c>
      <c r="S177">
        <v>0</v>
      </c>
      <c r="T177">
        <v>0</v>
      </c>
      <c r="U177">
        <v>0</v>
      </c>
      <c r="V177">
        <v>0</v>
      </c>
      <c r="W177">
        <v>0</v>
      </c>
      <c r="X177">
        <v>0</v>
      </c>
      <c r="Y177" t="s">
        <v>302</v>
      </c>
      <c r="Z177">
        <v>0</v>
      </c>
      <c r="AA177">
        <v>0</v>
      </c>
      <c r="AB177" t="s">
        <v>139</v>
      </c>
      <c r="AC177">
        <v>0</v>
      </c>
      <c r="AD177" t="s">
        <v>140</v>
      </c>
      <c r="AE177">
        <v>0</v>
      </c>
      <c r="AF177">
        <v>0</v>
      </c>
      <c r="AG177">
        <v>0</v>
      </c>
      <c r="AH177">
        <v>0</v>
      </c>
      <c r="AI177">
        <v>0</v>
      </c>
      <c r="AJ177">
        <v>0</v>
      </c>
      <c r="AK177">
        <v>0</v>
      </c>
      <c r="AL177">
        <v>0</v>
      </c>
      <c r="AM177" t="s">
        <v>163</v>
      </c>
    </row>
    <row r="178" spans="1:39" x14ac:dyDescent="0.2">
      <c r="A178" t="s">
        <v>2084</v>
      </c>
      <c r="B178">
        <v>0</v>
      </c>
      <c r="C178">
        <v>0</v>
      </c>
      <c r="D178">
        <v>0</v>
      </c>
      <c r="E178" t="s">
        <v>1760</v>
      </c>
      <c r="F178">
        <v>0</v>
      </c>
      <c r="G178" t="s">
        <v>1132</v>
      </c>
      <c r="H178">
        <v>0</v>
      </c>
      <c r="I178" t="s">
        <v>108</v>
      </c>
      <c r="J178" t="s">
        <v>127</v>
      </c>
      <c r="K178">
        <v>0</v>
      </c>
      <c r="L178" t="s">
        <v>742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0</v>
      </c>
      <c r="X178">
        <v>0</v>
      </c>
      <c r="Y178">
        <v>0</v>
      </c>
      <c r="Z178">
        <v>0</v>
      </c>
      <c r="AA178">
        <v>0</v>
      </c>
      <c r="AB178">
        <v>0</v>
      </c>
      <c r="AC178">
        <v>0</v>
      </c>
      <c r="AD178">
        <v>0</v>
      </c>
      <c r="AE178">
        <v>0</v>
      </c>
      <c r="AF178">
        <v>0</v>
      </c>
      <c r="AG178" t="s">
        <v>381</v>
      </c>
      <c r="AH178">
        <v>0</v>
      </c>
      <c r="AI178">
        <v>0</v>
      </c>
      <c r="AJ178">
        <v>0</v>
      </c>
      <c r="AK178" t="s">
        <v>161</v>
      </c>
      <c r="AL178">
        <v>0</v>
      </c>
      <c r="AM178" t="s">
        <v>2085</v>
      </c>
    </row>
    <row r="179" spans="1:39" x14ac:dyDescent="0.2">
      <c r="A179" t="s">
        <v>2086</v>
      </c>
      <c r="B179">
        <v>0</v>
      </c>
      <c r="C179">
        <v>0</v>
      </c>
      <c r="D179">
        <v>0</v>
      </c>
      <c r="E179" t="s">
        <v>1378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0</v>
      </c>
      <c r="AA179">
        <v>0</v>
      </c>
      <c r="AB179">
        <v>0</v>
      </c>
      <c r="AC179">
        <v>0</v>
      </c>
      <c r="AD179">
        <v>0</v>
      </c>
      <c r="AE179" t="s">
        <v>157</v>
      </c>
      <c r="AF179">
        <v>0</v>
      </c>
      <c r="AG179">
        <v>0</v>
      </c>
      <c r="AH179">
        <v>0</v>
      </c>
      <c r="AI179">
        <v>0</v>
      </c>
      <c r="AJ179">
        <v>0</v>
      </c>
      <c r="AK179" t="s">
        <v>161</v>
      </c>
      <c r="AL179">
        <v>0</v>
      </c>
      <c r="AM179">
        <v>0</v>
      </c>
    </row>
    <row r="180" spans="1:39" x14ac:dyDescent="0.2">
      <c r="A180" t="s">
        <v>2087</v>
      </c>
      <c r="B180">
        <v>0</v>
      </c>
      <c r="C180">
        <v>0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0</v>
      </c>
      <c r="J180" t="s">
        <v>109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0</v>
      </c>
      <c r="Y180">
        <v>0</v>
      </c>
      <c r="Z180">
        <v>0</v>
      </c>
      <c r="AA180">
        <v>0</v>
      </c>
      <c r="AB180">
        <v>0</v>
      </c>
      <c r="AC180">
        <v>0</v>
      </c>
      <c r="AD180">
        <v>0</v>
      </c>
      <c r="AE180">
        <v>0</v>
      </c>
      <c r="AF180">
        <v>0</v>
      </c>
      <c r="AG180">
        <v>0</v>
      </c>
      <c r="AH180">
        <v>0</v>
      </c>
      <c r="AI180">
        <v>0</v>
      </c>
      <c r="AJ180">
        <v>0</v>
      </c>
      <c r="AK180">
        <v>0</v>
      </c>
      <c r="AL180">
        <v>0</v>
      </c>
      <c r="AM180">
        <v>0</v>
      </c>
    </row>
    <row r="181" spans="1:39" x14ac:dyDescent="0.2">
      <c r="A181" t="s">
        <v>2088</v>
      </c>
      <c r="B181">
        <v>0</v>
      </c>
      <c r="C181">
        <v>0</v>
      </c>
      <c r="D181">
        <v>0</v>
      </c>
      <c r="E181">
        <v>0</v>
      </c>
      <c r="F181">
        <v>0</v>
      </c>
      <c r="G181">
        <v>0</v>
      </c>
      <c r="H181">
        <v>0</v>
      </c>
      <c r="I181" t="s">
        <v>108</v>
      </c>
      <c r="J181">
        <v>0</v>
      </c>
      <c r="K181" t="s">
        <v>81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 t="s">
        <v>111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0</v>
      </c>
      <c r="AA181">
        <v>0</v>
      </c>
      <c r="AB181">
        <v>0</v>
      </c>
      <c r="AC181" t="s">
        <v>95</v>
      </c>
      <c r="AD181">
        <v>0</v>
      </c>
      <c r="AE181">
        <v>0</v>
      </c>
      <c r="AF181">
        <v>0</v>
      </c>
      <c r="AG181">
        <v>0</v>
      </c>
      <c r="AH181" t="s">
        <v>173</v>
      </c>
      <c r="AI181">
        <v>0</v>
      </c>
      <c r="AJ181">
        <v>0</v>
      </c>
      <c r="AK181">
        <v>0</v>
      </c>
      <c r="AL181">
        <v>0</v>
      </c>
      <c r="AM181">
        <v>0</v>
      </c>
    </row>
    <row r="182" spans="1:39" x14ac:dyDescent="0.2">
      <c r="A182" t="s">
        <v>2089</v>
      </c>
      <c r="B182" t="s">
        <v>41</v>
      </c>
      <c r="C182">
        <v>0</v>
      </c>
      <c r="D182" t="s">
        <v>524</v>
      </c>
      <c r="E182" t="s">
        <v>2090</v>
      </c>
      <c r="F182">
        <v>0</v>
      </c>
      <c r="G182" t="s">
        <v>149</v>
      </c>
      <c r="H182" t="s">
        <v>2091</v>
      </c>
      <c r="I182" t="s">
        <v>929</v>
      </c>
      <c r="J182">
        <v>0</v>
      </c>
      <c r="K182">
        <v>0</v>
      </c>
      <c r="L182" t="s">
        <v>2092</v>
      </c>
      <c r="M182">
        <v>0</v>
      </c>
      <c r="N182" t="s">
        <v>131</v>
      </c>
      <c r="O182" t="s">
        <v>525</v>
      </c>
      <c r="P182">
        <v>0</v>
      </c>
      <c r="Q182">
        <v>0</v>
      </c>
      <c r="R182" t="s">
        <v>134</v>
      </c>
      <c r="S182" t="s">
        <v>752</v>
      </c>
      <c r="T182">
        <v>0</v>
      </c>
      <c r="U182">
        <v>0</v>
      </c>
      <c r="V182" t="s">
        <v>2093</v>
      </c>
      <c r="W182" t="s">
        <v>759</v>
      </c>
      <c r="X182" t="s">
        <v>155</v>
      </c>
      <c r="Y182" t="s">
        <v>138</v>
      </c>
      <c r="Z182" t="s">
        <v>118</v>
      </c>
      <c r="AA182">
        <v>0</v>
      </c>
      <c r="AB182">
        <v>0</v>
      </c>
      <c r="AC182">
        <v>0</v>
      </c>
      <c r="AD182" t="s">
        <v>1798</v>
      </c>
      <c r="AE182" t="s">
        <v>157</v>
      </c>
      <c r="AF182">
        <v>0</v>
      </c>
      <c r="AG182" t="s">
        <v>802</v>
      </c>
      <c r="AH182" t="s">
        <v>402</v>
      </c>
      <c r="AI182">
        <v>0</v>
      </c>
      <c r="AJ182">
        <v>0</v>
      </c>
      <c r="AK182">
        <v>0</v>
      </c>
      <c r="AL182" t="s">
        <v>2094</v>
      </c>
      <c r="AM182" t="s">
        <v>73</v>
      </c>
    </row>
    <row r="183" spans="1:39" x14ac:dyDescent="0.2">
      <c r="A183" t="s">
        <v>2095</v>
      </c>
      <c r="B183" t="s">
        <v>598</v>
      </c>
      <c r="C183" t="s">
        <v>2096</v>
      </c>
      <c r="D183" t="s">
        <v>524</v>
      </c>
      <c r="E183" t="s">
        <v>148</v>
      </c>
      <c r="F183" t="s">
        <v>2097</v>
      </c>
      <c r="G183" t="s">
        <v>2098</v>
      </c>
      <c r="H183" t="s">
        <v>2099</v>
      </c>
      <c r="I183" t="s">
        <v>1892</v>
      </c>
      <c r="J183" t="s">
        <v>2100</v>
      </c>
      <c r="K183" t="s">
        <v>2101</v>
      </c>
      <c r="L183" t="s">
        <v>2102</v>
      </c>
      <c r="M183" t="s">
        <v>728</v>
      </c>
      <c r="N183" t="s">
        <v>392</v>
      </c>
      <c r="O183" t="s">
        <v>1133</v>
      </c>
      <c r="P183" t="s">
        <v>55</v>
      </c>
      <c r="Q183">
        <v>0</v>
      </c>
      <c r="R183" t="s">
        <v>181</v>
      </c>
      <c r="S183">
        <v>0</v>
      </c>
      <c r="T183" t="s">
        <v>2103</v>
      </c>
      <c r="U183" t="s">
        <v>2104</v>
      </c>
      <c r="V183" t="s">
        <v>2105</v>
      </c>
      <c r="W183" t="s">
        <v>2106</v>
      </c>
      <c r="X183" t="s">
        <v>813</v>
      </c>
      <c r="Y183" t="s">
        <v>1395</v>
      </c>
      <c r="Z183" t="s">
        <v>118</v>
      </c>
      <c r="AA183" t="s">
        <v>1122</v>
      </c>
      <c r="AB183" t="s">
        <v>2107</v>
      </c>
      <c r="AC183" t="s">
        <v>288</v>
      </c>
      <c r="AD183" t="s">
        <v>2108</v>
      </c>
      <c r="AE183" t="s">
        <v>1778</v>
      </c>
      <c r="AF183" t="s">
        <v>158</v>
      </c>
      <c r="AG183" t="s">
        <v>1549</v>
      </c>
      <c r="AH183" t="s">
        <v>873</v>
      </c>
      <c r="AI183" t="s">
        <v>2109</v>
      </c>
      <c r="AJ183">
        <v>0</v>
      </c>
      <c r="AK183" t="s">
        <v>2110</v>
      </c>
      <c r="AL183" t="s">
        <v>630</v>
      </c>
      <c r="AM183" t="s">
        <v>2111</v>
      </c>
    </row>
    <row r="184" spans="1:39" x14ac:dyDescent="0.2">
      <c r="A184" t="s">
        <v>2112</v>
      </c>
      <c r="B184" t="s">
        <v>2113</v>
      </c>
      <c r="C184" t="s">
        <v>176</v>
      </c>
      <c r="D184" t="s">
        <v>2114</v>
      </c>
      <c r="E184" t="s">
        <v>2115</v>
      </c>
      <c r="F184" t="s">
        <v>2116</v>
      </c>
      <c r="G184" t="s">
        <v>1132</v>
      </c>
      <c r="H184" t="s">
        <v>2117</v>
      </c>
      <c r="I184" t="s">
        <v>2118</v>
      </c>
      <c r="J184" t="s">
        <v>2119</v>
      </c>
      <c r="K184" t="s">
        <v>389</v>
      </c>
      <c r="L184" t="s">
        <v>2120</v>
      </c>
      <c r="M184" t="s">
        <v>728</v>
      </c>
      <c r="N184" t="s">
        <v>2121</v>
      </c>
      <c r="O184" t="s">
        <v>2122</v>
      </c>
      <c r="P184" t="s">
        <v>1767</v>
      </c>
      <c r="Q184" t="s">
        <v>1042</v>
      </c>
      <c r="R184" t="s">
        <v>2123</v>
      </c>
      <c r="S184" t="s">
        <v>2124</v>
      </c>
      <c r="T184" t="s">
        <v>136</v>
      </c>
      <c r="U184" t="s">
        <v>582</v>
      </c>
      <c r="V184" t="s">
        <v>2125</v>
      </c>
      <c r="W184" t="s">
        <v>2126</v>
      </c>
      <c r="X184" t="s">
        <v>813</v>
      </c>
      <c r="Y184" t="s">
        <v>138</v>
      </c>
      <c r="Z184" t="s">
        <v>1661</v>
      </c>
      <c r="AA184" t="s">
        <v>2127</v>
      </c>
      <c r="AB184" t="s">
        <v>1398</v>
      </c>
      <c r="AC184" t="s">
        <v>2128</v>
      </c>
      <c r="AD184" t="s">
        <v>707</v>
      </c>
      <c r="AE184" t="s">
        <v>2129</v>
      </c>
      <c r="AF184" t="s">
        <v>591</v>
      </c>
      <c r="AG184" t="s">
        <v>1927</v>
      </c>
      <c r="AH184" t="s">
        <v>2130</v>
      </c>
      <c r="AI184">
        <v>0</v>
      </c>
      <c r="AJ184" t="s">
        <v>854</v>
      </c>
      <c r="AK184" t="s">
        <v>2131</v>
      </c>
      <c r="AL184" t="s">
        <v>72</v>
      </c>
      <c r="AM184" t="s">
        <v>2013</v>
      </c>
    </row>
    <row r="185" spans="1:39" x14ac:dyDescent="0.2">
      <c r="A185" t="s">
        <v>2132</v>
      </c>
      <c r="B185">
        <v>0</v>
      </c>
      <c r="C185">
        <v>0</v>
      </c>
      <c r="D185">
        <v>0</v>
      </c>
      <c r="E185" t="s">
        <v>1378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0</v>
      </c>
      <c r="X185">
        <v>0</v>
      </c>
      <c r="Y185">
        <v>0</v>
      </c>
      <c r="Z185">
        <v>0</v>
      </c>
      <c r="AA185">
        <v>0</v>
      </c>
      <c r="AB185">
        <v>0</v>
      </c>
      <c r="AC185">
        <v>0</v>
      </c>
      <c r="AD185">
        <v>0</v>
      </c>
      <c r="AE185">
        <v>0</v>
      </c>
      <c r="AF185">
        <v>0</v>
      </c>
      <c r="AG185">
        <v>0</v>
      </c>
      <c r="AH185">
        <v>0</v>
      </c>
      <c r="AI185">
        <v>0</v>
      </c>
      <c r="AJ185">
        <v>0</v>
      </c>
      <c r="AK185">
        <v>0</v>
      </c>
      <c r="AL185">
        <v>0</v>
      </c>
      <c r="AM185">
        <v>0</v>
      </c>
    </row>
    <row r="186" spans="1:39" x14ac:dyDescent="0.2">
      <c r="A186" t="s">
        <v>2133</v>
      </c>
      <c r="B186">
        <v>0</v>
      </c>
      <c r="C186">
        <v>0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0</v>
      </c>
      <c r="Z186">
        <v>0</v>
      </c>
      <c r="AA186">
        <v>0</v>
      </c>
      <c r="AB186">
        <v>0</v>
      </c>
      <c r="AC186">
        <v>0</v>
      </c>
      <c r="AD186">
        <v>0</v>
      </c>
      <c r="AE186">
        <v>0</v>
      </c>
      <c r="AF186">
        <v>0</v>
      </c>
      <c r="AG186">
        <v>0</v>
      </c>
      <c r="AH186">
        <v>0</v>
      </c>
      <c r="AI186">
        <v>0</v>
      </c>
      <c r="AJ186" t="s">
        <v>160</v>
      </c>
      <c r="AK186">
        <v>0</v>
      </c>
      <c r="AL186">
        <v>0</v>
      </c>
      <c r="AM186">
        <v>0</v>
      </c>
    </row>
    <row r="187" spans="1:39" x14ac:dyDescent="0.2">
      <c r="A187" t="s">
        <v>2134</v>
      </c>
      <c r="B187">
        <v>0</v>
      </c>
      <c r="C187">
        <v>0</v>
      </c>
      <c r="D187">
        <v>0</v>
      </c>
      <c r="E187" t="s">
        <v>1760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0</v>
      </c>
      <c r="Z187">
        <v>0</v>
      </c>
      <c r="AA187">
        <v>0</v>
      </c>
      <c r="AB187">
        <v>0</v>
      </c>
      <c r="AC187">
        <v>0</v>
      </c>
      <c r="AD187">
        <v>0</v>
      </c>
      <c r="AE187">
        <v>0</v>
      </c>
      <c r="AF187">
        <v>0</v>
      </c>
      <c r="AG187">
        <v>0</v>
      </c>
      <c r="AH187">
        <v>0</v>
      </c>
      <c r="AI187">
        <v>0</v>
      </c>
      <c r="AJ187">
        <v>0</v>
      </c>
      <c r="AK187">
        <v>0</v>
      </c>
      <c r="AL187">
        <v>0</v>
      </c>
      <c r="AM187">
        <v>0</v>
      </c>
    </row>
    <row r="188" spans="1:39" x14ac:dyDescent="0.2">
      <c r="A188" t="s">
        <v>2135</v>
      </c>
      <c r="B188">
        <v>0</v>
      </c>
      <c r="C188">
        <v>0</v>
      </c>
      <c r="D188" t="s">
        <v>123</v>
      </c>
      <c r="E188" t="s">
        <v>2136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 t="s">
        <v>742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0</v>
      </c>
      <c r="W188">
        <v>0</v>
      </c>
      <c r="X188">
        <v>0</v>
      </c>
      <c r="Y188">
        <v>0</v>
      </c>
      <c r="Z188">
        <v>0</v>
      </c>
      <c r="AA188">
        <v>0</v>
      </c>
      <c r="AB188">
        <v>0</v>
      </c>
      <c r="AC188">
        <v>0</v>
      </c>
      <c r="AD188">
        <v>0</v>
      </c>
      <c r="AE188">
        <v>0</v>
      </c>
      <c r="AF188">
        <v>0</v>
      </c>
      <c r="AG188">
        <v>0</v>
      </c>
      <c r="AH188">
        <v>0</v>
      </c>
      <c r="AI188">
        <v>0</v>
      </c>
      <c r="AJ188">
        <v>0</v>
      </c>
      <c r="AK188">
        <v>0</v>
      </c>
      <c r="AL188">
        <v>0</v>
      </c>
      <c r="AM188">
        <v>0</v>
      </c>
    </row>
    <row r="189" spans="1:39" x14ac:dyDescent="0.2">
      <c r="A189" t="s">
        <v>2137</v>
      </c>
      <c r="B189" t="s">
        <v>41</v>
      </c>
      <c r="C189">
        <v>0</v>
      </c>
      <c r="D189">
        <v>0</v>
      </c>
      <c r="E189">
        <v>0</v>
      </c>
      <c r="F189">
        <v>0</v>
      </c>
      <c r="G189">
        <v>0</v>
      </c>
      <c r="H189" t="s">
        <v>47</v>
      </c>
      <c r="I189">
        <v>0</v>
      </c>
      <c r="J189">
        <v>0</v>
      </c>
      <c r="K189">
        <v>0</v>
      </c>
      <c r="L189" t="s">
        <v>742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 t="s">
        <v>2138</v>
      </c>
      <c r="W189" t="s">
        <v>2139</v>
      </c>
      <c r="X189">
        <v>0</v>
      </c>
      <c r="Y189">
        <v>0</v>
      </c>
      <c r="Z189">
        <v>0</v>
      </c>
      <c r="AA189">
        <v>0</v>
      </c>
      <c r="AB189">
        <v>0</v>
      </c>
      <c r="AC189">
        <v>0</v>
      </c>
      <c r="AD189">
        <v>0</v>
      </c>
      <c r="AE189">
        <v>0</v>
      </c>
      <c r="AF189">
        <v>0</v>
      </c>
      <c r="AG189">
        <v>0</v>
      </c>
      <c r="AH189">
        <v>0</v>
      </c>
      <c r="AI189">
        <v>0</v>
      </c>
      <c r="AJ189">
        <v>0</v>
      </c>
      <c r="AK189" t="s">
        <v>161</v>
      </c>
      <c r="AL189">
        <v>0</v>
      </c>
      <c r="AM189">
        <v>0</v>
      </c>
    </row>
    <row r="190" spans="1:39" x14ac:dyDescent="0.2">
      <c r="A190" t="s">
        <v>2140</v>
      </c>
      <c r="B190" t="s">
        <v>2141</v>
      </c>
      <c r="C190" t="s">
        <v>1226</v>
      </c>
      <c r="D190" t="s">
        <v>2142</v>
      </c>
      <c r="E190" t="s">
        <v>2143</v>
      </c>
      <c r="F190" t="s">
        <v>635</v>
      </c>
      <c r="G190" t="s">
        <v>1730</v>
      </c>
      <c r="H190" t="s">
        <v>667</v>
      </c>
      <c r="I190" t="s">
        <v>1592</v>
      </c>
      <c r="J190" t="s">
        <v>2144</v>
      </c>
      <c r="K190" t="s">
        <v>2145</v>
      </c>
      <c r="L190" t="s">
        <v>2146</v>
      </c>
      <c r="M190" t="s">
        <v>1419</v>
      </c>
      <c r="N190" t="s">
        <v>2147</v>
      </c>
      <c r="O190" t="s">
        <v>2148</v>
      </c>
      <c r="P190" t="s">
        <v>2149</v>
      </c>
      <c r="Q190" t="s">
        <v>937</v>
      </c>
      <c r="R190" t="s">
        <v>2150</v>
      </c>
      <c r="S190" t="s">
        <v>730</v>
      </c>
      <c r="T190" t="s">
        <v>1526</v>
      </c>
      <c r="U190" t="s">
        <v>2151</v>
      </c>
      <c r="V190" t="s">
        <v>2152</v>
      </c>
      <c r="W190" t="s">
        <v>2153</v>
      </c>
      <c r="X190" t="s">
        <v>2154</v>
      </c>
      <c r="Y190" t="s">
        <v>2155</v>
      </c>
      <c r="Z190" t="s">
        <v>2156</v>
      </c>
      <c r="AA190" t="s">
        <v>2157</v>
      </c>
      <c r="AB190" t="s">
        <v>2158</v>
      </c>
      <c r="AC190" t="s">
        <v>2159</v>
      </c>
      <c r="AD190" t="s">
        <v>2160</v>
      </c>
      <c r="AE190" t="s">
        <v>2161</v>
      </c>
      <c r="AF190" t="s">
        <v>2162</v>
      </c>
      <c r="AG190" t="s">
        <v>2163</v>
      </c>
      <c r="AH190" t="s">
        <v>2164</v>
      </c>
      <c r="AI190" t="s">
        <v>2165</v>
      </c>
      <c r="AJ190" t="s">
        <v>2166</v>
      </c>
      <c r="AK190" t="s">
        <v>2167</v>
      </c>
      <c r="AL190" t="s">
        <v>2168</v>
      </c>
      <c r="AM190" t="s">
        <v>2169</v>
      </c>
    </row>
    <row r="191" spans="1:39" x14ac:dyDescent="0.2">
      <c r="A191" t="s">
        <v>2170</v>
      </c>
      <c r="B191" t="s">
        <v>41</v>
      </c>
      <c r="C191" t="s">
        <v>2171</v>
      </c>
      <c r="D191">
        <v>0</v>
      </c>
      <c r="E191" t="s">
        <v>77</v>
      </c>
      <c r="F191">
        <v>0</v>
      </c>
      <c r="G191" t="s">
        <v>234</v>
      </c>
      <c r="H191" t="s">
        <v>126</v>
      </c>
      <c r="I191">
        <v>0</v>
      </c>
      <c r="J191" t="s">
        <v>1763</v>
      </c>
      <c r="K191" t="s">
        <v>128</v>
      </c>
      <c r="L191" t="s">
        <v>742</v>
      </c>
      <c r="M191">
        <v>0</v>
      </c>
      <c r="N191">
        <v>0</v>
      </c>
      <c r="O191" t="s">
        <v>525</v>
      </c>
      <c r="P191" t="s">
        <v>1938</v>
      </c>
      <c r="Q191" t="s">
        <v>152</v>
      </c>
      <c r="R191" t="s">
        <v>181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0</v>
      </c>
      <c r="Y191" t="s">
        <v>138</v>
      </c>
      <c r="Z191">
        <v>0</v>
      </c>
      <c r="AA191">
        <v>0</v>
      </c>
      <c r="AB191" t="s">
        <v>139</v>
      </c>
      <c r="AC191" t="s">
        <v>95</v>
      </c>
      <c r="AD191">
        <v>0</v>
      </c>
      <c r="AE191">
        <v>0</v>
      </c>
      <c r="AF191" t="s">
        <v>67</v>
      </c>
      <c r="AG191" t="s">
        <v>2172</v>
      </c>
      <c r="AH191" t="s">
        <v>173</v>
      </c>
      <c r="AI191">
        <v>0</v>
      </c>
      <c r="AJ191" t="s">
        <v>2173</v>
      </c>
      <c r="AK191" t="s">
        <v>2174</v>
      </c>
      <c r="AL191">
        <v>0</v>
      </c>
      <c r="AM191" t="s">
        <v>790</v>
      </c>
    </row>
    <row r="192" spans="1:39" x14ac:dyDescent="0.2">
      <c r="A192" t="s">
        <v>2175</v>
      </c>
      <c r="B192" t="s">
        <v>2176</v>
      </c>
      <c r="C192" t="s">
        <v>2177</v>
      </c>
      <c r="D192" t="s">
        <v>792</v>
      </c>
      <c r="E192" t="s">
        <v>2178</v>
      </c>
      <c r="F192" t="s">
        <v>2179</v>
      </c>
      <c r="G192" t="s">
        <v>1730</v>
      </c>
      <c r="H192" t="s">
        <v>2180</v>
      </c>
      <c r="I192" t="s">
        <v>2181</v>
      </c>
      <c r="J192" t="s">
        <v>2182</v>
      </c>
      <c r="K192" t="s">
        <v>2183</v>
      </c>
      <c r="L192" t="s">
        <v>2184</v>
      </c>
      <c r="M192" t="s">
        <v>2185</v>
      </c>
      <c r="N192" t="s">
        <v>2186</v>
      </c>
      <c r="O192" t="s">
        <v>2187</v>
      </c>
      <c r="P192" t="s">
        <v>2188</v>
      </c>
      <c r="Q192" t="s">
        <v>2189</v>
      </c>
      <c r="R192" t="s">
        <v>2190</v>
      </c>
      <c r="S192" t="s">
        <v>841</v>
      </c>
      <c r="T192" t="s">
        <v>2191</v>
      </c>
      <c r="U192" t="s">
        <v>2192</v>
      </c>
      <c r="V192" t="s">
        <v>2193</v>
      </c>
      <c r="W192" t="s">
        <v>2194</v>
      </c>
      <c r="X192" t="s">
        <v>2195</v>
      </c>
      <c r="Y192" t="s">
        <v>945</v>
      </c>
      <c r="Z192" t="s">
        <v>2196</v>
      </c>
      <c r="AA192" t="s">
        <v>2197</v>
      </c>
      <c r="AB192" t="s">
        <v>2198</v>
      </c>
      <c r="AC192" t="s">
        <v>2199</v>
      </c>
      <c r="AD192" t="s">
        <v>2200</v>
      </c>
      <c r="AE192" t="s">
        <v>2201</v>
      </c>
      <c r="AF192" t="s">
        <v>2202</v>
      </c>
      <c r="AG192" t="s">
        <v>2203</v>
      </c>
      <c r="AH192" t="s">
        <v>2204</v>
      </c>
      <c r="AI192" t="s">
        <v>2205</v>
      </c>
      <c r="AJ192" t="s">
        <v>2206</v>
      </c>
      <c r="AK192" t="s">
        <v>2207</v>
      </c>
      <c r="AL192" t="s">
        <v>2208</v>
      </c>
      <c r="AM192" t="s">
        <v>341</v>
      </c>
    </row>
    <row r="193" spans="1:39" x14ac:dyDescent="0.2">
      <c r="A193" t="s">
        <v>2209</v>
      </c>
      <c r="B193">
        <v>0</v>
      </c>
      <c r="C193" t="s">
        <v>344</v>
      </c>
      <c r="D193" t="s">
        <v>147</v>
      </c>
      <c r="E193">
        <v>0</v>
      </c>
      <c r="F193" t="s">
        <v>78</v>
      </c>
      <c r="G193">
        <v>0</v>
      </c>
      <c r="H193">
        <v>0</v>
      </c>
      <c r="I193">
        <v>0</v>
      </c>
      <c r="J193">
        <v>0</v>
      </c>
      <c r="K193" t="s">
        <v>128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  <c r="W193" t="s">
        <v>60</v>
      </c>
      <c r="X193">
        <v>0</v>
      </c>
      <c r="Y193">
        <v>0</v>
      </c>
      <c r="Z193">
        <v>0</v>
      </c>
      <c r="AA193">
        <v>0</v>
      </c>
      <c r="AB193" t="s">
        <v>651</v>
      </c>
      <c r="AC193" t="s">
        <v>95</v>
      </c>
      <c r="AD193">
        <v>0</v>
      </c>
      <c r="AE193">
        <v>0</v>
      </c>
      <c r="AF193" t="s">
        <v>98</v>
      </c>
      <c r="AG193" t="s">
        <v>2210</v>
      </c>
      <c r="AH193">
        <v>0</v>
      </c>
      <c r="AI193" t="s">
        <v>159</v>
      </c>
      <c r="AJ193">
        <v>0</v>
      </c>
      <c r="AK193" t="s">
        <v>2211</v>
      </c>
      <c r="AL193" t="s">
        <v>72</v>
      </c>
      <c r="AM193" t="s">
        <v>163</v>
      </c>
    </row>
    <row r="194" spans="1:39" x14ac:dyDescent="0.2">
      <c r="A194" t="s">
        <v>2212</v>
      </c>
      <c r="B194">
        <v>0</v>
      </c>
      <c r="C194">
        <v>0</v>
      </c>
      <c r="D194">
        <v>0</v>
      </c>
      <c r="E194" t="s">
        <v>148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0</v>
      </c>
      <c r="X194">
        <v>0</v>
      </c>
      <c r="Y194">
        <v>0</v>
      </c>
      <c r="Z194">
        <v>0</v>
      </c>
      <c r="AA194">
        <v>0</v>
      </c>
      <c r="AB194">
        <v>0</v>
      </c>
      <c r="AC194">
        <v>0</v>
      </c>
      <c r="AD194">
        <v>0</v>
      </c>
      <c r="AE194">
        <v>0</v>
      </c>
      <c r="AF194">
        <v>0</v>
      </c>
      <c r="AG194">
        <v>0</v>
      </c>
      <c r="AH194">
        <v>0</v>
      </c>
      <c r="AI194">
        <v>0</v>
      </c>
      <c r="AJ194">
        <v>0</v>
      </c>
      <c r="AK194" t="s">
        <v>658</v>
      </c>
      <c r="AL194" t="s">
        <v>119</v>
      </c>
      <c r="AM194">
        <v>0</v>
      </c>
    </row>
    <row r="195" spans="1:39" x14ac:dyDescent="0.2">
      <c r="A195" t="s">
        <v>2213</v>
      </c>
      <c r="B195">
        <v>0</v>
      </c>
      <c r="C195" t="s">
        <v>2214</v>
      </c>
      <c r="D195" t="s">
        <v>524</v>
      </c>
      <c r="E195">
        <v>0</v>
      </c>
      <c r="F195" t="s">
        <v>78</v>
      </c>
      <c r="G195">
        <v>0</v>
      </c>
      <c r="H195">
        <v>0</v>
      </c>
      <c r="I195">
        <v>0</v>
      </c>
      <c r="J195" t="s">
        <v>572</v>
      </c>
      <c r="K195" t="s">
        <v>81</v>
      </c>
      <c r="L195" t="s">
        <v>129</v>
      </c>
      <c r="M195" t="s">
        <v>52</v>
      </c>
      <c r="N195">
        <v>0</v>
      </c>
      <c r="O195">
        <v>0</v>
      </c>
      <c r="P195" t="s">
        <v>55</v>
      </c>
      <c r="Q195" t="s">
        <v>152</v>
      </c>
      <c r="R195">
        <v>0</v>
      </c>
      <c r="S195">
        <v>0</v>
      </c>
      <c r="T195" t="s">
        <v>353</v>
      </c>
      <c r="U195" t="s">
        <v>112</v>
      </c>
      <c r="V195" t="s">
        <v>137</v>
      </c>
      <c r="W195">
        <v>0</v>
      </c>
      <c r="X195">
        <v>0</v>
      </c>
      <c r="Y195" t="s">
        <v>138</v>
      </c>
      <c r="Z195" t="s">
        <v>92</v>
      </c>
      <c r="AA195">
        <v>0</v>
      </c>
      <c r="AB195" t="s">
        <v>139</v>
      </c>
      <c r="AC195" t="s">
        <v>95</v>
      </c>
      <c r="AD195">
        <v>0</v>
      </c>
      <c r="AE195" t="s">
        <v>290</v>
      </c>
      <c r="AF195">
        <v>0</v>
      </c>
      <c r="AG195" t="s">
        <v>2215</v>
      </c>
      <c r="AH195">
        <v>0</v>
      </c>
      <c r="AI195">
        <v>0</v>
      </c>
      <c r="AJ195" t="s">
        <v>160</v>
      </c>
      <c r="AK195" t="s">
        <v>2216</v>
      </c>
      <c r="AL195">
        <v>0</v>
      </c>
      <c r="AM195">
        <v>0</v>
      </c>
    </row>
    <row r="196" spans="1:39" x14ac:dyDescent="0.2">
      <c r="A196" t="s">
        <v>2217</v>
      </c>
      <c r="B196">
        <v>0</v>
      </c>
      <c r="C196">
        <v>0</v>
      </c>
      <c r="D196">
        <v>0</v>
      </c>
      <c r="E196" t="s">
        <v>148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 t="s">
        <v>133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0</v>
      </c>
      <c r="Y196">
        <v>0</v>
      </c>
      <c r="Z196">
        <v>0</v>
      </c>
      <c r="AA196">
        <v>0</v>
      </c>
      <c r="AB196">
        <v>0</v>
      </c>
      <c r="AC196">
        <v>0</v>
      </c>
      <c r="AD196">
        <v>0</v>
      </c>
      <c r="AE196">
        <v>0</v>
      </c>
      <c r="AF196">
        <v>0</v>
      </c>
      <c r="AG196">
        <v>0</v>
      </c>
      <c r="AH196">
        <v>0</v>
      </c>
      <c r="AI196">
        <v>0</v>
      </c>
      <c r="AJ196">
        <v>0</v>
      </c>
      <c r="AK196">
        <v>0</v>
      </c>
      <c r="AL196">
        <v>0</v>
      </c>
      <c r="AM196">
        <v>0</v>
      </c>
    </row>
    <row r="197" spans="1:39" x14ac:dyDescent="0.2">
      <c r="A197" t="s">
        <v>2218</v>
      </c>
      <c r="B197">
        <v>0</v>
      </c>
      <c r="C197">
        <v>0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 t="s">
        <v>5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0</v>
      </c>
      <c r="W197">
        <v>0</v>
      </c>
      <c r="X197">
        <v>0</v>
      </c>
      <c r="Y197">
        <v>0</v>
      </c>
      <c r="Z197">
        <v>0</v>
      </c>
      <c r="AA197">
        <v>0</v>
      </c>
      <c r="AB197">
        <v>0</v>
      </c>
      <c r="AC197">
        <v>0</v>
      </c>
      <c r="AD197">
        <v>0</v>
      </c>
      <c r="AE197">
        <v>0</v>
      </c>
      <c r="AF197">
        <v>0</v>
      </c>
      <c r="AG197">
        <v>0</v>
      </c>
      <c r="AH197">
        <v>0</v>
      </c>
      <c r="AI197">
        <v>0</v>
      </c>
      <c r="AJ197">
        <v>0</v>
      </c>
      <c r="AK197">
        <v>0</v>
      </c>
      <c r="AL197">
        <v>0</v>
      </c>
      <c r="AM197">
        <v>0</v>
      </c>
    </row>
    <row r="198" spans="1:39" x14ac:dyDescent="0.2">
      <c r="A198" t="s">
        <v>2219</v>
      </c>
      <c r="B198">
        <v>0</v>
      </c>
      <c r="C198">
        <v>0</v>
      </c>
      <c r="D198">
        <v>0</v>
      </c>
      <c r="E198">
        <v>0</v>
      </c>
      <c r="F198" t="s">
        <v>78</v>
      </c>
      <c r="G198">
        <v>0</v>
      </c>
      <c r="H198">
        <v>0</v>
      </c>
      <c r="I198">
        <v>0</v>
      </c>
      <c r="J198">
        <v>0</v>
      </c>
      <c r="K198">
        <v>0</v>
      </c>
      <c r="L198" t="s">
        <v>129</v>
      </c>
      <c r="M198">
        <v>0</v>
      </c>
      <c r="N198">
        <v>0</v>
      </c>
      <c r="O198" t="s">
        <v>525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0</v>
      </c>
      <c r="W198">
        <v>0</v>
      </c>
      <c r="X198">
        <v>0</v>
      </c>
      <c r="Y198">
        <v>0</v>
      </c>
      <c r="Z198">
        <v>0</v>
      </c>
      <c r="AA198">
        <v>0</v>
      </c>
      <c r="AB198">
        <v>0</v>
      </c>
      <c r="AC198">
        <v>0</v>
      </c>
      <c r="AD198">
        <v>0</v>
      </c>
      <c r="AE198">
        <v>0</v>
      </c>
      <c r="AF198" t="s">
        <v>67</v>
      </c>
      <c r="AG198">
        <v>0</v>
      </c>
      <c r="AH198">
        <v>0</v>
      </c>
      <c r="AI198">
        <v>0</v>
      </c>
      <c r="AJ198">
        <v>0</v>
      </c>
      <c r="AK198">
        <v>0</v>
      </c>
      <c r="AL198">
        <v>0</v>
      </c>
      <c r="AM198">
        <v>0</v>
      </c>
    </row>
    <row r="199" spans="1:39" x14ac:dyDescent="0.2">
      <c r="A199" t="s">
        <v>2220</v>
      </c>
      <c r="B199">
        <v>0</v>
      </c>
      <c r="C199">
        <v>0</v>
      </c>
      <c r="D199" t="s">
        <v>147</v>
      </c>
      <c r="E199" t="s">
        <v>2221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</v>
      </c>
      <c r="V199" t="s">
        <v>137</v>
      </c>
      <c r="W199" t="s">
        <v>60</v>
      </c>
      <c r="X199">
        <v>0</v>
      </c>
      <c r="Y199" t="s">
        <v>302</v>
      </c>
      <c r="Z199">
        <v>0</v>
      </c>
      <c r="AA199">
        <v>0</v>
      </c>
      <c r="AB199">
        <v>0</v>
      </c>
      <c r="AC199">
        <v>0</v>
      </c>
      <c r="AD199">
        <v>0</v>
      </c>
      <c r="AE199">
        <v>0</v>
      </c>
      <c r="AF199">
        <v>0</v>
      </c>
      <c r="AG199">
        <v>0</v>
      </c>
      <c r="AH199" t="s">
        <v>173</v>
      </c>
      <c r="AI199">
        <v>0</v>
      </c>
      <c r="AJ199">
        <v>0</v>
      </c>
      <c r="AK199">
        <v>0</v>
      </c>
      <c r="AL199">
        <v>0</v>
      </c>
      <c r="AM199">
        <v>0</v>
      </c>
    </row>
    <row r="200" spans="1:39" x14ac:dyDescent="0.2">
      <c r="A200" t="s">
        <v>2222</v>
      </c>
      <c r="B200" t="s">
        <v>121</v>
      </c>
      <c r="C200" t="s">
        <v>1226</v>
      </c>
      <c r="D200" t="s">
        <v>633</v>
      </c>
      <c r="E200" t="s">
        <v>2223</v>
      </c>
      <c r="F200" t="s">
        <v>386</v>
      </c>
      <c r="G200" t="s">
        <v>2224</v>
      </c>
      <c r="H200" t="s">
        <v>126</v>
      </c>
      <c r="I200" t="s">
        <v>1005</v>
      </c>
      <c r="J200" t="s">
        <v>346</v>
      </c>
      <c r="K200" t="s">
        <v>347</v>
      </c>
      <c r="L200" t="s">
        <v>2225</v>
      </c>
      <c r="M200" t="s">
        <v>150</v>
      </c>
      <c r="N200" t="s">
        <v>104</v>
      </c>
      <c r="O200" t="s">
        <v>1937</v>
      </c>
      <c r="P200" t="s">
        <v>2226</v>
      </c>
      <c r="Q200" t="s">
        <v>611</v>
      </c>
      <c r="R200" t="s">
        <v>301</v>
      </c>
      <c r="S200" t="s">
        <v>716</v>
      </c>
      <c r="T200" t="s">
        <v>136</v>
      </c>
      <c r="U200" t="s">
        <v>396</v>
      </c>
      <c r="V200" t="s">
        <v>583</v>
      </c>
      <c r="W200" t="s">
        <v>60</v>
      </c>
      <c r="X200">
        <v>0</v>
      </c>
      <c r="Y200" t="s">
        <v>1016</v>
      </c>
      <c r="Z200" t="s">
        <v>118</v>
      </c>
      <c r="AA200" t="s">
        <v>287</v>
      </c>
      <c r="AB200" t="s">
        <v>94</v>
      </c>
      <c r="AC200">
        <v>0</v>
      </c>
      <c r="AD200" t="s">
        <v>65</v>
      </c>
      <c r="AE200" t="s">
        <v>290</v>
      </c>
      <c r="AF200" t="s">
        <v>67</v>
      </c>
      <c r="AG200" t="s">
        <v>381</v>
      </c>
      <c r="AH200" t="s">
        <v>2227</v>
      </c>
      <c r="AI200" t="s">
        <v>305</v>
      </c>
      <c r="AJ200" t="s">
        <v>2173</v>
      </c>
      <c r="AK200" t="s">
        <v>161</v>
      </c>
      <c r="AL200" t="s">
        <v>2228</v>
      </c>
      <c r="AM200" t="s">
        <v>2229</v>
      </c>
    </row>
    <row r="201" spans="1:39" x14ac:dyDescent="0.2">
      <c r="A201" t="s">
        <v>2230</v>
      </c>
      <c r="B201">
        <v>0</v>
      </c>
      <c r="C201">
        <v>0</v>
      </c>
      <c r="D201">
        <v>0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 t="s">
        <v>52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  <c r="T201" t="s">
        <v>136</v>
      </c>
      <c r="U201" t="s">
        <v>112</v>
      </c>
      <c r="V201">
        <v>0</v>
      </c>
      <c r="W201">
        <v>0</v>
      </c>
      <c r="X201">
        <v>0</v>
      </c>
      <c r="Y201">
        <v>0</v>
      </c>
      <c r="Z201">
        <v>0</v>
      </c>
      <c r="AA201">
        <v>0</v>
      </c>
      <c r="AB201" t="s">
        <v>139</v>
      </c>
      <c r="AC201">
        <v>0</v>
      </c>
      <c r="AD201">
        <v>0</v>
      </c>
      <c r="AE201">
        <v>0</v>
      </c>
      <c r="AF201">
        <v>0</v>
      </c>
      <c r="AG201">
        <v>0</v>
      </c>
      <c r="AH201">
        <v>0</v>
      </c>
      <c r="AI201">
        <v>0</v>
      </c>
      <c r="AJ201">
        <v>0</v>
      </c>
      <c r="AK201">
        <v>0</v>
      </c>
      <c r="AL201">
        <v>0</v>
      </c>
      <c r="AM201">
        <v>0</v>
      </c>
    </row>
    <row r="202" spans="1:39" x14ac:dyDescent="0.2">
      <c r="A202" t="s">
        <v>2231</v>
      </c>
      <c r="B202" t="s">
        <v>41</v>
      </c>
      <c r="C202">
        <v>0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 t="s">
        <v>742</v>
      </c>
      <c r="M202">
        <v>0</v>
      </c>
      <c r="N202">
        <v>0</v>
      </c>
      <c r="O202" t="s">
        <v>525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0</v>
      </c>
      <c r="Z202">
        <v>0</v>
      </c>
      <c r="AA202">
        <v>0</v>
      </c>
      <c r="AB202">
        <v>0</v>
      </c>
      <c r="AC202">
        <v>0</v>
      </c>
      <c r="AD202">
        <v>0</v>
      </c>
      <c r="AE202">
        <v>0</v>
      </c>
      <c r="AF202" t="s">
        <v>67</v>
      </c>
      <c r="AG202">
        <v>0</v>
      </c>
      <c r="AH202">
        <v>0</v>
      </c>
      <c r="AI202">
        <v>0</v>
      </c>
      <c r="AJ202">
        <v>0</v>
      </c>
      <c r="AK202">
        <v>0</v>
      </c>
      <c r="AL202">
        <v>0</v>
      </c>
      <c r="AM202">
        <v>0</v>
      </c>
    </row>
    <row r="203" spans="1:39" x14ac:dyDescent="0.2">
      <c r="A203" t="s">
        <v>2232</v>
      </c>
      <c r="B203">
        <v>0</v>
      </c>
      <c r="C203">
        <v>0</v>
      </c>
      <c r="D203">
        <v>0</v>
      </c>
      <c r="E203">
        <v>0</v>
      </c>
      <c r="F203" t="s">
        <v>78</v>
      </c>
      <c r="G203" t="s">
        <v>234</v>
      </c>
      <c r="H203">
        <v>0</v>
      </c>
      <c r="I203">
        <v>0</v>
      </c>
      <c r="J203">
        <v>0</v>
      </c>
      <c r="K203">
        <v>0</v>
      </c>
      <c r="L203">
        <v>0</v>
      </c>
      <c r="M203" t="s">
        <v>52</v>
      </c>
      <c r="N203">
        <v>0</v>
      </c>
      <c r="O203">
        <v>0</v>
      </c>
      <c r="P203">
        <v>0</v>
      </c>
      <c r="Q203" t="s">
        <v>152</v>
      </c>
      <c r="R203">
        <v>0</v>
      </c>
      <c r="S203">
        <v>0</v>
      </c>
      <c r="T203" t="s">
        <v>136</v>
      </c>
      <c r="U203">
        <v>0</v>
      </c>
      <c r="V203">
        <v>0</v>
      </c>
      <c r="W203">
        <v>0</v>
      </c>
      <c r="X203">
        <v>0</v>
      </c>
      <c r="Y203">
        <v>0</v>
      </c>
      <c r="Z203" t="s">
        <v>118</v>
      </c>
      <c r="AA203">
        <v>0</v>
      </c>
      <c r="AB203" t="s">
        <v>139</v>
      </c>
      <c r="AC203">
        <v>0</v>
      </c>
      <c r="AD203" t="s">
        <v>140</v>
      </c>
      <c r="AE203" t="s">
        <v>157</v>
      </c>
      <c r="AF203">
        <v>0</v>
      </c>
      <c r="AG203">
        <v>0</v>
      </c>
      <c r="AH203">
        <v>0</v>
      </c>
      <c r="AI203" t="s">
        <v>159</v>
      </c>
      <c r="AJ203">
        <v>0</v>
      </c>
      <c r="AK203">
        <v>0</v>
      </c>
      <c r="AL203">
        <v>0</v>
      </c>
      <c r="AM203" t="s">
        <v>163</v>
      </c>
    </row>
    <row r="204" spans="1:39" x14ac:dyDescent="0.2">
      <c r="A204" t="s">
        <v>2233</v>
      </c>
      <c r="B204">
        <v>0</v>
      </c>
      <c r="C204">
        <v>0</v>
      </c>
      <c r="D204">
        <v>0</v>
      </c>
      <c r="E204" t="s">
        <v>148</v>
      </c>
      <c r="F204">
        <v>0</v>
      </c>
      <c r="G204">
        <v>0</v>
      </c>
      <c r="H204" t="s">
        <v>126</v>
      </c>
      <c r="I204">
        <v>0</v>
      </c>
      <c r="J204" t="s">
        <v>771</v>
      </c>
      <c r="K204">
        <v>0</v>
      </c>
      <c r="L204" t="s">
        <v>742</v>
      </c>
      <c r="M204">
        <v>0</v>
      </c>
      <c r="N204">
        <v>0</v>
      </c>
      <c r="O204">
        <v>0</v>
      </c>
      <c r="P204">
        <v>0</v>
      </c>
      <c r="Q204">
        <v>0</v>
      </c>
      <c r="R204" t="s">
        <v>181</v>
      </c>
      <c r="S204">
        <v>0</v>
      </c>
      <c r="T204" t="s">
        <v>136</v>
      </c>
      <c r="U204">
        <v>0</v>
      </c>
      <c r="V204">
        <v>0</v>
      </c>
      <c r="W204">
        <v>0</v>
      </c>
      <c r="X204">
        <v>0</v>
      </c>
      <c r="Y204">
        <v>0</v>
      </c>
      <c r="Z204">
        <v>0</v>
      </c>
      <c r="AA204" t="s">
        <v>165</v>
      </c>
      <c r="AB204">
        <v>0</v>
      </c>
      <c r="AC204">
        <v>0</v>
      </c>
      <c r="AD204">
        <v>0</v>
      </c>
      <c r="AE204">
        <v>0</v>
      </c>
      <c r="AF204">
        <v>0</v>
      </c>
      <c r="AG204">
        <v>0</v>
      </c>
      <c r="AH204">
        <v>0</v>
      </c>
      <c r="AI204">
        <v>0</v>
      </c>
      <c r="AJ204">
        <v>0</v>
      </c>
      <c r="AK204">
        <v>0</v>
      </c>
      <c r="AL204">
        <v>0</v>
      </c>
      <c r="AM204" t="s">
        <v>163</v>
      </c>
    </row>
    <row r="205" spans="1:39" x14ac:dyDescent="0.2">
      <c r="A205" t="s">
        <v>2234</v>
      </c>
      <c r="B205">
        <v>0</v>
      </c>
      <c r="C205">
        <v>0</v>
      </c>
      <c r="D205" t="s">
        <v>147</v>
      </c>
      <c r="E205">
        <v>0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0</v>
      </c>
      <c r="M205" t="s">
        <v>52</v>
      </c>
      <c r="N205">
        <v>0</v>
      </c>
      <c r="O205" t="s">
        <v>525</v>
      </c>
      <c r="P205">
        <v>0</v>
      </c>
      <c r="Q205">
        <v>0</v>
      </c>
      <c r="R205" t="s">
        <v>181</v>
      </c>
      <c r="S205">
        <v>0</v>
      </c>
      <c r="T205">
        <v>0</v>
      </c>
      <c r="U205">
        <v>0</v>
      </c>
      <c r="V205">
        <v>0</v>
      </c>
      <c r="W205">
        <v>0</v>
      </c>
      <c r="X205">
        <v>0</v>
      </c>
      <c r="Y205">
        <v>0</v>
      </c>
      <c r="Z205">
        <v>0</v>
      </c>
      <c r="AA205">
        <v>0</v>
      </c>
      <c r="AB205">
        <v>0</v>
      </c>
      <c r="AC205">
        <v>0</v>
      </c>
      <c r="AD205">
        <v>0</v>
      </c>
      <c r="AE205">
        <v>0</v>
      </c>
      <c r="AF205">
        <v>0</v>
      </c>
      <c r="AG205">
        <v>0</v>
      </c>
      <c r="AH205">
        <v>0</v>
      </c>
      <c r="AI205" t="s">
        <v>305</v>
      </c>
      <c r="AJ205">
        <v>0</v>
      </c>
      <c r="AK205">
        <v>0</v>
      </c>
      <c r="AL205">
        <v>0</v>
      </c>
      <c r="AM205">
        <v>0</v>
      </c>
    </row>
    <row r="206" spans="1:39" x14ac:dyDescent="0.2">
      <c r="A206" t="s">
        <v>2235</v>
      </c>
      <c r="B206">
        <v>0</v>
      </c>
      <c r="C206">
        <v>0</v>
      </c>
      <c r="D206">
        <v>0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 t="s">
        <v>55</v>
      </c>
      <c r="Q206">
        <v>0</v>
      </c>
      <c r="R206">
        <v>0</v>
      </c>
      <c r="S206">
        <v>0</v>
      </c>
      <c r="T206" t="s">
        <v>136</v>
      </c>
      <c r="U206">
        <v>0</v>
      </c>
      <c r="V206">
        <v>0</v>
      </c>
      <c r="W206">
        <v>0</v>
      </c>
      <c r="X206">
        <v>0</v>
      </c>
      <c r="Y206">
        <v>0</v>
      </c>
      <c r="Z206">
        <v>0</v>
      </c>
      <c r="AA206">
        <v>0</v>
      </c>
      <c r="AB206">
        <v>0</v>
      </c>
      <c r="AC206">
        <v>0</v>
      </c>
      <c r="AD206">
        <v>0</v>
      </c>
      <c r="AE206">
        <v>0</v>
      </c>
      <c r="AF206">
        <v>0</v>
      </c>
      <c r="AG206">
        <v>0</v>
      </c>
      <c r="AH206">
        <v>0</v>
      </c>
      <c r="AI206">
        <v>0</v>
      </c>
      <c r="AJ206">
        <v>0</v>
      </c>
      <c r="AK206">
        <v>0</v>
      </c>
      <c r="AL206">
        <v>0</v>
      </c>
      <c r="AM206">
        <v>0</v>
      </c>
    </row>
    <row r="207" spans="1:39" x14ac:dyDescent="0.2">
      <c r="A207" t="s">
        <v>2236</v>
      </c>
      <c r="B207">
        <v>0</v>
      </c>
      <c r="C207">
        <v>0</v>
      </c>
      <c r="D207">
        <v>0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0</v>
      </c>
      <c r="X207">
        <v>0</v>
      </c>
      <c r="Y207">
        <v>0</v>
      </c>
      <c r="Z207">
        <v>0</v>
      </c>
      <c r="AA207">
        <v>0</v>
      </c>
      <c r="AB207" t="s">
        <v>139</v>
      </c>
      <c r="AC207">
        <v>0</v>
      </c>
      <c r="AD207">
        <v>0</v>
      </c>
      <c r="AE207">
        <v>0</v>
      </c>
      <c r="AF207">
        <v>0</v>
      </c>
      <c r="AG207">
        <v>0</v>
      </c>
      <c r="AH207">
        <v>0</v>
      </c>
      <c r="AI207">
        <v>0</v>
      </c>
      <c r="AJ207" t="s">
        <v>160</v>
      </c>
      <c r="AK207">
        <v>0</v>
      </c>
      <c r="AL207">
        <v>0</v>
      </c>
      <c r="AM207">
        <v>0</v>
      </c>
    </row>
    <row r="208" spans="1:39" x14ac:dyDescent="0.2">
      <c r="A208" t="s">
        <v>2237</v>
      </c>
      <c r="B208">
        <v>0</v>
      </c>
      <c r="C208">
        <v>0</v>
      </c>
      <c r="D208">
        <v>0</v>
      </c>
      <c r="E208">
        <v>0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 t="s">
        <v>2238</v>
      </c>
      <c r="U208">
        <v>0</v>
      </c>
      <c r="V208">
        <v>0</v>
      </c>
      <c r="W208">
        <v>0</v>
      </c>
      <c r="X208">
        <v>0</v>
      </c>
      <c r="Y208">
        <v>0</v>
      </c>
      <c r="Z208">
        <v>0</v>
      </c>
      <c r="AA208">
        <v>0</v>
      </c>
      <c r="AB208">
        <v>0</v>
      </c>
      <c r="AC208">
        <v>0</v>
      </c>
      <c r="AD208">
        <v>0</v>
      </c>
      <c r="AE208">
        <v>0</v>
      </c>
      <c r="AF208">
        <v>0</v>
      </c>
      <c r="AG208">
        <v>0</v>
      </c>
      <c r="AH208">
        <v>0</v>
      </c>
      <c r="AI208">
        <v>0</v>
      </c>
      <c r="AJ208">
        <v>0</v>
      </c>
      <c r="AK208">
        <v>0</v>
      </c>
      <c r="AL208">
        <v>0</v>
      </c>
      <c r="AM208">
        <v>0</v>
      </c>
    </row>
    <row r="209" spans="1:39" x14ac:dyDescent="0.2">
      <c r="A209" t="s">
        <v>2239</v>
      </c>
      <c r="B209">
        <v>0</v>
      </c>
      <c r="C209">
        <v>0</v>
      </c>
      <c r="D209">
        <v>0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  <c r="K209" t="s">
        <v>81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 t="s">
        <v>181</v>
      </c>
      <c r="S209" t="s">
        <v>111</v>
      </c>
      <c r="T209">
        <v>0</v>
      </c>
      <c r="U209">
        <v>0</v>
      </c>
      <c r="V209">
        <v>0</v>
      </c>
      <c r="W209">
        <v>0</v>
      </c>
      <c r="X209">
        <v>0</v>
      </c>
      <c r="Y209">
        <v>0</v>
      </c>
      <c r="Z209">
        <v>0</v>
      </c>
      <c r="AA209">
        <v>0</v>
      </c>
      <c r="AB209">
        <v>0</v>
      </c>
      <c r="AC209">
        <v>0</v>
      </c>
      <c r="AD209">
        <v>0</v>
      </c>
      <c r="AE209" t="s">
        <v>157</v>
      </c>
      <c r="AF209">
        <v>0</v>
      </c>
      <c r="AG209">
        <v>0</v>
      </c>
      <c r="AH209">
        <v>0</v>
      </c>
      <c r="AI209" t="s">
        <v>305</v>
      </c>
      <c r="AJ209">
        <v>0</v>
      </c>
      <c r="AK209">
        <v>0</v>
      </c>
      <c r="AL209">
        <v>0</v>
      </c>
      <c r="AM209">
        <v>0</v>
      </c>
    </row>
    <row r="210" spans="1:39" x14ac:dyDescent="0.2">
      <c r="A210" t="s">
        <v>2240</v>
      </c>
      <c r="B210">
        <v>0</v>
      </c>
      <c r="C210">
        <v>0</v>
      </c>
      <c r="D210">
        <v>0</v>
      </c>
      <c r="E210" t="s">
        <v>1228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0</v>
      </c>
      <c r="W210">
        <v>0</v>
      </c>
      <c r="X210">
        <v>0</v>
      </c>
      <c r="Y210">
        <v>0</v>
      </c>
      <c r="Z210">
        <v>0</v>
      </c>
      <c r="AA210">
        <v>0</v>
      </c>
      <c r="AB210">
        <v>0</v>
      </c>
      <c r="AC210">
        <v>0</v>
      </c>
      <c r="AD210">
        <v>0</v>
      </c>
      <c r="AE210">
        <v>0</v>
      </c>
      <c r="AF210">
        <v>0</v>
      </c>
      <c r="AG210">
        <v>0</v>
      </c>
      <c r="AH210">
        <v>0</v>
      </c>
      <c r="AI210">
        <v>0</v>
      </c>
      <c r="AJ210">
        <v>0</v>
      </c>
      <c r="AK210">
        <v>0</v>
      </c>
      <c r="AL210">
        <v>0</v>
      </c>
      <c r="AM210">
        <v>0</v>
      </c>
    </row>
    <row r="211" spans="1:39" x14ac:dyDescent="0.2">
      <c r="A211" t="s">
        <v>2241</v>
      </c>
      <c r="B211">
        <v>0</v>
      </c>
      <c r="C211">
        <v>0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0</v>
      </c>
      <c r="W211">
        <v>0</v>
      </c>
      <c r="X211">
        <v>0</v>
      </c>
      <c r="Y211">
        <v>0</v>
      </c>
      <c r="Z211">
        <v>0</v>
      </c>
      <c r="AA211">
        <v>0</v>
      </c>
      <c r="AB211">
        <v>0</v>
      </c>
      <c r="AC211">
        <v>0</v>
      </c>
      <c r="AD211">
        <v>0</v>
      </c>
      <c r="AE211">
        <v>0</v>
      </c>
      <c r="AF211">
        <v>0</v>
      </c>
      <c r="AG211">
        <v>0</v>
      </c>
      <c r="AH211">
        <v>0</v>
      </c>
      <c r="AI211">
        <v>0</v>
      </c>
      <c r="AJ211">
        <v>0</v>
      </c>
      <c r="AK211">
        <v>0</v>
      </c>
      <c r="AL211">
        <v>0</v>
      </c>
      <c r="AM211">
        <v>0</v>
      </c>
    </row>
    <row r="212" spans="1:39" x14ac:dyDescent="0.2">
      <c r="A212" t="s">
        <v>2242</v>
      </c>
      <c r="B212">
        <v>0</v>
      </c>
      <c r="C212">
        <v>0</v>
      </c>
      <c r="D212">
        <v>0</v>
      </c>
      <c r="E212">
        <v>0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 t="s">
        <v>301</v>
      </c>
      <c r="S212" t="s">
        <v>111</v>
      </c>
      <c r="T212">
        <v>0</v>
      </c>
      <c r="U212">
        <v>0</v>
      </c>
      <c r="V212">
        <v>0</v>
      </c>
      <c r="W212">
        <v>0</v>
      </c>
      <c r="X212">
        <v>0</v>
      </c>
      <c r="Y212">
        <v>0</v>
      </c>
      <c r="Z212">
        <v>0</v>
      </c>
      <c r="AA212">
        <v>0</v>
      </c>
      <c r="AB212">
        <v>0</v>
      </c>
      <c r="AC212">
        <v>0</v>
      </c>
      <c r="AD212">
        <v>0</v>
      </c>
      <c r="AE212">
        <v>0</v>
      </c>
      <c r="AF212">
        <v>0</v>
      </c>
      <c r="AG212">
        <v>0</v>
      </c>
      <c r="AH212">
        <v>0</v>
      </c>
      <c r="AI212">
        <v>0</v>
      </c>
      <c r="AJ212">
        <v>0</v>
      </c>
      <c r="AK212">
        <v>0</v>
      </c>
      <c r="AL212">
        <v>0</v>
      </c>
      <c r="AM212">
        <v>0</v>
      </c>
    </row>
    <row r="213" spans="1:39" x14ac:dyDescent="0.2">
      <c r="A213" t="s">
        <v>2243</v>
      </c>
      <c r="B213" t="s">
        <v>661</v>
      </c>
      <c r="C213" t="s">
        <v>2244</v>
      </c>
      <c r="D213">
        <v>0</v>
      </c>
      <c r="E213">
        <v>0</v>
      </c>
      <c r="F213">
        <v>0</v>
      </c>
      <c r="G213" t="s">
        <v>2245</v>
      </c>
      <c r="H213" t="s">
        <v>724</v>
      </c>
      <c r="I213" t="s">
        <v>1005</v>
      </c>
      <c r="J213" t="s">
        <v>1593</v>
      </c>
      <c r="K213">
        <v>0</v>
      </c>
      <c r="L213" t="s">
        <v>2246</v>
      </c>
      <c r="M213" t="s">
        <v>150</v>
      </c>
      <c r="N213" t="s">
        <v>2247</v>
      </c>
      <c r="O213" t="s">
        <v>105</v>
      </c>
      <c r="P213" t="s">
        <v>55</v>
      </c>
      <c r="Q213">
        <v>0</v>
      </c>
      <c r="R213" t="s">
        <v>2248</v>
      </c>
      <c r="S213" t="s">
        <v>2249</v>
      </c>
      <c r="T213">
        <v>0</v>
      </c>
      <c r="U213" t="s">
        <v>1139</v>
      </c>
      <c r="V213" t="s">
        <v>137</v>
      </c>
      <c r="W213">
        <v>0</v>
      </c>
      <c r="X213" t="s">
        <v>61</v>
      </c>
      <c r="Y213" t="s">
        <v>302</v>
      </c>
      <c r="Z213" t="s">
        <v>2250</v>
      </c>
      <c r="AA213" t="s">
        <v>2251</v>
      </c>
      <c r="AB213" t="s">
        <v>139</v>
      </c>
      <c r="AC213" t="s">
        <v>2252</v>
      </c>
      <c r="AD213" t="s">
        <v>2253</v>
      </c>
      <c r="AE213">
        <v>0</v>
      </c>
      <c r="AF213" t="s">
        <v>358</v>
      </c>
      <c r="AG213" t="s">
        <v>2254</v>
      </c>
      <c r="AH213">
        <v>0</v>
      </c>
      <c r="AI213" t="s">
        <v>2255</v>
      </c>
      <c r="AJ213" t="s">
        <v>70</v>
      </c>
      <c r="AK213" t="s">
        <v>658</v>
      </c>
      <c r="AL213" t="s">
        <v>119</v>
      </c>
      <c r="AM213" t="s">
        <v>2256</v>
      </c>
    </row>
    <row r="214" spans="1:39" x14ac:dyDescent="0.2">
      <c r="A214" t="s">
        <v>2257</v>
      </c>
      <c r="B214" t="s">
        <v>697</v>
      </c>
      <c r="C214">
        <v>0</v>
      </c>
      <c r="D214">
        <v>0</v>
      </c>
      <c r="E214">
        <v>0</v>
      </c>
      <c r="F214">
        <v>0</v>
      </c>
      <c r="G214" t="s">
        <v>2258</v>
      </c>
      <c r="H214">
        <v>0</v>
      </c>
      <c r="I214" t="s">
        <v>108</v>
      </c>
      <c r="J214" t="s">
        <v>109</v>
      </c>
      <c r="K214" t="s">
        <v>50</v>
      </c>
      <c r="L214" t="s">
        <v>1294</v>
      </c>
      <c r="M214" t="s">
        <v>52</v>
      </c>
      <c r="N214">
        <v>0</v>
      </c>
      <c r="O214" t="s">
        <v>525</v>
      </c>
      <c r="P214">
        <v>0</v>
      </c>
      <c r="Q214">
        <v>0</v>
      </c>
      <c r="R214" t="s">
        <v>2259</v>
      </c>
      <c r="S214" t="s">
        <v>153</v>
      </c>
      <c r="T214" t="s">
        <v>2260</v>
      </c>
      <c r="U214" t="s">
        <v>2261</v>
      </c>
      <c r="V214">
        <v>0</v>
      </c>
      <c r="W214">
        <v>0</v>
      </c>
      <c r="X214">
        <v>0</v>
      </c>
      <c r="Y214" t="s">
        <v>62</v>
      </c>
      <c r="Z214">
        <v>0</v>
      </c>
      <c r="AA214">
        <v>0</v>
      </c>
      <c r="AB214">
        <v>0</v>
      </c>
      <c r="AC214" t="s">
        <v>95</v>
      </c>
      <c r="AD214" t="s">
        <v>1777</v>
      </c>
      <c r="AE214">
        <v>0</v>
      </c>
      <c r="AF214" t="s">
        <v>98</v>
      </c>
      <c r="AG214" t="s">
        <v>99</v>
      </c>
      <c r="AH214">
        <v>0</v>
      </c>
      <c r="AI214">
        <v>0</v>
      </c>
      <c r="AJ214">
        <v>0</v>
      </c>
      <c r="AK214">
        <v>0</v>
      </c>
      <c r="AL214" t="s">
        <v>2262</v>
      </c>
      <c r="AM214" t="s">
        <v>2263</v>
      </c>
    </row>
    <row r="215" spans="1:39" x14ac:dyDescent="0.2">
      <c r="A215" t="s">
        <v>2264</v>
      </c>
      <c r="B215">
        <v>0</v>
      </c>
      <c r="C215">
        <v>0</v>
      </c>
      <c r="D215">
        <v>0</v>
      </c>
      <c r="E215">
        <v>0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 t="s">
        <v>129</v>
      </c>
      <c r="M215">
        <v>0</v>
      </c>
      <c r="N215">
        <v>0</v>
      </c>
      <c r="O215">
        <v>0</v>
      </c>
      <c r="P215">
        <v>0</v>
      </c>
      <c r="Q215">
        <v>0</v>
      </c>
      <c r="R215" t="s">
        <v>2259</v>
      </c>
      <c r="S215">
        <v>0</v>
      </c>
      <c r="T215" t="s">
        <v>842</v>
      </c>
      <c r="U215" t="s">
        <v>896</v>
      </c>
      <c r="V215" t="s">
        <v>373</v>
      </c>
      <c r="W215" t="s">
        <v>1875</v>
      </c>
      <c r="X215">
        <v>0</v>
      </c>
      <c r="Y215">
        <v>0</v>
      </c>
      <c r="Z215" t="s">
        <v>286</v>
      </c>
      <c r="AA215" t="s">
        <v>2265</v>
      </c>
      <c r="AB215">
        <v>0</v>
      </c>
      <c r="AC215">
        <v>0</v>
      </c>
      <c r="AD215">
        <v>0</v>
      </c>
      <c r="AE215">
        <v>0</v>
      </c>
      <c r="AF215">
        <v>0</v>
      </c>
      <c r="AG215">
        <v>0</v>
      </c>
      <c r="AH215">
        <v>0</v>
      </c>
      <c r="AI215">
        <v>0</v>
      </c>
      <c r="AJ215">
        <v>0</v>
      </c>
      <c r="AK215">
        <v>0</v>
      </c>
      <c r="AL215">
        <v>0</v>
      </c>
      <c r="AM215">
        <v>0</v>
      </c>
    </row>
    <row r="216" spans="1:39" x14ac:dyDescent="0.2">
      <c r="A216" t="s">
        <v>2266</v>
      </c>
      <c r="B216" t="s">
        <v>1783</v>
      </c>
      <c r="C216" t="s">
        <v>2267</v>
      </c>
      <c r="D216" t="s">
        <v>123</v>
      </c>
      <c r="E216" t="s">
        <v>2268</v>
      </c>
      <c r="F216" t="s">
        <v>490</v>
      </c>
      <c r="G216" t="s">
        <v>2269</v>
      </c>
      <c r="H216" t="s">
        <v>2270</v>
      </c>
      <c r="I216" t="s">
        <v>1005</v>
      </c>
      <c r="J216" t="s">
        <v>346</v>
      </c>
      <c r="K216" t="s">
        <v>2271</v>
      </c>
      <c r="L216" t="s">
        <v>2272</v>
      </c>
      <c r="M216" t="s">
        <v>642</v>
      </c>
      <c r="N216" t="s">
        <v>868</v>
      </c>
      <c r="O216" t="s">
        <v>577</v>
      </c>
      <c r="P216" t="s">
        <v>578</v>
      </c>
      <c r="Q216" t="s">
        <v>393</v>
      </c>
      <c r="R216" t="s">
        <v>181</v>
      </c>
      <c r="S216" t="s">
        <v>783</v>
      </c>
      <c r="T216" t="s">
        <v>2273</v>
      </c>
      <c r="U216" t="s">
        <v>582</v>
      </c>
      <c r="V216" t="s">
        <v>285</v>
      </c>
      <c r="W216" t="s">
        <v>397</v>
      </c>
      <c r="X216" t="s">
        <v>858</v>
      </c>
      <c r="Y216" t="s">
        <v>2274</v>
      </c>
      <c r="Z216" t="s">
        <v>2275</v>
      </c>
      <c r="AA216" t="s">
        <v>1946</v>
      </c>
      <c r="AB216" t="s">
        <v>526</v>
      </c>
      <c r="AC216" t="s">
        <v>2276</v>
      </c>
      <c r="AD216" t="s">
        <v>2277</v>
      </c>
      <c r="AE216" t="s">
        <v>2201</v>
      </c>
      <c r="AF216" t="s">
        <v>2278</v>
      </c>
      <c r="AG216" t="s">
        <v>2279</v>
      </c>
      <c r="AH216" t="s">
        <v>2280</v>
      </c>
      <c r="AI216" t="s">
        <v>2281</v>
      </c>
      <c r="AJ216" t="s">
        <v>854</v>
      </c>
      <c r="AK216" t="s">
        <v>2282</v>
      </c>
      <c r="AL216" t="s">
        <v>630</v>
      </c>
      <c r="AM216" t="s">
        <v>2283</v>
      </c>
    </row>
  </sheetData>
  <pageMargins left="0.78749999999999998" right="0.78749999999999998" top="1.05277777777778" bottom="1.05277777777778" header="0.78749999999999998" footer="0.78749999999999998"/>
  <pageSetup orientation="portrait" useFirstPageNumber="1" horizontalDpi="300" verticalDpi="300"/>
  <headerFooter>
    <oddHeader>&amp;C&amp;"Times New Roman,Normal"&amp;12&amp;A</oddHeader>
    <oddFooter>&amp;C&amp;"Times New Roman,Normal"&amp;12Página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C165"/>
  <sheetViews>
    <sheetView workbookViewId="0"/>
  </sheetViews>
  <sheetFormatPr baseColWidth="10" defaultRowHeight="12.75" x14ac:dyDescent="0.2"/>
  <cols>
    <col min="1" max="1" width="115.7109375" bestFit="1" customWidth="1"/>
    <col min="2" max="8" width="14.140625" bestFit="1" customWidth="1"/>
    <col min="9" max="29" width="15.140625" bestFit="1" customWidth="1"/>
  </cols>
  <sheetData>
    <row r="1" spans="1:29" x14ac:dyDescent="0.2">
      <c r="A1" t="s">
        <v>5275</v>
      </c>
    </row>
    <row r="3" spans="1:29" x14ac:dyDescent="0.2">
      <c r="A3" t="s">
        <v>0</v>
      </c>
    </row>
    <row r="4" spans="1:29" ht="15" x14ac:dyDescent="0.25">
      <c r="A4" t="s">
        <v>1</v>
      </c>
      <c r="B4" s="2" t="s">
        <v>3105</v>
      </c>
      <c r="C4" s="2" t="s">
        <v>3107</v>
      </c>
      <c r="D4" s="2" t="s">
        <v>3108</v>
      </c>
      <c r="E4" s="2" t="s">
        <v>3109</v>
      </c>
      <c r="F4" s="2" t="s">
        <v>3110</v>
      </c>
      <c r="G4" s="2" t="s">
        <v>3111</v>
      </c>
      <c r="H4" s="2" t="s">
        <v>3112</v>
      </c>
      <c r="I4" s="2" t="s">
        <v>3113</v>
      </c>
      <c r="J4" s="2" t="s">
        <v>3114</v>
      </c>
      <c r="K4" s="2" t="s">
        <v>3115</v>
      </c>
      <c r="L4" s="2" t="s">
        <v>3116</v>
      </c>
      <c r="M4" s="2" t="s">
        <v>3117</v>
      </c>
      <c r="N4" s="2" t="s">
        <v>3118</v>
      </c>
      <c r="O4" s="2" t="s">
        <v>3119</v>
      </c>
      <c r="P4" s="2" t="s">
        <v>3120</v>
      </c>
      <c r="Q4" s="2" t="s">
        <v>3121</v>
      </c>
      <c r="R4" s="2" t="s">
        <v>3122</v>
      </c>
      <c r="S4" s="2" t="s">
        <v>3123</v>
      </c>
      <c r="T4" s="2" t="s">
        <v>3124</v>
      </c>
      <c r="U4" s="2" t="s">
        <v>3125</v>
      </c>
      <c r="V4" s="2" t="s">
        <v>3126</v>
      </c>
      <c r="W4" s="2" t="s">
        <v>3127</v>
      </c>
      <c r="X4" s="2" t="s">
        <v>3128</v>
      </c>
      <c r="Y4" s="2" t="s">
        <v>3129</v>
      </c>
      <c r="Z4" s="2" t="s">
        <v>3130</v>
      </c>
      <c r="AA4" s="2" t="s">
        <v>3131</v>
      </c>
      <c r="AB4" s="2" t="s">
        <v>3132</v>
      </c>
      <c r="AC4" s="2" t="s">
        <v>3133</v>
      </c>
    </row>
    <row r="5" spans="1:29" ht="15" x14ac:dyDescent="0.25">
      <c r="A5" s="2" t="s">
        <v>74</v>
      </c>
      <c r="B5" s="2" t="s">
        <v>3182</v>
      </c>
      <c r="C5" s="2" t="s">
        <v>3183</v>
      </c>
      <c r="D5" s="2">
        <v>0</v>
      </c>
      <c r="E5" s="2" t="s">
        <v>3184</v>
      </c>
      <c r="F5" s="2" t="s">
        <v>3185</v>
      </c>
      <c r="G5" s="2" t="s">
        <v>3186</v>
      </c>
      <c r="H5" s="2" t="s">
        <v>3187</v>
      </c>
      <c r="I5" s="2">
        <v>0</v>
      </c>
      <c r="J5" s="2">
        <v>0</v>
      </c>
      <c r="K5" s="2" t="s">
        <v>3188</v>
      </c>
      <c r="L5" s="2" t="s">
        <v>3189</v>
      </c>
      <c r="M5" s="2">
        <v>0</v>
      </c>
      <c r="N5" s="2">
        <v>0</v>
      </c>
      <c r="O5" s="2" t="s">
        <v>3190</v>
      </c>
      <c r="P5" s="2" t="s">
        <v>3191</v>
      </c>
      <c r="Q5" s="2">
        <v>0</v>
      </c>
      <c r="R5" s="2" t="s">
        <v>3192</v>
      </c>
      <c r="S5" s="2">
        <v>0</v>
      </c>
      <c r="T5" s="2">
        <v>0</v>
      </c>
      <c r="U5" s="2" t="s">
        <v>3193</v>
      </c>
      <c r="V5" s="2">
        <v>0</v>
      </c>
      <c r="W5" s="2" t="s">
        <v>3194</v>
      </c>
      <c r="X5" s="2" t="s">
        <v>3195</v>
      </c>
      <c r="Y5" s="2" t="s">
        <v>3196</v>
      </c>
      <c r="Z5" s="2" t="s">
        <v>3197</v>
      </c>
      <c r="AA5" s="2" t="s">
        <v>3198</v>
      </c>
      <c r="AB5" s="2">
        <v>0</v>
      </c>
      <c r="AC5" s="2">
        <v>0</v>
      </c>
    </row>
    <row r="6" spans="1:29" ht="15" x14ac:dyDescent="0.25">
      <c r="A6" s="2" t="s">
        <v>103</v>
      </c>
      <c r="B6" s="2">
        <v>0</v>
      </c>
      <c r="C6" s="2">
        <v>0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2">
        <v>0</v>
      </c>
      <c r="T6" s="2">
        <v>0</v>
      </c>
      <c r="U6" s="2">
        <v>0</v>
      </c>
      <c r="V6" s="2">
        <v>0</v>
      </c>
      <c r="W6" s="2">
        <v>0</v>
      </c>
      <c r="X6" s="2">
        <v>0</v>
      </c>
      <c r="Y6" s="2" t="s">
        <v>3199</v>
      </c>
      <c r="Z6" s="2">
        <v>0</v>
      </c>
      <c r="AA6" s="2">
        <v>0</v>
      </c>
      <c r="AB6" s="2">
        <v>0</v>
      </c>
      <c r="AC6" s="2">
        <v>0</v>
      </c>
    </row>
    <row r="7" spans="1:29" ht="15" x14ac:dyDescent="0.25">
      <c r="A7" s="2" t="s">
        <v>120</v>
      </c>
      <c r="B7" s="2" t="s">
        <v>3200</v>
      </c>
      <c r="C7" s="2" t="s">
        <v>3201</v>
      </c>
      <c r="D7" s="2">
        <v>0</v>
      </c>
      <c r="E7" s="2">
        <v>0</v>
      </c>
      <c r="F7" s="2">
        <v>0</v>
      </c>
      <c r="G7" s="2" t="s">
        <v>3202</v>
      </c>
      <c r="H7" s="2">
        <v>0</v>
      </c>
      <c r="I7" s="2" t="s">
        <v>3203</v>
      </c>
      <c r="J7" s="2" t="s">
        <v>3204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 t="s">
        <v>3205</v>
      </c>
      <c r="Q7" s="2" t="s">
        <v>3206</v>
      </c>
      <c r="R7" s="2">
        <v>0</v>
      </c>
      <c r="S7" s="2">
        <v>0</v>
      </c>
      <c r="T7" s="2">
        <v>0</v>
      </c>
      <c r="U7" s="2">
        <v>0</v>
      </c>
      <c r="V7" s="2">
        <v>0</v>
      </c>
      <c r="W7" s="2" t="s">
        <v>3207</v>
      </c>
      <c r="X7" s="2" t="s">
        <v>3208</v>
      </c>
      <c r="Y7" s="2" t="s">
        <v>3209</v>
      </c>
      <c r="Z7" s="2">
        <v>0</v>
      </c>
      <c r="AA7" s="2" t="s">
        <v>3210</v>
      </c>
      <c r="AB7" s="2">
        <v>0</v>
      </c>
      <c r="AC7" s="2">
        <v>0</v>
      </c>
    </row>
    <row r="8" spans="1:29" ht="15" x14ac:dyDescent="0.25">
      <c r="A8" s="2" t="s">
        <v>3211</v>
      </c>
      <c r="B8" s="2">
        <v>0</v>
      </c>
      <c r="C8" s="2">
        <v>0</v>
      </c>
      <c r="D8" s="2">
        <v>0</v>
      </c>
      <c r="E8" s="2">
        <v>0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0</v>
      </c>
      <c r="Q8" s="2">
        <v>0</v>
      </c>
      <c r="R8" s="2">
        <v>0</v>
      </c>
      <c r="S8" s="2">
        <v>0</v>
      </c>
      <c r="T8" s="2">
        <v>0</v>
      </c>
      <c r="U8" s="2">
        <v>0</v>
      </c>
      <c r="V8" s="2">
        <v>0</v>
      </c>
      <c r="W8" s="2">
        <v>0</v>
      </c>
      <c r="X8" s="2">
        <v>0</v>
      </c>
      <c r="Y8" s="2">
        <v>0</v>
      </c>
      <c r="Z8" s="2">
        <v>0</v>
      </c>
      <c r="AA8" s="2" t="s">
        <v>3212</v>
      </c>
      <c r="AB8" s="2">
        <v>0</v>
      </c>
      <c r="AC8" s="2">
        <v>0</v>
      </c>
    </row>
    <row r="9" spans="1:29" ht="15" x14ac:dyDescent="0.25">
      <c r="A9" s="2" t="s">
        <v>3213</v>
      </c>
      <c r="B9" s="2">
        <v>0</v>
      </c>
      <c r="C9" s="2">
        <v>0</v>
      </c>
      <c r="D9" s="2">
        <v>0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2">
        <v>0</v>
      </c>
      <c r="T9" s="2">
        <v>0</v>
      </c>
      <c r="U9" s="2">
        <v>0</v>
      </c>
      <c r="V9" s="2">
        <v>0</v>
      </c>
      <c r="W9" s="2">
        <v>0</v>
      </c>
      <c r="X9" s="2">
        <v>0</v>
      </c>
      <c r="Y9" s="2">
        <v>0</v>
      </c>
      <c r="Z9" s="2">
        <v>0</v>
      </c>
      <c r="AA9" s="2">
        <v>0</v>
      </c>
      <c r="AB9" s="2">
        <v>0</v>
      </c>
      <c r="AC9" s="2">
        <v>0</v>
      </c>
    </row>
    <row r="10" spans="1:29" ht="15" x14ac:dyDescent="0.25">
      <c r="A10" s="2" t="s">
        <v>171</v>
      </c>
      <c r="B10" s="2">
        <v>0</v>
      </c>
      <c r="C10" s="2">
        <v>0</v>
      </c>
      <c r="D10" s="2">
        <v>0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 t="s">
        <v>3188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0</v>
      </c>
      <c r="R10" s="2" t="s">
        <v>3214</v>
      </c>
      <c r="S10" s="2">
        <v>0</v>
      </c>
      <c r="T10" s="2">
        <v>0</v>
      </c>
      <c r="U10" s="2">
        <v>0</v>
      </c>
      <c r="V10" s="2">
        <v>0</v>
      </c>
      <c r="W10" s="2">
        <v>0</v>
      </c>
      <c r="X10" s="2">
        <v>0</v>
      </c>
      <c r="Y10" s="2">
        <v>0</v>
      </c>
      <c r="Z10" s="2">
        <v>0</v>
      </c>
      <c r="AA10" s="2">
        <v>0</v>
      </c>
      <c r="AB10" s="2">
        <v>0</v>
      </c>
      <c r="AC10" s="2">
        <v>0</v>
      </c>
    </row>
    <row r="11" spans="1:29" ht="15" x14ac:dyDescent="0.25">
      <c r="A11" s="2" t="s">
        <v>175</v>
      </c>
      <c r="B11" s="2">
        <v>0</v>
      </c>
      <c r="C11" s="2">
        <v>0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 t="s">
        <v>3215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2">
        <v>0</v>
      </c>
      <c r="T11" s="2">
        <v>0</v>
      </c>
      <c r="U11" s="2">
        <v>0</v>
      </c>
      <c r="V11" s="2">
        <v>0</v>
      </c>
      <c r="W11" s="2">
        <v>0</v>
      </c>
      <c r="X11" s="2">
        <v>0</v>
      </c>
      <c r="Y11" s="2">
        <v>0</v>
      </c>
      <c r="Z11" s="2">
        <v>0</v>
      </c>
      <c r="AA11" s="2">
        <v>0</v>
      </c>
      <c r="AB11" s="2">
        <v>0</v>
      </c>
      <c r="AC11" s="2">
        <v>0</v>
      </c>
    </row>
    <row r="12" spans="1:29" ht="15" x14ac:dyDescent="0.25">
      <c r="A12" s="2" t="s">
        <v>3216</v>
      </c>
      <c r="B12" s="2" t="s">
        <v>3182</v>
      </c>
      <c r="C12" s="2">
        <v>0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 t="s">
        <v>3217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2">
        <v>0</v>
      </c>
      <c r="T12" s="2">
        <v>0</v>
      </c>
      <c r="U12" s="2">
        <v>0</v>
      </c>
      <c r="V12" s="2">
        <v>0</v>
      </c>
      <c r="W12" s="2">
        <v>0</v>
      </c>
      <c r="X12" s="2">
        <v>0</v>
      </c>
      <c r="Y12" s="2">
        <v>0</v>
      </c>
      <c r="Z12" s="2" t="s">
        <v>3197</v>
      </c>
      <c r="AA12" s="2">
        <v>0</v>
      </c>
      <c r="AB12" s="2">
        <v>0</v>
      </c>
      <c r="AC12" s="2">
        <v>0</v>
      </c>
    </row>
    <row r="13" spans="1:29" ht="15" x14ac:dyDescent="0.25">
      <c r="A13" s="2" t="s">
        <v>186</v>
      </c>
      <c r="B13" s="2">
        <v>0</v>
      </c>
      <c r="C13" s="2">
        <v>0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  <c r="S13" s="2">
        <v>0</v>
      </c>
      <c r="T13" s="2">
        <v>0</v>
      </c>
      <c r="U13" s="2">
        <v>0</v>
      </c>
      <c r="V13" s="2">
        <v>0</v>
      </c>
      <c r="W13" s="2">
        <v>0</v>
      </c>
      <c r="X13" s="2">
        <v>0</v>
      </c>
      <c r="Y13" s="2">
        <v>0</v>
      </c>
      <c r="Z13" s="2">
        <v>0</v>
      </c>
      <c r="AA13" s="2">
        <v>0</v>
      </c>
      <c r="AB13" s="2">
        <v>0</v>
      </c>
      <c r="AC13" s="2">
        <v>0</v>
      </c>
    </row>
    <row r="14" spans="1:29" ht="15" x14ac:dyDescent="0.25">
      <c r="A14" s="2" t="s">
        <v>3218</v>
      </c>
      <c r="B14" s="2">
        <v>0</v>
      </c>
      <c r="C14" s="2">
        <v>0</v>
      </c>
      <c r="D14" s="2">
        <v>0</v>
      </c>
      <c r="E14" s="2">
        <v>0</v>
      </c>
      <c r="F14" s="2">
        <v>0</v>
      </c>
      <c r="G14" s="2">
        <v>0</v>
      </c>
      <c r="H14" s="2">
        <v>0</v>
      </c>
      <c r="I14" s="2" t="s">
        <v>3219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  <c r="Q14" s="2">
        <v>0</v>
      </c>
      <c r="R14" s="2">
        <v>0</v>
      </c>
      <c r="S14" s="2" t="s">
        <v>3220</v>
      </c>
      <c r="T14" s="2">
        <v>0</v>
      </c>
      <c r="U14" s="2">
        <v>0</v>
      </c>
      <c r="V14" s="2">
        <v>0</v>
      </c>
      <c r="W14" s="2">
        <v>0</v>
      </c>
      <c r="X14" s="2">
        <v>0</v>
      </c>
      <c r="Y14" s="2">
        <v>0</v>
      </c>
      <c r="Z14" s="2">
        <v>0</v>
      </c>
      <c r="AA14" s="2">
        <v>0</v>
      </c>
      <c r="AB14" s="2">
        <v>0</v>
      </c>
      <c r="AC14" s="2">
        <v>0</v>
      </c>
    </row>
    <row r="15" spans="1:29" ht="15" x14ac:dyDescent="0.25">
      <c r="A15" s="2" t="s">
        <v>3221</v>
      </c>
      <c r="B15" s="2">
        <v>0</v>
      </c>
      <c r="C15" s="2">
        <v>0</v>
      </c>
      <c r="D15" s="2">
        <v>0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2">
        <v>0</v>
      </c>
      <c r="T15" s="2">
        <v>0</v>
      </c>
      <c r="U15" s="2">
        <v>0</v>
      </c>
      <c r="V15" s="2">
        <v>0</v>
      </c>
      <c r="W15" s="2">
        <v>0</v>
      </c>
      <c r="X15" s="2">
        <v>0</v>
      </c>
      <c r="Y15" s="2">
        <v>0</v>
      </c>
      <c r="Z15" s="2">
        <v>0</v>
      </c>
      <c r="AA15" s="2">
        <v>0</v>
      </c>
      <c r="AB15" s="2">
        <v>0</v>
      </c>
      <c r="AC15" s="2">
        <v>0</v>
      </c>
    </row>
    <row r="16" spans="1:29" ht="15" x14ac:dyDescent="0.25">
      <c r="A16" s="2" t="s">
        <v>194</v>
      </c>
      <c r="B16" s="2" t="s">
        <v>3222</v>
      </c>
      <c r="C16" s="2" t="s">
        <v>3223</v>
      </c>
      <c r="D16" s="2" t="s">
        <v>3224</v>
      </c>
      <c r="E16" s="2" t="s">
        <v>3225</v>
      </c>
      <c r="F16" s="2" t="s">
        <v>3226</v>
      </c>
      <c r="G16" s="2" t="s">
        <v>3227</v>
      </c>
      <c r="H16" s="2" t="s">
        <v>3228</v>
      </c>
      <c r="I16" s="2">
        <v>0</v>
      </c>
      <c r="J16" s="2" t="s">
        <v>3229</v>
      </c>
      <c r="K16" s="2" t="s">
        <v>3230</v>
      </c>
      <c r="L16" s="2" t="s">
        <v>3231</v>
      </c>
      <c r="M16" s="2" t="s">
        <v>3232</v>
      </c>
      <c r="N16" s="2" t="s">
        <v>3233</v>
      </c>
      <c r="O16" s="2" t="s">
        <v>3234</v>
      </c>
      <c r="P16" s="2" t="s">
        <v>3235</v>
      </c>
      <c r="Q16" s="2" t="s">
        <v>3236</v>
      </c>
      <c r="R16" s="2" t="s">
        <v>3237</v>
      </c>
      <c r="S16" s="2" t="s">
        <v>3238</v>
      </c>
      <c r="T16" s="2" t="s">
        <v>3239</v>
      </c>
      <c r="U16" s="2" t="s">
        <v>3240</v>
      </c>
      <c r="V16" s="2" t="s">
        <v>3241</v>
      </c>
      <c r="W16" s="2" t="s">
        <v>3242</v>
      </c>
      <c r="X16" s="2" t="s">
        <v>3243</v>
      </c>
      <c r="Y16" s="2" t="s">
        <v>3244</v>
      </c>
      <c r="Z16" s="2" t="s">
        <v>3245</v>
      </c>
      <c r="AA16" s="2" t="s">
        <v>3246</v>
      </c>
      <c r="AB16" s="2" t="s">
        <v>3247</v>
      </c>
      <c r="AC16" s="2" t="s">
        <v>3248</v>
      </c>
    </row>
    <row r="17" spans="1:29" ht="15" x14ac:dyDescent="0.25">
      <c r="A17" s="2" t="s">
        <v>237</v>
      </c>
      <c r="B17" s="2" t="s">
        <v>3249</v>
      </c>
      <c r="C17" s="2" t="s">
        <v>3250</v>
      </c>
      <c r="D17" s="2" t="s">
        <v>3251</v>
      </c>
      <c r="E17" s="2" t="s">
        <v>3252</v>
      </c>
      <c r="F17" s="2" t="s">
        <v>3253</v>
      </c>
      <c r="G17" s="2" t="s">
        <v>3254</v>
      </c>
      <c r="H17" s="2" t="s">
        <v>3255</v>
      </c>
      <c r="I17" s="2" t="s">
        <v>3256</v>
      </c>
      <c r="J17" s="2" t="s">
        <v>3217</v>
      </c>
      <c r="K17" s="2" t="s">
        <v>3257</v>
      </c>
      <c r="L17" s="2" t="s">
        <v>3258</v>
      </c>
      <c r="M17" s="2" t="s">
        <v>3259</v>
      </c>
      <c r="N17" s="2" t="s">
        <v>3260</v>
      </c>
      <c r="O17" s="2" t="s">
        <v>3261</v>
      </c>
      <c r="P17" s="2" t="s">
        <v>3262</v>
      </c>
      <c r="Q17" s="2" t="s">
        <v>3263</v>
      </c>
      <c r="R17" s="2" t="s">
        <v>3264</v>
      </c>
      <c r="S17" s="2" t="s">
        <v>3265</v>
      </c>
      <c r="T17" s="2" t="s">
        <v>3266</v>
      </c>
      <c r="U17" s="2" t="s">
        <v>3267</v>
      </c>
      <c r="V17" s="2">
        <v>0</v>
      </c>
      <c r="W17" s="2" t="s">
        <v>3268</v>
      </c>
      <c r="X17" s="2" t="s">
        <v>3269</v>
      </c>
      <c r="Y17" s="2" t="s">
        <v>3270</v>
      </c>
      <c r="Z17" s="2" t="s">
        <v>3271</v>
      </c>
      <c r="AA17" s="2" t="s">
        <v>3272</v>
      </c>
      <c r="AB17" s="2" t="s">
        <v>3273</v>
      </c>
      <c r="AC17" s="2" t="s">
        <v>3274</v>
      </c>
    </row>
    <row r="18" spans="1:29" ht="15" x14ac:dyDescent="0.25">
      <c r="A18" s="2" t="s">
        <v>275</v>
      </c>
      <c r="B18" s="2" t="s">
        <v>3275</v>
      </c>
      <c r="C18" s="2">
        <v>0</v>
      </c>
      <c r="D18" s="2">
        <v>0</v>
      </c>
      <c r="E18" s="2" t="s">
        <v>3276</v>
      </c>
      <c r="F18" s="2" t="s">
        <v>3277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 t="s">
        <v>3278</v>
      </c>
      <c r="M18" s="2" t="s">
        <v>3279</v>
      </c>
      <c r="N18" s="2">
        <v>0</v>
      </c>
      <c r="O18" s="2">
        <v>0</v>
      </c>
      <c r="P18" s="2">
        <v>0</v>
      </c>
      <c r="Q18" s="2" t="s">
        <v>3206</v>
      </c>
      <c r="R18" s="2" t="s">
        <v>3280</v>
      </c>
      <c r="S18" s="2" t="s">
        <v>3220</v>
      </c>
      <c r="T18" s="2">
        <v>0</v>
      </c>
      <c r="U18" s="2">
        <v>0</v>
      </c>
      <c r="V18" s="2">
        <v>0</v>
      </c>
      <c r="W18" s="2" t="s">
        <v>3281</v>
      </c>
      <c r="X18" s="2">
        <v>0</v>
      </c>
      <c r="Y18" s="2">
        <v>0</v>
      </c>
      <c r="Z18" s="2" t="s">
        <v>3282</v>
      </c>
      <c r="AA18" s="2" t="s">
        <v>3283</v>
      </c>
      <c r="AB18" s="2">
        <v>0</v>
      </c>
      <c r="AC18" s="2" t="s">
        <v>3274</v>
      </c>
    </row>
    <row r="19" spans="1:29" ht="15" x14ac:dyDescent="0.25">
      <c r="A19" s="2" t="s">
        <v>297</v>
      </c>
      <c r="B19" s="2">
        <v>0</v>
      </c>
      <c r="C19" s="2">
        <v>0</v>
      </c>
      <c r="D19" s="2">
        <v>0</v>
      </c>
      <c r="E19" s="2">
        <v>0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  <c r="T19" s="2">
        <v>0</v>
      </c>
      <c r="U19" s="2">
        <v>0</v>
      </c>
      <c r="V19" s="2">
        <v>0</v>
      </c>
      <c r="W19" s="2">
        <v>0</v>
      </c>
      <c r="X19" s="2">
        <v>0</v>
      </c>
      <c r="Y19" s="2">
        <v>0</v>
      </c>
      <c r="Z19" s="2">
        <v>0</v>
      </c>
      <c r="AA19" s="2">
        <v>0</v>
      </c>
      <c r="AB19" s="2">
        <v>0</v>
      </c>
      <c r="AC19" s="2">
        <v>0</v>
      </c>
    </row>
    <row r="20" spans="1:29" ht="15" x14ac:dyDescent="0.25">
      <c r="A20" s="2" t="s">
        <v>307</v>
      </c>
      <c r="B20" s="2" t="s">
        <v>3284</v>
      </c>
      <c r="C20" s="2" t="s">
        <v>3285</v>
      </c>
      <c r="D20" s="2" t="s">
        <v>3251</v>
      </c>
      <c r="E20" s="2" t="s">
        <v>3286</v>
      </c>
      <c r="F20" s="2" t="s">
        <v>3287</v>
      </c>
      <c r="G20" s="2" t="s">
        <v>3288</v>
      </c>
      <c r="H20" s="2" t="s">
        <v>3289</v>
      </c>
      <c r="I20" s="2" t="s">
        <v>3290</v>
      </c>
      <c r="J20" s="2" t="s">
        <v>3204</v>
      </c>
      <c r="K20" s="2" t="s">
        <v>3291</v>
      </c>
      <c r="L20" s="2" t="s">
        <v>3292</v>
      </c>
      <c r="M20" s="2" t="s">
        <v>3293</v>
      </c>
      <c r="N20" s="2" t="s">
        <v>3294</v>
      </c>
      <c r="O20" s="2" t="s">
        <v>3295</v>
      </c>
      <c r="P20" s="2" t="s">
        <v>3296</v>
      </c>
      <c r="Q20" s="2" t="s">
        <v>3297</v>
      </c>
      <c r="R20" s="2" t="s">
        <v>3298</v>
      </c>
      <c r="S20" s="2" t="s">
        <v>3299</v>
      </c>
      <c r="T20" s="2" t="s">
        <v>3300</v>
      </c>
      <c r="U20" s="2" t="s">
        <v>3301</v>
      </c>
      <c r="V20" s="2" t="s">
        <v>3283</v>
      </c>
      <c r="W20" s="2" t="s">
        <v>3302</v>
      </c>
      <c r="X20" s="2" t="s">
        <v>3303</v>
      </c>
      <c r="Y20" s="2" t="s">
        <v>3304</v>
      </c>
      <c r="Z20" s="2" t="s">
        <v>3305</v>
      </c>
      <c r="AA20" s="2" t="s">
        <v>3306</v>
      </c>
      <c r="AB20" s="2" t="s">
        <v>3307</v>
      </c>
      <c r="AC20" s="2" t="s">
        <v>3308</v>
      </c>
    </row>
    <row r="21" spans="1:29" ht="15" x14ac:dyDescent="0.25">
      <c r="A21" s="2" t="s">
        <v>342</v>
      </c>
      <c r="B21" s="2" t="s">
        <v>3182</v>
      </c>
      <c r="C21" s="2">
        <v>0</v>
      </c>
      <c r="D21" s="2">
        <v>0</v>
      </c>
      <c r="E21" s="2">
        <v>0</v>
      </c>
      <c r="F21" s="2">
        <v>0</v>
      </c>
      <c r="G21" s="2">
        <v>0</v>
      </c>
      <c r="H21" s="2">
        <v>0</v>
      </c>
      <c r="I21" s="2">
        <v>0</v>
      </c>
      <c r="J21" s="2" t="s">
        <v>3309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2">
        <v>0</v>
      </c>
      <c r="S21" s="2">
        <v>0</v>
      </c>
      <c r="T21" s="2">
        <v>0</v>
      </c>
      <c r="U21" s="2">
        <v>0</v>
      </c>
      <c r="V21" s="2" t="s">
        <v>3310</v>
      </c>
      <c r="W21" s="2">
        <v>0</v>
      </c>
      <c r="X21" s="2">
        <v>0</v>
      </c>
      <c r="Y21" s="2">
        <v>0</v>
      </c>
      <c r="Z21" s="2">
        <v>0</v>
      </c>
      <c r="AA21" s="2">
        <v>0</v>
      </c>
      <c r="AB21" s="2">
        <v>0</v>
      </c>
      <c r="AC21" s="2" t="s">
        <v>3311</v>
      </c>
    </row>
    <row r="22" spans="1:29" ht="15" x14ac:dyDescent="0.25">
      <c r="A22" s="2" t="s">
        <v>364</v>
      </c>
      <c r="B22" s="2">
        <v>0</v>
      </c>
      <c r="C22" s="2" t="s">
        <v>3312</v>
      </c>
      <c r="D22" s="2">
        <v>0</v>
      </c>
      <c r="E22" s="2" t="s">
        <v>3313</v>
      </c>
      <c r="F22" s="2" t="s">
        <v>3314</v>
      </c>
      <c r="G22" s="2" t="s">
        <v>3315</v>
      </c>
      <c r="H22" s="2">
        <v>0</v>
      </c>
      <c r="I22" s="2">
        <v>0</v>
      </c>
      <c r="J22" s="2">
        <v>0</v>
      </c>
      <c r="K22" s="2" t="s">
        <v>3316</v>
      </c>
      <c r="L22" s="2" t="s">
        <v>3189</v>
      </c>
      <c r="M22" s="2" t="s">
        <v>3317</v>
      </c>
      <c r="N22" s="2">
        <v>0</v>
      </c>
      <c r="O22" s="2" t="s">
        <v>3318</v>
      </c>
      <c r="P22" s="2" t="s">
        <v>3319</v>
      </c>
      <c r="Q22" s="2" t="s">
        <v>3320</v>
      </c>
      <c r="R22" s="2" t="s">
        <v>3280</v>
      </c>
      <c r="S22" s="2">
        <v>0</v>
      </c>
      <c r="T22" s="2" t="s">
        <v>3321</v>
      </c>
      <c r="U22" s="2" t="s">
        <v>3322</v>
      </c>
      <c r="V22" s="2">
        <v>0</v>
      </c>
      <c r="W22" s="2" t="s">
        <v>3323</v>
      </c>
      <c r="X22" s="2" t="s">
        <v>3324</v>
      </c>
      <c r="Y22" s="2" t="s">
        <v>3325</v>
      </c>
      <c r="Z22" s="2">
        <v>0</v>
      </c>
      <c r="AA22" s="2" t="s">
        <v>3326</v>
      </c>
      <c r="AB22" s="2">
        <v>0</v>
      </c>
      <c r="AC22" s="2">
        <v>0</v>
      </c>
    </row>
    <row r="23" spans="1:29" ht="15" x14ac:dyDescent="0.25">
      <c r="A23" s="2" t="s">
        <v>3327</v>
      </c>
      <c r="B23" s="2">
        <v>0</v>
      </c>
      <c r="C23" s="2">
        <v>0</v>
      </c>
      <c r="D23" s="2">
        <v>0</v>
      </c>
      <c r="E23" s="2" t="s">
        <v>3328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2">
        <v>0</v>
      </c>
      <c r="R23" s="2">
        <v>0</v>
      </c>
      <c r="S23" s="2">
        <v>0</v>
      </c>
      <c r="T23" s="2">
        <v>0</v>
      </c>
      <c r="U23" s="2">
        <v>0</v>
      </c>
      <c r="V23" s="2">
        <v>0</v>
      </c>
      <c r="W23" s="2">
        <v>0</v>
      </c>
      <c r="X23" s="2">
        <v>0</v>
      </c>
      <c r="Y23" s="2">
        <v>0</v>
      </c>
      <c r="Z23" s="2" t="s">
        <v>3197</v>
      </c>
      <c r="AA23" s="2">
        <v>0</v>
      </c>
      <c r="AB23" s="2">
        <v>0</v>
      </c>
      <c r="AC23" s="2">
        <v>0</v>
      </c>
    </row>
    <row r="24" spans="1:29" ht="15" x14ac:dyDescent="0.25">
      <c r="A24" s="2" t="s">
        <v>382</v>
      </c>
      <c r="B24" s="2">
        <v>0</v>
      </c>
      <c r="C24" s="2">
        <v>0</v>
      </c>
      <c r="D24" s="2">
        <v>0</v>
      </c>
      <c r="E24" s="2">
        <v>0</v>
      </c>
      <c r="F24" s="2" t="s">
        <v>3329</v>
      </c>
      <c r="G24" s="2" t="s">
        <v>3315</v>
      </c>
      <c r="H24" s="2" t="s">
        <v>3330</v>
      </c>
      <c r="I24" s="2" t="s">
        <v>3331</v>
      </c>
      <c r="J24" s="2" t="s">
        <v>3217</v>
      </c>
      <c r="K24" s="2">
        <v>0</v>
      </c>
      <c r="L24" s="2">
        <v>0</v>
      </c>
      <c r="M24" s="2">
        <v>0</v>
      </c>
      <c r="N24" s="2">
        <v>0</v>
      </c>
      <c r="O24" s="2" t="s">
        <v>3190</v>
      </c>
      <c r="P24" s="2" t="s">
        <v>3332</v>
      </c>
      <c r="Q24" s="2" t="s">
        <v>3333</v>
      </c>
      <c r="R24" s="2">
        <v>0</v>
      </c>
      <c r="S24" s="2">
        <v>0</v>
      </c>
      <c r="T24" s="2">
        <v>0</v>
      </c>
      <c r="U24" s="2">
        <v>0</v>
      </c>
      <c r="V24" s="2">
        <v>0</v>
      </c>
      <c r="W24" s="2">
        <v>0</v>
      </c>
      <c r="X24" s="2" t="s">
        <v>3334</v>
      </c>
      <c r="Y24" s="2" t="s">
        <v>3335</v>
      </c>
      <c r="Z24" s="2" t="s">
        <v>3336</v>
      </c>
      <c r="AA24" s="2">
        <v>0</v>
      </c>
      <c r="AB24" s="2" t="s">
        <v>3337</v>
      </c>
      <c r="AC24" s="2">
        <v>0</v>
      </c>
    </row>
    <row r="25" spans="1:29" ht="15" x14ac:dyDescent="0.25">
      <c r="A25" s="2" t="s">
        <v>405</v>
      </c>
      <c r="B25" s="2" t="s">
        <v>3338</v>
      </c>
      <c r="C25" s="2" t="s">
        <v>3339</v>
      </c>
      <c r="D25" s="2" t="s">
        <v>3340</v>
      </c>
      <c r="E25" s="2" t="s">
        <v>3341</v>
      </c>
      <c r="F25" s="2" t="s">
        <v>3287</v>
      </c>
      <c r="G25" s="2" t="s">
        <v>3342</v>
      </c>
      <c r="H25" s="2" t="s">
        <v>3343</v>
      </c>
      <c r="I25" s="2" t="s">
        <v>3344</v>
      </c>
      <c r="J25" s="2" t="s">
        <v>3345</v>
      </c>
      <c r="K25" s="2" t="s">
        <v>3346</v>
      </c>
      <c r="L25" s="2" t="s">
        <v>3347</v>
      </c>
      <c r="M25" s="2" t="s">
        <v>3348</v>
      </c>
      <c r="N25" s="2" t="s">
        <v>3349</v>
      </c>
      <c r="O25" s="2" t="s">
        <v>3350</v>
      </c>
      <c r="P25" s="2" t="s">
        <v>3296</v>
      </c>
      <c r="Q25" s="2" t="s">
        <v>3351</v>
      </c>
      <c r="R25" s="2" t="s">
        <v>3352</v>
      </c>
      <c r="S25" s="2" t="s">
        <v>3353</v>
      </c>
      <c r="T25" s="2" t="s">
        <v>3354</v>
      </c>
      <c r="U25" s="2" t="s">
        <v>3355</v>
      </c>
      <c r="V25" s="2" t="s">
        <v>3356</v>
      </c>
      <c r="W25" s="2" t="s">
        <v>3357</v>
      </c>
      <c r="X25" s="2" t="s">
        <v>3358</v>
      </c>
      <c r="Y25" s="2" t="s">
        <v>3359</v>
      </c>
      <c r="Z25" s="2" t="s">
        <v>3360</v>
      </c>
      <c r="AA25" s="2" t="s">
        <v>3361</v>
      </c>
      <c r="AB25" s="2" t="s">
        <v>3362</v>
      </c>
      <c r="AC25" s="2" t="s">
        <v>3363</v>
      </c>
    </row>
    <row r="26" spans="1:29" ht="15" x14ac:dyDescent="0.25">
      <c r="A26" s="2" t="s">
        <v>444</v>
      </c>
      <c r="B26" s="2" t="s">
        <v>3364</v>
      </c>
      <c r="C26" s="2" t="s">
        <v>3365</v>
      </c>
      <c r="D26" s="2" t="s">
        <v>3366</v>
      </c>
      <c r="E26" s="2" t="s">
        <v>3367</v>
      </c>
      <c r="F26" s="2" t="s">
        <v>3368</v>
      </c>
      <c r="G26" s="2" t="s">
        <v>3369</v>
      </c>
      <c r="H26" s="2" t="s">
        <v>3370</v>
      </c>
      <c r="I26" s="2" t="s">
        <v>3371</v>
      </c>
      <c r="J26" s="2" t="s">
        <v>3372</v>
      </c>
      <c r="K26" s="2" t="s">
        <v>3373</v>
      </c>
      <c r="L26" s="2" t="s">
        <v>3374</v>
      </c>
      <c r="M26" s="2" t="s">
        <v>3375</v>
      </c>
      <c r="N26" s="2" t="s">
        <v>3376</v>
      </c>
      <c r="O26" s="2" t="s">
        <v>3377</v>
      </c>
      <c r="P26" s="2" t="s">
        <v>3378</v>
      </c>
      <c r="Q26" s="2" t="s">
        <v>3379</v>
      </c>
      <c r="R26" s="2" t="s">
        <v>3380</v>
      </c>
      <c r="S26" s="2" t="s">
        <v>3381</v>
      </c>
      <c r="T26" s="2" t="s">
        <v>3382</v>
      </c>
      <c r="U26" s="2" t="s">
        <v>3383</v>
      </c>
      <c r="V26" s="2">
        <v>0</v>
      </c>
      <c r="W26" s="2" t="s">
        <v>3384</v>
      </c>
      <c r="X26" s="2" t="s">
        <v>3385</v>
      </c>
      <c r="Y26" s="2" t="s">
        <v>3386</v>
      </c>
      <c r="Z26" s="2" t="s">
        <v>3387</v>
      </c>
      <c r="AA26" s="2" t="s">
        <v>3388</v>
      </c>
      <c r="AB26" s="2" t="s">
        <v>3389</v>
      </c>
      <c r="AC26" s="2" t="s">
        <v>3390</v>
      </c>
    </row>
    <row r="27" spans="1:29" ht="15" x14ac:dyDescent="0.25">
      <c r="A27" s="2" t="s">
        <v>483</v>
      </c>
      <c r="B27" s="2">
        <v>0</v>
      </c>
      <c r="C27" s="2">
        <v>0</v>
      </c>
      <c r="D27" s="2">
        <v>0</v>
      </c>
      <c r="E27" s="2">
        <v>0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  <c r="Q27" s="2">
        <v>0</v>
      </c>
      <c r="R27" s="2">
        <v>0</v>
      </c>
      <c r="S27" s="2">
        <v>0</v>
      </c>
      <c r="T27" s="2">
        <v>0</v>
      </c>
      <c r="U27" s="2">
        <v>0</v>
      </c>
      <c r="V27" s="2">
        <v>0</v>
      </c>
      <c r="W27" s="2">
        <v>0</v>
      </c>
      <c r="X27" s="2">
        <v>0</v>
      </c>
      <c r="Y27" s="2">
        <v>0</v>
      </c>
      <c r="Z27" s="2">
        <v>0</v>
      </c>
      <c r="AA27" s="2">
        <v>0</v>
      </c>
      <c r="AB27" s="2">
        <v>0</v>
      </c>
      <c r="AC27" s="2">
        <v>0</v>
      </c>
    </row>
    <row r="28" spans="1:29" ht="15" x14ac:dyDescent="0.25">
      <c r="A28" s="2" t="s">
        <v>485</v>
      </c>
      <c r="B28" s="2" t="s">
        <v>3391</v>
      </c>
      <c r="C28" s="2" t="s">
        <v>3392</v>
      </c>
      <c r="D28" s="2" t="s">
        <v>3393</v>
      </c>
      <c r="E28" s="2" t="s">
        <v>3394</v>
      </c>
      <c r="F28" s="2" t="s">
        <v>3395</v>
      </c>
      <c r="G28" s="2" t="s">
        <v>3396</v>
      </c>
      <c r="H28" s="2" t="s">
        <v>3397</v>
      </c>
      <c r="I28" s="2" t="s">
        <v>3398</v>
      </c>
      <c r="J28" s="2" t="s">
        <v>3399</v>
      </c>
      <c r="K28" s="2" t="s">
        <v>3400</v>
      </c>
      <c r="L28" s="2" t="s">
        <v>3401</v>
      </c>
      <c r="M28" s="2" t="s">
        <v>3402</v>
      </c>
      <c r="N28" s="2" t="s">
        <v>3403</v>
      </c>
      <c r="O28" s="2" t="s">
        <v>3404</v>
      </c>
      <c r="P28" s="2" t="s">
        <v>3405</v>
      </c>
      <c r="Q28" s="2" t="s">
        <v>3406</v>
      </c>
      <c r="R28" s="2" t="s">
        <v>3407</v>
      </c>
      <c r="S28" s="2" t="s">
        <v>3408</v>
      </c>
      <c r="T28" s="2" t="s">
        <v>3321</v>
      </c>
      <c r="U28" s="2" t="s">
        <v>3409</v>
      </c>
      <c r="V28" s="2" t="s">
        <v>3410</v>
      </c>
      <c r="W28" s="2" t="s">
        <v>3411</v>
      </c>
      <c r="X28" s="2" t="s">
        <v>3412</v>
      </c>
      <c r="Y28" s="2" t="s">
        <v>3413</v>
      </c>
      <c r="Z28" s="2" t="s">
        <v>3414</v>
      </c>
      <c r="AA28" s="2" t="s">
        <v>3306</v>
      </c>
      <c r="AB28" s="2" t="s">
        <v>3415</v>
      </c>
      <c r="AC28" s="2" t="s">
        <v>3416</v>
      </c>
    </row>
    <row r="29" spans="1:29" ht="15" x14ac:dyDescent="0.25">
      <c r="A29" s="2" t="s">
        <v>523</v>
      </c>
      <c r="B29" s="2">
        <v>0</v>
      </c>
      <c r="C29" s="2">
        <v>0</v>
      </c>
      <c r="D29" s="2">
        <v>0</v>
      </c>
      <c r="E29" s="2">
        <v>0</v>
      </c>
      <c r="F29" s="2">
        <v>0</v>
      </c>
      <c r="G29" s="2">
        <v>0</v>
      </c>
      <c r="H29" s="2">
        <v>0</v>
      </c>
      <c r="I29" s="2" t="s">
        <v>3219</v>
      </c>
      <c r="J29" s="2">
        <v>0</v>
      </c>
      <c r="K29" s="2">
        <v>0</v>
      </c>
      <c r="L29" s="2" t="s">
        <v>3189</v>
      </c>
      <c r="M29" s="2" t="s">
        <v>3417</v>
      </c>
      <c r="N29" s="2">
        <v>0</v>
      </c>
      <c r="O29" s="2">
        <v>0</v>
      </c>
      <c r="P29" s="2" t="s">
        <v>3418</v>
      </c>
      <c r="Q29" s="2">
        <v>0</v>
      </c>
      <c r="R29" s="2">
        <v>0</v>
      </c>
      <c r="S29" s="2" t="s">
        <v>3419</v>
      </c>
      <c r="T29" s="2">
        <v>0</v>
      </c>
      <c r="U29" s="2" t="s">
        <v>3420</v>
      </c>
      <c r="V29" s="2">
        <v>0</v>
      </c>
      <c r="W29" s="2">
        <v>0</v>
      </c>
      <c r="X29" s="2">
        <v>0</v>
      </c>
      <c r="Y29" s="2">
        <v>0</v>
      </c>
      <c r="Z29" s="2">
        <v>0</v>
      </c>
      <c r="AA29" s="2" t="s">
        <v>3421</v>
      </c>
      <c r="AB29" s="2">
        <v>0</v>
      </c>
      <c r="AC29" s="2">
        <v>0</v>
      </c>
    </row>
    <row r="30" spans="1:29" ht="15" x14ac:dyDescent="0.25">
      <c r="A30" s="2" t="s">
        <v>527</v>
      </c>
      <c r="B30" s="2" t="s">
        <v>3422</v>
      </c>
      <c r="C30" s="2" t="s">
        <v>3423</v>
      </c>
      <c r="D30" s="2" t="s">
        <v>3424</v>
      </c>
      <c r="E30" s="2" t="s">
        <v>3425</v>
      </c>
      <c r="F30" s="2" t="s">
        <v>3426</v>
      </c>
      <c r="G30" s="2" t="s">
        <v>3427</v>
      </c>
      <c r="H30" s="2" t="s">
        <v>3428</v>
      </c>
      <c r="I30" s="2" t="s">
        <v>3429</v>
      </c>
      <c r="J30" s="2" t="s">
        <v>3430</v>
      </c>
      <c r="K30" s="2" t="s">
        <v>3431</v>
      </c>
      <c r="L30" s="2" t="s">
        <v>3432</v>
      </c>
      <c r="M30" s="2" t="s">
        <v>3259</v>
      </c>
      <c r="N30" s="2" t="s">
        <v>3433</v>
      </c>
      <c r="O30" s="2" t="s">
        <v>3434</v>
      </c>
      <c r="P30" s="2" t="s">
        <v>3435</v>
      </c>
      <c r="Q30" s="2" t="s">
        <v>3436</v>
      </c>
      <c r="R30" s="2" t="s">
        <v>3437</v>
      </c>
      <c r="S30" s="2" t="s">
        <v>3438</v>
      </c>
      <c r="T30" s="2" t="s">
        <v>3439</v>
      </c>
      <c r="U30" s="2" t="s">
        <v>3440</v>
      </c>
      <c r="V30" s="2" t="s">
        <v>3441</v>
      </c>
      <c r="W30" s="2" t="s">
        <v>3442</v>
      </c>
      <c r="X30" s="2" t="s">
        <v>3443</v>
      </c>
      <c r="Y30" s="2" t="s">
        <v>3209</v>
      </c>
      <c r="Z30" s="2" t="s">
        <v>3444</v>
      </c>
      <c r="AA30" s="2" t="s">
        <v>3445</v>
      </c>
      <c r="AB30" s="2" t="s">
        <v>3446</v>
      </c>
      <c r="AC30" s="2" t="s">
        <v>3447</v>
      </c>
    </row>
    <row r="31" spans="1:29" ht="15" x14ac:dyDescent="0.25">
      <c r="A31" s="2" t="s">
        <v>566</v>
      </c>
      <c r="B31" s="2">
        <v>0</v>
      </c>
      <c r="C31" s="2" t="s">
        <v>3448</v>
      </c>
      <c r="D31" s="2" t="s">
        <v>3449</v>
      </c>
      <c r="E31" s="2">
        <v>0</v>
      </c>
      <c r="F31" s="2" t="s">
        <v>3450</v>
      </c>
      <c r="G31" s="2" t="s">
        <v>3451</v>
      </c>
      <c r="H31" s="2" t="s">
        <v>3452</v>
      </c>
      <c r="I31" s="2" t="s">
        <v>3453</v>
      </c>
      <c r="J31" s="2" t="s">
        <v>3294</v>
      </c>
      <c r="K31" s="2" t="s">
        <v>3454</v>
      </c>
      <c r="L31" s="2" t="s">
        <v>3189</v>
      </c>
      <c r="M31" s="2" t="s">
        <v>3455</v>
      </c>
      <c r="N31" s="2">
        <v>0</v>
      </c>
      <c r="O31" s="2">
        <v>0</v>
      </c>
      <c r="P31" s="2" t="s">
        <v>3456</v>
      </c>
      <c r="Q31" s="2">
        <v>0</v>
      </c>
      <c r="R31" s="2" t="s">
        <v>3457</v>
      </c>
      <c r="S31" s="2" t="s">
        <v>3458</v>
      </c>
      <c r="T31" s="2" t="s">
        <v>3459</v>
      </c>
      <c r="U31" s="2">
        <v>0</v>
      </c>
      <c r="V31" s="2">
        <v>0</v>
      </c>
      <c r="W31" s="2" t="s">
        <v>3460</v>
      </c>
      <c r="X31" s="2" t="s">
        <v>3334</v>
      </c>
      <c r="Y31" s="2" t="s">
        <v>3461</v>
      </c>
      <c r="Z31" s="2" t="s">
        <v>3462</v>
      </c>
      <c r="AA31" s="2">
        <v>0</v>
      </c>
      <c r="AB31" s="2">
        <v>0</v>
      </c>
      <c r="AC31" s="2">
        <v>0</v>
      </c>
    </row>
    <row r="32" spans="1:29" ht="15" x14ac:dyDescent="0.25">
      <c r="A32" s="2" t="s">
        <v>597</v>
      </c>
      <c r="B32" s="2" t="s">
        <v>3463</v>
      </c>
      <c r="C32" s="2" t="s">
        <v>3464</v>
      </c>
      <c r="D32" s="2" t="s">
        <v>3465</v>
      </c>
      <c r="E32" s="2" t="s">
        <v>3466</v>
      </c>
      <c r="F32" s="2" t="s">
        <v>3467</v>
      </c>
      <c r="G32" s="2" t="s">
        <v>3468</v>
      </c>
      <c r="H32" s="2" t="s">
        <v>3469</v>
      </c>
      <c r="I32" s="2">
        <v>0</v>
      </c>
      <c r="J32" s="2">
        <v>0</v>
      </c>
      <c r="K32" s="2" t="s">
        <v>3470</v>
      </c>
      <c r="L32" s="2" t="s">
        <v>3471</v>
      </c>
      <c r="M32" s="2" t="s">
        <v>3472</v>
      </c>
      <c r="N32" s="2" t="s">
        <v>3473</v>
      </c>
      <c r="O32" s="2" t="s">
        <v>3474</v>
      </c>
      <c r="P32" s="2" t="s">
        <v>3418</v>
      </c>
      <c r="Q32" s="2" t="s">
        <v>3475</v>
      </c>
      <c r="R32" s="2" t="s">
        <v>3476</v>
      </c>
      <c r="S32" s="2" t="s">
        <v>3477</v>
      </c>
      <c r="T32" s="2" t="s">
        <v>3478</v>
      </c>
      <c r="U32" s="2" t="s">
        <v>3479</v>
      </c>
      <c r="V32" s="2" t="s">
        <v>3480</v>
      </c>
      <c r="W32" s="2" t="s">
        <v>3481</v>
      </c>
      <c r="X32" s="2" t="s">
        <v>3482</v>
      </c>
      <c r="Y32" s="2" t="s">
        <v>3209</v>
      </c>
      <c r="Z32" s="2" t="s">
        <v>3483</v>
      </c>
      <c r="AA32" s="2" t="s">
        <v>3484</v>
      </c>
      <c r="AB32" s="2" t="s">
        <v>3485</v>
      </c>
      <c r="AC32" s="2">
        <v>0</v>
      </c>
    </row>
    <row r="33" spans="1:29" ht="15" x14ac:dyDescent="0.25">
      <c r="A33" s="2" t="s">
        <v>631</v>
      </c>
      <c r="B33" s="2" t="s">
        <v>3486</v>
      </c>
      <c r="C33" s="2">
        <v>0</v>
      </c>
      <c r="D33" s="2" t="s">
        <v>3487</v>
      </c>
      <c r="E33" s="2">
        <v>0</v>
      </c>
      <c r="F33" s="2" t="s">
        <v>3488</v>
      </c>
      <c r="G33" s="2" t="s">
        <v>3489</v>
      </c>
      <c r="H33" s="2" t="s">
        <v>3490</v>
      </c>
      <c r="I33" s="2" t="s">
        <v>3491</v>
      </c>
      <c r="J33" s="2">
        <v>0</v>
      </c>
      <c r="K33" s="2" t="s">
        <v>3492</v>
      </c>
      <c r="L33" s="2" t="s">
        <v>3493</v>
      </c>
      <c r="M33" s="2" t="s">
        <v>3494</v>
      </c>
      <c r="N33" s="2" t="s">
        <v>3204</v>
      </c>
      <c r="O33" s="2" t="s">
        <v>3190</v>
      </c>
      <c r="P33" s="2" t="s">
        <v>3495</v>
      </c>
      <c r="Q33" s="2">
        <v>0</v>
      </c>
      <c r="R33" s="2" t="s">
        <v>3496</v>
      </c>
      <c r="S33" s="2" t="s">
        <v>3497</v>
      </c>
      <c r="T33" s="2" t="s">
        <v>3498</v>
      </c>
      <c r="U33" s="2" t="s">
        <v>3499</v>
      </c>
      <c r="V33" s="2" t="s">
        <v>3500</v>
      </c>
      <c r="W33" s="2" t="s">
        <v>3501</v>
      </c>
      <c r="X33" s="2" t="s">
        <v>3502</v>
      </c>
      <c r="Y33" s="2" t="s">
        <v>3199</v>
      </c>
      <c r="Z33" s="2" t="s">
        <v>3503</v>
      </c>
      <c r="AA33" s="2" t="s">
        <v>3504</v>
      </c>
      <c r="AB33" s="2" t="s">
        <v>3505</v>
      </c>
      <c r="AC33" s="2" t="s">
        <v>3506</v>
      </c>
    </row>
    <row r="34" spans="1:29" ht="15" x14ac:dyDescent="0.25">
      <c r="A34" s="2" t="s">
        <v>660</v>
      </c>
      <c r="B34" s="2" t="s">
        <v>3507</v>
      </c>
      <c r="C34" s="2" t="s">
        <v>3508</v>
      </c>
      <c r="D34" s="2" t="s">
        <v>3509</v>
      </c>
      <c r="E34" s="2" t="s">
        <v>3510</v>
      </c>
      <c r="F34" s="2" t="s">
        <v>3511</v>
      </c>
      <c r="G34" s="2" t="s">
        <v>3512</v>
      </c>
      <c r="H34" s="2" t="s">
        <v>3490</v>
      </c>
      <c r="I34" s="2" t="s">
        <v>3513</v>
      </c>
      <c r="J34" s="2">
        <v>0</v>
      </c>
      <c r="K34" s="2" t="s">
        <v>3514</v>
      </c>
      <c r="L34" s="2" t="s">
        <v>3515</v>
      </c>
      <c r="M34" s="2" t="s">
        <v>3516</v>
      </c>
      <c r="N34" s="2" t="s">
        <v>3517</v>
      </c>
      <c r="O34" s="2" t="s">
        <v>3518</v>
      </c>
      <c r="P34" s="2">
        <v>0</v>
      </c>
      <c r="Q34" s="2">
        <v>0</v>
      </c>
      <c r="R34" s="2" t="s">
        <v>3519</v>
      </c>
      <c r="S34" s="2" t="s">
        <v>3520</v>
      </c>
      <c r="T34" s="2" t="s">
        <v>3521</v>
      </c>
      <c r="U34" s="2" t="s">
        <v>3522</v>
      </c>
      <c r="V34" s="2" t="s">
        <v>3523</v>
      </c>
      <c r="W34" s="2" t="s">
        <v>3524</v>
      </c>
      <c r="X34" s="2" t="s">
        <v>3525</v>
      </c>
      <c r="Y34" s="2">
        <v>0</v>
      </c>
      <c r="Z34" s="2" t="s">
        <v>3526</v>
      </c>
      <c r="AA34" s="2" t="s">
        <v>3504</v>
      </c>
      <c r="AB34" s="2" t="s">
        <v>3527</v>
      </c>
      <c r="AC34" s="2" t="s">
        <v>3528</v>
      </c>
    </row>
    <row r="35" spans="1:29" ht="15" x14ac:dyDescent="0.25">
      <c r="A35" s="2" t="s">
        <v>691</v>
      </c>
      <c r="B35" s="2">
        <v>0</v>
      </c>
      <c r="C35" s="2">
        <v>0</v>
      </c>
      <c r="D35" s="2">
        <v>0</v>
      </c>
      <c r="E35" s="2">
        <v>0</v>
      </c>
      <c r="F35" s="2">
        <v>0</v>
      </c>
      <c r="G35" s="2" t="s">
        <v>3529</v>
      </c>
      <c r="H35" s="2" t="s">
        <v>3530</v>
      </c>
      <c r="I35" s="2" t="s">
        <v>3531</v>
      </c>
      <c r="J35" s="2">
        <v>0</v>
      </c>
      <c r="K35" s="2" t="s">
        <v>3532</v>
      </c>
      <c r="L35" s="2" t="s">
        <v>3533</v>
      </c>
      <c r="M35" s="2">
        <v>0</v>
      </c>
      <c r="N35" s="2">
        <v>0</v>
      </c>
      <c r="O35" s="2" t="s">
        <v>3318</v>
      </c>
      <c r="P35" s="2" t="s">
        <v>3534</v>
      </c>
      <c r="Q35" s="2" t="s">
        <v>3320</v>
      </c>
      <c r="R35" s="2">
        <v>0</v>
      </c>
      <c r="S35" s="2" t="s">
        <v>3535</v>
      </c>
      <c r="T35" s="2">
        <v>0</v>
      </c>
      <c r="U35" s="2">
        <v>0</v>
      </c>
      <c r="V35" s="2">
        <v>0</v>
      </c>
      <c r="W35" s="2">
        <v>0</v>
      </c>
      <c r="X35" s="2">
        <v>0</v>
      </c>
      <c r="Y35" s="2" t="s">
        <v>3536</v>
      </c>
      <c r="Z35" s="2">
        <v>0</v>
      </c>
      <c r="AA35" s="2">
        <v>0</v>
      </c>
      <c r="AB35" s="2">
        <v>0</v>
      </c>
      <c r="AC35" s="2">
        <v>0</v>
      </c>
    </row>
    <row r="36" spans="1:29" ht="15" x14ac:dyDescent="0.25">
      <c r="A36" s="2" t="s">
        <v>710</v>
      </c>
      <c r="B36" s="2" t="s">
        <v>3537</v>
      </c>
      <c r="C36" s="2" t="s">
        <v>3538</v>
      </c>
      <c r="D36" s="2">
        <v>0</v>
      </c>
      <c r="E36" s="2">
        <v>0</v>
      </c>
      <c r="F36" s="2">
        <v>0</v>
      </c>
      <c r="G36" s="2">
        <v>0</v>
      </c>
      <c r="H36" s="2" t="s">
        <v>3539</v>
      </c>
      <c r="I36" s="2" t="s">
        <v>3540</v>
      </c>
      <c r="J36" s="2" t="s">
        <v>3294</v>
      </c>
      <c r="K36" s="2" t="s">
        <v>3257</v>
      </c>
      <c r="L36" s="2" t="s">
        <v>3541</v>
      </c>
      <c r="M36" s="2">
        <v>0</v>
      </c>
      <c r="N36" s="2">
        <v>0</v>
      </c>
      <c r="O36" s="2" t="s">
        <v>3542</v>
      </c>
      <c r="P36" s="2" t="s">
        <v>3319</v>
      </c>
      <c r="Q36" s="2">
        <v>0</v>
      </c>
      <c r="R36" s="2">
        <v>0</v>
      </c>
      <c r="S36" s="2" t="s">
        <v>3543</v>
      </c>
      <c r="T36" s="2" t="s">
        <v>3544</v>
      </c>
      <c r="U36" s="2" t="s">
        <v>3545</v>
      </c>
      <c r="V36" s="2">
        <v>0</v>
      </c>
      <c r="W36" s="2" t="s">
        <v>3546</v>
      </c>
      <c r="X36" s="2" t="s">
        <v>3547</v>
      </c>
      <c r="Y36" s="2" t="s">
        <v>3548</v>
      </c>
      <c r="Z36" s="2" t="s">
        <v>3549</v>
      </c>
      <c r="AA36" s="2">
        <v>0</v>
      </c>
      <c r="AB36" s="2">
        <v>0</v>
      </c>
      <c r="AC36" s="2">
        <v>0</v>
      </c>
    </row>
    <row r="37" spans="1:29" ht="15" x14ac:dyDescent="0.25">
      <c r="A37" s="2" t="s">
        <v>722</v>
      </c>
      <c r="B37" s="2">
        <v>0</v>
      </c>
      <c r="C37" s="2">
        <v>0</v>
      </c>
      <c r="D37" s="2" t="s">
        <v>3550</v>
      </c>
      <c r="E37" s="2">
        <v>0</v>
      </c>
      <c r="F37" s="2" t="s">
        <v>3551</v>
      </c>
      <c r="G37" s="2">
        <v>0</v>
      </c>
      <c r="H37" s="2">
        <v>0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 t="s">
        <v>3552</v>
      </c>
      <c r="Q37" s="2">
        <v>0</v>
      </c>
      <c r="R37" s="2">
        <v>0</v>
      </c>
      <c r="S37" s="2">
        <v>0</v>
      </c>
      <c r="T37" s="2">
        <v>0</v>
      </c>
      <c r="U37" s="2">
        <v>0</v>
      </c>
      <c r="V37" s="2">
        <v>0</v>
      </c>
      <c r="W37" s="2">
        <v>0</v>
      </c>
      <c r="X37" s="2">
        <v>0</v>
      </c>
      <c r="Y37" s="2" t="s">
        <v>3553</v>
      </c>
      <c r="Z37" s="2">
        <v>0</v>
      </c>
      <c r="AA37" s="2">
        <v>0</v>
      </c>
      <c r="AB37" s="2" t="s">
        <v>3554</v>
      </c>
      <c r="AC37" s="2">
        <v>0</v>
      </c>
    </row>
    <row r="38" spans="1:29" ht="15" x14ac:dyDescent="0.25">
      <c r="A38" s="2" t="s">
        <v>3555</v>
      </c>
      <c r="B38" s="2">
        <v>0</v>
      </c>
      <c r="C38" s="2">
        <v>0</v>
      </c>
      <c r="D38" s="2">
        <v>0</v>
      </c>
      <c r="E38" s="2">
        <v>0</v>
      </c>
      <c r="F38" s="2">
        <v>0</v>
      </c>
      <c r="G38" s="2">
        <v>0</v>
      </c>
      <c r="H38" s="2">
        <v>0</v>
      </c>
      <c r="I38" s="2">
        <v>0</v>
      </c>
      <c r="J38" s="2">
        <v>0</v>
      </c>
      <c r="K38" s="2">
        <v>0</v>
      </c>
      <c r="L38" s="2">
        <v>0</v>
      </c>
      <c r="M38" s="2">
        <v>0</v>
      </c>
      <c r="N38" s="2">
        <v>0</v>
      </c>
      <c r="O38" s="2">
        <v>0</v>
      </c>
      <c r="P38" s="2">
        <v>0</v>
      </c>
      <c r="Q38" s="2">
        <v>0</v>
      </c>
      <c r="R38" s="2">
        <v>0</v>
      </c>
      <c r="S38" s="2">
        <v>0</v>
      </c>
      <c r="T38" s="2">
        <v>0</v>
      </c>
      <c r="U38" s="2">
        <v>0</v>
      </c>
      <c r="V38" s="2">
        <v>0</v>
      </c>
      <c r="W38" s="2">
        <v>0</v>
      </c>
      <c r="X38" s="2">
        <v>0</v>
      </c>
      <c r="Y38" s="2">
        <v>0</v>
      </c>
      <c r="Z38" s="2">
        <v>0</v>
      </c>
      <c r="AA38" s="2">
        <v>0</v>
      </c>
      <c r="AB38" s="2">
        <v>0</v>
      </c>
      <c r="AC38" s="2">
        <v>0</v>
      </c>
    </row>
    <row r="39" spans="1:29" ht="15" x14ac:dyDescent="0.25">
      <c r="A39" s="2" t="s">
        <v>3556</v>
      </c>
      <c r="B39" s="2">
        <v>0</v>
      </c>
      <c r="C39" s="2">
        <v>0</v>
      </c>
      <c r="D39" s="2">
        <v>0</v>
      </c>
      <c r="E39" s="2">
        <v>0</v>
      </c>
      <c r="F39" s="2">
        <v>0</v>
      </c>
      <c r="G39" s="2">
        <v>0</v>
      </c>
      <c r="H39" s="2">
        <v>0</v>
      </c>
      <c r="I39" s="2">
        <v>0</v>
      </c>
      <c r="J39" s="2">
        <v>0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 s="2">
        <v>0</v>
      </c>
      <c r="Q39" s="2">
        <v>0</v>
      </c>
      <c r="R39" s="2">
        <v>0</v>
      </c>
      <c r="S39" s="2">
        <v>0</v>
      </c>
      <c r="T39" s="2">
        <v>0</v>
      </c>
      <c r="U39" s="2">
        <v>0</v>
      </c>
      <c r="V39" s="2">
        <v>0</v>
      </c>
      <c r="W39" s="2">
        <v>0</v>
      </c>
      <c r="X39" s="2">
        <v>0</v>
      </c>
      <c r="Y39" s="2">
        <v>0</v>
      </c>
      <c r="Z39" s="2">
        <v>0</v>
      </c>
      <c r="AA39" s="2">
        <v>0</v>
      </c>
      <c r="AB39" s="2">
        <v>0</v>
      </c>
      <c r="AC39" s="2">
        <v>0</v>
      </c>
    </row>
    <row r="40" spans="1:29" ht="15" x14ac:dyDescent="0.25">
      <c r="A40" s="2" t="s">
        <v>746</v>
      </c>
      <c r="B40" s="2">
        <v>0</v>
      </c>
      <c r="C40" s="2">
        <v>0</v>
      </c>
      <c r="D40" s="2">
        <v>0</v>
      </c>
      <c r="E40" s="2">
        <v>0</v>
      </c>
      <c r="F40" s="2">
        <v>0</v>
      </c>
      <c r="G40" s="2">
        <v>0</v>
      </c>
      <c r="H40" s="2" t="s">
        <v>3557</v>
      </c>
      <c r="I40" s="2" t="s">
        <v>3558</v>
      </c>
      <c r="J40" s="2">
        <v>0</v>
      </c>
      <c r="K40" s="2" t="s">
        <v>3559</v>
      </c>
      <c r="L40" s="2" t="s">
        <v>3560</v>
      </c>
      <c r="M40" s="2">
        <v>0</v>
      </c>
      <c r="N40" s="2" t="s">
        <v>3561</v>
      </c>
      <c r="O40" s="2" t="s">
        <v>3562</v>
      </c>
      <c r="P40" s="2">
        <v>0</v>
      </c>
      <c r="Q40" s="2">
        <v>0</v>
      </c>
      <c r="R40" s="2" t="s">
        <v>3563</v>
      </c>
      <c r="S40" s="2">
        <v>0</v>
      </c>
      <c r="T40" s="2" t="s">
        <v>3564</v>
      </c>
      <c r="U40" s="2">
        <v>0</v>
      </c>
      <c r="V40" s="2">
        <v>0</v>
      </c>
      <c r="W40" s="2">
        <v>0</v>
      </c>
      <c r="X40" s="2" t="s">
        <v>3334</v>
      </c>
      <c r="Y40" s="2">
        <v>0</v>
      </c>
      <c r="Z40" s="2">
        <v>0</v>
      </c>
      <c r="AA40" s="2">
        <v>0</v>
      </c>
      <c r="AB40" s="2">
        <v>0</v>
      </c>
      <c r="AC40" s="2">
        <v>0</v>
      </c>
    </row>
    <row r="41" spans="1:29" ht="15" x14ac:dyDescent="0.25">
      <c r="A41" s="2" t="s">
        <v>3565</v>
      </c>
      <c r="B41" s="2">
        <v>0</v>
      </c>
      <c r="C41" s="2">
        <v>0</v>
      </c>
      <c r="D41" s="2">
        <v>0</v>
      </c>
      <c r="E41" s="2">
        <v>0</v>
      </c>
      <c r="F41" s="2">
        <v>0</v>
      </c>
      <c r="G41" s="2">
        <v>0</v>
      </c>
      <c r="H41" s="2">
        <v>0</v>
      </c>
      <c r="I41" s="2">
        <v>0</v>
      </c>
      <c r="J41" s="2">
        <v>0</v>
      </c>
      <c r="K41" s="2">
        <v>0</v>
      </c>
      <c r="L41" s="2">
        <v>0</v>
      </c>
      <c r="M41" s="2">
        <v>0</v>
      </c>
      <c r="N41" s="2">
        <v>0</v>
      </c>
      <c r="O41" s="2">
        <v>0</v>
      </c>
      <c r="P41" s="2">
        <v>0</v>
      </c>
      <c r="Q41" s="2">
        <v>0</v>
      </c>
      <c r="R41" s="2">
        <v>0</v>
      </c>
      <c r="S41" s="2">
        <v>0</v>
      </c>
      <c r="T41" s="2">
        <v>0</v>
      </c>
      <c r="U41" s="2">
        <v>0</v>
      </c>
      <c r="V41" s="2">
        <v>0</v>
      </c>
      <c r="W41" s="2">
        <v>0</v>
      </c>
      <c r="X41" s="2">
        <v>0</v>
      </c>
      <c r="Y41" s="2">
        <v>0</v>
      </c>
      <c r="Z41" s="2">
        <v>0</v>
      </c>
      <c r="AA41" s="2">
        <v>0</v>
      </c>
      <c r="AB41" s="2">
        <v>0</v>
      </c>
      <c r="AC41" s="2">
        <v>0</v>
      </c>
    </row>
    <row r="42" spans="1:29" ht="15" x14ac:dyDescent="0.25">
      <c r="A42" s="2" t="s">
        <v>756</v>
      </c>
      <c r="B42" s="2">
        <v>0</v>
      </c>
      <c r="C42" s="2">
        <v>0</v>
      </c>
      <c r="D42" s="2">
        <v>0</v>
      </c>
      <c r="E42" s="2">
        <v>0</v>
      </c>
      <c r="F42" s="2">
        <v>0</v>
      </c>
      <c r="G42" s="2" t="s">
        <v>3202</v>
      </c>
      <c r="H42" s="2">
        <v>0</v>
      </c>
      <c r="I42" s="2">
        <v>0</v>
      </c>
      <c r="J42" s="2">
        <v>0</v>
      </c>
      <c r="K42" s="2" t="s">
        <v>3215</v>
      </c>
      <c r="L42" s="2" t="s">
        <v>3278</v>
      </c>
      <c r="M42" s="2" t="s">
        <v>3566</v>
      </c>
      <c r="N42" s="2">
        <v>0</v>
      </c>
      <c r="O42" s="2">
        <v>0</v>
      </c>
      <c r="P42" s="2">
        <v>0</v>
      </c>
      <c r="Q42" s="2">
        <v>0</v>
      </c>
      <c r="R42" s="2" t="s">
        <v>3214</v>
      </c>
      <c r="S42" s="2" t="s">
        <v>3220</v>
      </c>
      <c r="T42" s="2">
        <v>0</v>
      </c>
      <c r="U42" s="2" t="s">
        <v>3567</v>
      </c>
      <c r="V42" s="2">
        <v>0</v>
      </c>
      <c r="W42" s="2">
        <v>0</v>
      </c>
      <c r="X42" s="2" t="s">
        <v>3334</v>
      </c>
      <c r="Y42" s="2">
        <v>0</v>
      </c>
      <c r="Z42" s="2">
        <v>0</v>
      </c>
      <c r="AA42" s="2">
        <v>0</v>
      </c>
      <c r="AB42" s="2">
        <v>0</v>
      </c>
      <c r="AC42" s="2" t="s">
        <v>3568</v>
      </c>
    </row>
    <row r="43" spans="1:29" ht="15" x14ac:dyDescent="0.25">
      <c r="A43" s="2" t="s">
        <v>761</v>
      </c>
      <c r="B43" s="2">
        <v>0</v>
      </c>
      <c r="C43" s="2">
        <v>0</v>
      </c>
      <c r="D43" s="2">
        <v>0</v>
      </c>
      <c r="E43" s="2">
        <v>0</v>
      </c>
      <c r="F43" s="2">
        <v>0</v>
      </c>
      <c r="G43" s="2">
        <v>0</v>
      </c>
      <c r="H43" s="2">
        <v>0</v>
      </c>
      <c r="I43" s="2">
        <v>0</v>
      </c>
      <c r="J43" s="2">
        <v>0</v>
      </c>
      <c r="K43" s="2">
        <v>0</v>
      </c>
      <c r="L43" s="2">
        <v>0</v>
      </c>
      <c r="M43" s="2">
        <v>0</v>
      </c>
      <c r="N43" s="2">
        <v>0</v>
      </c>
      <c r="O43" s="2">
        <v>0</v>
      </c>
      <c r="P43" s="2">
        <v>0</v>
      </c>
      <c r="Q43" s="2">
        <v>0</v>
      </c>
      <c r="R43" s="2">
        <v>0</v>
      </c>
      <c r="S43" s="2">
        <v>0</v>
      </c>
      <c r="T43" s="2">
        <v>0</v>
      </c>
      <c r="U43" s="2">
        <v>0</v>
      </c>
      <c r="V43" s="2">
        <v>0</v>
      </c>
      <c r="W43" s="2">
        <v>0</v>
      </c>
      <c r="X43" s="2">
        <v>0</v>
      </c>
      <c r="Y43" s="2">
        <v>0</v>
      </c>
      <c r="Z43" s="2">
        <v>0</v>
      </c>
      <c r="AA43" s="2">
        <v>0</v>
      </c>
      <c r="AB43" s="2">
        <v>0</v>
      </c>
      <c r="AC43" s="2">
        <v>0</v>
      </c>
    </row>
    <row r="44" spans="1:29" ht="15" x14ac:dyDescent="0.25">
      <c r="A44" s="2" t="s">
        <v>762</v>
      </c>
      <c r="B44" s="2">
        <v>0</v>
      </c>
      <c r="C44" s="2">
        <v>0</v>
      </c>
      <c r="D44" s="2">
        <v>0</v>
      </c>
      <c r="E44" s="2">
        <v>0</v>
      </c>
      <c r="F44" s="2">
        <v>0</v>
      </c>
      <c r="G44" s="2">
        <v>0</v>
      </c>
      <c r="H44" s="2">
        <v>0</v>
      </c>
      <c r="I44" s="2">
        <v>0</v>
      </c>
      <c r="J44" s="2">
        <v>0</v>
      </c>
      <c r="K44" s="2">
        <v>0</v>
      </c>
      <c r="L44" s="2">
        <v>0</v>
      </c>
      <c r="M44" s="2">
        <v>0</v>
      </c>
      <c r="N44" s="2">
        <v>0</v>
      </c>
      <c r="O44" s="2">
        <v>0</v>
      </c>
      <c r="P44" s="2">
        <v>0</v>
      </c>
      <c r="Q44" s="2">
        <v>0</v>
      </c>
      <c r="R44" s="2">
        <v>0</v>
      </c>
      <c r="S44" s="2">
        <v>0</v>
      </c>
      <c r="T44" s="2">
        <v>0</v>
      </c>
      <c r="U44" s="2">
        <v>0</v>
      </c>
      <c r="V44" s="2">
        <v>0</v>
      </c>
      <c r="W44" s="2">
        <v>0</v>
      </c>
      <c r="X44" s="2">
        <v>0</v>
      </c>
      <c r="Y44" s="2">
        <v>0</v>
      </c>
      <c r="Z44" s="2">
        <v>0</v>
      </c>
      <c r="AA44" s="2">
        <v>0</v>
      </c>
      <c r="AB44" s="2" t="s">
        <v>3569</v>
      </c>
      <c r="AC44" s="2">
        <v>0</v>
      </c>
    </row>
    <row r="45" spans="1:29" ht="15" x14ac:dyDescent="0.25">
      <c r="A45" s="2" t="s">
        <v>763</v>
      </c>
      <c r="B45" s="2">
        <v>0</v>
      </c>
      <c r="C45" s="2">
        <v>0</v>
      </c>
      <c r="D45" s="2">
        <v>0</v>
      </c>
      <c r="E45" s="2">
        <v>0</v>
      </c>
      <c r="F45" s="2">
        <v>0</v>
      </c>
      <c r="G45" s="2">
        <v>0</v>
      </c>
      <c r="H45" s="2">
        <v>0</v>
      </c>
      <c r="I45" s="2">
        <v>0</v>
      </c>
      <c r="J45" s="2">
        <v>0</v>
      </c>
      <c r="K45" s="2">
        <v>0</v>
      </c>
      <c r="L45" s="2">
        <v>0</v>
      </c>
      <c r="M45" s="2">
        <v>0</v>
      </c>
      <c r="N45" s="2">
        <v>0</v>
      </c>
      <c r="O45" s="2">
        <v>0</v>
      </c>
      <c r="P45" s="2">
        <v>0</v>
      </c>
      <c r="Q45" s="2">
        <v>0</v>
      </c>
      <c r="R45" s="2">
        <v>0</v>
      </c>
      <c r="S45" s="2">
        <v>0</v>
      </c>
      <c r="T45" s="2">
        <v>0</v>
      </c>
      <c r="U45" s="2">
        <v>0</v>
      </c>
      <c r="V45" s="2">
        <v>0</v>
      </c>
      <c r="W45" s="2">
        <v>0</v>
      </c>
      <c r="X45" s="2">
        <v>0</v>
      </c>
      <c r="Y45" s="2">
        <v>0</v>
      </c>
      <c r="Z45" s="2">
        <v>0</v>
      </c>
      <c r="AA45" s="2">
        <v>0</v>
      </c>
      <c r="AB45" s="2">
        <v>0</v>
      </c>
      <c r="AC45" s="2">
        <v>0</v>
      </c>
    </row>
    <row r="46" spans="1:29" ht="15" x14ac:dyDescent="0.25">
      <c r="A46" s="2" t="s">
        <v>3570</v>
      </c>
      <c r="B46" s="2">
        <v>0</v>
      </c>
      <c r="C46" s="2">
        <v>0</v>
      </c>
      <c r="D46" s="2">
        <v>0</v>
      </c>
      <c r="E46" s="2" t="s">
        <v>3328</v>
      </c>
      <c r="F46" s="2">
        <v>0</v>
      </c>
      <c r="G46" s="2">
        <v>0</v>
      </c>
      <c r="H46" s="2">
        <v>0</v>
      </c>
      <c r="I46" s="2">
        <v>0</v>
      </c>
      <c r="J46" s="2">
        <v>0</v>
      </c>
      <c r="K46" s="2">
        <v>0</v>
      </c>
      <c r="L46" s="2">
        <v>0</v>
      </c>
      <c r="M46" s="2">
        <v>0</v>
      </c>
      <c r="N46" s="2">
        <v>0</v>
      </c>
      <c r="O46" s="2">
        <v>0</v>
      </c>
      <c r="P46" s="2">
        <v>0</v>
      </c>
      <c r="Q46" s="2">
        <v>0</v>
      </c>
      <c r="R46" s="2">
        <v>0</v>
      </c>
      <c r="S46" s="2">
        <v>0</v>
      </c>
      <c r="T46" s="2">
        <v>0</v>
      </c>
      <c r="U46" s="2">
        <v>0</v>
      </c>
      <c r="V46" s="2">
        <v>0</v>
      </c>
      <c r="W46" s="2">
        <v>0</v>
      </c>
      <c r="X46" s="2">
        <v>0</v>
      </c>
      <c r="Y46" s="2">
        <v>0</v>
      </c>
      <c r="Z46" s="2">
        <v>0</v>
      </c>
      <c r="AA46" s="2">
        <v>0</v>
      </c>
      <c r="AB46" s="2">
        <v>0</v>
      </c>
      <c r="AC46" s="2">
        <v>0</v>
      </c>
    </row>
    <row r="47" spans="1:29" ht="15" x14ac:dyDescent="0.25">
      <c r="A47" s="2" t="s">
        <v>767</v>
      </c>
      <c r="B47" s="2">
        <v>0</v>
      </c>
      <c r="C47" s="2">
        <v>0</v>
      </c>
      <c r="D47" s="2">
        <v>0</v>
      </c>
      <c r="E47" s="2">
        <v>0</v>
      </c>
      <c r="F47" s="2">
        <v>0</v>
      </c>
      <c r="G47" s="2" t="s">
        <v>3202</v>
      </c>
      <c r="H47" s="2">
        <v>0</v>
      </c>
      <c r="I47" s="2">
        <v>0</v>
      </c>
      <c r="J47" s="2">
        <v>0</v>
      </c>
      <c r="K47" s="2">
        <v>0</v>
      </c>
      <c r="L47" s="2">
        <v>0</v>
      </c>
      <c r="M47" s="2">
        <v>0</v>
      </c>
      <c r="N47" s="2">
        <v>0</v>
      </c>
      <c r="O47" s="2">
        <v>0</v>
      </c>
      <c r="P47" s="2" t="s">
        <v>3418</v>
      </c>
      <c r="Q47" s="2">
        <v>0</v>
      </c>
      <c r="R47" s="2">
        <v>0</v>
      </c>
      <c r="S47" s="2">
        <v>0</v>
      </c>
      <c r="T47" s="2">
        <v>0</v>
      </c>
      <c r="U47" s="2">
        <v>0</v>
      </c>
      <c r="V47" s="2">
        <v>0</v>
      </c>
      <c r="W47" s="2">
        <v>0</v>
      </c>
      <c r="X47" s="2">
        <v>0</v>
      </c>
      <c r="Y47" s="2">
        <v>0</v>
      </c>
      <c r="Z47" s="2">
        <v>0</v>
      </c>
      <c r="AA47" s="2">
        <v>0</v>
      </c>
      <c r="AB47" s="2">
        <v>0</v>
      </c>
      <c r="AC47" s="2">
        <v>0</v>
      </c>
    </row>
    <row r="48" spans="1:29" ht="15" x14ac:dyDescent="0.25">
      <c r="A48" s="2" t="s">
        <v>769</v>
      </c>
      <c r="B48" s="2">
        <v>0</v>
      </c>
      <c r="C48" s="2" t="s">
        <v>3571</v>
      </c>
      <c r="D48" s="2" t="s">
        <v>3572</v>
      </c>
      <c r="E48" s="2">
        <v>0</v>
      </c>
      <c r="F48" s="2">
        <v>0</v>
      </c>
      <c r="G48" s="2">
        <v>0</v>
      </c>
      <c r="H48" s="2">
        <v>0</v>
      </c>
      <c r="I48" s="2">
        <v>0</v>
      </c>
      <c r="J48" s="2" t="s">
        <v>3294</v>
      </c>
      <c r="K48" s="2">
        <v>0</v>
      </c>
      <c r="L48" s="2">
        <v>0</v>
      </c>
      <c r="M48" s="2">
        <v>0</v>
      </c>
      <c r="N48" s="2">
        <v>0</v>
      </c>
      <c r="O48" s="2">
        <v>0</v>
      </c>
      <c r="P48" s="2">
        <v>0</v>
      </c>
      <c r="Q48" s="2" t="s">
        <v>3320</v>
      </c>
      <c r="R48" s="2">
        <v>0</v>
      </c>
      <c r="S48" s="2">
        <v>0</v>
      </c>
      <c r="T48" s="2">
        <v>0</v>
      </c>
      <c r="U48" s="2">
        <v>0</v>
      </c>
      <c r="V48" s="2" t="s">
        <v>3573</v>
      </c>
      <c r="W48" s="2" t="s">
        <v>3207</v>
      </c>
      <c r="X48" s="2">
        <v>0</v>
      </c>
      <c r="Y48" s="2">
        <v>0</v>
      </c>
      <c r="Z48" s="2" t="s">
        <v>3197</v>
      </c>
      <c r="AA48" s="2">
        <v>0</v>
      </c>
      <c r="AB48" s="2">
        <v>0</v>
      </c>
      <c r="AC48" s="2">
        <v>0</v>
      </c>
    </row>
    <row r="49" spans="1:29" ht="15" x14ac:dyDescent="0.25">
      <c r="A49" s="2" t="s">
        <v>778</v>
      </c>
      <c r="B49" s="2" t="s">
        <v>3182</v>
      </c>
      <c r="C49" s="2">
        <v>0</v>
      </c>
      <c r="D49" s="2">
        <v>0</v>
      </c>
      <c r="E49" s="2">
        <v>0</v>
      </c>
      <c r="F49" s="2">
        <v>0</v>
      </c>
      <c r="G49" s="2">
        <v>0</v>
      </c>
      <c r="H49" s="2" t="s">
        <v>3574</v>
      </c>
      <c r="I49" s="2" t="s">
        <v>3575</v>
      </c>
      <c r="J49" s="2" t="s">
        <v>3576</v>
      </c>
      <c r="K49" s="2">
        <v>0</v>
      </c>
      <c r="L49" s="2">
        <v>0</v>
      </c>
      <c r="M49" s="2">
        <v>0</v>
      </c>
      <c r="N49" s="2">
        <v>0</v>
      </c>
      <c r="O49" s="2">
        <v>0</v>
      </c>
      <c r="P49" s="2">
        <v>0</v>
      </c>
      <c r="Q49" s="2" t="s">
        <v>3577</v>
      </c>
      <c r="R49" s="2">
        <v>0</v>
      </c>
      <c r="S49" s="2">
        <v>0</v>
      </c>
      <c r="T49" s="2">
        <v>0</v>
      </c>
      <c r="U49" s="2">
        <v>0</v>
      </c>
      <c r="V49" s="2">
        <v>0</v>
      </c>
      <c r="W49" s="2">
        <v>0</v>
      </c>
      <c r="X49" s="2">
        <v>0</v>
      </c>
      <c r="Y49" s="2">
        <v>0</v>
      </c>
      <c r="Z49" s="2" t="s">
        <v>3197</v>
      </c>
      <c r="AA49" s="2">
        <v>0</v>
      </c>
      <c r="AB49" s="2">
        <v>0</v>
      </c>
      <c r="AC49" s="2" t="s">
        <v>3578</v>
      </c>
    </row>
    <row r="50" spans="1:29" ht="15" x14ac:dyDescent="0.25">
      <c r="A50" s="2" t="s">
        <v>779</v>
      </c>
      <c r="B50" s="2">
        <v>0</v>
      </c>
      <c r="C50" s="2">
        <v>0</v>
      </c>
      <c r="D50" s="2">
        <v>0</v>
      </c>
      <c r="E50" s="2" t="s">
        <v>3579</v>
      </c>
      <c r="F50" s="2">
        <v>0</v>
      </c>
      <c r="G50" s="2" t="s">
        <v>3580</v>
      </c>
      <c r="H50" s="2">
        <v>0</v>
      </c>
      <c r="I50" s="2">
        <v>0</v>
      </c>
      <c r="J50" s="2" t="s">
        <v>3204</v>
      </c>
      <c r="K50" s="2">
        <v>0</v>
      </c>
      <c r="L50" s="2">
        <v>0</v>
      </c>
      <c r="M50" s="2" t="s">
        <v>3581</v>
      </c>
      <c r="N50" s="2" t="s">
        <v>3217</v>
      </c>
      <c r="O50" s="2">
        <v>0</v>
      </c>
      <c r="P50" s="2">
        <v>0</v>
      </c>
      <c r="Q50" s="2">
        <v>0</v>
      </c>
      <c r="R50" s="2">
        <v>0</v>
      </c>
      <c r="S50" s="2">
        <v>0</v>
      </c>
      <c r="T50" s="2">
        <v>0</v>
      </c>
      <c r="U50" s="2">
        <v>0</v>
      </c>
      <c r="V50" s="2">
        <v>0</v>
      </c>
      <c r="W50" s="2">
        <v>0</v>
      </c>
      <c r="X50" s="2">
        <v>0</v>
      </c>
      <c r="Y50" s="2">
        <v>0</v>
      </c>
      <c r="Z50" s="2" t="s">
        <v>3282</v>
      </c>
      <c r="AA50" s="2">
        <v>0</v>
      </c>
      <c r="AB50" s="2">
        <v>0</v>
      </c>
      <c r="AC50" s="2" t="s">
        <v>3582</v>
      </c>
    </row>
    <row r="51" spans="1:29" ht="15" x14ac:dyDescent="0.25">
      <c r="A51" s="2" t="s">
        <v>789</v>
      </c>
      <c r="B51" s="2">
        <v>0</v>
      </c>
      <c r="C51" s="2">
        <v>0</v>
      </c>
      <c r="D51" s="2">
        <v>0</v>
      </c>
      <c r="E51" s="2">
        <v>0</v>
      </c>
      <c r="F51" s="2">
        <v>0</v>
      </c>
      <c r="G51" s="2">
        <v>0</v>
      </c>
      <c r="H51" s="2">
        <v>0</v>
      </c>
      <c r="I51" s="2" t="s">
        <v>3583</v>
      </c>
      <c r="J51" s="2">
        <v>0</v>
      </c>
      <c r="K51" s="2">
        <v>0</v>
      </c>
      <c r="L51" s="2">
        <v>0</v>
      </c>
      <c r="M51" s="2">
        <v>0</v>
      </c>
      <c r="N51" s="2">
        <v>0</v>
      </c>
      <c r="O51" s="2" t="s">
        <v>3318</v>
      </c>
      <c r="P51" s="2">
        <v>0</v>
      </c>
      <c r="Q51" s="2">
        <v>0</v>
      </c>
      <c r="R51" s="2">
        <v>0</v>
      </c>
      <c r="S51" s="2">
        <v>0</v>
      </c>
      <c r="T51" s="2">
        <v>0</v>
      </c>
      <c r="U51" s="2">
        <v>0</v>
      </c>
      <c r="V51" s="2">
        <v>0</v>
      </c>
      <c r="W51" s="2" t="s">
        <v>3323</v>
      </c>
      <c r="X51" s="2">
        <v>0</v>
      </c>
      <c r="Y51" s="2">
        <v>0</v>
      </c>
      <c r="Z51" s="2">
        <v>0</v>
      </c>
      <c r="AA51" s="2">
        <v>0</v>
      </c>
      <c r="AB51" s="2">
        <v>0</v>
      </c>
      <c r="AC51" s="2">
        <v>0</v>
      </c>
    </row>
    <row r="52" spans="1:29" ht="15" x14ac:dyDescent="0.25">
      <c r="A52" s="2" t="s">
        <v>791</v>
      </c>
      <c r="B52" s="2">
        <v>0</v>
      </c>
      <c r="C52" s="2">
        <v>0</v>
      </c>
      <c r="D52" s="2">
        <v>0</v>
      </c>
      <c r="E52" s="2">
        <v>0</v>
      </c>
      <c r="F52" s="2">
        <v>0</v>
      </c>
      <c r="G52" s="2">
        <v>0</v>
      </c>
      <c r="H52" s="2">
        <v>0</v>
      </c>
      <c r="I52" s="2" t="s">
        <v>3219</v>
      </c>
      <c r="J52" s="2" t="s">
        <v>3294</v>
      </c>
      <c r="K52" s="2">
        <v>0</v>
      </c>
      <c r="L52" s="2">
        <v>0</v>
      </c>
      <c r="M52" s="2">
        <v>0</v>
      </c>
      <c r="N52" s="2">
        <v>0</v>
      </c>
      <c r="O52" s="2">
        <v>0</v>
      </c>
      <c r="P52" s="2" t="s">
        <v>3495</v>
      </c>
      <c r="Q52" s="2">
        <v>0</v>
      </c>
      <c r="R52" s="2">
        <v>0</v>
      </c>
      <c r="S52" s="2">
        <v>0</v>
      </c>
      <c r="T52" s="2">
        <v>0</v>
      </c>
      <c r="U52" s="2">
        <v>0</v>
      </c>
      <c r="V52" s="2">
        <v>0</v>
      </c>
      <c r="W52" s="2">
        <v>0</v>
      </c>
      <c r="X52" s="2">
        <v>0</v>
      </c>
      <c r="Y52" s="2">
        <v>0</v>
      </c>
      <c r="Z52" s="2">
        <v>0</v>
      </c>
      <c r="AA52" s="2">
        <v>0</v>
      </c>
      <c r="AB52" s="2">
        <v>0</v>
      </c>
      <c r="AC52" s="2" t="s">
        <v>3311</v>
      </c>
    </row>
    <row r="53" spans="1:29" ht="15" x14ac:dyDescent="0.25">
      <c r="A53" s="2" t="s">
        <v>805</v>
      </c>
      <c r="B53" s="2">
        <v>0</v>
      </c>
      <c r="C53" s="2">
        <v>0</v>
      </c>
      <c r="D53" s="2">
        <v>0</v>
      </c>
      <c r="E53" s="2">
        <v>0</v>
      </c>
      <c r="F53" s="2">
        <v>0</v>
      </c>
      <c r="G53" s="2">
        <v>0</v>
      </c>
      <c r="H53" s="2">
        <v>0</v>
      </c>
      <c r="I53" s="2">
        <v>0</v>
      </c>
      <c r="J53" s="2">
        <v>0</v>
      </c>
      <c r="K53" s="2">
        <v>0</v>
      </c>
      <c r="L53" s="2" t="s">
        <v>3278</v>
      </c>
      <c r="M53" s="2">
        <v>0</v>
      </c>
      <c r="N53" s="2">
        <v>0</v>
      </c>
      <c r="O53" s="2">
        <v>0</v>
      </c>
      <c r="P53" s="2" t="s">
        <v>3584</v>
      </c>
      <c r="Q53" s="2">
        <v>0</v>
      </c>
      <c r="R53" s="2">
        <v>0</v>
      </c>
      <c r="S53" s="2">
        <v>0</v>
      </c>
      <c r="T53" s="2">
        <v>0</v>
      </c>
      <c r="U53" s="2" t="s">
        <v>3585</v>
      </c>
      <c r="V53" s="2">
        <v>0</v>
      </c>
      <c r="W53" s="2" t="s">
        <v>3281</v>
      </c>
      <c r="X53" s="2">
        <v>0</v>
      </c>
      <c r="Y53" s="2">
        <v>0</v>
      </c>
      <c r="Z53" s="2">
        <v>0</v>
      </c>
      <c r="AA53" s="2">
        <v>0</v>
      </c>
      <c r="AB53" s="2">
        <v>0</v>
      </c>
      <c r="AC53" s="2">
        <v>0</v>
      </c>
    </row>
    <row r="54" spans="1:29" ht="15" x14ac:dyDescent="0.25">
      <c r="A54" s="2" t="s">
        <v>3586</v>
      </c>
      <c r="B54" s="2">
        <v>0</v>
      </c>
      <c r="C54" s="2" t="s">
        <v>3201</v>
      </c>
      <c r="D54" s="2">
        <v>0</v>
      </c>
      <c r="E54" s="2">
        <v>0</v>
      </c>
      <c r="F54" s="2">
        <v>0</v>
      </c>
      <c r="G54" s="2">
        <v>0</v>
      </c>
      <c r="H54" s="2">
        <v>0</v>
      </c>
      <c r="I54" s="2">
        <v>0</v>
      </c>
      <c r="J54" s="2">
        <v>0</v>
      </c>
      <c r="K54" s="2">
        <v>0</v>
      </c>
      <c r="L54" s="2">
        <v>0</v>
      </c>
      <c r="M54" s="2">
        <v>0</v>
      </c>
      <c r="N54" s="2">
        <v>0</v>
      </c>
      <c r="O54" s="2">
        <v>0</v>
      </c>
      <c r="P54" s="2">
        <v>0</v>
      </c>
      <c r="Q54" s="2">
        <v>0</v>
      </c>
      <c r="R54" s="2">
        <v>0</v>
      </c>
      <c r="S54" s="2">
        <v>0</v>
      </c>
      <c r="T54" s="2">
        <v>0</v>
      </c>
      <c r="U54" s="2">
        <v>0</v>
      </c>
      <c r="V54" s="2">
        <v>0</v>
      </c>
      <c r="W54" s="2">
        <v>0</v>
      </c>
      <c r="X54" s="2">
        <v>0</v>
      </c>
      <c r="Y54" s="2">
        <v>0</v>
      </c>
      <c r="Z54" s="2">
        <v>0</v>
      </c>
      <c r="AA54" s="2">
        <v>0</v>
      </c>
      <c r="AB54" s="2">
        <v>0</v>
      </c>
      <c r="AC54" s="2">
        <v>0</v>
      </c>
    </row>
    <row r="55" spans="1:29" ht="15" x14ac:dyDescent="0.25">
      <c r="A55" s="2" t="s">
        <v>825</v>
      </c>
      <c r="B55" s="2" t="s">
        <v>3249</v>
      </c>
      <c r="C55" s="2" t="s">
        <v>3587</v>
      </c>
      <c r="D55" s="2" t="s">
        <v>3572</v>
      </c>
      <c r="E55" s="2" t="s">
        <v>3579</v>
      </c>
      <c r="F55" s="2" t="s">
        <v>3588</v>
      </c>
      <c r="G55" s="2" t="s">
        <v>3589</v>
      </c>
      <c r="H55" s="2">
        <v>0</v>
      </c>
      <c r="I55" s="2">
        <v>0</v>
      </c>
      <c r="J55" s="2">
        <v>0</v>
      </c>
      <c r="K55" s="2" t="s">
        <v>3316</v>
      </c>
      <c r="L55" s="2" t="s">
        <v>3278</v>
      </c>
      <c r="M55" s="2" t="s">
        <v>3590</v>
      </c>
      <c r="N55" s="2" t="s">
        <v>3294</v>
      </c>
      <c r="O55" s="2" t="s">
        <v>3591</v>
      </c>
      <c r="P55" s="2" t="s">
        <v>3418</v>
      </c>
      <c r="Q55" s="2">
        <v>0</v>
      </c>
      <c r="R55" s="2">
        <v>0</v>
      </c>
      <c r="S55" s="2">
        <v>0</v>
      </c>
      <c r="T55" s="2">
        <v>0</v>
      </c>
      <c r="U55" s="2">
        <v>0</v>
      </c>
      <c r="V55" s="2">
        <v>0</v>
      </c>
      <c r="W55" s="2" t="s">
        <v>3592</v>
      </c>
      <c r="X55" s="2" t="s">
        <v>3334</v>
      </c>
      <c r="Y55" s="2" t="s">
        <v>3196</v>
      </c>
      <c r="Z55" s="2">
        <v>0</v>
      </c>
      <c r="AA55" s="2" t="s">
        <v>3593</v>
      </c>
      <c r="AB55" s="2">
        <v>0</v>
      </c>
      <c r="AC55" s="2" t="s">
        <v>3311</v>
      </c>
    </row>
    <row r="56" spans="1:29" ht="15" x14ac:dyDescent="0.25">
      <c r="A56" s="2" t="s">
        <v>859</v>
      </c>
      <c r="B56" s="2">
        <v>0</v>
      </c>
      <c r="C56" s="2">
        <v>0</v>
      </c>
      <c r="D56" s="2">
        <v>0</v>
      </c>
      <c r="E56" s="2">
        <v>0</v>
      </c>
      <c r="F56" s="2">
        <v>0</v>
      </c>
      <c r="G56" s="2">
        <v>0</v>
      </c>
      <c r="H56" s="2">
        <v>0</v>
      </c>
      <c r="I56" s="2">
        <v>0</v>
      </c>
      <c r="J56" s="2" t="s">
        <v>3309</v>
      </c>
      <c r="K56" s="2">
        <v>0</v>
      </c>
      <c r="L56" s="2">
        <v>0</v>
      </c>
      <c r="M56" s="2">
        <v>0</v>
      </c>
      <c r="N56" s="2">
        <v>0</v>
      </c>
      <c r="O56" s="2">
        <v>0</v>
      </c>
      <c r="P56" s="2">
        <v>0</v>
      </c>
      <c r="Q56" s="2">
        <v>0</v>
      </c>
      <c r="R56" s="2">
        <v>0</v>
      </c>
      <c r="S56" s="2" t="s">
        <v>3594</v>
      </c>
      <c r="T56" s="2">
        <v>0</v>
      </c>
      <c r="U56" s="2">
        <v>0</v>
      </c>
      <c r="V56" s="2">
        <v>0</v>
      </c>
      <c r="W56" s="2">
        <v>0</v>
      </c>
      <c r="X56" s="2">
        <v>0</v>
      </c>
      <c r="Y56" s="2" t="s">
        <v>3595</v>
      </c>
      <c r="Z56" s="2">
        <v>0</v>
      </c>
      <c r="AA56" s="2" t="s">
        <v>3593</v>
      </c>
      <c r="AB56" s="2">
        <v>0</v>
      </c>
      <c r="AC56" s="2" t="s">
        <v>3596</v>
      </c>
    </row>
    <row r="57" spans="1:29" ht="15" x14ac:dyDescent="0.25">
      <c r="A57" s="2" t="s">
        <v>861</v>
      </c>
      <c r="B57" s="2">
        <v>0</v>
      </c>
      <c r="C57" s="2">
        <v>0</v>
      </c>
      <c r="D57" s="2">
        <v>0</v>
      </c>
      <c r="E57" s="2" t="s">
        <v>3579</v>
      </c>
      <c r="F57" s="2">
        <v>0</v>
      </c>
      <c r="G57" s="2">
        <v>0</v>
      </c>
      <c r="H57" s="2">
        <v>0</v>
      </c>
      <c r="I57" s="2">
        <v>0</v>
      </c>
      <c r="J57" s="2">
        <v>0</v>
      </c>
      <c r="K57" s="2">
        <v>0</v>
      </c>
      <c r="L57" s="2">
        <v>0</v>
      </c>
      <c r="M57" s="2">
        <v>0</v>
      </c>
      <c r="N57" s="2">
        <v>0</v>
      </c>
      <c r="O57" s="2">
        <v>0</v>
      </c>
      <c r="P57" s="2">
        <v>0</v>
      </c>
      <c r="Q57" s="2">
        <v>0</v>
      </c>
      <c r="R57" s="2">
        <v>0</v>
      </c>
      <c r="S57" s="2">
        <v>0</v>
      </c>
      <c r="T57" s="2">
        <v>0</v>
      </c>
      <c r="U57" s="2">
        <v>0</v>
      </c>
      <c r="V57" s="2">
        <v>0</v>
      </c>
      <c r="W57" s="2">
        <v>0</v>
      </c>
      <c r="X57" s="2">
        <v>0</v>
      </c>
      <c r="Y57" s="2">
        <v>0</v>
      </c>
      <c r="Z57" s="2">
        <v>0</v>
      </c>
      <c r="AA57" s="2">
        <v>0</v>
      </c>
      <c r="AB57" s="2">
        <v>0</v>
      </c>
      <c r="AC57" s="2" t="s">
        <v>3578</v>
      </c>
    </row>
    <row r="58" spans="1:29" ht="15" x14ac:dyDescent="0.25">
      <c r="A58" s="2" t="s">
        <v>864</v>
      </c>
      <c r="B58" s="2">
        <v>0</v>
      </c>
      <c r="C58" s="2">
        <v>0</v>
      </c>
      <c r="D58" s="2">
        <v>0</v>
      </c>
      <c r="E58" s="2" t="s">
        <v>3579</v>
      </c>
      <c r="F58" s="2">
        <v>0</v>
      </c>
      <c r="G58" s="2">
        <v>0</v>
      </c>
      <c r="H58" s="2">
        <v>0</v>
      </c>
      <c r="I58" s="2">
        <v>0</v>
      </c>
      <c r="J58" s="2">
        <v>0</v>
      </c>
      <c r="K58" s="2">
        <v>0</v>
      </c>
      <c r="L58" s="2">
        <v>0</v>
      </c>
      <c r="M58" s="2">
        <v>0</v>
      </c>
      <c r="N58" s="2" t="s">
        <v>3403</v>
      </c>
      <c r="O58" s="2">
        <v>0</v>
      </c>
      <c r="P58" s="2" t="s">
        <v>3597</v>
      </c>
      <c r="Q58" s="2">
        <v>0</v>
      </c>
      <c r="R58" s="2">
        <v>0</v>
      </c>
      <c r="S58" s="2" t="s">
        <v>3220</v>
      </c>
      <c r="T58" s="2">
        <v>0</v>
      </c>
      <c r="U58" s="2">
        <v>0</v>
      </c>
      <c r="V58" s="2">
        <v>0</v>
      </c>
      <c r="W58" s="2" t="s">
        <v>3598</v>
      </c>
      <c r="X58" s="2">
        <v>0</v>
      </c>
      <c r="Y58" s="2" t="s">
        <v>3196</v>
      </c>
      <c r="Z58" s="2" t="s">
        <v>3599</v>
      </c>
      <c r="AA58" s="2" t="s">
        <v>3283</v>
      </c>
      <c r="AB58" s="2">
        <v>0</v>
      </c>
      <c r="AC58" s="2" t="s">
        <v>3568</v>
      </c>
    </row>
    <row r="59" spans="1:29" ht="15" x14ac:dyDescent="0.25">
      <c r="A59" s="2" t="s">
        <v>876</v>
      </c>
      <c r="B59" s="2" t="s">
        <v>3600</v>
      </c>
      <c r="C59" s="2" t="s">
        <v>3601</v>
      </c>
      <c r="D59" s="2" t="s">
        <v>3602</v>
      </c>
      <c r="E59" s="2" t="s">
        <v>3603</v>
      </c>
      <c r="F59" s="2" t="s">
        <v>3604</v>
      </c>
      <c r="G59" s="2" t="s">
        <v>3605</v>
      </c>
      <c r="H59" s="2" t="s">
        <v>3606</v>
      </c>
      <c r="I59" s="2" t="s">
        <v>3607</v>
      </c>
      <c r="J59" s="2" t="s">
        <v>3608</v>
      </c>
      <c r="K59" s="2" t="s">
        <v>3609</v>
      </c>
      <c r="L59" s="2" t="s">
        <v>3610</v>
      </c>
      <c r="M59" s="2" t="s">
        <v>3516</v>
      </c>
      <c r="N59" s="2" t="s">
        <v>3611</v>
      </c>
      <c r="O59" s="2" t="s">
        <v>3612</v>
      </c>
      <c r="P59" s="2" t="s">
        <v>3613</v>
      </c>
      <c r="Q59" s="2" t="s">
        <v>3614</v>
      </c>
      <c r="R59" s="2" t="s">
        <v>3615</v>
      </c>
      <c r="S59" s="2" t="s">
        <v>3616</v>
      </c>
      <c r="T59" s="2" t="s">
        <v>3617</v>
      </c>
      <c r="U59" s="2" t="s">
        <v>3618</v>
      </c>
      <c r="V59" s="2" t="s">
        <v>3619</v>
      </c>
      <c r="W59" s="2" t="s">
        <v>3620</v>
      </c>
      <c r="X59" s="2" t="s">
        <v>3621</v>
      </c>
      <c r="Y59" s="2" t="s">
        <v>3622</v>
      </c>
      <c r="Z59" s="2" t="s">
        <v>3623</v>
      </c>
      <c r="AA59" s="2" t="s">
        <v>3326</v>
      </c>
      <c r="AB59" s="2" t="s">
        <v>3624</v>
      </c>
      <c r="AC59" s="2" t="s">
        <v>3625</v>
      </c>
    </row>
    <row r="60" spans="1:29" ht="15" x14ac:dyDescent="0.25">
      <c r="A60" s="2" t="s">
        <v>914</v>
      </c>
      <c r="B60" s="2">
        <v>0</v>
      </c>
      <c r="C60" s="2" t="s">
        <v>3626</v>
      </c>
      <c r="D60" s="2">
        <v>0</v>
      </c>
      <c r="E60" s="2" t="s">
        <v>3313</v>
      </c>
      <c r="F60" s="2" t="s">
        <v>3314</v>
      </c>
      <c r="G60" s="2" t="s">
        <v>3315</v>
      </c>
      <c r="H60" s="2" t="s">
        <v>3574</v>
      </c>
      <c r="I60" s="2" t="s">
        <v>3627</v>
      </c>
      <c r="J60" s="2" t="s">
        <v>3430</v>
      </c>
      <c r="K60" s="2" t="s">
        <v>3628</v>
      </c>
      <c r="L60" s="2" t="s">
        <v>3629</v>
      </c>
      <c r="M60" s="2" t="s">
        <v>3630</v>
      </c>
      <c r="N60" s="2" t="s">
        <v>3631</v>
      </c>
      <c r="O60" s="2">
        <v>0</v>
      </c>
      <c r="P60" s="2" t="s">
        <v>3632</v>
      </c>
      <c r="Q60" s="2" t="s">
        <v>3475</v>
      </c>
      <c r="R60" s="2" t="s">
        <v>3214</v>
      </c>
      <c r="S60" s="2" t="s">
        <v>3458</v>
      </c>
      <c r="T60" s="2">
        <v>0</v>
      </c>
      <c r="U60" s="2" t="s">
        <v>3633</v>
      </c>
      <c r="V60" s="2" t="s">
        <v>3634</v>
      </c>
      <c r="W60" s="2" t="s">
        <v>3524</v>
      </c>
      <c r="X60" s="2">
        <v>0</v>
      </c>
      <c r="Y60" s="2" t="s">
        <v>3635</v>
      </c>
      <c r="Z60" s="2" t="s">
        <v>3636</v>
      </c>
      <c r="AA60" s="2" t="s">
        <v>3637</v>
      </c>
      <c r="AB60" s="2">
        <v>0</v>
      </c>
      <c r="AC60" s="2" t="s">
        <v>3638</v>
      </c>
    </row>
    <row r="61" spans="1:29" ht="15" x14ac:dyDescent="0.25">
      <c r="A61" s="2" t="s">
        <v>921</v>
      </c>
      <c r="B61" s="2" t="s">
        <v>3639</v>
      </c>
      <c r="C61" s="2" t="s">
        <v>3640</v>
      </c>
      <c r="D61" s="2" t="s">
        <v>3641</v>
      </c>
      <c r="E61" s="2" t="s">
        <v>3642</v>
      </c>
      <c r="F61" s="2" t="s">
        <v>3643</v>
      </c>
      <c r="G61" s="2" t="s">
        <v>3644</v>
      </c>
      <c r="H61" s="2" t="s">
        <v>3645</v>
      </c>
      <c r="I61" s="2" t="s">
        <v>3646</v>
      </c>
      <c r="J61" s="2" t="s">
        <v>3647</v>
      </c>
      <c r="K61" s="2" t="s">
        <v>3373</v>
      </c>
      <c r="L61" s="2" t="s">
        <v>3648</v>
      </c>
      <c r="M61" s="2" t="s">
        <v>3649</v>
      </c>
      <c r="N61" s="2" t="s">
        <v>3650</v>
      </c>
      <c r="O61" s="2" t="s">
        <v>3651</v>
      </c>
      <c r="P61" s="2" t="s">
        <v>3652</v>
      </c>
      <c r="Q61" s="2" t="s">
        <v>3653</v>
      </c>
      <c r="R61" s="2" t="s">
        <v>3654</v>
      </c>
      <c r="S61" s="2" t="s">
        <v>3655</v>
      </c>
      <c r="T61" s="2" t="s">
        <v>3656</v>
      </c>
      <c r="U61" s="2" t="s">
        <v>3657</v>
      </c>
      <c r="V61" s="2" t="s">
        <v>3658</v>
      </c>
      <c r="W61" s="2" t="s">
        <v>3659</v>
      </c>
      <c r="X61" s="2" t="s">
        <v>3660</v>
      </c>
      <c r="Y61" s="2" t="s">
        <v>3661</v>
      </c>
      <c r="Z61" s="2" t="s">
        <v>3662</v>
      </c>
      <c r="AA61" s="2" t="s">
        <v>3663</v>
      </c>
      <c r="AB61" s="2" t="s">
        <v>3664</v>
      </c>
      <c r="AC61" s="2" t="s">
        <v>3665</v>
      </c>
    </row>
    <row r="62" spans="1:29" ht="15" x14ac:dyDescent="0.25">
      <c r="A62" s="2" t="s">
        <v>960</v>
      </c>
      <c r="B62" s="2" t="s">
        <v>3666</v>
      </c>
      <c r="C62" s="2" t="s">
        <v>3667</v>
      </c>
      <c r="D62" s="2" t="s">
        <v>3668</v>
      </c>
      <c r="E62" s="2" t="s">
        <v>3669</v>
      </c>
      <c r="F62" s="2" t="s">
        <v>3670</v>
      </c>
      <c r="G62" s="2" t="s">
        <v>3671</v>
      </c>
      <c r="H62" s="2" t="s">
        <v>3672</v>
      </c>
      <c r="I62" s="2" t="s">
        <v>3673</v>
      </c>
      <c r="J62" s="2" t="s">
        <v>3674</v>
      </c>
      <c r="K62" s="2" t="s">
        <v>3675</v>
      </c>
      <c r="L62" s="2" t="s">
        <v>3676</v>
      </c>
      <c r="M62" s="2" t="s">
        <v>3677</v>
      </c>
      <c r="N62" s="2" t="s">
        <v>3678</v>
      </c>
      <c r="O62" s="2" t="s">
        <v>3679</v>
      </c>
      <c r="P62" s="2" t="s">
        <v>3680</v>
      </c>
      <c r="Q62" s="2" t="s">
        <v>3681</v>
      </c>
      <c r="R62" s="2" t="s">
        <v>3682</v>
      </c>
      <c r="S62" s="2" t="s">
        <v>3683</v>
      </c>
      <c r="T62" s="2" t="s">
        <v>3684</v>
      </c>
      <c r="U62" s="2" t="s">
        <v>3685</v>
      </c>
      <c r="V62" s="2" t="s">
        <v>3686</v>
      </c>
      <c r="W62" s="2" t="s">
        <v>3687</v>
      </c>
      <c r="X62" s="2" t="s">
        <v>3688</v>
      </c>
      <c r="Y62" s="2" t="s">
        <v>3689</v>
      </c>
      <c r="Z62" s="2" t="s">
        <v>3690</v>
      </c>
      <c r="AA62" s="2" t="s">
        <v>3691</v>
      </c>
      <c r="AB62" s="2" t="s">
        <v>3692</v>
      </c>
      <c r="AC62" s="2" t="s">
        <v>3693</v>
      </c>
    </row>
    <row r="63" spans="1:29" ht="15" x14ac:dyDescent="0.25">
      <c r="A63" s="2" t="s">
        <v>999</v>
      </c>
      <c r="B63" s="2" t="s">
        <v>3694</v>
      </c>
      <c r="C63" s="2" t="s">
        <v>3695</v>
      </c>
      <c r="D63" s="2" t="s">
        <v>3572</v>
      </c>
      <c r="E63" s="2" t="s">
        <v>3696</v>
      </c>
      <c r="F63" s="2" t="s">
        <v>3697</v>
      </c>
      <c r="G63" s="2" t="s">
        <v>3698</v>
      </c>
      <c r="H63" s="2" t="s">
        <v>3699</v>
      </c>
      <c r="I63" s="2" t="s">
        <v>3700</v>
      </c>
      <c r="J63" s="2">
        <v>0</v>
      </c>
      <c r="K63" s="2" t="s">
        <v>3701</v>
      </c>
      <c r="L63" s="2" t="s">
        <v>3702</v>
      </c>
      <c r="M63" s="2" t="s">
        <v>3703</v>
      </c>
      <c r="N63" s="2" t="s">
        <v>3704</v>
      </c>
      <c r="O63" s="2" t="s">
        <v>3705</v>
      </c>
      <c r="P63" s="2" t="s">
        <v>3706</v>
      </c>
      <c r="Q63" s="2">
        <v>0</v>
      </c>
      <c r="R63" s="2" t="s">
        <v>3192</v>
      </c>
      <c r="S63" s="2" t="s">
        <v>3707</v>
      </c>
      <c r="T63" s="2" t="s">
        <v>3708</v>
      </c>
      <c r="U63" s="2" t="s">
        <v>3709</v>
      </c>
      <c r="V63" s="2">
        <v>0</v>
      </c>
      <c r="W63" s="2" t="s">
        <v>3710</v>
      </c>
      <c r="X63" s="2" t="s">
        <v>3711</v>
      </c>
      <c r="Y63" s="2" t="s">
        <v>3712</v>
      </c>
      <c r="Z63" s="2" t="s">
        <v>3713</v>
      </c>
      <c r="AA63" s="2" t="s">
        <v>3714</v>
      </c>
      <c r="AB63" s="2" t="s">
        <v>3527</v>
      </c>
      <c r="AC63" s="2" t="s">
        <v>3715</v>
      </c>
    </row>
    <row r="64" spans="1:29" ht="15" x14ac:dyDescent="0.25">
      <c r="A64" s="2" t="s">
        <v>1026</v>
      </c>
      <c r="B64" s="2">
        <v>0</v>
      </c>
      <c r="C64" s="2" t="s">
        <v>3587</v>
      </c>
      <c r="D64" s="2">
        <v>0</v>
      </c>
      <c r="E64" s="2">
        <v>0</v>
      </c>
      <c r="F64" s="2" t="s">
        <v>3716</v>
      </c>
      <c r="G64" s="2" t="s">
        <v>3202</v>
      </c>
      <c r="H64" s="2">
        <v>0</v>
      </c>
      <c r="I64" s="2">
        <v>0</v>
      </c>
      <c r="J64" s="2">
        <v>0</v>
      </c>
      <c r="K64" s="2">
        <v>0</v>
      </c>
      <c r="L64" s="2">
        <v>0</v>
      </c>
      <c r="M64" s="2" t="s">
        <v>3566</v>
      </c>
      <c r="N64" s="2">
        <v>0</v>
      </c>
      <c r="O64" s="2">
        <v>0</v>
      </c>
      <c r="P64" s="2">
        <v>0</v>
      </c>
      <c r="Q64" s="2">
        <v>0</v>
      </c>
      <c r="R64" s="2">
        <v>0</v>
      </c>
      <c r="S64" s="2">
        <v>0</v>
      </c>
      <c r="T64" s="2">
        <v>0</v>
      </c>
      <c r="U64" s="2">
        <v>0</v>
      </c>
      <c r="V64" s="2">
        <v>0</v>
      </c>
      <c r="W64" s="2">
        <v>0</v>
      </c>
      <c r="X64" s="2" t="s">
        <v>3334</v>
      </c>
      <c r="Y64" s="2">
        <v>0</v>
      </c>
      <c r="Z64" s="2" t="s">
        <v>3717</v>
      </c>
      <c r="AA64" s="2" t="s">
        <v>3718</v>
      </c>
      <c r="AB64" s="2">
        <v>0</v>
      </c>
      <c r="AC64" s="2">
        <v>0</v>
      </c>
    </row>
    <row r="65" spans="1:29" ht="15" x14ac:dyDescent="0.25">
      <c r="A65" s="2" t="s">
        <v>1029</v>
      </c>
      <c r="B65" s="2" t="s">
        <v>3719</v>
      </c>
      <c r="C65" s="2" t="s">
        <v>3720</v>
      </c>
      <c r="D65" s="2">
        <v>0</v>
      </c>
      <c r="E65" s="2" t="s">
        <v>3721</v>
      </c>
      <c r="F65" s="2" t="s">
        <v>3716</v>
      </c>
      <c r="G65" s="2" t="s">
        <v>3722</v>
      </c>
      <c r="H65" s="2" t="s">
        <v>3723</v>
      </c>
      <c r="I65" s="2">
        <v>0</v>
      </c>
      <c r="J65" s="2">
        <v>0</v>
      </c>
      <c r="K65" s="2" t="s">
        <v>3316</v>
      </c>
      <c r="L65" s="2" t="s">
        <v>3189</v>
      </c>
      <c r="M65" s="2" t="s">
        <v>3724</v>
      </c>
      <c r="N65" s="2" t="s">
        <v>3217</v>
      </c>
      <c r="O65" s="2" t="s">
        <v>3725</v>
      </c>
      <c r="P65" s="2" t="s">
        <v>3205</v>
      </c>
      <c r="Q65" s="2" t="s">
        <v>3726</v>
      </c>
      <c r="R65" s="2">
        <v>0</v>
      </c>
      <c r="S65" s="2" t="s">
        <v>3727</v>
      </c>
      <c r="T65" s="2">
        <v>0</v>
      </c>
      <c r="U65" s="2" t="s">
        <v>3322</v>
      </c>
      <c r="V65" s="2">
        <v>0</v>
      </c>
      <c r="W65" s="2" t="s">
        <v>3728</v>
      </c>
      <c r="X65" s="2">
        <v>0</v>
      </c>
      <c r="Y65" s="2" t="s">
        <v>3325</v>
      </c>
      <c r="Z65" s="2">
        <v>0</v>
      </c>
      <c r="AA65" s="2" t="s">
        <v>3729</v>
      </c>
      <c r="AB65" s="2" t="s">
        <v>3730</v>
      </c>
      <c r="AC65" s="2" t="s">
        <v>3731</v>
      </c>
    </row>
    <row r="66" spans="1:29" ht="15" x14ac:dyDescent="0.25">
      <c r="A66" s="2" t="s">
        <v>1064</v>
      </c>
      <c r="B66" s="2" t="s">
        <v>3732</v>
      </c>
      <c r="C66" s="2" t="s">
        <v>3733</v>
      </c>
      <c r="D66" s="2" t="s">
        <v>3251</v>
      </c>
      <c r="E66" s="2" t="s">
        <v>3734</v>
      </c>
      <c r="F66" s="2" t="s">
        <v>3735</v>
      </c>
      <c r="G66" s="2" t="s">
        <v>3736</v>
      </c>
      <c r="H66" s="2" t="s">
        <v>3737</v>
      </c>
      <c r="I66" s="2" t="s">
        <v>3738</v>
      </c>
      <c r="J66" s="2" t="s">
        <v>3217</v>
      </c>
      <c r="K66" s="2" t="s">
        <v>3739</v>
      </c>
      <c r="L66" s="2" t="s">
        <v>3740</v>
      </c>
      <c r="M66" s="2" t="s">
        <v>3741</v>
      </c>
      <c r="N66" s="2" t="s">
        <v>3742</v>
      </c>
      <c r="O66" s="2" t="s">
        <v>3743</v>
      </c>
      <c r="P66" s="2" t="s">
        <v>3744</v>
      </c>
      <c r="Q66" s="2" t="s">
        <v>3745</v>
      </c>
      <c r="R66" s="2" t="s">
        <v>3746</v>
      </c>
      <c r="S66" s="2" t="s">
        <v>3747</v>
      </c>
      <c r="T66" s="2" t="s">
        <v>3748</v>
      </c>
      <c r="U66" s="2" t="s">
        <v>3749</v>
      </c>
      <c r="V66" s="2">
        <v>0</v>
      </c>
      <c r="W66" s="2" t="s">
        <v>3750</v>
      </c>
      <c r="X66" s="2" t="s">
        <v>3751</v>
      </c>
      <c r="Y66" s="2" t="s">
        <v>3752</v>
      </c>
      <c r="Z66" s="2" t="s">
        <v>3753</v>
      </c>
      <c r="AA66" s="2" t="s">
        <v>3754</v>
      </c>
      <c r="AB66" s="2" t="s">
        <v>3755</v>
      </c>
      <c r="AC66" s="2" t="s">
        <v>3756</v>
      </c>
    </row>
    <row r="67" spans="1:29" ht="15" x14ac:dyDescent="0.25">
      <c r="A67" s="2" t="s">
        <v>3757</v>
      </c>
      <c r="B67" s="2">
        <v>0</v>
      </c>
      <c r="C67" s="2" t="s">
        <v>3201</v>
      </c>
      <c r="D67" s="2">
        <v>0</v>
      </c>
      <c r="E67" s="2">
        <v>0</v>
      </c>
      <c r="F67" s="2">
        <v>0</v>
      </c>
      <c r="G67" s="2" t="s">
        <v>3758</v>
      </c>
      <c r="H67" s="2" t="s">
        <v>3759</v>
      </c>
      <c r="I67" s="2" t="s">
        <v>3760</v>
      </c>
      <c r="J67" s="2" t="s">
        <v>3204</v>
      </c>
      <c r="K67" s="2" t="s">
        <v>3188</v>
      </c>
      <c r="L67" s="2" t="s">
        <v>3629</v>
      </c>
      <c r="M67" s="2" t="s">
        <v>3566</v>
      </c>
      <c r="N67" s="2" t="s">
        <v>3294</v>
      </c>
      <c r="O67" s="2">
        <v>0</v>
      </c>
      <c r="P67" s="2" t="s">
        <v>3418</v>
      </c>
      <c r="Q67" s="2" t="s">
        <v>3320</v>
      </c>
      <c r="R67" s="2">
        <v>0</v>
      </c>
      <c r="S67" s="2">
        <v>0</v>
      </c>
      <c r="T67" s="2">
        <v>0</v>
      </c>
      <c r="U67" s="2" t="s">
        <v>3761</v>
      </c>
      <c r="V67" s="2" t="s">
        <v>3762</v>
      </c>
      <c r="W67" s="2" t="s">
        <v>3207</v>
      </c>
      <c r="X67" s="2" t="s">
        <v>3525</v>
      </c>
      <c r="Y67" s="2" t="s">
        <v>3325</v>
      </c>
      <c r="Z67" s="2" t="s">
        <v>3717</v>
      </c>
      <c r="AA67" s="2">
        <v>0</v>
      </c>
      <c r="AB67" s="2">
        <v>0</v>
      </c>
      <c r="AC67" s="2" t="s">
        <v>3578</v>
      </c>
    </row>
    <row r="68" spans="1:29" ht="15" x14ac:dyDescent="0.25">
      <c r="A68" s="2" t="s">
        <v>1101</v>
      </c>
      <c r="B68" s="2" t="s">
        <v>3763</v>
      </c>
      <c r="C68" s="2" t="s">
        <v>3764</v>
      </c>
      <c r="D68" s="2" t="s">
        <v>3765</v>
      </c>
      <c r="E68" s="2" t="s">
        <v>3766</v>
      </c>
      <c r="F68" s="2" t="s">
        <v>3767</v>
      </c>
      <c r="G68" s="2" t="s">
        <v>3768</v>
      </c>
      <c r="H68" s="2" t="s">
        <v>3737</v>
      </c>
      <c r="I68" s="2" t="s">
        <v>3769</v>
      </c>
      <c r="J68" s="2" t="s">
        <v>3770</v>
      </c>
      <c r="K68" s="2" t="s">
        <v>3771</v>
      </c>
      <c r="L68" s="2" t="s">
        <v>3772</v>
      </c>
      <c r="M68" s="2" t="s">
        <v>3773</v>
      </c>
      <c r="N68" s="2" t="s">
        <v>3774</v>
      </c>
      <c r="O68" s="2" t="s">
        <v>3775</v>
      </c>
      <c r="P68" s="2" t="s">
        <v>3776</v>
      </c>
      <c r="Q68" s="2" t="s">
        <v>3777</v>
      </c>
      <c r="R68" s="2" t="s">
        <v>3778</v>
      </c>
      <c r="S68" s="2" t="s">
        <v>3779</v>
      </c>
      <c r="T68" s="2" t="s">
        <v>3780</v>
      </c>
      <c r="U68" s="2" t="s">
        <v>3781</v>
      </c>
      <c r="V68" s="2" t="s">
        <v>3782</v>
      </c>
      <c r="W68" s="2" t="s">
        <v>3783</v>
      </c>
      <c r="X68" s="2" t="s">
        <v>3621</v>
      </c>
      <c r="Y68" s="2" t="s">
        <v>3548</v>
      </c>
      <c r="Z68" s="2" t="s">
        <v>3784</v>
      </c>
      <c r="AA68" s="2" t="s">
        <v>3785</v>
      </c>
      <c r="AB68" s="2" t="s">
        <v>3786</v>
      </c>
      <c r="AC68" s="2" t="s">
        <v>3787</v>
      </c>
    </row>
    <row r="69" spans="1:29" ht="15" x14ac:dyDescent="0.25">
      <c r="A69" s="2" t="s">
        <v>3788</v>
      </c>
      <c r="B69" s="2">
        <v>0</v>
      </c>
      <c r="C69" s="2">
        <v>0</v>
      </c>
      <c r="D69" s="2">
        <v>0</v>
      </c>
      <c r="E69" s="2">
        <v>0</v>
      </c>
      <c r="F69" s="2">
        <v>0</v>
      </c>
      <c r="G69" s="2">
        <v>0</v>
      </c>
      <c r="H69" s="2">
        <v>0</v>
      </c>
      <c r="I69" s="2">
        <v>0</v>
      </c>
      <c r="J69" s="2">
        <v>0</v>
      </c>
      <c r="K69" s="2">
        <v>0</v>
      </c>
      <c r="L69" s="2">
        <v>0</v>
      </c>
      <c r="M69" s="2">
        <v>0</v>
      </c>
      <c r="N69" s="2">
        <v>0</v>
      </c>
      <c r="O69" s="2">
        <v>0</v>
      </c>
      <c r="P69" s="2">
        <v>0</v>
      </c>
      <c r="Q69" s="2">
        <v>0</v>
      </c>
      <c r="R69" s="2">
        <v>0</v>
      </c>
      <c r="S69" s="2">
        <v>0</v>
      </c>
      <c r="T69" s="2">
        <v>0</v>
      </c>
      <c r="U69" s="2" t="s">
        <v>3567</v>
      </c>
      <c r="V69" s="2">
        <v>0</v>
      </c>
      <c r="W69" s="2">
        <v>0</v>
      </c>
      <c r="X69" s="2">
        <v>0</v>
      </c>
      <c r="Y69" s="2">
        <v>0</v>
      </c>
      <c r="Z69" s="2">
        <v>0</v>
      </c>
      <c r="AA69" s="2" t="s">
        <v>3283</v>
      </c>
      <c r="AB69" s="2">
        <v>0</v>
      </c>
      <c r="AC69" s="2">
        <v>0</v>
      </c>
    </row>
    <row r="70" spans="1:29" ht="15" x14ac:dyDescent="0.25">
      <c r="A70" s="2" t="s">
        <v>1137</v>
      </c>
      <c r="B70" s="2">
        <v>0</v>
      </c>
      <c r="C70" s="2">
        <v>0</v>
      </c>
      <c r="D70" s="2">
        <v>0</v>
      </c>
      <c r="E70" s="2">
        <v>0</v>
      </c>
      <c r="F70" s="2" t="s">
        <v>3277</v>
      </c>
      <c r="G70" s="2" t="s">
        <v>3580</v>
      </c>
      <c r="H70" s="2">
        <v>0</v>
      </c>
      <c r="I70" s="2" t="s">
        <v>3760</v>
      </c>
      <c r="J70" s="2">
        <v>0</v>
      </c>
      <c r="K70" s="2">
        <v>0</v>
      </c>
      <c r="L70" s="2">
        <v>0</v>
      </c>
      <c r="M70" s="2">
        <v>0</v>
      </c>
      <c r="N70" s="2" t="s">
        <v>3204</v>
      </c>
      <c r="O70" s="2" t="s">
        <v>3789</v>
      </c>
      <c r="P70" s="2">
        <v>0</v>
      </c>
      <c r="Q70" s="2">
        <v>0</v>
      </c>
      <c r="R70" s="2">
        <v>0</v>
      </c>
      <c r="S70" s="2">
        <v>0</v>
      </c>
      <c r="T70" s="2">
        <v>0</v>
      </c>
      <c r="U70" s="2" t="s">
        <v>3567</v>
      </c>
      <c r="V70" s="2">
        <v>0</v>
      </c>
      <c r="W70" s="2" t="s">
        <v>3323</v>
      </c>
      <c r="X70" s="2" t="s">
        <v>3525</v>
      </c>
      <c r="Y70" s="2">
        <v>0</v>
      </c>
      <c r="Z70" s="2">
        <v>0</v>
      </c>
      <c r="AA70" s="2" t="s">
        <v>3718</v>
      </c>
      <c r="AB70" s="2">
        <v>0</v>
      </c>
      <c r="AC70" s="2">
        <v>0</v>
      </c>
    </row>
    <row r="71" spans="1:29" ht="15" x14ac:dyDescent="0.25">
      <c r="A71" s="2" t="s">
        <v>1144</v>
      </c>
      <c r="B71" s="2">
        <v>0</v>
      </c>
      <c r="C71" s="2">
        <v>0</v>
      </c>
      <c r="D71" s="2">
        <v>0</v>
      </c>
      <c r="E71" s="2">
        <v>0</v>
      </c>
      <c r="F71" s="2">
        <v>0</v>
      </c>
      <c r="G71" s="2">
        <v>0</v>
      </c>
      <c r="H71" s="2">
        <v>0</v>
      </c>
      <c r="I71" s="2">
        <v>0</v>
      </c>
      <c r="J71" s="2">
        <v>0</v>
      </c>
      <c r="K71" s="2">
        <v>0</v>
      </c>
      <c r="L71" s="2">
        <v>0</v>
      </c>
      <c r="M71" s="2" t="s">
        <v>3417</v>
      </c>
      <c r="N71" s="2">
        <v>0</v>
      </c>
      <c r="O71" s="2">
        <v>0</v>
      </c>
      <c r="P71" s="2">
        <v>0</v>
      </c>
      <c r="Q71" s="2">
        <v>0</v>
      </c>
      <c r="R71" s="2">
        <v>0</v>
      </c>
      <c r="S71" s="2">
        <v>0</v>
      </c>
      <c r="T71" s="2">
        <v>0</v>
      </c>
      <c r="U71" s="2">
        <v>0</v>
      </c>
      <c r="V71" s="2">
        <v>0</v>
      </c>
      <c r="W71" s="2">
        <v>0</v>
      </c>
      <c r="X71" s="2">
        <v>0</v>
      </c>
      <c r="Y71" s="2">
        <v>0</v>
      </c>
      <c r="Z71" s="2" t="s">
        <v>3197</v>
      </c>
      <c r="AA71" s="2">
        <v>0</v>
      </c>
      <c r="AB71" s="2">
        <v>0</v>
      </c>
      <c r="AC71" s="2">
        <v>0</v>
      </c>
    </row>
    <row r="72" spans="1:29" ht="15" x14ac:dyDescent="0.25">
      <c r="A72" s="2" t="s">
        <v>1145</v>
      </c>
      <c r="B72" s="2">
        <v>0</v>
      </c>
      <c r="C72" s="2">
        <v>0</v>
      </c>
      <c r="D72" s="2">
        <v>0</v>
      </c>
      <c r="E72" s="2">
        <v>0</v>
      </c>
      <c r="F72" s="2">
        <v>0</v>
      </c>
      <c r="G72" s="2" t="s">
        <v>3315</v>
      </c>
      <c r="H72" s="2">
        <v>0</v>
      </c>
      <c r="I72" s="2">
        <v>0</v>
      </c>
      <c r="J72" s="2">
        <v>0</v>
      </c>
      <c r="K72" s="2">
        <v>0</v>
      </c>
      <c r="L72" s="2">
        <v>0</v>
      </c>
      <c r="M72" s="2">
        <v>0</v>
      </c>
      <c r="N72" s="2">
        <v>0</v>
      </c>
      <c r="O72" s="2">
        <v>0</v>
      </c>
      <c r="P72" s="2">
        <v>0</v>
      </c>
      <c r="Q72" s="2">
        <v>0</v>
      </c>
      <c r="R72" s="2">
        <v>0</v>
      </c>
      <c r="S72" s="2">
        <v>0</v>
      </c>
      <c r="T72" s="2">
        <v>0</v>
      </c>
      <c r="U72" s="2">
        <v>0</v>
      </c>
      <c r="V72" s="2">
        <v>0</v>
      </c>
      <c r="W72" s="2">
        <v>0</v>
      </c>
      <c r="X72" s="2">
        <v>0</v>
      </c>
      <c r="Y72" s="2">
        <v>0</v>
      </c>
      <c r="Z72" s="2">
        <v>0</v>
      </c>
      <c r="AA72" s="2">
        <v>0</v>
      </c>
      <c r="AB72" s="2">
        <v>0</v>
      </c>
      <c r="AC72" s="2">
        <v>0</v>
      </c>
    </row>
    <row r="73" spans="1:29" ht="15" x14ac:dyDescent="0.25">
      <c r="A73" s="2" t="s">
        <v>1147</v>
      </c>
      <c r="B73" s="2" t="s">
        <v>3790</v>
      </c>
      <c r="C73" s="2" t="s">
        <v>3791</v>
      </c>
      <c r="D73" s="2" t="s">
        <v>3792</v>
      </c>
      <c r="E73" s="2" t="s">
        <v>3793</v>
      </c>
      <c r="F73" s="2" t="s">
        <v>3794</v>
      </c>
      <c r="G73" s="2" t="s">
        <v>3795</v>
      </c>
      <c r="H73" s="2" t="s">
        <v>3796</v>
      </c>
      <c r="I73" s="2" t="s">
        <v>3797</v>
      </c>
      <c r="J73" s="2" t="s">
        <v>3798</v>
      </c>
      <c r="K73" s="2" t="s">
        <v>3799</v>
      </c>
      <c r="L73" s="2" t="s">
        <v>3800</v>
      </c>
      <c r="M73" s="2" t="s">
        <v>3801</v>
      </c>
      <c r="N73" s="2" t="s">
        <v>3802</v>
      </c>
      <c r="O73" s="2" t="s">
        <v>3803</v>
      </c>
      <c r="P73" s="2" t="s">
        <v>3804</v>
      </c>
      <c r="Q73" s="2" t="s">
        <v>3805</v>
      </c>
      <c r="R73" s="2" t="s">
        <v>3806</v>
      </c>
      <c r="S73" s="2" t="s">
        <v>3807</v>
      </c>
      <c r="T73" s="2" t="s">
        <v>3808</v>
      </c>
      <c r="U73" s="2" t="s">
        <v>3809</v>
      </c>
      <c r="V73" s="2" t="s">
        <v>3810</v>
      </c>
      <c r="W73" s="2" t="s">
        <v>3811</v>
      </c>
      <c r="X73" s="2" t="s">
        <v>3812</v>
      </c>
      <c r="Y73" s="2" t="s">
        <v>3813</v>
      </c>
      <c r="Z73" s="2" t="s">
        <v>3814</v>
      </c>
      <c r="AA73" s="2" t="s">
        <v>3815</v>
      </c>
      <c r="AB73" s="2" t="s">
        <v>3816</v>
      </c>
      <c r="AC73" s="2" t="s">
        <v>3817</v>
      </c>
    </row>
    <row r="74" spans="1:29" ht="15" x14ac:dyDescent="0.25">
      <c r="A74" s="2" t="s">
        <v>1186</v>
      </c>
      <c r="B74" s="2" t="s">
        <v>3818</v>
      </c>
      <c r="C74" s="2" t="s">
        <v>3819</v>
      </c>
      <c r="D74" s="2" t="s">
        <v>3820</v>
      </c>
      <c r="E74" s="2" t="s">
        <v>3821</v>
      </c>
      <c r="F74" s="2" t="s">
        <v>3822</v>
      </c>
      <c r="G74" s="2" t="s">
        <v>3823</v>
      </c>
      <c r="H74" s="2" t="s">
        <v>3824</v>
      </c>
      <c r="I74" s="2" t="s">
        <v>3825</v>
      </c>
      <c r="J74" s="2" t="s">
        <v>3826</v>
      </c>
      <c r="K74" s="2" t="s">
        <v>3827</v>
      </c>
      <c r="L74" s="2" t="s">
        <v>3828</v>
      </c>
      <c r="M74" s="2" t="s">
        <v>3829</v>
      </c>
      <c r="N74" s="2" t="s">
        <v>3830</v>
      </c>
      <c r="O74" s="2" t="s">
        <v>3831</v>
      </c>
      <c r="P74" s="2" t="s">
        <v>3832</v>
      </c>
      <c r="Q74" s="2" t="s">
        <v>3833</v>
      </c>
      <c r="R74" s="2" t="s">
        <v>3834</v>
      </c>
      <c r="S74" s="2" t="s">
        <v>3835</v>
      </c>
      <c r="T74" s="2" t="s">
        <v>3836</v>
      </c>
      <c r="U74" s="2" t="s">
        <v>3837</v>
      </c>
      <c r="V74" s="2" t="s">
        <v>3838</v>
      </c>
      <c r="W74" s="2" t="s">
        <v>3839</v>
      </c>
      <c r="X74" s="2" t="s">
        <v>3840</v>
      </c>
      <c r="Y74" s="2" t="s">
        <v>3841</v>
      </c>
      <c r="Z74" s="2" t="s">
        <v>3842</v>
      </c>
      <c r="AA74" s="2" t="s">
        <v>3843</v>
      </c>
      <c r="AB74" s="2" t="s">
        <v>3844</v>
      </c>
      <c r="AC74" s="2" t="s">
        <v>3845</v>
      </c>
    </row>
    <row r="75" spans="1:29" ht="15" x14ac:dyDescent="0.25">
      <c r="A75" s="2" t="s">
        <v>1225</v>
      </c>
      <c r="B75" s="2" t="s">
        <v>3846</v>
      </c>
      <c r="C75" s="2">
        <v>0</v>
      </c>
      <c r="D75" s="2" t="s">
        <v>3847</v>
      </c>
      <c r="E75" s="2" t="s">
        <v>3848</v>
      </c>
      <c r="F75" s="2" t="s">
        <v>3849</v>
      </c>
      <c r="G75" s="2" t="s">
        <v>3850</v>
      </c>
      <c r="H75" s="2" t="s">
        <v>3851</v>
      </c>
      <c r="I75" s="2" t="s">
        <v>3852</v>
      </c>
      <c r="J75" s="2" t="s">
        <v>3853</v>
      </c>
      <c r="K75" s="2" t="s">
        <v>3854</v>
      </c>
      <c r="L75" s="2" t="s">
        <v>3855</v>
      </c>
      <c r="M75" s="2" t="s">
        <v>3856</v>
      </c>
      <c r="N75" s="2" t="s">
        <v>3857</v>
      </c>
      <c r="O75" s="2" t="s">
        <v>3858</v>
      </c>
      <c r="P75" s="2" t="s">
        <v>3495</v>
      </c>
      <c r="Q75" s="2">
        <v>0</v>
      </c>
      <c r="R75" s="2" t="s">
        <v>3859</v>
      </c>
      <c r="S75" s="2" t="s">
        <v>3860</v>
      </c>
      <c r="T75" s="2" t="s">
        <v>3861</v>
      </c>
      <c r="U75" s="2">
        <v>0</v>
      </c>
      <c r="V75" s="2" t="s">
        <v>3862</v>
      </c>
      <c r="W75" s="2" t="s">
        <v>3863</v>
      </c>
      <c r="X75" s="2" t="s">
        <v>3864</v>
      </c>
      <c r="Y75" s="2" t="s">
        <v>3209</v>
      </c>
      <c r="Z75" s="2" t="s">
        <v>3865</v>
      </c>
      <c r="AA75" s="2" t="s">
        <v>3866</v>
      </c>
      <c r="AB75" s="2" t="s">
        <v>3867</v>
      </c>
      <c r="AC75" s="2" t="s">
        <v>3868</v>
      </c>
    </row>
    <row r="76" spans="1:29" ht="15" x14ac:dyDescent="0.25">
      <c r="A76" s="2" t="s">
        <v>1254</v>
      </c>
      <c r="B76" s="2" t="s">
        <v>3869</v>
      </c>
      <c r="C76" s="2" t="s">
        <v>3870</v>
      </c>
      <c r="D76" s="2" t="s">
        <v>3871</v>
      </c>
      <c r="E76" s="2" t="s">
        <v>3872</v>
      </c>
      <c r="F76" s="2" t="s">
        <v>3873</v>
      </c>
      <c r="G76" s="2" t="s">
        <v>3874</v>
      </c>
      <c r="H76" s="2" t="s">
        <v>3875</v>
      </c>
      <c r="I76" s="2" t="s">
        <v>3876</v>
      </c>
      <c r="J76" s="2" t="s">
        <v>3877</v>
      </c>
      <c r="K76" s="2" t="s">
        <v>3878</v>
      </c>
      <c r="L76" s="2" t="s">
        <v>3879</v>
      </c>
      <c r="M76" s="2" t="s">
        <v>3880</v>
      </c>
      <c r="N76" s="2" t="s">
        <v>3881</v>
      </c>
      <c r="O76" s="2" t="s">
        <v>3882</v>
      </c>
      <c r="P76" s="2" t="s">
        <v>3883</v>
      </c>
      <c r="Q76" s="2" t="s">
        <v>3884</v>
      </c>
      <c r="R76" s="2" t="s">
        <v>3885</v>
      </c>
      <c r="S76" s="2" t="s">
        <v>3886</v>
      </c>
      <c r="T76" s="2" t="s">
        <v>3887</v>
      </c>
      <c r="U76" s="2" t="s">
        <v>3888</v>
      </c>
      <c r="V76" s="2" t="s">
        <v>3889</v>
      </c>
      <c r="W76" s="2" t="s">
        <v>3890</v>
      </c>
      <c r="X76" s="2" t="s">
        <v>3891</v>
      </c>
      <c r="Y76" s="2" t="s">
        <v>3892</v>
      </c>
      <c r="Z76" s="2" t="s">
        <v>3893</v>
      </c>
      <c r="AA76" s="2" t="s">
        <v>3894</v>
      </c>
      <c r="AB76" s="2" t="s">
        <v>3895</v>
      </c>
      <c r="AC76" s="2" t="s">
        <v>3896</v>
      </c>
    </row>
    <row r="77" spans="1:29" ht="15" x14ac:dyDescent="0.25">
      <c r="A77" s="2" t="s">
        <v>1297</v>
      </c>
      <c r="B77" s="2" t="s">
        <v>3897</v>
      </c>
      <c r="C77" s="2" t="s">
        <v>3898</v>
      </c>
      <c r="D77" s="2" t="s">
        <v>3899</v>
      </c>
      <c r="E77" s="2" t="s">
        <v>3900</v>
      </c>
      <c r="F77" s="2" t="s">
        <v>3901</v>
      </c>
      <c r="G77" s="2" t="s">
        <v>3902</v>
      </c>
      <c r="H77" s="2" t="s">
        <v>3903</v>
      </c>
      <c r="I77" s="2" t="s">
        <v>3904</v>
      </c>
      <c r="J77" s="2" t="s">
        <v>3905</v>
      </c>
      <c r="K77" s="2" t="s">
        <v>3906</v>
      </c>
      <c r="L77" s="2" t="s">
        <v>3907</v>
      </c>
      <c r="M77" s="2" t="s">
        <v>3908</v>
      </c>
      <c r="N77" s="2" t="s">
        <v>3909</v>
      </c>
      <c r="O77" s="2" t="s">
        <v>3910</v>
      </c>
      <c r="P77" s="2" t="s">
        <v>3911</v>
      </c>
      <c r="Q77" s="2" t="s">
        <v>3912</v>
      </c>
      <c r="R77" s="2" t="s">
        <v>3913</v>
      </c>
      <c r="S77" s="2" t="s">
        <v>3914</v>
      </c>
      <c r="T77" s="2" t="s">
        <v>3915</v>
      </c>
      <c r="U77" s="2" t="s">
        <v>3916</v>
      </c>
      <c r="V77" s="2" t="s">
        <v>3917</v>
      </c>
      <c r="W77" s="2" t="s">
        <v>3918</v>
      </c>
      <c r="X77" s="2" t="s">
        <v>3919</v>
      </c>
      <c r="Y77" s="2" t="s">
        <v>3920</v>
      </c>
      <c r="Z77" s="2" t="s">
        <v>3921</v>
      </c>
      <c r="AA77" s="2" t="s">
        <v>3922</v>
      </c>
      <c r="AB77" s="2" t="s">
        <v>3923</v>
      </c>
      <c r="AC77" s="2" t="s">
        <v>3924</v>
      </c>
    </row>
    <row r="78" spans="1:29" ht="15" x14ac:dyDescent="0.25">
      <c r="A78" s="2" t="s">
        <v>1336</v>
      </c>
      <c r="B78" s="2" t="s">
        <v>3925</v>
      </c>
      <c r="C78" s="2" t="s">
        <v>3926</v>
      </c>
      <c r="D78" s="2" t="s">
        <v>3927</v>
      </c>
      <c r="E78" s="2" t="s">
        <v>3928</v>
      </c>
      <c r="F78" s="2" t="s">
        <v>3929</v>
      </c>
      <c r="G78" s="2" t="s">
        <v>3930</v>
      </c>
      <c r="H78" s="2" t="s">
        <v>3931</v>
      </c>
      <c r="I78" s="2" t="s">
        <v>3932</v>
      </c>
      <c r="J78" s="2" t="s">
        <v>3933</v>
      </c>
      <c r="K78" s="2" t="s">
        <v>3934</v>
      </c>
      <c r="L78" s="2" t="s">
        <v>3935</v>
      </c>
      <c r="M78" s="2" t="s">
        <v>3936</v>
      </c>
      <c r="N78" s="2" t="s">
        <v>3937</v>
      </c>
      <c r="O78" s="2" t="s">
        <v>3938</v>
      </c>
      <c r="P78" s="2" t="s">
        <v>3939</v>
      </c>
      <c r="Q78" s="2" t="s">
        <v>3940</v>
      </c>
      <c r="R78" s="2" t="s">
        <v>3941</v>
      </c>
      <c r="S78" s="2" t="s">
        <v>3942</v>
      </c>
      <c r="T78" s="2" t="s">
        <v>3943</v>
      </c>
      <c r="U78" s="2" t="s">
        <v>3944</v>
      </c>
      <c r="V78" s="2" t="s">
        <v>3945</v>
      </c>
      <c r="W78" s="2" t="s">
        <v>3946</v>
      </c>
      <c r="X78" s="2" t="s">
        <v>3947</v>
      </c>
      <c r="Y78" s="2" t="s">
        <v>3948</v>
      </c>
      <c r="Z78" s="2" t="s">
        <v>3949</v>
      </c>
      <c r="AA78" s="2" t="s">
        <v>3950</v>
      </c>
      <c r="AB78" s="2" t="s">
        <v>3951</v>
      </c>
      <c r="AC78" s="2" t="s">
        <v>3952</v>
      </c>
    </row>
    <row r="79" spans="1:29" ht="15" x14ac:dyDescent="0.25">
      <c r="A79" s="2" t="s">
        <v>1375</v>
      </c>
      <c r="B79" s="2" t="s">
        <v>3719</v>
      </c>
      <c r="C79" s="2" t="s">
        <v>3953</v>
      </c>
      <c r="D79" s="2">
        <v>0</v>
      </c>
      <c r="E79" s="2" t="s">
        <v>3328</v>
      </c>
      <c r="F79" s="2" t="s">
        <v>3277</v>
      </c>
      <c r="G79" s="2" t="s">
        <v>3580</v>
      </c>
      <c r="H79" s="2" t="s">
        <v>3954</v>
      </c>
      <c r="I79" s="2" t="s">
        <v>3955</v>
      </c>
      <c r="J79" s="2">
        <v>0</v>
      </c>
      <c r="K79" s="2" t="s">
        <v>3956</v>
      </c>
      <c r="L79" s="2" t="s">
        <v>3957</v>
      </c>
      <c r="M79" s="2" t="s">
        <v>3279</v>
      </c>
      <c r="N79" s="2">
        <v>0</v>
      </c>
      <c r="O79" s="2" t="s">
        <v>3958</v>
      </c>
      <c r="P79" s="2">
        <v>0</v>
      </c>
      <c r="Q79" s="2" t="s">
        <v>3206</v>
      </c>
      <c r="R79" s="2" t="s">
        <v>3959</v>
      </c>
      <c r="S79" s="2" t="s">
        <v>3594</v>
      </c>
      <c r="T79" s="2" t="s">
        <v>3960</v>
      </c>
      <c r="U79" s="2">
        <v>0</v>
      </c>
      <c r="V79" s="2">
        <v>0</v>
      </c>
      <c r="W79" s="2">
        <v>0</v>
      </c>
      <c r="X79" s="2">
        <v>0</v>
      </c>
      <c r="Y79" s="2">
        <v>0</v>
      </c>
      <c r="Z79" s="2">
        <v>0</v>
      </c>
      <c r="AA79" s="2">
        <v>0</v>
      </c>
      <c r="AB79" s="2" t="s">
        <v>3755</v>
      </c>
      <c r="AC79" s="2" t="s">
        <v>3961</v>
      </c>
    </row>
    <row r="80" spans="1:29" ht="15" x14ac:dyDescent="0.25">
      <c r="A80" s="2" t="s">
        <v>1407</v>
      </c>
      <c r="B80" s="2" t="s">
        <v>3962</v>
      </c>
      <c r="C80" s="2" t="s">
        <v>3963</v>
      </c>
      <c r="D80" s="2" t="s">
        <v>3964</v>
      </c>
      <c r="E80" s="2" t="s">
        <v>3965</v>
      </c>
      <c r="F80" s="2" t="s">
        <v>3966</v>
      </c>
      <c r="G80" s="2" t="s">
        <v>3967</v>
      </c>
      <c r="H80" s="2" t="s">
        <v>3490</v>
      </c>
      <c r="I80" s="2" t="s">
        <v>3968</v>
      </c>
      <c r="J80" s="2" t="s">
        <v>3969</v>
      </c>
      <c r="K80" s="2" t="s">
        <v>3970</v>
      </c>
      <c r="L80" s="2" t="s">
        <v>3971</v>
      </c>
      <c r="M80" s="2" t="s">
        <v>3972</v>
      </c>
      <c r="N80" s="2" t="s">
        <v>3973</v>
      </c>
      <c r="O80" s="2" t="s">
        <v>3974</v>
      </c>
      <c r="P80" s="2" t="s">
        <v>3975</v>
      </c>
      <c r="Q80" s="2" t="s">
        <v>3976</v>
      </c>
      <c r="R80" s="2" t="s">
        <v>3977</v>
      </c>
      <c r="S80" s="2" t="s">
        <v>3978</v>
      </c>
      <c r="T80" s="2" t="s">
        <v>3979</v>
      </c>
      <c r="U80" s="2" t="s">
        <v>3980</v>
      </c>
      <c r="V80" s="2" t="s">
        <v>3981</v>
      </c>
      <c r="W80" s="2" t="s">
        <v>3982</v>
      </c>
      <c r="X80" s="2" t="s">
        <v>3983</v>
      </c>
      <c r="Y80" s="2" t="s">
        <v>3984</v>
      </c>
      <c r="Z80" s="2" t="s">
        <v>3985</v>
      </c>
      <c r="AA80" s="2" t="s">
        <v>3718</v>
      </c>
      <c r="AB80" s="2" t="s">
        <v>3986</v>
      </c>
      <c r="AC80" s="2" t="s">
        <v>3987</v>
      </c>
    </row>
    <row r="81" spans="1:29" ht="15" x14ac:dyDescent="0.25">
      <c r="A81" s="2" t="s">
        <v>1446</v>
      </c>
      <c r="B81" s="2">
        <v>0</v>
      </c>
      <c r="C81" s="2">
        <v>0</v>
      </c>
      <c r="D81" s="2">
        <v>0</v>
      </c>
      <c r="E81" s="2">
        <v>0</v>
      </c>
      <c r="F81" s="2">
        <v>0</v>
      </c>
      <c r="G81" s="2">
        <v>0</v>
      </c>
      <c r="H81" s="2">
        <v>0</v>
      </c>
      <c r="I81" s="2">
        <v>0</v>
      </c>
      <c r="J81" s="2">
        <v>0</v>
      </c>
      <c r="K81" s="2">
        <v>0</v>
      </c>
      <c r="L81" s="2" t="s">
        <v>3278</v>
      </c>
      <c r="M81" s="2">
        <v>0</v>
      </c>
      <c r="N81" s="2">
        <v>0</v>
      </c>
      <c r="O81" s="2">
        <v>0</v>
      </c>
      <c r="P81" s="2">
        <v>0</v>
      </c>
      <c r="Q81" s="2">
        <v>0</v>
      </c>
      <c r="R81" s="2">
        <v>0</v>
      </c>
      <c r="S81" s="2">
        <v>0</v>
      </c>
      <c r="T81" s="2">
        <v>0</v>
      </c>
      <c r="U81" s="2">
        <v>0</v>
      </c>
      <c r="V81" s="2">
        <v>0</v>
      </c>
      <c r="W81" s="2">
        <v>0</v>
      </c>
      <c r="X81" s="2">
        <v>0</v>
      </c>
      <c r="Y81" s="2">
        <v>0</v>
      </c>
      <c r="Z81" s="2">
        <v>0</v>
      </c>
      <c r="AA81" s="2">
        <v>0</v>
      </c>
      <c r="AB81" s="2">
        <v>0</v>
      </c>
      <c r="AC81" s="2" t="s">
        <v>3311</v>
      </c>
    </row>
    <row r="82" spans="1:29" ht="15" x14ac:dyDescent="0.25">
      <c r="A82" s="2" t="s">
        <v>3988</v>
      </c>
      <c r="B82" s="2">
        <v>0</v>
      </c>
      <c r="C82" s="2">
        <v>0</v>
      </c>
      <c r="D82" s="2">
        <v>0</v>
      </c>
      <c r="E82" s="2">
        <v>0</v>
      </c>
      <c r="F82" s="2">
        <v>0</v>
      </c>
      <c r="G82" s="2" t="s">
        <v>3758</v>
      </c>
      <c r="H82" s="2">
        <v>0</v>
      </c>
      <c r="I82" s="2">
        <v>0</v>
      </c>
      <c r="J82" s="2">
        <v>0</v>
      </c>
      <c r="K82" s="2">
        <v>0</v>
      </c>
      <c r="L82" s="2">
        <v>0</v>
      </c>
      <c r="M82" s="2">
        <v>0</v>
      </c>
      <c r="N82" s="2">
        <v>0</v>
      </c>
      <c r="O82" s="2">
        <v>0</v>
      </c>
      <c r="P82" s="2">
        <v>0</v>
      </c>
      <c r="Q82" s="2">
        <v>0</v>
      </c>
      <c r="R82" s="2">
        <v>0</v>
      </c>
      <c r="S82" s="2">
        <v>0</v>
      </c>
      <c r="T82" s="2">
        <v>0</v>
      </c>
      <c r="U82" s="2">
        <v>0</v>
      </c>
      <c r="V82" s="2">
        <v>0</v>
      </c>
      <c r="W82" s="2">
        <v>0</v>
      </c>
      <c r="X82" s="2">
        <v>0</v>
      </c>
      <c r="Y82" s="2">
        <v>0</v>
      </c>
      <c r="Z82" s="2">
        <v>0</v>
      </c>
      <c r="AA82" s="2">
        <v>0</v>
      </c>
      <c r="AB82" s="2">
        <v>0</v>
      </c>
      <c r="AC82" s="2">
        <v>0</v>
      </c>
    </row>
    <row r="83" spans="1:29" ht="15" x14ac:dyDescent="0.25">
      <c r="A83" s="2" t="s">
        <v>1447</v>
      </c>
      <c r="B83" s="2" t="s">
        <v>3989</v>
      </c>
      <c r="C83" s="2" t="s">
        <v>3990</v>
      </c>
      <c r="D83" s="2" t="s">
        <v>3991</v>
      </c>
      <c r="E83" s="2" t="s">
        <v>3992</v>
      </c>
      <c r="F83" s="2" t="s">
        <v>3993</v>
      </c>
      <c r="G83" s="2" t="s">
        <v>3994</v>
      </c>
      <c r="H83" s="2" t="s">
        <v>3995</v>
      </c>
      <c r="I83" s="2" t="s">
        <v>3996</v>
      </c>
      <c r="J83" s="2" t="s">
        <v>3997</v>
      </c>
      <c r="K83" s="2" t="s">
        <v>3998</v>
      </c>
      <c r="L83" s="2" t="s">
        <v>3999</v>
      </c>
      <c r="M83" s="2" t="s">
        <v>4000</v>
      </c>
      <c r="N83" s="2" t="s">
        <v>4001</v>
      </c>
      <c r="O83" s="2" t="s">
        <v>4002</v>
      </c>
      <c r="P83" s="2" t="s">
        <v>4003</v>
      </c>
      <c r="Q83" s="2" t="s">
        <v>4004</v>
      </c>
      <c r="R83" s="2" t="s">
        <v>4005</v>
      </c>
      <c r="S83" s="2" t="s">
        <v>4006</v>
      </c>
      <c r="T83" s="2" t="s">
        <v>4007</v>
      </c>
      <c r="U83" s="2" t="s">
        <v>4008</v>
      </c>
      <c r="V83" s="2" t="s">
        <v>4009</v>
      </c>
      <c r="W83" s="2" t="s">
        <v>4010</v>
      </c>
      <c r="X83" s="2" t="s">
        <v>4011</v>
      </c>
      <c r="Y83" s="2" t="s">
        <v>4012</v>
      </c>
      <c r="Z83" s="2" t="s">
        <v>4013</v>
      </c>
      <c r="AA83" s="2" t="s">
        <v>4014</v>
      </c>
      <c r="AB83" s="2" t="s">
        <v>4015</v>
      </c>
      <c r="AC83" s="2" t="s">
        <v>4016</v>
      </c>
    </row>
    <row r="84" spans="1:29" ht="15" x14ac:dyDescent="0.25">
      <c r="A84" s="2" t="s">
        <v>1486</v>
      </c>
      <c r="B84" s="2" t="s">
        <v>4017</v>
      </c>
      <c r="C84" s="2" t="s">
        <v>4018</v>
      </c>
      <c r="D84" s="2" t="s">
        <v>4019</v>
      </c>
      <c r="E84" s="2" t="s">
        <v>4020</v>
      </c>
      <c r="F84" s="2" t="s">
        <v>4021</v>
      </c>
      <c r="G84" s="2" t="s">
        <v>4022</v>
      </c>
      <c r="H84" s="2" t="s">
        <v>4023</v>
      </c>
      <c r="I84" s="2" t="s">
        <v>4024</v>
      </c>
      <c r="J84" s="2" t="s">
        <v>4025</v>
      </c>
      <c r="K84" s="2" t="s">
        <v>4026</v>
      </c>
      <c r="L84" s="2" t="s">
        <v>4027</v>
      </c>
      <c r="M84" s="2" t="s">
        <v>4028</v>
      </c>
      <c r="N84" s="2" t="s">
        <v>4029</v>
      </c>
      <c r="O84" s="2" t="s">
        <v>4030</v>
      </c>
      <c r="P84" s="2" t="s">
        <v>4031</v>
      </c>
      <c r="Q84" s="2" t="s">
        <v>4032</v>
      </c>
      <c r="R84" s="2" t="s">
        <v>4033</v>
      </c>
      <c r="S84" s="2" t="s">
        <v>4034</v>
      </c>
      <c r="T84" s="2" t="s">
        <v>4035</v>
      </c>
      <c r="U84" s="2" t="s">
        <v>4036</v>
      </c>
      <c r="V84" s="2" t="s">
        <v>4037</v>
      </c>
      <c r="W84" s="2" t="s">
        <v>4038</v>
      </c>
      <c r="X84" s="2" t="s">
        <v>4039</v>
      </c>
      <c r="Y84" s="2" t="s">
        <v>4040</v>
      </c>
      <c r="Z84" s="2" t="s">
        <v>4041</v>
      </c>
      <c r="AA84" s="2" t="s">
        <v>4042</v>
      </c>
      <c r="AB84" s="2" t="s">
        <v>4043</v>
      </c>
      <c r="AC84" s="2" t="s">
        <v>4044</v>
      </c>
    </row>
    <row r="85" spans="1:29" ht="15" x14ac:dyDescent="0.25">
      <c r="A85" s="2" t="s">
        <v>1525</v>
      </c>
      <c r="B85" s="2" t="s">
        <v>3200</v>
      </c>
      <c r="C85" s="2">
        <v>0</v>
      </c>
      <c r="D85" s="2">
        <v>0</v>
      </c>
      <c r="E85" s="2">
        <v>0</v>
      </c>
      <c r="F85" s="2">
        <v>0</v>
      </c>
      <c r="G85" s="2">
        <v>0</v>
      </c>
      <c r="H85" s="2">
        <v>0</v>
      </c>
      <c r="I85" s="2" t="s">
        <v>3583</v>
      </c>
      <c r="J85" s="2">
        <v>0</v>
      </c>
      <c r="K85" s="2" t="s">
        <v>3215</v>
      </c>
      <c r="L85" s="2" t="s">
        <v>4045</v>
      </c>
      <c r="M85" s="2">
        <v>0</v>
      </c>
      <c r="N85" s="2" t="s">
        <v>4046</v>
      </c>
      <c r="O85" s="2">
        <v>0</v>
      </c>
      <c r="P85" s="2">
        <v>0</v>
      </c>
      <c r="Q85" s="2">
        <v>0</v>
      </c>
      <c r="R85" s="2" t="s">
        <v>3214</v>
      </c>
      <c r="S85" s="2">
        <v>0</v>
      </c>
      <c r="T85" s="2" t="s">
        <v>4047</v>
      </c>
      <c r="U85" s="2" t="s">
        <v>3322</v>
      </c>
      <c r="V85" s="2">
        <v>0</v>
      </c>
      <c r="W85" s="2">
        <v>0</v>
      </c>
      <c r="X85" s="2">
        <v>0</v>
      </c>
      <c r="Y85" s="2">
        <v>0</v>
      </c>
      <c r="Z85" s="2">
        <v>0</v>
      </c>
      <c r="AA85" s="2" t="s">
        <v>3283</v>
      </c>
      <c r="AB85" s="2">
        <v>0</v>
      </c>
      <c r="AC85" s="2" t="s">
        <v>4048</v>
      </c>
    </row>
    <row r="86" spans="1:29" ht="15" x14ac:dyDescent="0.25">
      <c r="A86" s="2" t="s">
        <v>1528</v>
      </c>
      <c r="B86" s="2">
        <v>0</v>
      </c>
      <c r="C86" s="2">
        <v>0</v>
      </c>
      <c r="D86" s="2">
        <v>0</v>
      </c>
      <c r="E86" s="2">
        <v>0</v>
      </c>
      <c r="F86" s="2" t="s">
        <v>4049</v>
      </c>
      <c r="G86" s="2">
        <v>0</v>
      </c>
      <c r="H86" s="2">
        <v>0</v>
      </c>
      <c r="I86" s="2" t="s">
        <v>4050</v>
      </c>
      <c r="J86" s="2">
        <v>0</v>
      </c>
      <c r="K86" s="2" t="s">
        <v>4051</v>
      </c>
      <c r="L86" s="2" t="s">
        <v>4052</v>
      </c>
      <c r="M86" s="2">
        <v>0</v>
      </c>
      <c r="N86" s="2">
        <v>0</v>
      </c>
      <c r="O86" s="2" t="s">
        <v>4053</v>
      </c>
      <c r="P86" s="2" t="s">
        <v>4054</v>
      </c>
      <c r="Q86" s="2">
        <v>0</v>
      </c>
      <c r="R86" s="2">
        <v>0</v>
      </c>
      <c r="S86" s="2">
        <v>0</v>
      </c>
      <c r="T86" s="2">
        <v>0</v>
      </c>
      <c r="U86" s="2">
        <v>0</v>
      </c>
      <c r="V86" s="2">
        <v>0</v>
      </c>
      <c r="W86" s="2" t="s">
        <v>4010</v>
      </c>
      <c r="X86" s="2">
        <v>0</v>
      </c>
      <c r="Y86" s="2" t="s">
        <v>4055</v>
      </c>
      <c r="Z86" s="2">
        <v>0</v>
      </c>
      <c r="AA86" s="2">
        <v>0</v>
      </c>
      <c r="AB86" s="2">
        <v>0</v>
      </c>
      <c r="AC86" s="2" t="s">
        <v>3568</v>
      </c>
    </row>
    <row r="87" spans="1:29" ht="15" x14ac:dyDescent="0.25">
      <c r="A87" s="2" t="s">
        <v>1533</v>
      </c>
      <c r="B87" s="2">
        <v>0</v>
      </c>
      <c r="C87" s="2" t="s">
        <v>4056</v>
      </c>
      <c r="D87" s="2">
        <v>0</v>
      </c>
      <c r="E87" s="2">
        <v>0</v>
      </c>
      <c r="F87" s="2">
        <v>0</v>
      </c>
      <c r="G87" s="2" t="s">
        <v>3722</v>
      </c>
      <c r="H87" s="2">
        <v>0</v>
      </c>
      <c r="I87" s="2">
        <v>0</v>
      </c>
      <c r="J87" s="2">
        <v>0</v>
      </c>
      <c r="K87" s="2" t="s">
        <v>3316</v>
      </c>
      <c r="L87" s="2" t="s">
        <v>3189</v>
      </c>
      <c r="M87" s="2">
        <v>0</v>
      </c>
      <c r="N87" s="2" t="s">
        <v>3217</v>
      </c>
      <c r="O87" s="2" t="s">
        <v>3725</v>
      </c>
      <c r="P87" s="2">
        <v>0</v>
      </c>
      <c r="Q87" s="2" t="s">
        <v>3320</v>
      </c>
      <c r="R87" s="2" t="s">
        <v>4057</v>
      </c>
      <c r="S87" s="2" t="s">
        <v>3408</v>
      </c>
      <c r="T87" s="2" t="s">
        <v>3321</v>
      </c>
      <c r="U87" s="2" t="s">
        <v>3567</v>
      </c>
      <c r="V87" s="2">
        <v>0</v>
      </c>
      <c r="W87" s="2">
        <v>0</v>
      </c>
      <c r="X87" s="2" t="s">
        <v>4058</v>
      </c>
      <c r="Y87" s="2">
        <v>0</v>
      </c>
      <c r="Z87" s="2" t="s">
        <v>4059</v>
      </c>
      <c r="AA87" s="2">
        <v>0</v>
      </c>
      <c r="AB87" s="2" t="s">
        <v>3986</v>
      </c>
      <c r="AC87" s="2">
        <v>0</v>
      </c>
    </row>
    <row r="88" spans="1:29" ht="15" x14ac:dyDescent="0.25">
      <c r="A88" s="2" t="s">
        <v>1538</v>
      </c>
      <c r="B88" s="2" t="s">
        <v>4060</v>
      </c>
      <c r="C88" s="2" t="s">
        <v>4061</v>
      </c>
      <c r="D88" s="2" t="s">
        <v>4062</v>
      </c>
      <c r="E88" s="2" t="s">
        <v>4063</v>
      </c>
      <c r="F88" s="2" t="s">
        <v>4064</v>
      </c>
      <c r="G88" s="2" t="s">
        <v>4065</v>
      </c>
      <c r="H88" s="2" t="s">
        <v>4066</v>
      </c>
      <c r="I88" s="2" t="s">
        <v>4067</v>
      </c>
      <c r="J88" s="2" t="s">
        <v>4068</v>
      </c>
      <c r="K88" s="2" t="s">
        <v>3854</v>
      </c>
      <c r="L88" s="2" t="s">
        <v>4069</v>
      </c>
      <c r="M88" s="2" t="s">
        <v>4070</v>
      </c>
      <c r="N88" s="2" t="s">
        <v>4071</v>
      </c>
      <c r="O88" s="2" t="s">
        <v>4072</v>
      </c>
      <c r="P88" s="2" t="s">
        <v>3613</v>
      </c>
      <c r="Q88" s="2" t="s">
        <v>4073</v>
      </c>
      <c r="R88" s="2" t="s">
        <v>4074</v>
      </c>
      <c r="S88" s="2" t="s">
        <v>4075</v>
      </c>
      <c r="T88" s="2" t="s">
        <v>4076</v>
      </c>
      <c r="U88" s="2" t="s">
        <v>4077</v>
      </c>
      <c r="V88" s="2" t="s">
        <v>4078</v>
      </c>
      <c r="W88" s="2" t="s">
        <v>4079</v>
      </c>
      <c r="X88" s="2" t="s">
        <v>4080</v>
      </c>
      <c r="Y88" s="2" t="s">
        <v>4081</v>
      </c>
      <c r="Z88" s="2" t="s">
        <v>4082</v>
      </c>
      <c r="AA88" s="2" t="s">
        <v>4083</v>
      </c>
      <c r="AB88" s="2" t="s">
        <v>3485</v>
      </c>
      <c r="AC88" s="2" t="s">
        <v>4084</v>
      </c>
    </row>
    <row r="89" spans="1:29" ht="15" x14ac:dyDescent="0.25">
      <c r="A89" s="2" t="s">
        <v>1540</v>
      </c>
      <c r="B89" s="2">
        <v>0</v>
      </c>
      <c r="C89" s="2">
        <v>0</v>
      </c>
      <c r="D89" s="2">
        <v>0</v>
      </c>
      <c r="E89" s="2">
        <v>0</v>
      </c>
      <c r="F89" s="2">
        <v>0</v>
      </c>
      <c r="G89" s="2">
        <v>0</v>
      </c>
      <c r="H89" s="2">
        <v>0</v>
      </c>
      <c r="I89" s="2">
        <v>0</v>
      </c>
      <c r="J89" s="2">
        <v>0</v>
      </c>
      <c r="K89" s="2">
        <v>0</v>
      </c>
      <c r="L89" s="2">
        <v>0</v>
      </c>
      <c r="M89" s="2">
        <v>0</v>
      </c>
      <c r="N89" s="2">
        <v>0</v>
      </c>
      <c r="O89" s="2" t="s">
        <v>3318</v>
      </c>
      <c r="P89" s="2" t="s">
        <v>4085</v>
      </c>
      <c r="Q89" s="2">
        <v>0</v>
      </c>
      <c r="R89" s="2">
        <v>0</v>
      </c>
      <c r="S89" s="2">
        <v>0</v>
      </c>
      <c r="T89" s="2">
        <v>0</v>
      </c>
      <c r="U89" s="2">
        <v>0</v>
      </c>
      <c r="V89" s="2">
        <v>0</v>
      </c>
      <c r="W89" s="2">
        <v>0</v>
      </c>
      <c r="X89" s="2">
        <v>0</v>
      </c>
      <c r="Y89" s="2">
        <v>0</v>
      </c>
      <c r="Z89" s="2">
        <v>0</v>
      </c>
      <c r="AA89" s="2">
        <v>0</v>
      </c>
      <c r="AB89" s="2">
        <v>0</v>
      </c>
      <c r="AC89" s="2">
        <v>0</v>
      </c>
    </row>
    <row r="90" spans="1:29" ht="15" x14ac:dyDescent="0.25">
      <c r="A90" s="2" t="s">
        <v>1542</v>
      </c>
      <c r="B90" s="2">
        <v>0</v>
      </c>
      <c r="C90" s="2" t="s">
        <v>3201</v>
      </c>
      <c r="D90" s="2">
        <v>0</v>
      </c>
      <c r="E90" s="2">
        <v>0</v>
      </c>
      <c r="F90" s="2">
        <v>0</v>
      </c>
      <c r="G90" s="2">
        <v>0</v>
      </c>
      <c r="H90" s="2">
        <v>0</v>
      </c>
      <c r="I90" s="2" t="s">
        <v>3575</v>
      </c>
      <c r="J90" s="2">
        <v>0</v>
      </c>
      <c r="K90" s="2" t="s">
        <v>4086</v>
      </c>
      <c r="L90" s="2" t="s">
        <v>4087</v>
      </c>
      <c r="M90" s="2" t="s">
        <v>3581</v>
      </c>
      <c r="N90" s="2" t="s">
        <v>4088</v>
      </c>
      <c r="O90" s="2" t="s">
        <v>4089</v>
      </c>
      <c r="P90" s="2">
        <v>0</v>
      </c>
      <c r="Q90" s="2">
        <v>0</v>
      </c>
      <c r="R90" s="2" t="s">
        <v>4090</v>
      </c>
      <c r="S90" s="2" t="s">
        <v>3220</v>
      </c>
      <c r="T90" s="2" t="s">
        <v>4091</v>
      </c>
      <c r="U90" s="2" t="s">
        <v>4092</v>
      </c>
      <c r="V90" s="2" t="s">
        <v>3634</v>
      </c>
      <c r="W90" s="2" t="s">
        <v>3546</v>
      </c>
      <c r="X90" s="2" t="s">
        <v>3334</v>
      </c>
      <c r="Y90" s="2">
        <v>0</v>
      </c>
      <c r="Z90" s="2">
        <v>0</v>
      </c>
      <c r="AA90" s="2" t="s">
        <v>3283</v>
      </c>
      <c r="AB90" s="2">
        <v>0</v>
      </c>
      <c r="AC90" s="2" t="s">
        <v>3578</v>
      </c>
    </row>
    <row r="91" spans="1:29" ht="15" x14ac:dyDescent="0.25">
      <c r="A91" s="2" t="s">
        <v>1552</v>
      </c>
      <c r="B91" s="2" t="s">
        <v>4093</v>
      </c>
      <c r="C91" s="2" t="s">
        <v>4094</v>
      </c>
      <c r="D91" s="2" t="s">
        <v>4095</v>
      </c>
      <c r="E91" s="2" t="s">
        <v>4096</v>
      </c>
      <c r="F91" s="2" t="s">
        <v>4097</v>
      </c>
      <c r="G91" s="2" t="s">
        <v>4098</v>
      </c>
      <c r="H91" s="2" t="s">
        <v>4099</v>
      </c>
      <c r="I91" s="2" t="s">
        <v>4100</v>
      </c>
      <c r="J91" s="2" t="s">
        <v>4101</v>
      </c>
      <c r="K91" s="2" t="s">
        <v>4102</v>
      </c>
      <c r="L91" s="2" t="s">
        <v>4103</v>
      </c>
      <c r="M91" s="2" t="s">
        <v>4104</v>
      </c>
      <c r="N91" s="2" t="s">
        <v>4105</v>
      </c>
      <c r="O91" s="2" t="s">
        <v>4106</v>
      </c>
      <c r="P91" s="2" t="s">
        <v>4107</v>
      </c>
      <c r="Q91" s="2" t="s">
        <v>4108</v>
      </c>
      <c r="R91" s="2" t="s">
        <v>4109</v>
      </c>
      <c r="S91" s="2" t="s">
        <v>4110</v>
      </c>
      <c r="T91" s="2" t="s">
        <v>4111</v>
      </c>
      <c r="U91" s="2" t="s">
        <v>4112</v>
      </c>
      <c r="V91" s="2" t="s">
        <v>4113</v>
      </c>
      <c r="W91" s="2" t="s">
        <v>4114</v>
      </c>
      <c r="X91" s="2" t="s">
        <v>4115</v>
      </c>
      <c r="Y91" s="2" t="s">
        <v>4116</v>
      </c>
      <c r="Z91" s="2" t="s">
        <v>4117</v>
      </c>
      <c r="AA91" s="2" t="s">
        <v>4118</v>
      </c>
      <c r="AB91" s="2" t="s">
        <v>4119</v>
      </c>
      <c r="AC91" s="2" t="s">
        <v>4120</v>
      </c>
    </row>
    <row r="92" spans="1:29" ht="15" x14ac:dyDescent="0.25">
      <c r="A92" s="2" t="s">
        <v>1597</v>
      </c>
      <c r="B92" s="2" t="s">
        <v>4121</v>
      </c>
      <c r="C92" s="2" t="s">
        <v>4122</v>
      </c>
      <c r="D92" s="2" t="s">
        <v>4123</v>
      </c>
      <c r="E92" s="2" t="s">
        <v>4124</v>
      </c>
      <c r="F92" s="2" t="s">
        <v>4049</v>
      </c>
      <c r="G92" s="2" t="s">
        <v>4125</v>
      </c>
      <c r="H92" s="2" t="s">
        <v>4126</v>
      </c>
      <c r="I92" s="2" t="s">
        <v>4127</v>
      </c>
      <c r="J92" s="2" t="s">
        <v>4128</v>
      </c>
      <c r="K92" s="2" t="s">
        <v>4129</v>
      </c>
      <c r="L92" s="2" t="s">
        <v>4130</v>
      </c>
      <c r="M92" s="2" t="s">
        <v>4131</v>
      </c>
      <c r="N92" s="2" t="s">
        <v>4132</v>
      </c>
      <c r="O92" s="2" t="s">
        <v>4133</v>
      </c>
      <c r="P92" s="2" t="s">
        <v>4003</v>
      </c>
      <c r="Q92" s="2" t="s">
        <v>4134</v>
      </c>
      <c r="R92" s="2" t="s">
        <v>4135</v>
      </c>
      <c r="S92" s="2" t="s">
        <v>4136</v>
      </c>
      <c r="T92" s="2" t="s">
        <v>4137</v>
      </c>
      <c r="U92" s="2" t="s">
        <v>4138</v>
      </c>
      <c r="V92" s="2" t="s">
        <v>4139</v>
      </c>
      <c r="W92" s="2" t="s">
        <v>4140</v>
      </c>
      <c r="X92" s="2" t="s">
        <v>4141</v>
      </c>
      <c r="Y92" s="2" t="s">
        <v>4142</v>
      </c>
      <c r="Z92" s="2" t="s">
        <v>4143</v>
      </c>
      <c r="AA92" s="2" t="s">
        <v>4144</v>
      </c>
      <c r="AB92" s="2" t="s">
        <v>4145</v>
      </c>
      <c r="AC92" s="2" t="s">
        <v>4146</v>
      </c>
    </row>
    <row r="93" spans="1:29" ht="15" x14ac:dyDescent="0.25">
      <c r="A93" s="2" t="s">
        <v>1636</v>
      </c>
      <c r="B93" s="2" t="s">
        <v>4147</v>
      </c>
      <c r="C93" s="2" t="s">
        <v>4148</v>
      </c>
      <c r="D93" s="2" t="s">
        <v>4149</v>
      </c>
      <c r="E93" s="2" t="s">
        <v>4150</v>
      </c>
      <c r="F93" s="2" t="s">
        <v>4151</v>
      </c>
      <c r="G93" s="2" t="s">
        <v>3288</v>
      </c>
      <c r="H93" s="2" t="s">
        <v>4152</v>
      </c>
      <c r="I93" s="2" t="s">
        <v>4153</v>
      </c>
      <c r="J93" s="2" t="s">
        <v>4154</v>
      </c>
      <c r="K93" s="2" t="s">
        <v>4155</v>
      </c>
      <c r="L93" s="2" t="s">
        <v>4156</v>
      </c>
      <c r="M93" s="2" t="s">
        <v>4157</v>
      </c>
      <c r="N93" s="2" t="s">
        <v>4158</v>
      </c>
      <c r="O93" s="2" t="s">
        <v>4159</v>
      </c>
      <c r="P93" s="2" t="s">
        <v>4160</v>
      </c>
      <c r="Q93" s="2" t="s">
        <v>4161</v>
      </c>
      <c r="R93" s="2" t="s">
        <v>4162</v>
      </c>
      <c r="S93" s="2" t="s">
        <v>4163</v>
      </c>
      <c r="T93" s="2" t="s">
        <v>4164</v>
      </c>
      <c r="U93" s="2" t="s">
        <v>4165</v>
      </c>
      <c r="V93" s="2" t="s">
        <v>4166</v>
      </c>
      <c r="W93" s="2" t="s">
        <v>4167</v>
      </c>
      <c r="X93" s="2" t="s">
        <v>4168</v>
      </c>
      <c r="Y93" s="2" t="s">
        <v>3244</v>
      </c>
      <c r="Z93" s="2" t="s">
        <v>4169</v>
      </c>
      <c r="AA93" s="2" t="s">
        <v>4170</v>
      </c>
      <c r="AB93" s="2" t="s">
        <v>4171</v>
      </c>
      <c r="AC93" s="2" t="s">
        <v>4172</v>
      </c>
    </row>
    <row r="94" spans="1:29" ht="15" x14ac:dyDescent="0.25">
      <c r="A94" s="2" t="s">
        <v>1675</v>
      </c>
      <c r="B94" s="2" t="s">
        <v>4173</v>
      </c>
      <c r="C94" s="2" t="s">
        <v>4174</v>
      </c>
      <c r="D94" s="2" t="s">
        <v>4175</v>
      </c>
      <c r="E94" s="2" t="s">
        <v>4176</v>
      </c>
      <c r="F94" s="2" t="s">
        <v>4177</v>
      </c>
      <c r="G94" s="2" t="s">
        <v>4178</v>
      </c>
      <c r="H94" s="2" t="s">
        <v>4179</v>
      </c>
      <c r="I94" s="2" t="s">
        <v>4180</v>
      </c>
      <c r="J94" s="2" t="s">
        <v>4181</v>
      </c>
      <c r="K94" s="2" t="s">
        <v>4182</v>
      </c>
      <c r="L94" s="2" t="s">
        <v>4183</v>
      </c>
      <c r="M94" s="2" t="s">
        <v>4184</v>
      </c>
      <c r="N94" s="2" t="s">
        <v>4185</v>
      </c>
      <c r="O94" s="2" t="s">
        <v>4186</v>
      </c>
      <c r="P94" s="2" t="s">
        <v>4187</v>
      </c>
      <c r="Q94" s="2" t="s">
        <v>4188</v>
      </c>
      <c r="R94" s="2" t="s">
        <v>4189</v>
      </c>
      <c r="S94" s="2" t="s">
        <v>4190</v>
      </c>
      <c r="T94" s="2" t="s">
        <v>4191</v>
      </c>
      <c r="U94" s="2" t="s">
        <v>4192</v>
      </c>
      <c r="V94" s="2" t="s">
        <v>4193</v>
      </c>
      <c r="W94" s="2" t="s">
        <v>4194</v>
      </c>
      <c r="X94" s="2" t="s">
        <v>4195</v>
      </c>
      <c r="Y94" s="2" t="s">
        <v>4196</v>
      </c>
      <c r="Z94" s="2" t="s">
        <v>4197</v>
      </c>
      <c r="AA94" s="2" t="s">
        <v>4198</v>
      </c>
      <c r="AB94" s="2" t="s">
        <v>4199</v>
      </c>
      <c r="AC94" s="2" t="s">
        <v>4200</v>
      </c>
    </row>
    <row r="95" spans="1:29" ht="15" x14ac:dyDescent="0.25">
      <c r="A95" s="2" t="s">
        <v>1714</v>
      </c>
      <c r="B95" s="2">
        <v>0</v>
      </c>
      <c r="C95" s="2">
        <v>0</v>
      </c>
      <c r="D95" s="2">
        <v>0</v>
      </c>
      <c r="E95" s="2">
        <v>0</v>
      </c>
      <c r="F95" s="2">
        <v>0</v>
      </c>
      <c r="G95" s="2" t="s">
        <v>4201</v>
      </c>
      <c r="H95" s="2">
        <v>0</v>
      </c>
      <c r="I95" s="2">
        <v>0</v>
      </c>
      <c r="J95" s="2">
        <v>0</v>
      </c>
      <c r="K95" s="2">
        <v>0</v>
      </c>
      <c r="L95" s="2">
        <v>0</v>
      </c>
      <c r="M95" s="2">
        <v>0</v>
      </c>
      <c r="N95" s="2">
        <v>0</v>
      </c>
      <c r="O95" s="2">
        <v>0</v>
      </c>
      <c r="P95" s="2">
        <v>0</v>
      </c>
      <c r="Q95" s="2">
        <v>0</v>
      </c>
      <c r="R95" s="2">
        <v>0</v>
      </c>
      <c r="S95" s="2">
        <v>0</v>
      </c>
      <c r="T95" s="2">
        <v>0</v>
      </c>
      <c r="U95" s="2" t="s">
        <v>4202</v>
      </c>
      <c r="V95" s="2">
        <v>0</v>
      </c>
      <c r="W95" s="2">
        <v>0</v>
      </c>
      <c r="X95" s="2">
        <v>0</v>
      </c>
      <c r="Y95" s="2">
        <v>0</v>
      </c>
      <c r="Z95" s="2">
        <v>0</v>
      </c>
      <c r="AA95" s="2">
        <v>0</v>
      </c>
      <c r="AB95" s="2">
        <v>0</v>
      </c>
      <c r="AC95" s="2">
        <v>0</v>
      </c>
    </row>
    <row r="96" spans="1:29" ht="15" x14ac:dyDescent="0.25">
      <c r="A96" s="2" t="s">
        <v>1716</v>
      </c>
      <c r="B96" s="2">
        <v>0</v>
      </c>
      <c r="C96" s="2">
        <v>0</v>
      </c>
      <c r="D96" s="2">
        <v>0</v>
      </c>
      <c r="E96" s="2">
        <v>0</v>
      </c>
      <c r="F96" s="2">
        <v>0</v>
      </c>
      <c r="G96" s="2">
        <v>0</v>
      </c>
      <c r="H96" s="2" t="s">
        <v>4203</v>
      </c>
      <c r="I96" s="2">
        <v>0</v>
      </c>
      <c r="J96" s="2">
        <v>0</v>
      </c>
      <c r="K96" s="2">
        <v>0</v>
      </c>
      <c r="L96" s="2" t="s">
        <v>4204</v>
      </c>
      <c r="M96" s="2" t="s">
        <v>4205</v>
      </c>
      <c r="N96" s="2" t="s">
        <v>3294</v>
      </c>
      <c r="O96" s="2">
        <v>0</v>
      </c>
      <c r="P96" s="2" t="s">
        <v>4206</v>
      </c>
      <c r="Q96" s="2" t="s">
        <v>4207</v>
      </c>
      <c r="R96" s="2">
        <v>0</v>
      </c>
      <c r="S96" s="2">
        <v>0</v>
      </c>
      <c r="T96" s="2">
        <v>0</v>
      </c>
      <c r="U96" s="2">
        <v>0</v>
      </c>
      <c r="V96" s="2">
        <v>0</v>
      </c>
      <c r="W96" s="2">
        <v>0</v>
      </c>
      <c r="X96" s="2">
        <v>0</v>
      </c>
      <c r="Y96" s="2">
        <v>0</v>
      </c>
      <c r="Z96" s="2">
        <v>0</v>
      </c>
      <c r="AA96" s="2">
        <v>0</v>
      </c>
      <c r="AB96" s="2">
        <v>0</v>
      </c>
      <c r="AC96" s="2">
        <v>0</v>
      </c>
    </row>
    <row r="97" spans="1:29" ht="15" x14ac:dyDescent="0.25">
      <c r="A97" s="2" t="s">
        <v>1725</v>
      </c>
      <c r="B97" s="2" t="s">
        <v>4208</v>
      </c>
      <c r="C97" s="2" t="s">
        <v>4209</v>
      </c>
      <c r="D97" s="2">
        <v>0</v>
      </c>
      <c r="E97" s="2" t="s">
        <v>3579</v>
      </c>
      <c r="F97" s="2">
        <v>0</v>
      </c>
      <c r="G97" s="2" t="s">
        <v>4210</v>
      </c>
      <c r="H97" s="2">
        <v>0</v>
      </c>
      <c r="I97" s="2">
        <v>0</v>
      </c>
      <c r="J97" s="2" t="s">
        <v>3217</v>
      </c>
      <c r="K97" s="2" t="s">
        <v>3215</v>
      </c>
      <c r="L97" s="2">
        <v>0</v>
      </c>
      <c r="M97" s="2">
        <v>0</v>
      </c>
      <c r="N97" s="2" t="s">
        <v>4211</v>
      </c>
      <c r="O97" s="2" t="s">
        <v>4212</v>
      </c>
      <c r="P97" s="2" t="s">
        <v>4213</v>
      </c>
      <c r="Q97" s="2" t="s">
        <v>4214</v>
      </c>
      <c r="R97" s="2">
        <v>0</v>
      </c>
      <c r="S97" s="2" t="s">
        <v>3978</v>
      </c>
      <c r="T97" s="2" t="s">
        <v>4215</v>
      </c>
      <c r="U97" s="2" t="s">
        <v>4216</v>
      </c>
      <c r="V97" s="2" t="s">
        <v>4217</v>
      </c>
      <c r="W97" s="2" t="s">
        <v>4218</v>
      </c>
      <c r="X97" s="2" t="s">
        <v>4219</v>
      </c>
      <c r="Y97" s="2" t="s">
        <v>4220</v>
      </c>
      <c r="Z97" s="2">
        <v>0</v>
      </c>
      <c r="AA97" s="2">
        <v>0</v>
      </c>
      <c r="AB97" s="2" t="s">
        <v>4221</v>
      </c>
      <c r="AC97" s="2" t="s">
        <v>4222</v>
      </c>
    </row>
    <row r="98" spans="1:29" ht="15" x14ac:dyDescent="0.25">
      <c r="A98" s="2" t="s">
        <v>1759</v>
      </c>
      <c r="B98" s="2">
        <v>0</v>
      </c>
      <c r="C98" s="2" t="s">
        <v>3201</v>
      </c>
      <c r="D98" s="2">
        <v>0</v>
      </c>
      <c r="E98" s="2">
        <v>0</v>
      </c>
      <c r="F98" s="2">
        <v>0</v>
      </c>
      <c r="G98" s="2" t="s">
        <v>4223</v>
      </c>
      <c r="H98" s="2">
        <v>0</v>
      </c>
      <c r="I98" s="2" t="s">
        <v>3558</v>
      </c>
      <c r="J98" s="2">
        <v>0</v>
      </c>
      <c r="K98" s="2" t="s">
        <v>3215</v>
      </c>
      <c r="L98" s="2">
        <v>0</v>
      </c>
      <c r="M98" s="2" t="s">
        <v>3417</v>
      </c>
      <c r="N98" s="2" t="s">
        <v>3217</v>
      </c>
      <c r="O98" s="2" t="s">
        <v>3318</v>
      </c>
      <c r="P98" s="2" t="s">
        <v>3418</v>
      </c>
      <c r="Q98" s="2" t="s">
        <v>4224</v>
      </c>
      <c r="R98" s="2" t="s">
        <v>3280</v>
      </c>
      <c r="S98" s="2" t="s">
        <v>4225</v>
      </c>
      <c r="T98" s="2" t="s">
        <v>4226</v>
      </c>
      <c r="U98" s="2" t="s">
        <v>3761</v>
      </c>
      <c r="V98" s="2">
        <v>0</v>
      </c>
      <c r="W98" s="2">
        <v>0</v>
      </c>
      <c r="X98" s="2">
        <v>0</v>
      </c>
      <c r="Y98" s="2" t="s">
        <v>3209</v>
      </c>
      <c r="Z98" s="2">
        <v>0</v>
      </c>
      <c r="AA98" s="2">
        <v>0</v>
      </c>
      <c r="AB98" s="2" t="s">
        <v>4227</v>
      </c>
      <c r="AC98" s="2">
        <v>0</v>
      </c>
    </row>
    <row r="99" spans="1:29" ht="15" x14ac:dyDescent="0.25">
      <c r="A99" s="2" t="s">
        <v>1782</v>
      </c>
      <c r="B99" s="2">
        <v>0</v>
      </c>
      <c r="C99" s="2" t="s">
        <v>3223</v>
      </c>
      <c r="D99" s="2">
        <v>0</v>
      </c>
      <c r="E99" s="2">
        <v>0</v>
      </c>
      <c r="F99" s="2">
        <v>0</v>
      </c>
      <c r="G99" s="2" t="s">
        <v>3202</v>
      </c>
      <c r="H99" s="2" t="s">
        <v>4228</v>
      </c>
      <c r="I99" s="2">
        <v>0</v>
      </c>
      <c r="J99" s="2" t="s">
        <v>4229</v>
      </c>
      <c r="K99" s="2">
        <v>0</v>
      </c>
      <c r="L99" s="2">
        <v>0</v>
      </c>
      <c r="M99" s="2" t="s">
        <v>3494</v>
      </c>
      <c r="N99" s="2">
        <v>0</v>
      </c>
      <c r="O99" s="2" t="s">
        <v>4230</v>
      </c>
      <c r="P99" s="2" t="s">
        <v>4231</v>
      </c>
      <c r="Q99" s="2" t="s">
        <v>4232</v>
      </c>
      <c r="R99" s="2">
        <v>0</v>
      </c>
      <c r="S99" s="2">
        <v>0</v>
      </c>
      <c r="T99" s="2">
        <v>0</v>
      </c>
      <c r="U99" s="2">
        <v>0</v>
      </c>
      <c r="V99" s="2">
        <v>0</v>
      </c>
      <c r="W99" s="2" t="s">
        <v>3302</v>
      </c>
      <c r="X99" s="2">
        <v>0</v>
      </c>
      <c r="Y99" s="2" t="s">
        <v>4233</v>
      </c>
      <c r="Z99" s="2" t="s">
        <v>3197</v>
      </c>
      <c r="AA99" s="2">
        <v>0</v>
      </c>
      <c r="AB99" s="2">
        <v>0</v>
      </c>
      <c r="AC99" s="2">
        <v>0</v>
      </c>
    </row>
    <row r="100" spans="1:29" ht="15" x14ac:dyDescent="0.25">
      <c r="A100" s="2" t="s">
        <v>1802</v>
      </c>
      <c r="B100" s="2">
        <v>0</v>
      </c>
      <c r="C100" s="2" t="s">
        <v>4234</v>
      </c>
      <c r="D100" s="2">
        <v>0</v>
      </c>
      <c r="E100" s="2" t="s">
        <v>4235</v>
      </c>
      <c r="F100" s="2" t="s">
        <v>4236</v>
      </c>
      <c r="G100" s="2">
        <v>0</v>
      </c>
      <c r="H100" s="2" t="s">
        <v>4237</v>
      </c>
      <c r="I100" s="2">
        <v>0</v>
      </c>
      <c r="J100" s="2" t="s">
        <v>4238</v>
      </c>
      <c r="K100" s="2">
        <v>0</v>
      </c>
      <c r="L100" s="2">
        <v>0</v>
      </c>
      <c r="M100" s="2">
        <v>0</v>
      </c>
      <c r="N100" s="2">
        <v>0</v>
      </c>
      <c r="O100" s="2" t="s">
        <v>3377</v>
      </c>
      <c r="P100" s="2" t="s">
        <v>4239</v>
      </c>
      <c r="Q100" s="2">
        <v>0</v>
      </c>
      <c r="R100" s="2">
        <v>0</v>
      </c>
      <c r="S100" s="2">
        <v>0</v>
      </c>
      <c r="T100" s="2">
        <v>0</v>
      </c>
      <c r="U100" s="2">
        <v>0</v>
      </c>
      <c r="V100" s="2">
        <v>0</v>
      </c>
      <c r="W100" s="2" t="s">
        <v>4240</v>
      </c>
      <c r="X100" s="2">
        <v>0</v>
      </c>
      <c r="Y100" s="2" t="s">
        <v>4241</v>
      </c>
      <c r="Z100" s="2">
        <v>0</v>
      </c>
      <c r="AA100" s="2">
        <v>0</v>
      </c>
      <c r="AB100" s="2">
        <v>0</v>
      </c>
      <c r="AC100" s="2">
        <v>0</v>
      </c>
    </row>
    <row r="101" spans="1:29" ht="15" x14ac:dyDescent="0.25">
      <c r="A101" s="2" t="s">
        <v>1809</v>
      </c>
      <c r="B101" s="2">
        <v>0</v>
      </c>
      <c r="C101" s="2" t="s">
        <v>4242</v>
      </c>
      <c r="D101" s="2" t="s">
        <v>3487</v>
      </c>
      <c r="E101" s="2" t="s">
        <v>4243</v>
      </c>
      <c r="F101" s="2" t="s">
        <v>4244</v>
      </c>
      <c r="G101" s="2" t="s">
        <v>4245</v>
      </c>
      <c r="H101" s="2" t="s">
        <v>4246</v>
      </c>
      <c r="I101" s="2" t="s">
        <v>4247</v>
      </c>
      <c r="J101" s="2" t="s">
        <v>4248</v>
      </c>
      <c r="K101" s="2" t="s">
        <v>4249</v>
      </c>
      <c r="L101" s="2" t="s">
        <v>4250</v>
      </c>
      <c r="M101" s="2" t="s">
        <v>4251</v>
      </c>
      <c r="N101" s="2" t="s">
        <v>4252</v>
      </c>
      <c r="O101" s="2" t="s">
        <v>3318</v>
      </c>
      <c r="P101" s="2" t="s">
        <v>4253</v>
      </c>
      <c r="Q101" s="2">
        <v>0</v>
      </c>
      <c r="R101" s="2" t="s">
        <v>4254</v>
      </c>
      <c r="S101" s="2">
        <v>0</v>
      </c>
      <c r="T101" s="2" t="s">
        <v>4255</v>
      </c>
      <c r="U101" s="2" t="s">
        <v>4256</v>
      </c>
      <c r="V101" s="2">
        <v>0</v>
      </c>
      <c r="W101" s="2">
        <v>0</v>
      </c>
      <c r="X101" s="2" t="s">
        <v>4257</v>
      </c>
      <c r="Y101" s="2" t="s">
        <v>4258</v>
      </c>
      <c r="Z101" s="2" t="s">
        <v>4259</v>
      </c>
      <c r="AA101" s="2" t="s">
        <v>4260</v>
      </c>
      <c r="AB101" s="2">
        <v>0</v>
      </c>
      <c r="AC101" s="2">
        <v>0</v>
      </c>
    </row>
    <row r="102" spans="1:29" ht="15" x14ac:dyDescent="0.25">
      <c r="A102" s="2" t="s">
        <v>1832</v>
      </c>
      <c r="B102" s="2" t="s">
        <v>3200</v>
      </c>
      <c r="C102" s="2" t="s">
        <v>4261</v>
      </c>
      <c r="D102" s="2">
        <v>0</v>
      </c>
      <c r="E102" s="2">
        <v>0</v>
      </c>
      <c r="F102" s="2">
        <v>0</v>
      </c>
      <c r="G102" s="2" t="s">
        <v>3202</v>
      </c>
      <c r="H102" s="2">
        <v>0</v>
      </c>
      <c r="I102" s="2" t="s">
        <v>3760</v>
      </c>
      <c r="J102" s="2" t="s">
        <v>4262</v>
      </c>
      <c r="K102" s="2" t="s">
        <v>3215</v>
      </c>
      <c r="L102" s="2" t="s">
        <v>3278</v>
      </c>
      <c r="M102" s="2" t="s">
        <v>3417</v>
      </c>
      <c r="N102" s="2" t="s">
        <v>4263</v>
      </c>
      <c r="O102" s="2">
        <v>0</v>
      </c>
      <c r="P102" s="2">
        <v>0</v>
      </c>
      <c r="Q102" s="2" t="s">
        <v>3206</v>
      </c>
      <c r="R102" s="2">
        <v>0</v>
      </c>
      <c r="S102" s="2" t="s">
        <v>4264</v>
      </c>
      <c r="T102" s="2" t="s">
        <v>3321</v>
      </c>
      <c r="U102" s="2">
        <v>0</v>
      </c>
      <c r="V102" s="2">
        <v>0</v>
      </c>
      <c r="W102" s="2" t="s">
        <v>4265</v>
      </c>
      <c r="X102" s="2">
        <v>0</v>
      </c>
      <c r="Y102" s="2" t="s">
        <v>3209</v>
      </c>
      <c r="Z102" s="2" t="s">
        <v>3197</v>
      </c>
      <c r="AA102" s="2">
        <v>0</v>
      </c>
      <c r="AB102" s="2">
        <v>0</v>
      </c>
      <c r="AC102" s="2" t="s">
        <v>3568</v>
      </c>
    </row>
    <row r="103" spans="1:29" ht="15" x14ac:dyDescent="0.25">
      <c r="A103" s="2" t="s">
        <v>3072</v>
      </c>
      <c r="B103" s="2">
        <v>0</v>
      </c>
      <c r="C103" s="2" t="s">
        <v>3201</v>
      </c>
      <c r="D103" s="2">
        <v>0</v>
      </c>
      <c r="E103" s="2">
        <v>0</v>
      </c>
      <c r="F103" s="2">
        <v>0</v>
      </c>
      <c r="G103" s="2" t="s">
        <v>4266</v>
      </c>
      <c r="H103" s="2">
        <v>0</v>
      </c>
      <c r="I103" s="2">
        <v>0</v>
      </c>
      <c r="J103" s="2">
        <v>0</v>
      </c>
      <c r="K103" s="2">
        <v>0</v>
      </c>
      <c r="L103" s="2">
        <v>0</v>
      </c>
      <c r="M103" s="2">
        <v>0</v>
      </c>
      <c r="N103" s="2" t="s">
        <v>3217</v>
      </c>
      <c r="O103" s="2" t="s">
        <v>3318</v>
      </c>
      <c r="P103" s="2" t="s">
        <v>4267</v>
      </c>
      <c r="Q103" s="2">
        <v>0</v>
      </c>
      <c r="R103" s="2" t="s">
        <v>3214</v>
      </c>
      <c r="S103" s="2" t="s">
        <v>3419</v>
      </c>
      <c r="T103" s="2" t="s">
        <v>4226</v>
      </c>
      <c r="U103" s="2">
        <v>0</v>
      </c>
      <c r="V103" s="2">
        <v>0</v>
      </c>
      <c r="W103" s="2" t="s">
        <v>3207</v>
      </c>
      <c r="X103" s="2">
        <v>0</v>
      </c>
      <c r="Y103" s="2" t="s">
        <v>4268</v>
      </c>
      <c r="Z103" s="2">
        <v>0</v>
      </c>
      <c r="AA103" s="2" t="s">
        <v>3283</v>
      </c>
      <c r="AB103" s="2">
        <v>0</v>
      </c>
      <c r="AC103" s="2">
        <v>0</v>
      </c>
    </row>
    <row r="104" spans="1:29" ht="15" x14ac:dyDescent="0.25">
      <c r="A104" s="2" t="s">
        <v>1841</v>
      </c>
      <c r="B104" s="2" t="s">
        <v>4269</v>
      </c>
      <c r="C104" s="2" t="s">
        <v>4270</v>
      </c>
      <c r="D104" s="2" t="s">
        <v>4271</v>
      </c>
      <c r="E104" s="2" t="s">
        <v>4272</v>
      </c>
      <c r="F104" s="2" t="s">
        <v>3735</v>
      </c>
      <c r="G104" s="2" t="s">
        <v>4273</v>
      </c>
      <c r="H104" s="2" t="s">
        <v>4274</v>
      </c>
      <c r="I104" s="2" t="s">
        <v>4275</v>
      </c>
      <c r="J104" s="2" t="s">
        <v>3204</v>
      </c>
      <c r="K104" s="2" t="s">
        <v>4276</v>
      </c>
      <c r="L104" s="2" t="s">
        <v>4204</v>
      </c>
      <c r="M104" s="2" t="s">
        <v>4277</v>
      </c>
      <c r="N104" s="2" t="s">
        <v>4278</v>
      </c>
      <c r="O104" s="2" t="s">
        <v>4053</v>
      </c>
      <c r="P104" s="2" t="s">
        <v>4279</v>
      </c>
      <c r="Q104" s="2" t="s">
        <v>4280</v>
      </c>
      <c r="R104" s="2" t="s">
        <v>3298</v>
      </c>
      <c r="S104" s="2" t="s">
        <v>3727</v>
      </c>
      <c r="T104" s="2" t="s">
        <v>4281</v>
      </c>
      <c r="U104" s="2" t="s">
        <v>4282</v>
      </c>
      <c r="V104" s="2" t="s">
        <v>4283</v>
      </c>
      <c r="W104" s="2" t="s">
        <v>4284</v>
      </c>
      <c r="X104" s="2" t="s">
        <v>4285</v>
      </c>
      <c r="Y104" s="2" t="s">
        <v>4286</v>
      </c>
      <c r="Z104" s="2" t="s">
        <v>4287</v>
      </c>
      <c r="AA104" s="2" t="s">
        <v>4288</v>
      </c>
      <c r="AB104" s="2" t="s">
        <v>4289</v>
      </c>
      <c r="AC104" s="2" t="s">
        <v>4290</v>
      </c>
    </row>
    <row r="105" spans="1:29" ht="15" x14ac:dyDescent="0.25">
      <c r="A105" s="2" t="s">
        <v>1873</v>
      </c>
      <c r="B105" s="2">
        <v>0</v>
      </c>
      <c r="C105" s="2">
        <v>0</v>
      </c>
      <c r="D105" s="2">
        <v>0</v>
      </c>
      <c r="E105" s="2">
        <v>0</v>
      </c>
      <c r="F105" s="2" t="s">
        <v>4291</v>
      </c>
      <c r="G105" s="2">
        <v>0</v>
      </c>
      <c r="H105" s="2">
        <v>0</v>
      </c>
      <c r="I105" s="2" t="s">
        <v>3219</v>
      </c>
      <c r="J105" s="2">
        <v>0</v>
      </c>
      <c r="K105" s="2" t="s">
        <v>3215</v>
      </c>
      <c r="L105" s="2">
        <v>0</v>
      </c>
      <c r="M105" s="2">
        <v>0</v>
      </c>
      <c r="N105" s="2">
        <v>0</v>
      </c>
      <c r="O105" s="2">
        <v>0</v>
      </c>
      <c r="P105" s="2">
        <v>0</v>
      </c>
      <c r="Q105" s="2">
        <v>0</v>
      </c>
      <c r="R105" s="2">
        <v>0</v>
      </c>
      <c r="S105" s="2">
        <v>0</v>
      </c>
      <c r="T105" s="2" t="s">
        <v>3321</v>
      </c>
      <c r="U105" s="2">
        <v>0</v>
      </c>
      <c r="V105" s="2">
        <v>0</v>
      </c>
      <c r="W105" s="2">
        <v>0</v>
      </c>
      <c r="X105" s="2">
        <v>0</v>
      </c>
      <c r="Y105" s="2">
        <v>0</v>
      </c>
      <c r="Z105" s="2">
        <v>0</v>
      </c>
      <c r="AA105" s="2">
        <v>0</v>
      </c>
      <c r="AB105" s="2">
        <v>0</v>
      </c>
      <c r="AC105" s="2">
        <v>0</v>
      </c>
    </row>
    <row r="106" spans="1:29" ht="15" x14ac:dyDescent="0.25">
      <c r="A106" s="2" t="s">
        <v>1874</v>
      </c>
      <c r="B106" s="2">
        <v>0</v>
      </c>
      <c r="C106" s="2">
        <v>0</v>
      </c>
      <c r="D106" s="2">
        <v>0</v>
      </c>
      <c r="E106" s="2">
        <v>0</v>
      </c>
      <c r="F106" s="2">
        <v>0</v>
      </c>
      <c r="G106" s="2">
        <v>0</v>
      </c>
      <c r="H106" s="2" t="s">
        <v>3187</v>
      </c>
      <c r="I106" s="2">
        <v>0</v>
      </c>
      <c r="J106" s="2">
        <v>0</v>
      </c>
      <c r="K106" s="2">
        <v>0</v>
      </c>
      <c r="L106" s="2">
        <v>0</v>
      </c>
      <c r="M106" s="2">
        <v>0</v>
      </c>
      <c r="N106" s="2">
        <v>0</v>
      </c>
      <c r="O106" s="2">
        <v>0</v>
      </c>
      <c r="P106" s="2" t="s">
        <v>3418</v>
      </c>
      <c r="Q106" s="2">
        <v>0</v>
      </c>
      <c r="R106" s="2">
        <v>0</v>
      </c>
      <c r="S106" s="2" t="s">
        <v>3594</v>
      </c>
      <c r="T106" s="2">
        <v>0</v>
      </c>
      <c r="U106" s="2">
        <v>0</v>
      </c>
      <c r="V106" s="2">
        <v>0</v>
      </c>
      <c r="W106" s="2">
        <v>0</v>
      </c>
      <c r="X106" s="2">
        <v>0</v>
      </c>
      <c r="Y106" s="2">
        <v>0</v>
      </c>
      <c r="Z106" s="2">
        <v>0</v>
      </c>
      <c r="AA106" s="2">
        <v>0</v>
      </c>
      <c r="AB106" s="2" t="s">
        <v>3569</v>
      </c>
      <c r="AC106" s="2">
        <v>0</v>
      </c>
    </row>
    <row r="107" spans="1:29" ht="15" x14ac:dyDescent="0.25">
      <c r="A107" s="2" t="s">
        <v>1877</v>
      </c>
      <c r="B107" s="2">
        <v>0</v>
      </c>
      <c r="C107" s="2">
        <v>0</v>
      </c>
      <c r="D107" s="2">
        <v>0</v>
      </c>
      <c r="E107" s="2" t="s">
        <v>3328</v>
      </c>
      <c r="F107" s="2" t="s">
        <v>3277</v>
      </c>
      <c r="G107" s="2">
        <v>0</v>
      </c>
      <c r="H107" s="2" t="s">
        <v>3187</v>
      </c>
      <c r="I107" s="2">
        <v>0</v>
      </c>
      <c r="J107" s="2">
        <v>0</v>
      </c>
      <c r="K107" s="2">
        <v>0</v>
      </c>
      <c r="L107" s="2">
        <v>0</v>
      </c>
      <c r="M107" s="2">
        <v>0</v>
      </c>
      <c r="N107" s="2">
        <v>0</v>
      </c>
      <c r="O107" s="2">
        <v>0</v>
      </c>
      <c r="P107" s="2" t="s">
        <v>3435</v>
      </c>
      <c r="Q107" s="2" t="s">
        <v>3577</v>
      </c>
      <c r="R107" s="2">
        <v>0</v>
      </c>
      <c r="S107" s="2">
        <v>0</v>
      </c>
      <c r="T107" s="2">
        <v>0</v>
      </c>
      <c r="U107" s="2">
        <v>0</v>
      </c>
      <c r="V107" s="2" t="s">
        <v>3283</v>
      </c>
      <c r="W107" s="2">
        <v>0</v>
      </c>
      <c r="X107" s="2">
        <v>0</v>
      </c>
      <c r="Y107" s="2">
        <v>0</v>
      </c>
      <c r="Z107" s="2" t="s">
        <v>3197</v>
      </c>
      <c r="AA107" s="2">
        <v>0</v>
      </c>
      <c r="AB107" s="2">
        <v>0</v>
      </c>
      <c r="AC107" s="2">
        <v>0</v>
      </c>
    </row>
    <row r="108" spans="1:29" ht="15" x14ac:dyDescent="0.25">
      <c r="A108" s="2" t="s">
        <v>1880</v>
      </c>
      <c r="B108" s="2">
        <v>0</v>
      </c>
      <c r="C108" s="2">
        <v>0</v>
      </c>
      <c r="D108" s="2">
        <v>0</v>
      </c>
      <c r="E108" s="2">
        <v>0</v>
      </c>
      <c r="F108" s="2">
        <v>0</v>
      </c>
      <c r="G108" s="2">
        <v>0</v>
      </c>
      <c r="H108" s="2">
        <v>0</v>
      </c>
      <c r="I108" s="2" t="s">
        <v>3760</v>
      </c>
      <c r="J108" s="2">
        <v>0</v>
      </c>
      <c r="K108" s="2">
        <v>0</v>
      </c>
      <c r="L108" s="2">
        <v>0</v>
      </c>
      <c r="M108" s="2">
        <v>0</v>
      </c>
      <c r="N108" s="2">
        <v>0</v>
      </c>
      <c r="O108" s="2">
        <v>0</v>
      </c>
      <c r="P108" s="2" t="s">
        <v>4085</v>
      </c>
      <c r="Q108" s="2">
        <v>0</v>
      </c>
      <c r="R108" s="2">
        <v>0</v>
      </c>
      <c r="S108" s="2" t="s">
        <v>3419</v>
      </c>
      <c r="T108" s="2">
        <v>0</v>
      </c>
      <c r="U108" s="2">
        <v>0</v>
      </c>
      <c r="V108" s="2">
        <v>0</v>
      </c>
      <c r="W108" s="2">
        <v>0</v>
      </c>
      <c r="X108" s="2">
        <v>0</v>
      </c>
      <c r="Y108" s="2" t="s">
        <v>3209</v>
      </c>
      <c r="Z108" s="2">
        <v>0</v>
      </c>
      <c r="AA108" s="2" t="s">
        <v>4292</v>
      </c>
      <c r="AB108" s="2">
        <v>0</v>
      </c>
      <c r="AC108" s="2" t="s">
        <v>3311</v>
      </c>
    </row>
    <row r="109" spans="1:29" ht="15" x14ac:dyDescent="0.25">
      <c r="A109" s="2" t="s">
        <v>1881</v>
      </c>
      <c r="B109" s="2">
        <v>0</v>
      </c>
      <c r="C109" s="2">
        <v>0</v>
      </c>
      <c r="D109" s="2">
        <v>0</v>
      </c>
      <c r="E109" s="2">
        <v>0</v>
      </c>
      <c r="F109" s="2" t="s">
        <v>3277</v>
      </c>
      <c r="G109" s="2">
        <v>0</v>
      </c>
      <c r="H109" s="2">
        <v>0</v>
      </c>
      <c r="I109" s="2">
        <v>0</v>
      </c>
      <c r="J109" s="2">
        <v>0</v>
      </c>
      <c r="K109" s="2">
        <v>0</v>
      </c>
      <c r="L109" s="2">
        <v>0</v>
      </c>
      <c r="M109" s="2">
        <v>0</v>
      </c>
      <c r="N109" s="2">
        <v>0</v>
      </c>
      <c r="O109" s="2">
        <v>0</v>
      </c>
      <c r="P109" s="2">
        <v>0</v>
      </c>
      <c r="Q109" s="2">
        <v>0</v>
      </c>
      <c r="R109" s="2">
        <v>0</v>
      </c>
      <c r="S109" s="2">
        <v>0</v>
      </c>
      <c r="T109" s="2">
        <v>0</v>
      </c>
      <c r="U109" s="2" t="s">
        <v>3761</v>
      </c>
      <c r="V109" s="2">
        <v>0</v>
      </c>
      <c r="W109" s="2">
        <v>0</v>
      </c>
      <c r="X109" s="2">
        <v>0</v>
      </c>
      <c r="Y109" s="2" t="s">
        <v>3196</v>
      </c>
      <c r="Z109" s="2">
        <v>0</v>
      </c>
      <c r="AA109" s="2">
        <v>0</v>
      </c>
      <c r="AB109" s="2">
        <v>0</v>
      </c>
      <c r="AC109" s="2">
        <v>0</v>
      </c>
    </row>
    <row r="110" spans="1:29" ht="15" x14ac:dyDescent="0.25">
      <c r="A110" s="2" t="s">
        <v>1882</v>
      </c>
      <c r="B110" s="2">
        <v>0</v>
      </c>
      <c r="C110" s="2">
        <v>0</v>
      </c>
      <c r="D110" s="2">
        <v>0</v>
      </c>
      <c r="E110" s="2">
        <v>0</v>
      </c>
      <c r="F110" s="2">
        <v>0</v>
      </c>
      <c r="G110" s="2">
        <v>0</v>
      </c>
      <c r="H110" s="2">
        <v>0</v>
      </c>
      <c r="I110" s="2" t="s">
        <v>3760</v>
      </c>
      <c r="J110" s="2">
        <v>0</v>
      </c>
      <c r="K110" s="2">
        <v>0</v>
      </c>
      <c r="L110" s="2">
        <v>0</v>
      </c>
      <c r="M110" s="2">
        <v>0</v>
      </c>
      <c r="N110" s="2">
        <v>0</v>
      </c>
      <c r="O110" s="2">
        <v>0</v>
      </c>
      <c r="P110" s="2" t="s">
        <v>3205</v>
      </c>
      <c r="Q110" s="2">
        <v>0</v>
      </c>
      <c r="R110" s="2">
        <v>0</v>
      </c>
      <c r="S110" s="2" t="s">
        <v>3220</v>
      </c>
      <c r="T110" s="2">
        <v>0</v>
      </c>
      <c r="U110" s="2" t="s">
        <v>3420</v>
      </c>
      <c r="V110" s="2">
        <v>0</v>
      </c>
      <c r="W110" s="2">
        <v>0</v>
      </c>
      <c r="X110" s="2">
        <v>0</v>
      </c>
      <c r="Y110" s="2">
        <v>0</v>
      </c>
      <c r="Z110" s="2">
        <v>0</v>
      </c>
      <c r="AA110" s="2" t="s">
        <v>3283</v>
      </c>
      <c r="AB110" s="2">
        <v>0</v>
      </c>
      <c r="AC110" s="2" t="s">
        <v>3311</v>
      </c>
    </row>
    <row r="111" spans="1:29" ht="15" x14ac:dyDescent="0.25">
      <c r="A111" s="2" t="s">
        <v>1884</v>
      </c>
      <c r="B111" s="2">
        <v>0</v>
      </c>
      <c r="C111" s="2">
        <v>0</v>
      </c>
      <c r="D111" s="2">
        <v>0</v>
      </c>
      <c r="E111" s="2">
        <v>0</v>
      </c>
      <c r="F111" s="2" t="s">
        <v>3716</v>
      </c>
      <c r="G111" s="2" t="s">
        <v>3202</v>
      </c>
      <c r="H111" s="2">
        <v>0</v>
      </c>
      <c r="I111" s="2">
        <v>0</v>
      </c>
      <c r="J111" s="2">
        <v>0</v>
      </c>
      <c r="K111" s="2">
        <v>0</v>
      </c>
      <c r="L111" s="2">
        <v>0</v>
      </c>
      <c r="M111" s="2">
        <v>0</v>
      </c>
      <c r="N111" s="2" t="s">
        <v>3217</v>
      </c>
      <c r="O111" s="2" t="s">
        <v>3789</v>
      </c>
      <c r="P111" s="2">
        <v>0</v>
      </c>
      <c r="Q111" s="2">
        <v>0</v>
      </c>
      <c r="R111" s="2">
        <v>0</v>
      </c>
      <c r="S111" s="2">
        <v>0</v>
      </c>
      <c r="T111" s="2" t="s">
        <v>3321</v>
      </c>
      <c r="U111" s="2" t="s">
        <v>3322</v>
      </c>
      <c r="V111" s="2">
        <v>0</v>
      </c>
      <c r="W111" s="2">
        <v>0</v>
      </c>
      <c r="X111" s="2">
        <v>0</v>
      </c>
      <c r="Y111" s="2">
        <v>0</v>
      </c>
      <c r="Z111" s="2">
        <v>0</v>
      </c>
      <c r="AA111" s="2">
        <v>0</v>
      </c>
      <c r="AB111" s="2">
        <v>0</v>
      </c>
      <c r="AC111" s="2">
        <v>0</v>
      </c>
    </row>
    <row r="112" spans="1:29" ht="15" x14ac:dyDescent="0.25">
      <c r="A112" s="2" t="s">
        <v>1886</v>
      </c>
      <c r="B112" s="2" t="s">
        <v>4293</v>
      </c>
      <c r="C112" s="2" t="s">
        <v>4294</v>
      </c>
      <c r="D112" s="2" t="s">
        <v>4295</v>
      </c>
      <c r="E112" s="2" t="s">
        <v>4296</v>
      </c>
      <c r="F112" s="2" t="s">
        <v>4297</v>
      </c>
      <c r="G112" s="2" t="s">
        <v>4298</v>
      </c>
      <c r="H112" s="2" t="s">
        <v>4299</v>
      </c>
      <c r="I112" s="2" t="s">
        <v>4300</v>
      </c>
      <c r="J112" s="2" t="s">
        <v>4301</v>
      </c>
      <c r="K112" s="2" t="s">
        <v>4302</v>
      </c>
      <c r="L112" s="2" t="s">
        <v>4303</v>
      </c>
      <c r="M112" s="2" t="s">
        <v>4304</v>
      </c>
      <c r="N112" s="2" t="s">
        <v>4305</v>
      </c>
      <c r="O112" s="2" t="s">
        <v>4306</v>
      </c>
      <c r="P112" s="2">
        <v>0</v>
      </c>
      <c r="Q112" s="2" t="s">
        <v>4307</v>
      </c>
      <c r="R112" s="2" t="s">
        <v>4308</v>
      </c>
      <c r="S112" s="2" t="s">
        <v>4309</v>
      </c>
      <c r="T112" s="2" t="s">
        <v>4310</v>
      </c>
      <c r="U112" s="2" t="s">
        <v>4311</v>
      </c>
      <c r="V112" s="2" t="s">
        <v>4312</v>
      </c>
      <c r="W112" s="2" t="s">
        <v>3281</v>
      </c>
      <c r="X112" s="2" t="s">
        <v>4313</v>
      </c>
      <c r="Y112" s="2" t="s">
        <v>3386</v>
      </c>
      <c r="Z112" s="2" t="s">
        <v>4314</v>
      </c>
      <c r="AA112" s="2" t="s">
        <v>4315</v>
      </c>
      <c r="AB112" s="2" t="s">
        <v>4316</v>
      </c>
      <c r="AC112" s="2" t="s">
        <v>4317</v>
      </c>
    </row>
    <row r="113" spans="1:29" ht="15" x14ac:dyDescent="0.25">
      <c r="A113" s="2" t="s">
        <v>1918</v>
      </c>
      <c r="B113" s="2">
        <v>0</v>
      </c>
      <c r="C113" s="2">
        <v>0</v>
      </c>
      <c r="D113" s="2">
        <v>0</v>
      </c>
      <c r="E113" s="2">
        <v>0</v>
      </c>
      <c r="F113" s="2">
        <v>0</v>
      </c>
      <c r="G113" s="2">
        <v>0</v>
      </c>
      <c r="H113" s="2">
        <v>0</v>
      </c>
      <c r="I113" s="2">
        <v>0</v>
      </c>
      <c r="J113" s="2">
        <v>0</v>
      </c>
      <c r="K113" s="2">
        <v>0</v>
      </c>
      <c r="L113" s="2">
        <v>0</v>
      </c>
      <c r="M113" s="2">
        <v>0</v>
      </c>
      <c r="N113" s="2">
        <v>0</v>
      </c>
      <c r="O113" s="2">
        <v>0</v>
      </c>
      <c r="P113" s="2">
        <v>0</v>
      </c>
      <c r="Q113" s="2">
        <v>0</v>
      </c>
      <c r="R113" s="2">
        <v>0</v>
      </c>
      <c r="S113" s="2">
        <v>0</v>
      </c>
      <c r="T113" s="2">
        <v>0</v>
      </c>
      <c r="U113" s="2">
        <v>0</v>
      </c>
      <c r="V113" s="2">
        <v>0</v>
      </c>
      <c r="W113" s="2" t="s">
        <v>3207</v>
      </c>
      <c r="X113" s="2">
        <v>0</v>
      </c>
      <c r="Y113" s="2">
        <v>0</v>
      </c>
      <c r="Z113" s="2">
        <v>0</v>
      </c>
      <c r="AA113" s="2">
        <v>0</v>
      </c>
      <c r="AB113" s="2">
        <v>0</v>
      </c>
      <c r="AC113" s="2">
        <v>0</v>
      </c>
    </row>
    <row r="114" spans="1:29" ht="15" x14ac:dyDescent="0.25">
      <c r="A114" s="2" t="s">
        <v>1930</v>
      </c>
      <c r="B114" s="2">
        <v>0</v>
      </c>
      <c r="C114" s="2" t="s">
        <v>4318</v>
      </c>
      <c r="D114" s="2" t="s">
        <v>3572</v>
      </c>
      <c r="E114" s="2" t="s">
        <v>3328</v>
      </c>
      <c r="F114" s="2" t="s">
        <v>3277</v>
      </c>
      <c r="G114" s="2" t="s">
        <v>3202</v>
      </c>
      <c r="H114" s="2">
        <v>0</v>
      </c>
      <c r="I114" s="2">
        <v>0</v>
      </c>
      <c r="J114" s="2" t="s">
        <v>3204</v>
      </c>
      <c r="K114" s="2">
        <v>0</v>
      </c>
      <c r="L114" s="2" t="s">
        <v>3278</v>
      </c>
      <c r="M114" s="2">
        <v>0</v>
      </c>
      <c r="N114" s="2" t="s">
        <v>4319</v>
      </c>
      <c r="O114" s="2" t="s">
        <v>4320</v>
      </c>
      <c r="P114" s="2" t="s">
        <v>4321</v>
      </c>
      <c r="Q114" s="2" t="s">
        <v>3206</v>
      </c>
      <c r="R114" s="2">
        <v>0</v>
      </c>
      <c r="S114" s="2" t="s">
        <v>3594</v>
      </c>
      <c r="T114" s="2" t="s">
        <v>3321</v>
      </c>
      <c r="U114" s="2">
        <v>0</v>
      </c>
      <c r="V114" s="2">
        <v>0</v>
      </c>
      <c r="W114" s="2" t="s">
        <v>4322</v>
      </c>
      <c r="X114" s="2" t="s">
        <v>3208</v>
      </c>
      <c r="Y114" s="2" t="s">
        <v>4323</v>
      </c>
      <c r="Z114" s="2" t="s">
        <v>3717</v>
      </c>
      <c r="AA114" s="2" t="s">
        <v>3326</v>
      </c>
      <c r="AB114" s="2" t="s">
        <v>4324</v>
      </c>
      <c r="AC114" s="2" t="s">
        <v>3578</v>
      </c>
    </row>
    <row r="115" spans="1:29" ht="15" x14ac:dyDescent="0.25">
      <c r="A115" s="2" t="s">
        <v>3073</v>
      </c>
      <c r="B115" s="2">
        <v>0</v>
      </c>
      <c r="C115" s="2">
        <v>0</v>
      </c>
      <c r="D115" s="2">
        <v>0</v>
      </c>
      <c r="E115" s="2">
        <v>0</v>
      </c>
      <c r="F115" s="2" t="s">
        <v>3277</v>
      </c>
      <c r="G115" s="2">
        <v>0</v>
      </c>
      <c r="H115" s="2">
        <v>0</v>
      </c>
      <c r="I115" s="2">
        <v>0</v>
      </c>
      <c r="J115" s="2">
        <v>0</v>
      </c>
      <c r="K115" s="2" t="s">
        <v>4325</v>
      </c>
      <c r="L115" s="2" t="s">
        <v>3189</v>
      </c>
      <c r="M115" s="2">
        <v>0</v>
      </c>
      <c r="N115" s="2">
        <v>0</v>
      </c>
      <c r="O115" s="2">
        <v>0</v>
      </c>
      <c r="P115" s="2">
        <v>0</v>
      </c>
      <c r="Q115" s="2">
        <v>0</v>
      </c>
      <c r="R115" s="2">
        <v>0</v>
      </c>
      <c r="S115" s="2">
        <v>0</v>
      </c>
      <c r="T115" s="2" t="s">
        <v>3321</v>
      </c>
      <c r="U115" s="2">
        <v>0</v>
      </c>
      <c r="V115" s="2">
        <v>0</v>
      </c>
      <c r="W115" s="2">
        <v>0</v>
      </c>
      <c r="X115" s="2">
        <v>0</v>
      </c>
      <c r="Y115" s="2">
        <v>0</v>
      </c>
      <c r="Z115" s="2">
        <v>0</v>
      </c>
      <c r="AA115" s="2">
        <v>0</v>
      </c>
      <c r="AB115" s="2">
        <v>0</v>
      </c>
      <c r="AC115" s="2">
        <v>0</v>
      </c>
    </row>
    <row r="116" spans="1:29" ht="15" x14ac:dyDescent="0.25">
      <c r="A116" s="2" t="s">
        <v>1951</v>
      </c>
      <c r="B116" s="2">
        <v>0</v>
      </c>
      <c r="C116" s="2" t="s">
        <v>3587</v>
      </c>
      <c r="D116" s="2" t="s">
        <v>3251</v>
      </c>
      <c r="E116" s="2" t="s">
        <v>3579</v>
      </c>
      <c r="F116" s="2" t="s">
        <v>4326</v>
      </c>
      <c r="G116" s="2">
        <v>0</v>
      </c>
      <c r="H116" s="2" t="s">
        <v>4327</v>
      </c>
      <c r="I116" s="2">
        <v>0</v>
      </c>
      <c r="J116" s="2" t="s">
        <v>3217</v>
      </c>
      <c r="K116" s="2">
        <v>0</v>
      </c>
      <c r="L116" s="2">
        <v>0</v>
      </c>
      <c r="M116" s="2" t="s">
        <v>3417</v>
      </c>
      <c r="N116" s="2" t="s">
        <v>4328</v>
      </c>
      <c r="O116" s="2">
        <v>0</v>
      </c>
      <c r="P116" s="2">
        <v>0</v>
      </c>
      <c r="Q116" s="2">
        <v>0</v>
      </c>
      <c r="R116" s="2">
        <v>0</v>
      </c>
      <c r="S116" s="2" t="s">
        <v>3594</v>
      </c>
      <c r="T116" s="2" t="s">
        <v>3656</v>
      </c>
      <c r="U116" s="2">
        <v>0</v>
      </c>
      <c r="V116" s="2" t="s">
        <v>4329</v>
      </c>
      <c r="W116" s="2" t="s">
        <v>3207</v>
      </c>
      <c r="X116" s="2" t="s">
        <v>3334</v>
      </c>
      <c r="Y116" s="2">
        <v>0</v>
      </c>
      <c r="Z116" s="2" t="s">
        <v>3282</v>
      </c>
      <c r="AA116" s="2" t="s">
        <v>4330</v>
      </c>
      <c r="AB116" s="2">
        <v>0</v>
      </c>
      <c r="AC116" s="2">
        <v>0</v>
      </c>
    </row>
    <row r="117" spans="1:29" ht="15" x14ac:dyDescent="0.25">
      <c r="A117" s="2" t="s">
        <v>1961</v>
      </c>
      <c r="B117" s="2" t="s">
        <v>3182</v>
      </c>
      <c r="C117" s="2" t="s">
        <v>3587</v>
      </c>
      <c r="D117" s="2" t="s">
        <v>3572</v>
      </c>
      <c r="E117" s="2">
        <v>0</v>
      </c>
      <c r="F117" s="2">
        <v>0</v>
      </c>
      <c r="G117" s="2">
        <v>0</v>
      </c>
      <c r="H117" s="2" t="s">
        <v>3187</v>
      </c>
      <c r="I117" s="2" t="s">
        <v>3219</v>
      </c>
      <c r="J117" s="2">
        <v>0</v>
      </c>
      <c r="K117" s="2">
        <v>0</v>
      </c>
      <c r="L117" s="2" t="s">
        <v>3278</v>
      </c>
      <c r="M117" s="2" t="s">
        <v>3417</v>
      </c>
      <c r="N117" s="2" t="s">
        <v>3473</v>
      </c>
      <c r="O117" s="2" t="s">
        <v>3318</v>
      </c>
      <c r="P117" s="2">
        <v>0</v>
      </c>
      <c r="Q117" s="2" t="s">
        <v>3206</v>
      </c>
      <c r="R117" s="2" t="s">
        <v>3746</v>
      </c>
      <c r="S117" s="2" t="s">
        <v>4331</v>
      </c>
      <c r="T117" s="2">
        <v>0</v>
      </c>
      <c r="U117" s="2" t="s">
        <v>4332</v>
      </c>
      <c r="V117" s="2">
        <v>0</v>
      </c>
      <c r="W117" s="2">
        <v>0</v>
      </c>
      <c r="X117" s="2" t="s">
        <v>3983</v>
      </c>
      <c r="Y117" s="2">
        <v>0</v>
      </c>
      <c r="Z117" s="2" t="s">
        <v>3197</v>
      </c>
      <c r="AA117" s="2" t="s">
        <v>4333</v>
      </c>
      <c r="AB117" s="2" t="s">
        <v>3730</v>
      </c>
      <c r="AC117" s="2" t="s">
        <v>3311</v>
      </c>
    </row>
    <row r="118" spans="1:29" ht="15" x14ac:dyDescent="0.25">
      <c r="A118" s="2" t="s">
        <v>1964</v>
      </c>
      <c r="B118" s="2" t="s">
        <v>4334</v>
      </c>
      <c r="C118" s="2" t="s">
        <v>4335</v>
      </c>
      <c r="D118" s="2" t="s">
        <v>4336</v>
      </c>
      <c r="E118" s="2" t="s">
        <v>4337</v>
      </c>
      <c r="F118" s="2" t="s">
        <v>4338</v>
      </c>
      <c r="G118" s="2" t="s">
        <v>4339</v>
      </c>
      <c r="H118" s="2" t="s">
        <v>4340</v>
      </c>
      <c r="I118" s="2" t="s">
        <v>4341</v>
      </c>
      <c r="J118" s="2" t="s">
        <v>4342</v>
      </c>
      <c r="K118" s="2" t="s">
        <v>4343</v>
      </c>
      <c r="L118" s="2" t="s">
        <v>4344</v>
      </c>
      <c r="M118" s="2" t="s">
        <v>4345</v>
      </c>
      <c r="N118" s="2" t="s">
        <v>3217</v>
      </c>
      <c r="O118" s="2" t="s">
        <v>4346</v>
      </c>
      <c r="P118" s="2" t="s">
        <v>4347</v>
      </c>
      <c r="Q118" s="2" t="s">
        <v>3436</v>
      </c>
      <c r="R118" s="2" t="s">
        <v>4348</v>
      </c>
      <c r="S118" s="2" t="s">
        <v>4349</v>
      </c>
      <c r="T118" s="2" t="s">
        <v>4191</v>
      </c>
      <c r="U118" s="2" t="s">
        <v>4350</v>
      </c>
      <c r="V118" s="2" t="s">
        <v>4351</v>
      </c>
      <c r="W118" s="2" t="s">
        <v>4352</v>
      </c>
      <c r="X118" s="2" t="s">
        <v>4353</v>
      </c>
      <c r="Y118" s="2" t="s">
        <v>4354</v>
      </c>
      <c r="Z118" s="2" t="s">
        <v>4355</v>
      </c>
      <c r="AA118" s="2" t="s">
        <v>4356</v>
      </c>
      <c r="AB118" s="2" t="s">
        <v>4357</v>
      </c>
      <c r="AC118" s="2" t="s">
        <v>3731</v>
      </c>
    </row>
    <row r="119" spans="1:29" ht="15" x14ac:dyDescent="0.25">
      <c r="A119" s="2" t="s">
        <v>1999</v>
      </c>
      <c r="B119" s="2" t="s">
        <v>3200</v>
      </c>
      <c r="C119" s="2" t="s">
        <v>3201</v>
      </c>
      <c r="D119" s="2">
        <v>0</v>
      </c>
      <c r="E119" s="2">
        <v>0</v>
      </c>
      <c r="F119" s="2" t="s">
        <v>3277</v>
      </c>
      <c r="G119" s="2" t="s">
        <v>4358</v>
      </c>
      <c r="H119" s="2" t="s">
        <v>4359</v>
      </c>
      <c r="I119" s="2">
        <v>0</v>
      </c>
      <c r="J119" s="2">
        <v>0</v>
      </c>
      <c r="K119" s="2">
        <v>0</v>
      </c>
      <c r="L119" s="2">
        <v>0</v>
      </c>
      <c r="M119" s="2">
        <v>0</v>
      </c>
      <c r="N119" s="2" t="s">
        <v>3217</v>
      </c>
      <c r="O119" s="2">
        <v>0</v>
      </c>
      <c r="P119" s="2" t="s">
        <v>3418</v>
      </c>
      <c r="Q119" s="2">
        <v>0</v>
      </c>
      <c r="R119" s="2">
        <v>0</v>
      </c>
      <c r="S119" s="2" t="s">
        <v>3220</v>
      </c>
      <c r="T119" s="2">
        <v>0</v>
      </c>
      <c r="U119" s="2" t="s">
        <v>3585</v>
      </c>
      <c r="V119" s="2">
        <v>0</v>
      </c>
      <c r="W119" s="2">
        <v>0</v>
      </c>
      <c r="X119" s="2">
        <v>0</v>
      </c>
      <c r="Y119" s="2">
        <v>0</v>
      </c>
      <c r="Z119" s="2">
        <v>0</v>
      </c>
      <c r="AA119" s="2" t="s">
        <v>4360</v>
      </c>
      <c r="AB119" s="2" t="s">
        <v>3569</v>
      </c>
      <c r="AC119" s="2" t="s">
        <v>3731</v>
      </c>
    </row>
    <row r="120" spans="1:29" ht="15" x14ac:dyDescent="0.25">
      <c r="A120" s="2" t="s">
        <v>2002</v>
      </c>
      <c r="B120" s="2">
        <v>0</v>
      </c>
      <c r="C120" s="2">
        <v>0</v>
      </c>
      <c r="D120" s="2">
        <v>0</v>
      </c>
      <c r="E120" s="2">
        <v>0</v>
      </c>
      <c r="F120" s="2">
        <v>0</v>
      </c>
      <c r="G120" s="2">
        <v>0</v>
      </c>
      <c r="H120" s="2">
        <v>0</v>
      </c>
      <c r="I120" s="2">
        <v>0</v>
      </c>
      <c r="J120" s="2">
        <v>0</v>
      </c>
      <c r="K120" s="2">
        <v>0</v>
      </c>
      <c r="L120" s="2">
        <v>0</v>
      </c>
      <c r="M120" s="2">
        <v>0</v>
      </c>
      <c r="N120" s="2">
        <v>0</v>
      </c>
      <c r="O120" s="2">
        <v>0</v>
      </c>
      <c r="P120" s="2" t="s">
        <v>3495</v>
      </c>
      <c r="Q120" s="2">
        <v>0</v>
      </c>
      <c r="R120" s="2">
        <v>0</v>
      </c>
      <c r="S120" s="2">
        <v>0</v>
      </c>
      <c r="T120" s="2">
        <v>0</v>
      </c>
      <c r="U120" s="2">
        <v>0</v>
      </c>
      <c r="V120" s="2">
        <v>0</v>
      </c>
      <c r="W120" s="2">
        <v>0</v>
      </c>
      <c r="X120" s="2">
        <v>0</v>
      </c>
      <c r="Y120" s="2">
        <v>0</v>
      </c>
      <c r="Z120" s="2">
        <v>0</v>
      </c>
      <c r="AA120" s="2">
        <v>0</v>
      </c>
      <c r="AB120" s="2">
        <v>0</v>
      </c>
      <c r="AC120" s="2">
        <v>0</v>
      </c>
    </row>
    <row r="121" spans="1:29" ht="15" x14ac:dyDescent="0.25">
      <c r="A121" s="2" t="s">
        <v>2005</v>
      </c>
      <c r="B121" s="2">
        <v>0</v>
      </c>
      <c r="C121" s="2" t="s">
        <v>4361</v>
      </c>
      <c r="D121" s="2">
        <v>0</v>
      </c>
      <c r="E121" s="2">
        <v>0</v>
      </c>
      <c r="F121" s="2">
        <v>0</v>
      </c>
      <c r="G121" s="2">
        <v>0</v>
      </c>
      <c r="H121" s="2">
        <v>0</v>
      </c>
      <c r="I121" s="2">
        <v>0</v>
      </c>
      <c r="J121" s="2">
        <v>0</v>
      </c>
      <c r="K121" s="2">
        <v>0</v>
      </c>
      <c r="L121" s="2">
        <v>0</v>
      </c>
      <c r="M121" s="2">
        <v>0</v>
      </c>
      <c r="N121" s="2">
        <v>0</v>
      </c>
      <c r="O121" s="2">
        <v>0</v>
      </c>
      <c r="P121" s="2" t="s">
        <v>4362</v>
      </c>
      <c r="Q121" s="2">
        <v>0</v>
      </c>
      <c r="R121" s="2">
        <v>0</v>
      </c>
      <c r="S121" s="2">
        <v>0</v>
      </c>
      <c r="T121" s="2">
        <v>0</v>
      </c>
      <c r="U121" s="2">
        <v>0</v>
      </c>
      <c r="V121" s="2">
        <v>0</v>
      </c>
      <c r="W121" s="2">
        <v>0</v>
      </c>
      <c r="X121" s="2">
        <v>0</v>
      </c>
      <c r="Y121" s="2">
        <v>0</v>
      </c>
      <c r="Z121" s="2">
        <v>0</v>
      </c>
      <c r="AA121" s="2" t="s">
        <v>3210</v>
      </c>
      <c r="AB121" s="2">
        <v>0</v>
      </c>
      <c r="AC121" s="2">
        <v>0</v>
      </c>
    </row>
    <row r="122" spans="1:29" ht="15" x14ac:dyDescent="0.25">
      <c r="A122" s="2" t="s">
        <v>2010</v>
      </c>
      <c r="B122" s="2">
        <v>0</v>
      </c>
      <c r="C122" s="2">
        <v>0</v>
      </c>
      <c r="D122" s="2">
        <v>0</v>
      </c>
      <c r="E122" s="2">
        <v>0</v>
      </c>
      <c r="F122" s="2">
        <v>0</v>
      </c>
      <c r="G122" s="2">
        <v>0</v>
      </c>
      <c r="H122" s="2">
        <v>0</v>
      </c>
      <c r="I122" s="2">
        <v>0</v>
      </c>
      <c r="J122" s="2">
        <v>0</v>
      </c>
      <c r="K122" s="2" t="s">
        <v>3316</v>
      </c>
      <c r="L122" s="2" t="s">
        <v>3189</v>
      </c>
      <c r="M122" s="2">
        <v>0</v>
      </c>
      <c r="N122" s="2" t="s">
        <v>3204</v>
      </c>
      <c r="O122" s="2" t="s">
        <v>4363</v>
      </c>
      <c r="P122" s="2">
        <v>0</v>
      </c>
      <c r="Q122" s="2">
        <v>0</v>
      </c>
      <c r="R122" s="2">
        <v>0</v>
      </c>
      <c r="S122" s="2">
        <v>0</v>
      </c>
      <c r="T122" s="2" t="s">
        <v>4047</v>
      </c>
      <c r="U122" s="2">
        <v>0</v>
      </c>
      <c r="V122" s="2">
        <v>0</v>
      </c>
      <c r="W122" s="2">
        <v>0</v>
      </c>
      <c r="X122" s="2" t="s">
        <v>3525</v>
      </c>
      <c r="Y122" s="2">
        <v>0</v>
      </c>
      <c r="Z122" s="2">
        <v>0</v>
      </c>
      <c r="AA122" s="2">
        <v>0</v>
      </c>
      <c r="AB122" s="2">
        <v>0</v>
      </c>
      <c r="AC122" s="2">
        <v>0</v>
      </c>
    </row>
    <row r="123" spans="1:29" ht="15" x14ac:dyDescent="0.25">
      <c r="A123" s="2" t="s">
        <v>4364</v>
      </c>
      <c r="B123" s="2">
        <v>0</v>
      </c>
      <c r="C123" s="2">
        <v>0</v>
      </c>
      <c r="D123" s="2">
        <v>0</v>
      </c>
      <c r="E123" s="2">
        <v>0</v>
      </c>
      <c r="F123" s="2">
        <v>0</v>
      </c>
      <c r="G123" s="2">
        <v>0</v>
      </c>
      <c r="H123" s="2">
        <v>0</v>
      </c>
      <c r="I123" s="2">
        <v>0</v>
      </c>
      <c r="J123" s="2">
        <v>0</v>
      </c>
      <c r="K123" s="2">
        <v>0</v>
      </c>
      <c r="L123" s="2">
        <v>0</v>
      </c>
      <c r="M123" s="2">
        <v>0</v>
      </c>
      <c r="N123" s="2">
        <v>0</v>
      </c>
      <c r="O123" s="2">
        <v>0</v>
      </c>
      <c r="P123" s="2">
        <v>0</v>
      </c>
      <c r="Q123" s="2">
        <v>0</v>
      </c>
      <c r="R123" s="2">
        <v>0</v>
      </c>
      <c r="S123" s="2">
        <v>0</v>
      </c>
      <c r="T123" s="2">
        <v>0</v>
      </c>
      <c r="U123" s="2">
        <v>0</v>
      </c>
      <c r="V123" s="2">
        <v>0</v>
      </c>
      <c r="W123" s="2">
        <v>0</v>
      </c>
      <c r="X123" s="2">
        <v>0</v>
      </c>
      <c r="Y123" s="2">
        <v>0</v>
      </c>
      <c r="Z123" s="2">
        <v>0</v>
      </c>
      <c r="AA123" s="2">
        <v>0</v>
      </c>
      <c r="AB123" s="2">
        <v>0</v>
      </c>
      <c r="AC123" s="2">
        <v>0</v>
      </c>
    </row>
    <row r="124" spans="1:29" ht="15" x14ac:dyDescent="0.25">
      <c r="A124" s="2" t="s">
        <v>4365</v>
      </c>
      <c r="B124" s="2">
        <v>0</v>
      </c>
      <c r="C124" s="2">
        <v>0</v>
      </c>
      <c r="D124" s="2">
        <v>0</v>
      </c>
      <c r="E124" s="2">
        <v>0</v>
      </c>
      <c r="F124" s="2">
        <v>0</v>
      </c>
      <c r="G124" s="2">
        <v>0</v>
      </c>
      <c r="H124" s="2">
        <v>0</v>
      </c>
      <c r="I124" s="2">
        <v>0</v>
      </c>
      <c r="J124" s="2">
        <v>0</v>
      </c>
      <c r="K124" s="2">
        <v>0</v>
      </c>
      <c r="L124" s="2">
        <v>0</v>
      </c>
      <c r="M124" s="2">
        <v>0</v>
      </c>
      <c r="N124" s="2">
        <v>0</v>
      </c>
      <c r="O124" s="2">
        <v>0</v>
      </c>
      <c r="P124" s="2">
        <v>0</v>
      </c>
      <c r="Q124" s="2">
        <v>0</v>
      </c>
      <c r="R124" s="2">
        <v>0</v>
      </c>
      <c r="S124" s="2">
        <v>0</v>
      </c>
      <c r="T124" s="2">
        <v>0</v>
      </c>
      <c r="U124" s="2">
        <v>0</v>
      </c>
      <c r="V124" s="2">
        <v>0</v>
      </c>
      <c r="W124" s="2">
        <v>0</v>
      </c>
      <c r="X124" s="2">
        <v>0</v>
      </c>
      <c r="Y124" s="2">
        <v>0</v>
      </c>
      <c r="Z124" s="2">
        <v>0</v>
      </c>
      <c r="AA124" s="2">
        <v>0</v>
      </c>
      <c r="AB124" s="2">
        <v>0</v>
      </c>
      <c r="AC124" s="2">
        <v>0</v>
      </c>
    </row>
    <row r="125" spans="1:29" ht="15" x14ac:dyDescent="0.25">
      <c r="A125" s="2" t="s">
        <v>2017</v>
      </c>
      <c r="B125" s="2">
        <v>0</v>
      </c>
      <c r="C125" s="2">
        <v>0</v>
      </c>
      <c r="D125" s="2">
        <v>0</v>
      </c>
      <c r="E125" s="2">
        <v>0</v>
      </c>
      <c r="F125" s="2">
        <v>0</v>
      </c>
      <c r="G125" s="2">
        <v>0</v>
      </c>
      <c r="H125" s="2">
        <v>0</v>
      </c>
      <c r="I125" s="2">
        <v>0</v>
      </c>
      <c r="J125" s="2">
        <v>0</v>
      </c>
      <c r="K125" s="2" t="s">
        <v>3215</v>
      </c>
      <c r="L125" s="2">
        <v>0</v>
      </c>
      <c r="M125" s="2">
        <v>0</v>
      </c>
      <c r="N125" s="2">
        <v>0</v>
      </c>
      <c r="O125" s="2" t="s">
        <v>3318</v>
      </c>
      <c r="P125" s="2">
        <v>0</v>
      </c>
      <c r="Q125" s="2">
        <v>0</v>
      </c>
      <c r="R125" s="2" t="s">
        <v>4366</v>
      </c>
      <c r="S125" s="2" t="s">
        <v>4367</v>
      </c>
      <c r="T125" s="2">
        <v>0</v>
      </c>
      <c r="U125" s="2">
        <v>0</v>
      </c>
      <c r="V125" s="2">
        <v>0</v>
      </c>
      <c r="W125" s="2">
        <v>0</v>
      </c>
      <c r="X125" s="2" t="s">
        <v>3502</v>
      </c>
      <c r="Y125" s="2">
        <v>0</v>
      </c>
      <c r="Z125" s="2">
        <v>0</v>
      </c>
      <c r="AA125" s="2">
        <v>0</v>
      </c>
      <c r="AB125" s="2">
        <v>0</v>
      </c>
      <c r="AC125" s="2">
        <v>0</v>
      </c>
    </row>
    <row r="126" spans="1:29" ht="15" x14ac:dyDescent="0.25">
      <c r="A126" s="2" t="s">
        <v>4368</v>
      </c>
      <c r="B126" s="2">
        <v>0</v>
      </c>
      <c r="C126" s="2">
        <v>0</v>
      </c>
      <c r="D126" s="2">
        <v>0</v>
      </c>
      <c r="E126" s="2">
        <v>0</v>
      </c>
      <c r="F126" s="2">
        <v>0</v>
      </c>
      <c r="G126" s="2">
        <v>0</v>
      </c>
      <c r="H126" s="2">
        <v>0</v>
      </c>
      <c r="I126" s="2">
        <v>0</v>
      </c>
      <c r="J126" s="2">
        <v>0</v>
      </c>
      <c r="K126" s="2">
        <v>0</v>
      </c>
      <c r="L126" s="2">
        <v>0</v>
      </c>
      <c r="M126" s="2">
        <v>0</v>
      </c>
      <c r="N126" s="2">
        <v>0</v>
      </c>
      <c r="O126" s="2">
        <v>0</v>
      </c>
      <c r="P126" s="2">
        <v>0</v>
      </c>
      <c r="Q126" s="2" t="s">
        <v>3206</v>
      </c>
      <c r="R126" s="2">
        <v>0</v>
      </c>
      <c r="S126" s="2">
        <v>0</v>
      </c>
      <c r="T126" s="2">
        <v>0</v>
      </c>
      <c r="U126" s="2">
        <v>0</v>
      </c>
      <c r="V126" s="2">
        <v>0</v>
      </c>
      <c r="W126" s="2">
        <v>0</v>
      </c>
      <c r="X126" s="2">
        <v>0</v>
      </c>
      <c r="Y126" s="2">
        <v>0</v>
      </c>
      <c r="Z126" s="2">
        <v>0</v>
      </c>
      <c r="AA126" s="2">
        <v>0</v>
      </c>
      <c r="AB126" s="2">
        <v>0</v>
      </c>
      <c r="AC126" s="2">
        <v>0</v>
      </c>
    </row>
    <row r="127" spans="1:29" ht="15" x14ac:dyDescent="0.25">
      <c r="A127" s="2" t="s">
        <v>4369</v>
      </c>
      <c r="B127" s="2">
        <v>0</v>
      </c>
      <c r="C127" s="2">
        <v>0</v>
      </c>
      <c r="D127" s="2">
        <v>0</v>
      </c>
      <c r="E127" s="2">
        <v>0</v>
      </c>
      <c r="F127" s="2">
        <v>0</v>
      </c>
      <c r="G127" s="2">
        <v>0</v>
      </c>
      <c r="H127" s="2">
        <v>0</v>
      </c>
      <c r="I127" s="2">
        <v>0</v>
      </c>
      <c r="J127" s="2">
        <v>0</v>
      </c>
      <c r="K127" s="2">
        <v>0</v>
      </c>
      <c r="L127" s="2">
        <v>0</v>
      </c>
      <c r="M127" s="2">
        <v>0</v>
      </c>
      <c r="N127" s="2">
        <v>0</v>
      </c>
      <c r="O127" s="2">
        <v>0</v>
      </c>
      <c r="P127" s="2">
        <v>0</v>
      </c>
      <c r="Q127" s="2">
        <v>0</v>
      </c>
      <c r="R127" s="2">
        <v>0</v>
      </c>
      <c r="S127" s="2">
        <v>0</v>
      </c>
      <c r="T127" s="2">
        <v>0</v>
      </c>
      <c r="U127" s="2">
        <v>0</v>
      </c>
      <c r="V127" s="2">
        <v>0</v>
      </c>
      <c r="W127" s="2">
        <v>0</v>
      </c>
      <c r="X127" s="2">
        <v>0</v>
      </c>
      <c r="Y127" s="2">
        <v>0</v>
      </c>
      <c r="Z127" s="2">
        <v>0</v>
      </c>
      <c r="AA127" s="2">
        <v>0</v>
      </c>
      <c r="AB127" s="2">
        <v>0</v>
      </c>
      <c r="AC127" s="2">
        <v>0</v>
      </c>
    </row>
    <row r="128" spans="1:29" ht="15" x14ac:dyDescent="0.25">
      <c r="A128" s="2" t="s">
        <v>4370</v>
      </c>
      <c r="B128" s="2">
        <v>0</v>
      </c>
      <c r="C128" s="2">
        <v>0</v>
      </c>
      <c r="D128" s="2">
        <v>0</v>
      </c>
      <c r="E128" s="2">
        <v>0</v>
      </c>
      <c r="F128" s="2">
        <v>0</v>
      </c>
      <c r="G128" s="2">
        <v>0</v>
      </c>
      <c r="H128" s="2">
        <v>0</v>
      </c>
      <c r="I128" s="2">
        <v>0</v>
      </c>
      <c r="J128" s="2">
        <v>0</v>
      </c>
      <c r="K128" s="2">
        <v>0</v>
      </c>
      <c r="L128" s="2">
        <v>0</v>
      </c>
      <c r="M128" s="2">
        <v>0</v>
      </c>
      <c r="N128" s="2">
        <v>0</v>
      </c>
      <c r="O128" s="2">
        <v>0</v>
      </c>
      <c r="P128" s="2">
        <v>0</v>
      </c>
      <c r="Q128" s="2" t="s">
        <v>3206</v>
      </c>
      <c r="R128" s="2">
        <v>0</v>
      </c>
      <c r="S128" s="2" t="s">
        <v>3594</v>
      </c>
      <c r="T128" s="2">
        <v>0</v>
      </c>
      <c r="U128" s="2" t="s">
        <v>3420</v>
      </c>
      <c r="V128" s="2">
        <v>0</v>
      </c>
      <c r="W128" s="2" t="s">
        <v>3207</v>
      </c>
      <c r="X128" s="2">
        <v>0</v>
      </c>
      <c r="Y128" s="2">
        <v>0</v>
      </c>
      <c r="Z128" s="2">
        <v>0</v>
      </c>
      <c r="AA128" s="2">
        <v>0</v>
      </c>
      <c r="AB128" s="2">
        <v>0</v>
      </c>
      <c r="AC128" s="2">
        <v>0</v>
      </c>
    </row>
    <row r="129" spans="1:29" ht="15" x14ac:dyDescent="0.25">
      <c r="A129" s="2" t="s">
        <v>4371</v>
      </c>
      <c r="B129" s="2">
        <v>0</v>
      </c>
      <c r="C129" s="2">
        <v>0</v>
      </c>
      <c r="D129" s="2">
        <v>0</v>
      </c>
      <c r="E129" s="2">
        <v>0</v>
      </c>
      <c r="F129" s="2">
        <v>0</v>
      </c>
      <c r="G129" s="2">
        <v>0</v>
      </c>
      <c r="H129" s="2">
        <v>0</v>
      </c>
      <c r="I129" s="2">
        <v>0</v>
      </c>
      <c r="J129" s="2">
        <v>0</v>
      </c>
      <c r="K129" s="2">
        <v>0</v>
      </c>
      <c r="L129" s="2">
        <v>0</v>
      </c>
      <c r="M129" s="2">
        <v>0</v>
      </c>
      <c r="N129" s="2">
        <v>0</v>
      </c>
      <c r="O129" s="2">
        <v>0</v>
      </c>
      <c r="P129" s="2">
        <v>0</v>
      </c>
      <c r="Q129" s="2">
        <v>0</v>
      </c>
      <c r="R129" s="2">
        <v>0</v>
      </c>
      <c r="S129" s="2">
        <v>0</v>
      </c>
      <c r="T129" s="2">
        <v>0</v>
      </c>
      <c r="U129" s="2">
        <v>0</v>
      </c>
      <c r="V129" s="2">
        <v>0</v>
      </c>
      <c r="W129" s="2">
        <v>0</v>
      </c>
      <c r="X129" s="2">
        <v>0</v>
      </c>
      <c r="Y129" s="2">
        <v>0</v>
      </c>
      <c r="Z129" s="2">
        <v>0</v>
      </c>
      <c r="AA129" s="2">
        <v>0</v>
      </c>
      <c r="AB129" s="2">
        <v>0</v>
      </c>
      <c r="AC129" s="2">
        <v>0</v>
      </c>
    </row>
    <row r="130" spans="1:29" ht="15" x14ac:dyDescent="0.25">
      <c r="A130" s="2" t="s">
        <v>2031</v>
      </c>
      <c r="B130" s="2">
        <v>0</v>
      </c>
      <c r="C130" s="2">
        <v>0</v>
      </c>
      <c r="D130" s="2">
        <v>0</v>
      </c>
      <c r="E130" s="2">
        <v>0</v>
      </c>
      <c r="F130" s="2">
        <v>0</v>
      </c>
      <c r="G130" s="2">
        <v>0</v>
      </c>
      <c r="H130" s="2">
        <v>0</v>
      </c>
      <c r="I130" s="2">
        <v>0</v>
      </c>
      <c r="J130" s="2">
        <v>0</v>
      </c>
      <c r="K130" s="2">
        <v>0</v>
      </c>
      <c r="L130" s="2">
        <v>0</v>
      </c>
      <c r="M130" s="2">
        <v>0</v>
      </c>
      <c r="N130" s="2">
        <v>0</v>
      </c>
      <c r="O130" s="2">
        <v>0</v>
      </c>
      <c r="P130" s="2">
        <v>0</v>
      </c>
      <c r="Q130" s="2">
        <v>0</v>
      </c>
      <c r="R130" s="2">
        <v>0</v>
      </c>
      <c r="S130" s="2">
        <v>0</v>
      </c>
      <c r="T130" s="2">
        <v>0</v>
      </c>
      <c r="U130" s="2">
        <v>0</v>
      </c>
      <c r="V130" s="2">
        <v>0</v>
      </c>
      <c r="W130" s="2">
        <v>0</v>
      </c>
      <c r="X130" s="2">
        <v>0</v>
      </c>
      <c r="Y130" s="2">
        <v>0</v>
      </c>
      <c r="Z130" s="2">
        <v>0</v>
      </c>
      <c r="AA130" s="2">
        <v>0</v>
      </c>
      <c r="AB130" s="2">
        <v>0</v>
      </c>
      <c r="AC130" s="2">
        <v>0</v>
      </c>
    </row>
    <row r="131" spans="1:29" ht="15" x14ac:dyDescent="0.25">
      <c r="A131" s="2" t="s">
        <v>4372</v>
      </c>
      <c r="B131" s="2">
        <v>0</v>
      </c>
      <c r="C131" s="2">
        <v>0</v>
      </c>
      <c r="D131" s="2">
        <v>0</v>
      </c>
      <c r="E131" s="2">
        <v>0</v>
      </c>
      <c r="F131" s="2">
        <v>0</v>
      </c>
      <c r="G131" s="2">
        <v>0</v>
      </c>
      <c r="H131" s="2">
        <v>0</v>
      </c>
      <c r="I131" s="2">
        <v>0</v>
      </c>
      <c r="J131" s="2">
        <v>0</v>
      </c>
      <c r="K131" s="2">
        <v>0</v>
      </c>
      <c r="L131" s="2">
        <v>0</v>
      </c>
      <c r="M131" s="2">
        <v>0</v>
      </c>
      <c r="N131" s="2">
        <v>0</v>
      </c>
      <c r="O131" s="2">
        <v>0</v>
      </c>
      <c r="P131" s="2">
        <v>0</v>
      </c>
      <c r="Q131" s="2">
        <v>0</v>
      </c>
      <c r="R131" s="2">
        <v>0</v>
      </c>
      <c r="S131" s="2">
        <v>0</v>
      </c>
      <c r="T131" s="2">
        <v>0</v>
      </c>
      <c r="U131" s="2">
        <v>0</v>
      </c>
      <c r="V131" s="2">
        <v>0</v>
      </c>
      <c r="W131" s="2">
        <v>0</v>
      </c>
      <c r="X131" s="2">
        <v>0</v>
      </c>
      <c r="Y131" s="2">
        <v>0</v>
      </c>
      <c r="Z131" s="2">
        <v>0</v>
      </c>
      <c r="AA131" s="2">
        <v>0</v>
      </c>
      <c r="AB131" s="2">
        <v>0</v>
      </c>
      <c r="AC131" s="2">
        <v>0</v>
      </c>
    </row>
    <row r="132" spans="1:29" ht="15" x14ac:dyDescent="0.25">
      <c r="A132" s="2" t="s">
        <v>2040</v>
      </c>
      <c r="B132" s="2" t="s">
        <v>4373</v>
      </c>
      <c r="C132" s="2" t="s">
        <v>4374</v>
      </c>
      <c r="D132" s="2">
        <v>0</v>
      </c>
      <c r="E132" s="2">
        <v>0</v>
      </c>
      <c r="F132" s="2" t="s">
        <v>3488</v>
      </c>
      <c r="G132" s="2" t="s">
        <v>4375</v>
      </c>
      <c r="H132" s="2" t="s">
        <v>4376</v>
      </c>
      <c r="I132" s="2" t="s">
        <v>4377</v>
      </c>
      <c r="J132" s="2">
        <v>0</v>
      </c>
      <c r="K132" s="2" t="s">
        <v>4378</v>
      </c>
      <c r="L132" s="2" t="s">
        <v>4379</v>
      </c>
      <c r="M132" s="2" t="s">
        <v>3417</v>
      </c>
      <c r="N132" s="2" t="s">
        <v>3561</v>
      </c>
      <c r="O132" s="2" t="s">
        <v>4380</v>
      </c>
      <c r="P132" s="2">
        <v>0</v>
      </c>
      <c r="Q132" s="2" t="s">
        <v>3206</v>
      </c>
      <c r="R132" s="2" t="s">
        <v>4381</v>
      </c>
      <c r="S132" s="2" t="s">
        <v>4382</v>
      </c>
      <c r="T132" s="2" t="s">
        <v>4383</v>
      </c>
      <c r="U132" s="2" t="s">
        <v>4384</v>
      </c>
      <c r="V132" s="2" t="s">
        <v>4385</v>
      </c>
      <c r="W132" s="2">
        <v>0</v>
      </c>
      <c r="X132" s="2" t="s">
        <v>4386</v>
      </c>
      <c r="Y132" s="2" t="s">
        <v>4387</v>
      </c>
      <c r="Z132" s="2" t="s">
        <v>4388</v>
      </c>
      <c r="AA132" s="2" t="s">
        <v>4389</v>
      </c>
      <c r="AB132" s="2" t="s">
        <v>4390</v>
      </c>
      <c r="AC132" s="2">
        <v>0</v>
      </c>
    </row>
    <row r="133" spans="1:29" ht="15" x14ac:dyDescent="0.25">
      <c r="A133" s="2" t="s">
        <v>2077</v>
      </c>
      <c r="B133" s="2" t="s">
        <v>3182</v>
      </c>
      <c r="C133" s="2">
        <v>0</v>
      </c>
      <c r="D133" s="2">
        <v>0</v>
      </c>
      <c r="E133" s="2">
        <v>0</v>
      </c>
      <c r="F133" s="2">
        <v>0</v>
      </c>
      <c r="G133" s="2">
        <v>0</v>
      </c>
      <c r="H133" s="2">
        <v>0</v>
      </c>
      <c r="I133" s="2">
        <v>0</v>
      </c>
      <c r="J133" s="2">
        <v>0</v>
      </c>
      <c r="K133" s="2">
        <v>0</v>
      </c>
      <c r="L133" s="2">
        <v>0</v>
      </c>
      <c r="M133" s="2">
        <v>0</v>
      </c>
      <c r="N133" s="2">
        <v>0</v>
      </c>
      <c r="O133" s="2">
        <v>0</v>
      </c>
      <c r="P133" s="2">
        <v>0</v>
      </c>
      <c r="Q133" s="2">
        <v>0</v>
      </c>
      <c r="R133" s="2">
        <v>0</v>
      </c>
      <c r="S133" s="2">
        <v>0</v>
      </c>
      <c r="T133" s="2">
        <v>0</v>
      </c>
      <c r="U133" s="2">
        <v>0</v>
      </c>
      <c r="V133" s="2">
        <v>0</v>
      </c>
      <c r="W133" s="2">
        <v>0</v>
      </c>
      <c r="X133" s="2">
        <v>0</v>
      </c>
      <c r="Y133" s="2">
        <v>0</v>
      </c>
      <c r="Z133" s="2">
        <v>0</v>
      </c>
      <c r="AA133" s="2">
        <v>0</v>
      </c>
      <c r="AB133" s="2">
        <v>0</v>
      </c>
      <c r="AC133" s="2">
        <v>0</v>
      </c>
    </row>
    <row r="134" spans="1:29" ht="15" x14ac:dyDescent="0.25">
      <c r="A134" s="2" t="s">
        <v>2080</v>
      </c>
      <c r="B134" s="2">
        <v>0</v>
      </c>
      <c r="C134" s="2">
        <v>0</v>
      </c>
      <c r="D134" s="2">
        <v>0</v>
      </c>
      <c r="E134" s="2">
        <v>0</v>
      </c>
      <c r="F134" s="2">
        <v>0</v>
      </c>
      <c r="G134" s="2">
        <v>0</v>
      </c>
      <c r="H134" s="2">
        <v>0</v>
      </c>
      <c r="I134" s="2">
        <v>0</v>
      </c>
      <c r="J134" s="2">
        <v>0</v>
      </c>
      <c r="K134" s="2">
        <v>0</v>
      </c>
      <c r="L134" s="2">
        <v>0</v>
      </c>
      <c r="M134" s="2">
        <v>0</v>
      </c>
      <c r="N134" s="2">
        <v>0</v>
      </c>
      <c r="O134" s="2">
        <v>0</v>
      </c>
      <c r="P134" s="2">
        <v>0</v>
      </c>
      <c r="Q134" s="2">
        <v>0</v>
      </c>
      <c r="R134" s="2">
        <v>0</v>
      </c>
      <c r="S134" s="2">
        <v>0</v>
      </c>
      <c r="T134" s="2">
        <v>0</v>
      </c>
      <c r="U134" s="2">
        <v>0</v>
      </c>
      <c r="V134" s="2">
        <v>0</v>
      </c>
      <c r="W134" s="2">
        <v>0</v>
      </c>
      <c r="X134" s="2">
        <v>0</v>
      </c>
      <c r="Y134" s="2">
        <v>0</v>
      </c>
      <c r="Z134" s="2">
        <v>0</v>
      </c>
      <c r="AA134" s="2">
        <v>0</v>
      </c>
      <c r="AB134" s="2">
        <v>0</v>
      </c>
      <c r="AC134" s="2">
        <v>0</v>
      </c>
    </row>
    <row r="135" spans="1:29" ht="15" x14ac:dyDescent="0.25">
      <c r="A135" s="2" t="s">
        <v>2082</v>
      </c>
      <c r="B135" s="2">
        <v>0</v>
      </c>
      <c r="C135" s="2">
        <v>0</v>
      </c>
      <c r="D135" s="2">
        <v>0</v>
      </c>
      <c r="E135" s="2">
        <v>0</v>
      </c>
      <c r="F135" s="2">
        <v>0</v>
      </c>
      <c r="G135" s="2">
        <v>0</v>
      </c>
      <c r="H135" s="2">
        <v>0</v>
      </c>
      <c r="I135" s="2">
        <v>0</v>
      </c>
      <c r="J135" s="2">
        <v>0</v>
      </c>
      <c r="K135" s="2">
        <v>0</v>
      </c>
      <c r="L135" s="2">
        <v>0</v>
      </c>
      <c r="M135" s="2">
        <v>0</v>
      </c>
      <c r="N135" s="2" t="s">
        <v>3217</v>
      </c>
      <c r="O135" s="2">
        <v>0</v>
      </c>
      <c r="P135" s="2">
        <v>0</v>
      </c>
      <c r="Q135" s="2">
        <v>0</v>
      </c>
      <c r="R135" s="2">
        <v>0</v>
      </c>
      <c r="S135" s="2">
        <v>0</v>
      </c>
      <c r="T135" s="2">
        <v>0</v>
      </c>
      <c r="U135" s="2">
        <v>0</v>
      </c>
      <c r="V135" s="2">
        <v>0</v>
      </c>
      <c r="W135" s="2">
        <v>0</v>
      </c>
      <c r="X135" s="2">
        <v>0</v>
      </c>
      <c r="Y135" s="2">
        <v>0</v>
      </c>
      <c r="Z135" s="2">
        <v>0</v>
      </c>
      <c r="AA135" s="2">
        <v>0</v>
      </c>
      <c r="AB135" s="2">
        <v>0</v>
      </c>
      <c r="AC135" s="2">
        <v>0</v>
      </c>
    </row>
    <row r="136" spans="1:29" ht="15" x14ac:dyDescent="0.25">
      <c r="A136" s="2" t="s">
        <v>2083</v>
      </c>
      <c r="B136" s="2">
        <v>0</v>
      </c>
      <c r="C136" s="2">
        <v>0</v>
      </c>
      <c r="D136" s="2">
        <v>0</v>
      </c>
      <c r="E136" s="2">
        <v>0</v>
      </c>
      <c r="F136" s="2">
        <v>0</v>
      </c>
      <c r="G136" s="2">
        <v>0</v>
      </c>
      <c r="H136" s="2">
        <v>0</v>
      </c>
      <c r="I136" s="2">
        <v>0</v>
      </c>
      <c r="J136" s="2">
        <v>0</v>
      </c>
      <c r="K136" s="2">
        <v>0</v>
      </c>
      <c r="L136" s="2">
        <v>0</v>
      </c>
      <c r="M136" s="2">
        <v>0</v>
      </c>
      <c r="N136" s="2">
        <v>0</v>
      </c>
      <c r="O136" s="2">
        <v>0</v>
      </c>
      <c r="P136" s="2">
        <v>0</v>
      </c>
      <c r="Q136" s="2">
        <v>0</v>
      </c>
      <c r="R136" s="2">
        <v>0</v>
      </c>
      <c r="S136" s="2">
        <v>0</v>
      </c>
      <c r="T136" s="2">
        <v>0</v>
      </c>
      <c r="U136" s="2">
        <v>0</v>
      </c>
      <c r="V136" s="2">
        <v>0</v>
      </c>
      <c r="W136" s="2">
        <v>0</v>
      </c>
      <c r="X136" s="2">
        <v>0</v>
      </c>
      <c r="Y136" s="2">
        <v>0</v>
      </c>
      <c r="Z136" s="2">
        <v>0</v>
      </c>
      <c r="AA136" s="2">
        <v>0</v>
      </c>
      <c r="AB136" s="2">
        <v>0</v>
      </c>
      <c r="AC136" s="2">
        <v>0</v>
      </c>
    </row>
    <row r="137" spans="1:29" ht="15" x14ac:dyDescent="0.25">
      <c r="A137" s="2" t="s">
        <v>2084</v>
      </c>
      <c r="B137" s="2">
        <v>0</v>
      </c>
      <c r="C137" s="2">
        <v>0</v>
      </c>
      <c r="D137" s="2">
        <v>0</v>
      </c>
      <c r="E137" s="2">
        <v>0</v>
      </c>
      <c r="F137" s="2" t="s">
        <v>3314</v>
      </c>
      <c r="G137" s="2" t="s">
        <v>4358</v>
      </c>
      <c r="H137" s="2">
        <v>0</v>
      </c>
      <c r="I137" s="2">
        <v>0</v>
      </c>
      <c r="J137" s="2">
        <v>0</v>
      </c>
      <c r="K137" s="2">
        <v>0</v>
      </c>
      <c r="L137" s="2" t="s">
        <v>3278</v>
      </c>
      <c r="M137" s="2">
        <v>0</v>
      </c>
      <c r="N137" s="2" t="s">
        <v>3204</v>
      </c>
      <c r="O137" s="2" t="s">
        <v>4391</v>
      </c>
      <c r="P137" s="2">
        <v>0</v>
      </c>
      <c r="Q137" s="2">
        <v>0</v>
      </c>
      <c r="R137" s="2">
        <v>0</v>
      </c>
      <c r="S137" s="2">
        <v>0</v>
      </c>
      <c r="T137" s="2">
        <v>0</v>
      </c>
      <c r="U137" s="2" t="s">
        <v>3567</v>
      </c>
      <c r="V137" s="2">
        <v>0</v>
      </c>
      <c r="W137" s="2">
        <v>0</v>
      </c>
      <c r="X137" s="2" t="s">
        <v>4257</v>
      </c>
      <c r="Y137" s="2">
        <v>0</v>
      </c>
      <c r="Z137" s="2">
        <v>0</v>
      </c>
      <c r="AA137" s="2" t="s">
        <v>4389</v>
      </c>
      <c r="AB137" s="2">
        <v>0</v>
      </c>
      <c r="AC137" s="2">
        <v>0</v>
      </c>
    </row>
    <row r="138" spans="1:29" ht="15" x14ac:dyDescent="0.25">
      <c r="A138" s="2" t="s">
        <v>4392</v>
      </c>
      <c r="B138" s="2">
        <v>0</v>
      </c>
      <c r="C138" s="2">
        <v>0</v>
      </c>
      <c r="D138" s="2" t="s">
        <v>3572</v>
      </c>
      <c r="E138" s="2">
        <v>0</v>
      </c>
      <c r="F138" s="2">
        <v>0</v>
      </c>
      <c r="G138" s="2">
        <v>0</v>
      </c>
      <c r="H138" s="2">
        <v>0</v>
      </c>
      <c r="I138" s="2">
        <v>0</v>
      </c>
      <c r="J138" s="2">
        <v>0</v>
      </c>
      <c r="K138" s="2">
        <v>0</v>
      </c>
      <c r="L138" s="2">
        <v>0</v>
      </c>
      <c r="M138" s="2">
        <v>0</v>
      </c>
      <c r="N138" s="2">
        <v>0</v>
      </c>
      <c r="O138" s="2">
        <v>0</v>
      </c>
      <c r="P138" s="2">
        <v>0</v>
      </c>
      <c r="Q138" s="2">
        <v>0</v>
      </c>
      <c r="R138" s="2" t="s">
        <v>3214</v>
      </c>
      <c r="S138" s="2">
        <v>0</v>
      </c>
      <c r="T138" s="2">
        <v>0</v>
      </c>
      <c r="U138" s="2">
        <v>0</v>
      </c>
      <c r="V138" s="2">
        <v>0</v>
      </c>
      <c r="W138" s="2">
        <v>0</v>
      </c>
      <c r="X138" s="2">
        <v>0</v>
      </c>
      <c r="Y138" s="2">
        <v>0</v>
      </c>
      <c r="Z138" s="2">
        <v>0</v>
      </c>
      <c r="AA138" s="2">
        <v>0</v>
      </c>
      <c r="AB138" s="2">
        <v>0</v>
      </c>
      <c r="AC138" s="2">
        <v>0</v>
      </c>
    </row>
    <row r="139" spans="1:29" ht="15" x14ac:dyDescent="0.25">
      <c r="A139" s="2" t="s">
        <v>4393</v>
      </c>
      <c r="B139" s="2">
        <v>0</v>
      </c>
      <c r="C139" s="2">
        <v>0</v>
      </c>
      <c r="D139" s="2">
        <v>0</v>
      </c>
      <c r="E139" s="2">
        <v>0</v>
      </c>
      <c r="F139" s="2">
        <v>0</v>
      </c>
      <c r="G139" s="2">
        <v>0</v>
      </c>
      <c r="H139" s="2">
        <v>0</v>
      </c>
      <c r="I139" s="2">
        <v>0</v>
      </c>
      <c r="J139" s="2">
        <v>0</v>
      </c>
      <c r="K139" s="2">
        <v>0</v>
      </c>
      <c r="L139" s="2">
        <v>0</v>
      </c>
      <c r="M139" s="2">
        <v>0</v>
      </c>
      <c r="N139" s="2">
        <v>0</v>
      </c>
      <c r="O139" s="2">
        <v>0</v>
      </c>
      <c r="P139" s="2">
        <v>0</v>
      </c>
      <c r="Q139" s="2">
        <v>0</v>
      </c>
      <c r="R139" s="2">
        <v>0</v>
      </c>
      <c r="S139" s="2">
        <v>0</v>
      </c>
      <c r="T139" s="2">
        <v>0</v>
      </c>
      <c r="U139" s="2">
        <v>0</v>
      </c>
      <c r="V139" s="2">
        <v>0</v>
      </c>
      <c r="W139" s="2">
        <v>0</v>
      </c>
      <c r="X139" s="2">
        <v>0</v>
      </c>
      <c r="Y139" s="2">
        <v>0</v>
      </c>
      <c r="Z139" s="2">
        <v>0</v>
      </c>
      <c r="AA139" s="2">
        <v>0</v>
      </c>
      <c r="AB139" s="2">
        <v>0</v>
      </c>
      <c r="AC139" s="2">
        <v>0</v>
      </c>
    </row>
    <row r="140" spans="1:29" ht="15" x14ac:dyDescent="0.25">
      <c r="A140" s="2" t="s">
        <v>2089</v>
      </c>
      <c r="B140" s="2">
        <v>0</v>
      </c>
      <c r="C140" s="2">
        <v>0</v>
      </c>
      <c r="D140" s="2">
        <v>0</v>
      </c>
      <c r="E140" s="2">
        <v>0</v>
      </c>
      <c r="F140" s="2">
        <v>0</v>
      </c>
      <c r="G140" s="2">
        <v>0</v>
      </c>
      <c r="H140" s="2" t="s">
        <v>3187</v>
      </c>
      <c r="I140" s="2">
        <v>0</v>
      </c>
      <c r="J140" s="2">
        <v>0</v>
      </c>
      <c r="K140" s="2" t="s">
        <v>3215</v>
      </c>
      <c r="L140" s="2" t="s">
        <v>3278</v>
      </c>
      <c r="M140" s="2">
        <v>0</v>
      </c>
      <c r="N140" s="2">
        <v>0</v>
      </c>
      <c r="O140" s="2">
        <v>0</v>
      </c>
      <c r="P140" s="2">
        <v>0</v>
      </c>
      <c r="Q140" s="2">
        <v>0</v>
      </c>
      <c r="R140" s="2">
        <v>0</v>
      </c>
      <c r="S140" s="2">
        <v>0</v>
      </c>
      <c r="T140" s="2">
        <v>0</v>
      </c>
      <c r="U140" s="2" t="s">
        <v>3761</v>
      </c>
      <c r="V140" s="2">
        <v>0</v>
      </c>
      <c r="W140" s="2">
        <v>0</v>
      </c>
      <c r="X140" s="2">
        <v>0</v>
      </c>
      <c r="Y140" s="2">
        <v>0</v>
      </c>
      <c r="Z140" s="2">
        <v>0</v>
      </c>
      <c r="AA140" s="2" t="s">
        <v>4394</v>
      </c>
      <c r="AB140" s="2">
        <v>0</v>
      </c>
      <c r="AC140" s="2">
        <v>0</v>
      </c>
    </row>
    <row r="141" spans="1:29" ht="15" x14ac:dyDescent="0.25">
      <c r="A141" s="2" t="s">
        <v>2095</v>
      </c>
      <c r="B141" s="2" t="s">
        <v>4269</v>
      </c>
      <c r="C141" s="2">
        <v>0</v>
      </c>
      <c r="D141" s="2" t="s">
        <v>3572</v>
      </c>
      <c r="E141" s="2" t="s">
        <v>3276</v>
      </c>
      <c r="F141" s="2" t="s">
        <v>3277</v>
      </c>
      <c r="G141" s="2" t="s">
        <v>3722</v>
      </c>
      <c r="H141" s="2" t="s">
        <v>4395</v>
      </c>
      <c r="I141" s="2" t="s">
        <v>3219</v>
      </c>
      <c r="J141" s="2" t="s">
        <v>3204</v>
      </c>
      <c r="K141" s="2" t="s">
        <v>3215</v>
      </c>
      <c r="L141" s="2" t="s">
        <v>3278</v>
      </c>
      <c r="M141" s="2" t="s">
        <v>3417</v>
      </c>
      <c r="N141" s="2" t="s">
        <v>4319</v>
      </c>
      <c r="O141" s="2">
        <v>0</v>
      </c>
      <c r="P141" s="2" t="s">
        <v>3418</v>
      </c>
      <c r="Q141" s="2">
        <v>0</v>
      </c>
      <c r="R141" s="2">
        <v>0</v>
      </c>
      <c r="S141" s="2" t="s">
        <v>3594</v>
      </c>
      <c r="T141" s="2" t="s">
        <v>4396</v>
      </c>
      <c r="U141" s="2" t="s">
        <v>3420</v>
      </c>
      <c r="V141" s="2" t="s">
        <v>4397</v>
      </c>
      <c r="W141" s="2" t="s">
        <v>3323</v>
      </c>
      <c r="X141" s="2" t="s">
        <v>3983</v>
      </c>
      <c r="Y141" s="2">
        <v>0</v>
      </c>
      <c r="Z141" s="2" t="s">
        <v>3717</v>
      </c>
      <c r="AA141" s="2" t="s">
        <v>4398</v>
      </c>
      <c r="AB141" s="2" t="s">
        <v>3786</v>
      </c>
      <c r="AC141" s="2">
        <v>0</v>
      </c>
    </row>
    <row r="142" spans="1:29" ht="15" x14ac:dyDescent="0.25">
      <c r="A142" s="2" t="s">
        <v>2112</v>
      </c>
      <c r="B142" s="2">
        <v>0</v>
      </c>
      <c r="C142" s="2">
        <v>0</v>
      </c>
      <c r="D142" s="2" t="s">
        <v>3487</v>
      </c>
      <c r="E142" s="2" t="s">
        <v>4399</v>
      </c>
      <c r="F142" s="2">
        <v>0</v>
      </c>
      <c r="G142" s="2" t="s">
        <v>3605</v>
      </c>
      <c r="H142" s="2">
        <v>0</v>
      </c>
      <c r="I142" s="2" t="s">
        <v>4400</v>
      </c>
      <c r="J142" s="2">
        <v>0</v>
      </c>
      <c r="K142" s="2" t="s">
        <v>4401</v>
      </c>
      <c r="L142" s="2" t="s">
        <v>4402</v>
      </c>
      <c r="M142" s="2" t="s">
        <v>3516</v>
      </c>
      <c r="N142" s="2">
        <v>0</v>
      </c>
      <c r="O142" s="2" t="s">
        <v>4403</v>
      </c>
      <c r="P142" s="2" t="s">
        <v>4404</v>
      </c>
      <c r="Q142" s="2">
        <v>0</v>
      </c>
      <c r="R142" s="2" t="s">
        <v>4405</v>
      </c>
      <c r="S142" s="2">
        <v>0</v>
      </c>
      <c r="T142" s="2">
        <v>0</v>
      </c>
      <c r="U142" s="2" t="s">
        <v>3322</v>
      </c>
      <c r="V142" s="2">
        <v>0</v>
      </c>
      <c r="W142" s="2">
        <v>0</v>
      </c>
      <c r="X142" s="2" t="s">
        <v>4406</v>
      </c>
      <c r="Y142" s="2" t="s">
        <v>3622</v>
      </c>
      <c r="Z142" s="2" t="s">
        <v>4407</v>
      </c>
      <c r="AA142" s="2" t="s">
        <v>4408</v>
      </c>
      <c r="AB142" s="2">
        <v>0</v>
      </c>
      <c r="AC142" s="2">
        <v>0</v>
      </c>
    </row>
    <row r="143" spans="1:29" ht="15" x14ac:dyDescent="0.25">
      <c r="A143" s="2" t="s">
        <v>2140</v>
      </c>
      <c r="B143" s="2">
        <v>0</v>
      </c>
      <c r="C143" s="2">
        <v>0</v>
      </c>
      <c r="D143" s="2">
        <v>0</v>
      </c>
      <c r="E143" s="2">
        <v>0</v>
      </c>
      <c r="F143" s="2">
        <v>0</v>
      </c>
      <c r="G143" s="2" t="s">
        <v>4409</v>
      </c>
      <c r="H143" s="2">
        <v>0</v>
      </c>
      <c r="I143" s="2">
        <v>0</v>
      </c>
      <c r="J143" s="2">
        <v>0</v>
      </c>
      <c r="K143" s="2">
        <v>0</v>
      </c>
      <c r="L143" s="2">
        <v>0</v>
      </c>
      <c r="M143" s="2" t="s">
        <v>3417</v>
      </c>
      <c r="N143" s="2">
        <v>0</v>
      </c>
      <c r="O143" s="2">
        <v>0</v>
      </c>
      <c r="P143" s="2" t="s">
        <v>3418</v>
      </c>
      <c r="Q143" s="2">
        <v>0</v>
      </c>
      <c r="R143" s="2">
        <v>0</v>
      </c>
      <c r="S143" s="2">
        <v>0</v>
      </c>
      <c r="T143" s="2">
        <v>0</v>
      </c>
      <c r="U143" s="2">
        <v>0</v>
      </c>
      <c r="V143" s="2">
        <v>0</v>
      </c>
      <c r="W143" s="2">
        <v>0</v>
      </c>
      <c r="X143" s="2">
        <v>0</v>
      </c>
      <c r="Y143" s="2">
        <v>0</v>
      </c>
      <c r="Z143" s="2">
        <v>0</v>
      </c>
      <c r="AA143" s="2">
        <v>0</v>
      </c>
      <c r="AB143" s="2">
        <v>0</v>
      </c>
      <c r="AC143" s="2">
        <v>0</v>
      </c>
    </row>
    <row r="144" spans="1:29" ht="15" x14ac:dyDescent="0.25">
      <c r="A144" s="2" t="s">
        <v>4410</v>
      </c>
      <c r="B144" s="2">
        <v>0</v>
      </c>
      <c r="C144" s="2">
        <v>0</v>
      </c>
      <c r="D144" s="2">
        <v>0</v>
      </c>
      <c r="E144" s="2">
        <v>0</v>
      </c>
      <c r="F144" s="2">
        <v>0</v>
      </c>
      <c r="G144" s="2">
        <v>0</v>
      </c>
      <c r="H144" s="2">
        <v>0</v>
      </c>
      <c r="I144" s="2">
        <v>0</v>
      </c>
      <c r="J144" s="2">
        <v>0</v>
      </c>
      <c r="K144" s="2">
        <v>0</v>
      </c>
      <c r="L144" s="2">
        <v>0</v>
      </c>
      <c r="M144" s="2">
        <v>0</v>
      </c>
      <c r="N144" s="2">
        <v>0</v>
      </c>
      <c r="O144" s="2">
        <v>0</v>
      </c>
      <c r="P144" s="2">
        <v>0</v>
      </c>
      <c r="Q144" s="2">
        <v>0</v>
      </c>
      <c r="R144" s="2">
        <v>0</v>
      </c>
      <c r="S144" s="2">
        <v>0</v>
      </c>
      <c r="T144" s="2">
        <v>0</v>
      </c>
      <c r="U144" s="2">
        <v>0</v>
      </c>
      <c r="V144" s="2">
        <v>0</v>
      </c>
      <c r="W144" s="2">
        <v>0</v>
      </c>
      <c r="X144" s="2">
        <v>0</v>
      </c>
      <c r="Y144" s="2">
        <v>0</v>
      </c>
      <c r="Z144" s="2">
        <v>0</v>
      </c>
      <c r="AA144" s="2">
        <v>0</v>
      </c>
      <c r="AB144" s="2">
        <v>0</v>
      </c>
      <c r="AC144" s="2">
        <v>0</v>
      </c>
    </row>
    <row r="145" spans="1:29" ht="15" x14ac:dyDescent="0.25">
      <c r="A145" s="2" t="s">
        <v>4411</v>
      </c>
      <c r="B145" s="2">
        <v>0</v>
      </c>
      <c r="C145" s="2">
        <v>0</v>
      </c>
      <c r="D145" s="2">
        <v>0</v>
      </c>
      <c r="E145" s="2">
        <v>0</v>
      </c>
      <c r="F145" s="2">
        <v>0</v>
      </c>
      <c r="G145" s="2">
        <v>0</v>
      </c>
      <c r="H145" s="2">
        <v>0</v>
      </c>
      <c r="I145" s="2">
        <v>0</v>
      </c>
      <c r="J145" s="2" t="s">
        <v>4229</v>
      </c>
      <c r="K145" s="2">
        <v>0</v>
      </c>
      <c r="L145" s="2">
        <v>0</v>
      </c>
      <c r="M145" s="2">
        <v>0</v>
      </c>
      <c r="N145" s="2">
        <v>0</v>
      </c>
      <c r="O145" s="2">
        <v>0</v>
      </c>
      <c r="P145" s="2">
        <v>0</v>
      </c>
      <c r="Q145" s="2">
        <v>0</v>
      </c>
      <c r="R145" s="2">
        <v>0</v>
      </c>
      <c r="S145" s="2">
        <v>0</v>
      </c>
      <c r="T145" s="2">
        <v>0</v>
      </c>
      <c r="U145" s="2">
        <v>0</v>
      </c>
      <c r="V145" s="2">
        <v>0</v>
      </c>
      <c r="W145" s="2">
        <v>0</v>
      </c>
      <c r="X145" s="2">
        <v>0</v>
      </c>
      <c r="Y145" s="2">
        <v>0</v>
      </c>
      <c r="Z145" s="2">
        <v>0</v>
      </c>
      <c r="AA145" s="2">
        <v>0</v>
      </c>
      <c r="AB145" s="2">
        <v>0</v>
      </c>
      <c r="AC145" s="2">
        <v>0</v>
      </c>
    </row>
    <row r="146" spans="1:29" ht="15" x14ac:dyDescent="0.25">
      <c r="A146" s="2" t="s">
        <v>2170</v>
      </c>
      <c r="B146" s="2">
        <v>0</v>
      </c>
      <c r="C146" s="2">
        <v>0</v>
      </c>
      <c r="D146" s="2">
        <v>0</v>
      </c>
      <c r="E146" s="2">
        <v>0</v>
      </c>
      <c r="F146" s="2">
        <v>0</v>
      </c>
      <c r="G146" s="2">
        <v>0</v>
      </c>
      <c r="H146" s="2">
        <v>0</v>
      </c>
      <c r="I146" s="2">
        <v>0</v>
      </c>
      <c r="J146" s="2">
        <v>0</v>
      </c>
      <c r="K146" s="2">
        <v>0</v>
      </c>
      <c r="L146" s="2">
        <v>0</v>
      </c>
      <c r="M146" s="2">
        <v>0</v>
      </c>
      <c r="N146" s="2" t="s">
        <v>4412</v>
      </c>
      <c r="O146" s="2">
        <v>0</v>
      </c>
      <c r="P146" s="2">
        <v>0</v>
      </c>
      <c r="Q146" s="2">
        <v>0</v>
      </c>
      <c r="R146" s="2" t="s">
        <v>3214</v>
      </c>
      <c r="S146" s="2">
        <v>0</v>
      </c>
      <c r="T146" s="2">
        <v>0</v>
      </c>
      <c r="U146" s="2">
        <v>0</v>
      </c>
      <c r="V146" s="2">
        <v>0</v>
      </c>
      <c r="W146" s="2">
        <v>0</v>
      </c>
      <c r="X146" s="2">
        <v>0</v>
      </c>
      <c r="Y146" s="2">
        <v>0</v>
      </c>
      <c r="Z146" s="2">
        <v>0</v>
      </c>
      <c r="AA146" s="2">
        <v>0</v>
      </c>
      <c r="AB146" s="2">
        <v>0</v>
      </c>
      <c r="AC146" s="2">
        <v>0</v>
      </c>
    </row>
    <row r="147" spans="1:29" ht="15" x14ac:dyDescent="0.25">
      <c r="A147" s="2" t="s">
        <v>2175</v>
      </c>
      <c r="B147" s="2" t="s">
        <v>4413</v>
      </c>
      <c r="C147" s="2" t="s">
        <v>4361</v>
      </c>
      <c r="D147" s="2">
        <v>0</v>
      </c>
      <c r="E147" s="2" t="s">
        <v>4414</v>
      </c>
      <c r="F147" s="2" t="s">
        <v>3277</v>
      </c>
      <c r="G147" s="2" t="s">
        <v>4415</v>
      </c>
      <c r="H147" s="2" t="s">
        <v>4416</v>
      </c>
      <c r="I147" s="2" t="s">
        <v>4417</v>
      </c>
      <c r="J147" s="2" t="s">
        <v>4418</v>
      </c>
      <c r="K147" s="2" t="s">
        <v>3316</v>
      </c>
      <c r="L147" s="2" t="s">
        <v>4419</v>
      </c>
      <c r="M147" s="2" t="s">
        <v>3566</v>
      </c>
      <c r="N147" s="2" t="s">
        <v>4420</v>
      </c>
      <c r="O147" s="2" t="s">
        <v>3725</v>
      </c>
      <c r="P147" s="2" t="s">
        <v>4421</v>
      </c>
      <c r="Q147" s="2" t="s">
        <v>4422</v>
      </c>
      <c r="R147" s="2" t="s">
        <v>3214</v>
      </c>
      <c r="S147" s="2" t="s">
        <v>4331</v>
      </c>
      <c r="T147" s="2" t="s">
        <v>4423</v>
      </c>
      <c r="U147" s="2" t="s">
        <v>4424</v>
      </c>
      <c r="V147" s="2" t="s">
        <v>3573</v>
      </c>
      <c r="W147" s="2" t="s">
        <v>3207</v>
      </c>
      <c r="X147" s="2" t="s">
        <v>3525</v>
      </c>
      <c r="Y147" s="2" t="s">
        <v>4425</v>
      </c>
      <c r="Z147" s="2" t="s">
        <v>4426</v>
      </c>
      <c r="AA147" s="2" t="s">
        <v>4427</v>
      </c>
      <c r="AB147" s="2" t="s">
        <v>3755</v>
      </c>
      <c r="AC147" s="2" t="s">
        <v>3578</v>
      </c>
    </row>
    <row r="148" spans="1:29" ht="15" x14ac:dyDescent="0.25">
      <c r="A148" s="2" t="s">
        <v>2209</v>
      </c>
      <c r="B148" s="2">
        <v>0</v>
      </c>
      <c r="C148" s="2">
        <v>0</v>
      </c>
      <c r="D148" s="2">
        <v>0</v>
      </c>
      <c r="E148" s="2">
        <v>0</v>
      </c>
      <c r="F148" s="2">
        <v>0</v>
      </c>
      <c r="G148" s="2">
        <v>0</v>
      </c>
      <c r="H148" s="2">
        <v>0</v>
      </c>
      <c r="I148" s="2">
        <v>0</v>
      </c>
      <c r="J148" s="2" t="s">
        <v>3294</v>
      </c>
      <c r="K148" s="2">
        <v>0</v>
      </c>
      <c r="L148" s="2">
        <v>0</v>
      </c>
      <c r="M148" s="2">
        <v>0</v>
      </c>
      <c r="N148" s="2">
        <v>0</v>
      </c>
      <c r="O148" s="2">
        <v>0</v>
      </c>
      <c r="P148" s="2" t="s">
        <v>3205</v>
      </c>
      <c r="Q148" s="2">
        <v>0</v>
      </c>
      <c r="R148" s="2">
        <v>0</v>
      </c>
      <c r="S148" s="2">
        <v>0</v>
      </c>
      <c r="T148" s="2">
        <v>0</v>
      </c>
      <c r="U148" s="2">
        <v>0</v>
      </c>
      <c r="V148" s="2">
        <v>0</v>
      </c>
      <c r="W148" s="2">
        <v>0</v>
      </c>
      <c r="X148" s="2">
        <v>0</v>
      </c>
      <c r="Y148" s="2">
        <v>0</v>
      </c>
      <c r="Z148" s="2">
        <v>0</v>
      </c>
      <c r="AA148" s="2">
        <v>0</v>
      </c>
      <c r="AB148" s="2">
        <v>0</v>
      </c>
      <c r="AC148" s="2" t="s">
        <v>3311</v>
      </c>
    </row>
    <row r="149" spans="1:29" ht="15" x14ac:dyDescent="0.25">
      <c r="A149" s="2" t="s">
        <v>3040</v>
      </c>
      <c r="B149" s="2">
        <v>0</v>
      </c>
      <c r="C149" s="2">
        <v>0</v>
      </c>
      <c r="D149" s="2">
        <v>0</v>
      </c>
      <c r="E149" s="2">
        <v>0</v>
      </c>
      <c r="F149" s="2">
        <v>0</v>
      </c>
      <c r="G149" s="2">
        <v>0</v>
      </c>
      <c r="H149" s="2" t="s">
        <v>3574</v>
      </c>
      <c r="I149" s="2" t="s">
        <v>3219</v>
      </c>
      <c r="J149" s="2">
        <v>0</v>
      </c>
      <c r="K149" s="2">
        <v>0</v>
      </c>
      <c r="L149" s="2">
        <v>0</v>
      </c>
      <c r="M149" s="2" t="s">
        <v>3417</v>
      </c>
      <c r="N149" s="2">
        <v>0</v>
      </c>
      <c r="O149" s="2">
        <v>0</v>
      </c>
      <c r="P149" s="2">
        <v>0</v>
      </c>
      <c r="Q149" s="2">
        <v>0</v>
      </c>
      <c r="R149" s="2">
        <v>0</v>
      </c>
      <c r="S149" s="2">
        <v>0</v>
      </c>
      <c r="T149" s="2">
        <v>0</v>
      </c>
      <c r="U149" s="2">
        <v>0</v>
      </c>
      <c r="V149" s="2">
        <v>0</v>
      </c>
      <c r="W149" s="2">
        <v>0</v>
      </c>
      <c r="X149" s="2">
        <v>0</v>
      </c>
      <c r="Y149" s="2">
        <v>0</v>
      </c>
      <c r="Z149" s="2">
        <v>0</v>
      </c>
      <c r="AA149" s="2">
        <v>0</v>
      </c>
      <c r="AB149" s="2">
        <v>0</v>
      </c>
      <c r="AC149" s="2">
        <v>0</v>
      </c>
    </row>
    <row r="150" spans="1:29" ht="15" x14ac:dyDescent="0.25">
      <c r="A150" s="2" t="s">
        <v>2213</v>
      </c>
      <c r="B150" s="2">
        <v>0</v>
      </c>
      <c r="C150" s="2">
        <v>0</v>
      </c>
      <c r="D150" s="2">
        <v>0</v>
      </c>
      <c r="E150" s="2">
        <v>0</v>
      </c>
      <c r="F150" s="2">
        <v>0</v>
      </c>
      <c r="G150" s="2">
        <v>0</v>
      </c>
      <c r="H150" s="2">
        <v>0</v>
      </c>
      <c r="I150" s="2">
        <v>0</v>
      </c>
      <c r="J150" s="2">
        <v>0</v>
      </c>
      <c r="K150" s="2">
        <v>0</v>
      </c>
      <c r="L150" s="2">
        <v>0</v>
      </c>
      <c r="M150" s="2">
        <v>0</v>
      </c>
      <c r="N150" s="2">
        <v>0</v>
      </c>
      <c r="O150" s="2">
        <v>0</v>
      </c>
      <c r="P150" s="2">
        <v>0</v>
      </c>
      <c r="Q150" s="2">
        <v>0</v>
      </c>
      <c r="R150" s="2">
        <v>0</v>
      </c>
      <c r="S150" s="2" t="s">
        <v>3220</v>
      </c>
      <c r="T150" s="2">
        <v>0</v>
      </c>
      <c r="U150" s="2">
        <v>0</v>
      </c>
      <c r="V150" s="2">
        <v>0</v>
      </c>
      <c r="W150" s="2">
        <v>0</v>
      </c>
      <c r="X150" s="2">
        <v>0</v>
      </c>
      <c r="Y150" s="2">
        <v>0</v>
      </c>
      <c r="Z150" s="2">
        <v>0</v>
      </c>
      <c r="AA150" s="2">
        <v>0</v>
      </c>
      <c r="AB150" s="2">
        <v>0</v>
      </c>
      <c r="AC150" s="2">
        <v>0</v>
      </c>
    </row>
    <row r="151" spans="1:29" ht="15" x14ac:dyDescent="0.25">
      <c r="A151" s="2" t="s">
        <v>4428</v>
      </c>
      <c r="B151" s="2">
        <v>0</v>
      </c>
      <c r="C151" s="2">
        <v>0</v>
      </c>
      <c r="D151" s="2">
        <v>0</v>
      </c>
      <c r="E151" s="2">
        <v>0</v>
      </c>
      <c r="F151" s="2">
        <v>0</v>
      </c>
      <c r="G151" s="2">
        <v>0</v>
      </c>
      <c r="H151" s="2">
        <v>0</v>
      </c>
      <c r="I151" s="2">
        <v>0</v>
      </c>
      <c r="J151" s="2">
        <v>0</v>
      </c>
      <c r="K151" s="2">
        <v>0</v>
      </c>
      <c r="L151" s="2">
        <v>0</v>
      </c>
      <c r="M151" s="2">
        <v>0</v>
      </c>
      <c r="N151" s="2">
        <v>0</v>
      </c>
      <c r="O151" s="2" t="s">
        <v>3318</v>
      </c>
      <c r="P151" s="2">
        <v>0</v>
      </c>
      <c r="Q151" s="2" t="s">
        <v>3577</v>
      </c>
      <c r="R151" s="2">
        <v>0</v>
      </c>
      <c r="S151" s="2">
        <v>0</v>
      </c>
      <c r="T151" s="2">
        <v>0</v>
      </c>
      <c r="U151" s="2">
        <v>0</v>
      </c>
      <c r="V151" s="2">
        <v>0</v>
      </c>
      <c r="W151" s="2">
        <v>0</v>
      </c>
      <c r="X151" s="2">
        <v>0</v>
      </c>
      <c r="Y151" s="2">
        <v>0</v>
      </c>
      <c r="Z151" s="2">
        <v>0</v>
      </c>
      <c r="AA151" s="2">
        <v>0</v>
      </c>
      <c r="AB151" s="2">
        <v>0</v>
      </c>
      <c r="AC151" s="2">
        <v>0</v>
      </c>
    </row>
    <row r="152" spans="1:29" ht="15" x14ac:dyDescent="0.25">
      <c r="A152" s="2" t="s">
        <v>4429</v>
      </c>
      <c r="B152" s="2">
        <v>0</v>
      </c>
      <c r="C152" s="2" t="s">
        <v>4430</v>
      </c>
      <c r="D152" s="2">
        <v>0</v>
      </c>
      <c r="E152" s="2">
        <v>0</v>
      </c>
      <c r="F152" s="2">
        <v>0</v>
      </c>
      <c r="G152" s="2">
        <v>0</v>
      </c>
      <c r="H152" s="2">
        <v>0</v>
      </c>
      <c r="I152" s="2" t="s">
        <v>3219</v>
      </c>
      <c r="J152" s="2" t="s">
        <v>3204</v>
      </c>
      <c r="K152" s="2">
        <v>0</v>
      </c>
      <c r="L152" s="2">
        <v>0</v>
      </c>
      <c r="M152" s="2">
        <v>0</v>
      </c>
      <c r="N152" s="2">
        <v>0</v>
      </c>
      <c r="O152" s="2">
        <v>0</v>
      </c>
      <c r="P152" s="2">
        <v>0</v>
      </c>
      <c r="Q152" s="2">
        <v>0</v>
      </c>
      <c r="R152" s="2">
        <v>0</v>
      </c>
      <c r="S152" s="2" t="s">
        <v>4431</v>
      </c>
      <c r="T152" s="2">
        <v>0</v>
      </c>
      <c r="U152" s="2" t="s">
        <v>3420</v>
      </c>
      <c r="V152" s="2">
        <v>0</v>
      </c>
      <c r="W152" s="2">
        <v>0</v>
      </c>
      <c r="X152" s="2">
        <v>0</v>
      </c>
      <c r="Y152" s="2">
        <v>0</v>
      </c>
      <c r="Z152" s="2">
        <v>0</v>
      </c>
      <c r="AA152" s="2">
        <v>0</v>
      </c>
      <c r="AB152" s="2">
        <v>0</v>
      </c>
      <c r="AC152" s="2">
        <v>0</v>
      </c>
    </row>
    <row r="153" spans="1:29" ht="15" x14ac:dyDescent="0.25">
      <c r="A153" s="2" t="s">
        <v>2222</v>
      </c>
      <c r="B153" s="2">
        <v>0</v>
      </c>
      <c r="C153" s="2" t="s">
        <v>4432</v>
      </c>
      <c r="D153" s="2" t="s">
        <v>3572</v>
      </c>
      <c r="E153" s="2">
        <v>0</v>
      </c>
      <c r="F153" s="2">
        <v>0</v>
      </c>
      <c r="G153" s="2">
        <v>0</v>
      </c>
      <c r="H153" s="2">
        <v>0</v>
      </c>
      <c r="I153" s="2" t="s">
        <v>3575</v>
      </c>
      <c r="J153" s="2" t="s">
        <v>4433</v>
      </c>
      <c r="K153" s="2" t="s">
        <v>3215</v>
      </c>
      <c r="L153" s="2" t="s">
        <v>4434</v>
      </c>
      <c r="M153" s="2" t="s">
        <v>3279</v>
      </c>
      <c r="N153" s="2" t="s">
        <v>4435</v>
      </c>
      <c r="O153" s="2">
        <v>0</v>
      </c>
      <c r="P153" s="2">
        <v>0</v>
      </c>
      <c r="Q153" s="2" t="s">
        <v>3577</v>
      </c>
      <c r="R153" s="2">
        <v>0</v>
      </c>
      <c r="S153" s="2" t="s">
        <v>4436</v>
      </c>
      <c r="T153" s="2">
        <v>0</v>
      </c>
      <c r="U153" s="2">
        <v>0</v>
      </c>
      <c r="V153" s="2">
        <v>0</v>
      </c>
      <c r="W153" s="2" t="s">
        <v>4437</v>
      </c>
      <c r="X153" s="2" t="s">
        <v>3208</v>
      </c>
      <c r="Y153" s="2" t="s">
        <v>3325</v>
      </c>
      <c r="Z153" s="2">
        <v>0</v>
      </c>
      <c r="AA153" s="2">
        <v>0</v>
      </c>
      <c r="AB153" s="2">
        <v>0</v>
      </c>
      <c r="AC153" s="2" t="s">
        <v>3582</v>
      </c>
    </row>
    <row r="154" spans="1:29" ht="15" x14ac:dyDescent="0.25">
      <c r="A154" s="2" t="s">
        <v>4438</v>
      </c>
      <c r="B154" s="2">
        <v>0</v>
      </c>
      <c r="C154" s="2">
        <v>0</v>
      </c>
      <c r="D154" s="2">
        <v>0</v>
      </c>
      <c r="E154" s="2">
        <v>0</v>
      </c>
      <c r="F154" s="2">
        <v>0</v>
      </c>
      <c r="G154" s="2">
        <v>0</v>
      </c>
      <c r="H154" s="2">
        <v>0</v>
      </c>
      <c r="I154" s="2">
        <v>0</v>
      </c>
      <c r="J154" s="2">
        <v>0</v>
      </c>
      <c r="K154" s="2">
        <v>0</v>
      </c>
      <c r="L154" s="2">
        <v>0</v>
      </c>
      <c r="M154" s="2">
        <v>0</v>
      </c>
      <c r="N154" s="2">
        <v>0</v>
      </c>
      <c r="O154" s="2">
        <v>0</v>
      </c>
      <c r="P154" s="2">
        <v>0</v>
      </c>
      <c r="Q154" s="2">
        <v>0</v>
      </c>
      <c r="R154" s="2">
        <v>0</v>
      </c>
      <c r="S154" s="2">
        <v>0</v>
      </c>
      <c r="T154" s="2">
        <v>0</v>
      </c>
      <c r="U154" s="2">
        <v>0</v>
      </c>
      <c r="V154" s="2">
        <v>0</v>
      </c>
      <c r="W154" s="2">
        <v>0</v>
      </c>
      <c r="X154" s="2">
        <v>0</v>
      </c>
      <c r="Y154" s="2">
        <v>0</v>
      </c>
      <c r="Z154" s="2">
        <v>0</v>
      </c>
      <c r="AA154" s="2">
        <v>0</v>
      </c>
      <c r="AB154" s="2">
        <v>0</v>
      </c>
      <c r="AC154" s="2">
        <v>0</v>
      </c>
    </row>
    <row r="155" spans="1:29" ht="15" x14ac:dyDescent="0.25">
      <c r="A155" s="2" t="s">
        <v>2230</v>
      </c>
      <c r="B155" s="2">
        <v>0</v>
      </c>
      <c r="C155" s="2">
        <v>0</v>
      </c>
      <c r="D155" s="2">
        <v>0</v>
      </c>
      <c r="E155" s="2">
        <v>0</v>
      </c>
      <c r="F155" s="2">
        <v>0</v>
      </c>
      <c r="G155" s="2">
        <v>0</v>
      </c>
      <c r="H155" s="2">
        <v>0</v>
      </c>
      <c r="I155" s="2">
        <v>0</v>
      </c>
      <c r="J155" s="2">
        <v>0</v>
      </c>
      <c r="K155" s="2">
        <v>0</v>
      </c>
      <c r="L155" s="2">
        <v>0</v>
      </c>
      <c r="M155" s="2">
        <v>0</v>
      </c>
      <c r="N155" s="2">
        <v>0</v>
      </c>
      <c r="O155" s="2">
        <v>0</v>
      </c>
      <c r="P155" s="2">
        <v>0</v>
      </c>
      <c r="Q155" s="2">
        <v>0</v>
      </c>
      <c r="R155" s="2">
        <v>0</v>
      </c>
      <c r="S155" s="2">
        <v>0</v>
      </c>
      <c r="T155" s="2">
        <v>0</v>
      </c>
      <c r="U155" s="2">
        <v>0</v>
      </c>
      <c r="V155" s="2">
        <v>0</v>
      </c>
      <c r="W155" s="2">
        <v>0</v>
      </c>
      <c r="X155" s="2">
        <v>0</v>
      </c>
      <c r="Y155" s="2">
        <v>0</v>
      </c>
      <c r="Z155" s="2">
        <v>0</v>
      </c>
      <c r="AA155" s="2">
        <v>0</v>
      </c>
      <c r="AB155" s="2">
        <v>0</v>
      </c>
      <c r="AC155" s="2">
        <v>0</v>
      </c>
    </row>
    <row r="156" spans="1:29" ht="15" x14ac:dyDescent="0.25">
      <c r="A156" s="2" t="s">
        <v>2233</v>
      </c>
      <c r="B156" s="2">
        <v>0</v>
      </c>
      <c r="C156" s="2">
        <v>0</v>
      </c>
      <c r="D156" s="2">
        <v>0</v>
      </c>
      <c r="E156" s="2">
        <v>0</v>
      </c>
      <c r="F156" s="2">
        <v>0</v>
      </c>
      <c r="G156" s="2">
        <v>0</v>
      </c>
      <c r="H156" s="2">
        <v>0</v>
      </c>
      <c r="I156" s="2">
        <v>0</v>
      </c>
      <c r="J156" s="2" t="s">
        <v>3204</v>
      </c>
      <c r="K156" s="2" t="s">
        <v>3215</v>
      </c>
      <c r="L156" s="2" t="s">
        <v>3278</v>
      </c>
      <c r="M156" s="2">
        <v>0</v>
      </c>
      <c r="N156" s="2">
        <v>0</v>
      </c>
      <c r="O156" s="2">
        <v>0</v>
      </c>
      <c r="P156" s="2">
        <v>0</v>
      </c>
      <c r="Q156" s="2">
        <v>0</v>
      </c>
      <c r="R156" s="2">
        <v>0</v>
      </c>
      <c r="S156" s="2">
        <v>0</v>
      </c>
      <c r="T156" s="2">
        <v>0</v>
      </c>
      <c r="U156" s="2">
        <v>0</v>
      </c>
      <c r="V156" s="2">
        <v>0</v>
      </c>
      <c r="W156" s="2">
        <v>0</v>
      </c>
      <c r="X156" s="2">
        <v>0</v>
      </c>
      <c r="Y156" s="2">
        <v>0</v>
      </c>
      <c r="Z156" s="2">
        <v>0</v>
      </c>
      <c r="AA156" s="2">
        <v>0</v>
      </c>
      <c r="AB156" s="2">
        <v>0</v>
      </c>
      <c r="AC156" s="2">
        <v>0</v>
      </c>
    </row>
    <row r="157" spans="1:29" ht="15" x14ac:dyDescent="0.25">
      <c r="A157" s="2" t="s">
        <v>4439</v>
      </c>
      <c r="B157" s="2">
        <v>0</v>
      </c>
      <c r="C157" s="2">
        <v>0</v>
      </c>
      <c r="D157" s="2">
        <v>0</v>
      </c>
      <c r="E157" s="2">
        <v>0</v>
      </c>
      <c r="F157" s="2">
        <v>0</v>
      </c>
      <c r="G157" s="2">
        <v>0</v>
      </c>
      <c r="H157" s="2">
        <v>0</v>
      </c>
      <c r="I157" s="2">
        <v>0</v>
      </c>
      <c r="J157" s="2">
        <v>0</v>
      </c>
      <c r="K157" s="2">
        <v>0</v>
      </c>
      <c r="L157" s="2">
        <v>0</v>
      </c>
      <c r="M157" s="2">
        <v>0</v>
      </c>
      <c r="N157" s="2">
        <v>0</v>
      </c>
      <c r="O157" s="2">
        <v>0</v>
      </c>
      <c r="P157" s="2">
        <v>0</v>
      </c>
      <c r="Q157" s="2">
        <v>0</v>
      </c>
      <c r="R157" s="2">
        <v>0</v>
      </c>
      <c r="S157" s="2">
        <v>0</v>
      </c>
      <c r="T157" s="2">
        <v>0</v>
      </c>
      <c r="U157" s="2">
        <v>0</v>
      </c>
      <c r="V157" s="2">
        <v>0</v>
      </c>
      <c r="W157" s="2">
        <v>0</v>
      </c>
      <c r="X157" s="2">
        <v>0</v>
      </c>
      <c r="Y157" s="2">
        <v>0</v>
      </c>
      <c r="Z157" s="2">
        <v>0</v>
      </c>
      <c r="AA157" s="2">
        <v>0</v>
      </c>
      <c r="AB157" s="2">
        <v>0</v>
      </c>
      <c r="AC157" s="2">
        <v>0</v>
      </c>
    </row>
    <row r="158" spans="1:29" ht="15" x14ac:dyDescent="0.25">
      <c r="A158" s="2" t="s">
        <v>2235</v>
      </c>
      <c r="B158" s="2">
        <v>0</v>
      </c>
      <c r="C158" s="2">
        <v>0</v>
      </c>
      <c r="D158" s="2">
        <v>0</v>
      </c>
      <c r="E158" s="2">
        <v>0</v>
      </c>
      <c r="F158" s="2">
        <v>0</v>
      </c>
      <c r="G158" s="2">
        <v>0</v>
      </c>
      <c r="H158" s="2">
        <v>0</v>
      </c>
      <c r="I158" s="2">
        <v>0</v>
      </c>
      <c r="J158" s="2">
        <v>0</v>
      </c>
      <c r="K158" s="2">
        <v>0</v>
      </c>
      <c r="L158" s="2">
        <v>0</v>
      </c>
      <c r="M158" s="2">
        <v>0</v>
      </c>
      <c r="N158" s="2">
        <v>0</v>
      </c>
      <c r="O158" s="2">
        <v>0</v>
      </c>
      <c r="P158" s="2">
        <v>0</v>
      </c>
      <c r="Q158" s="2">
        <v>0</v>
      </c>
      <c r="R158" s="2">
        <v>0</v>
      </c>
      <c r="S158" s="2">
        <v>0</v>
      </c>
      <c r="T158" s="2">
        <v>0</v>
      </c>
      <c r="U158" s="2">
        <v>0</v>
      </c>
      <c r="V158" s="2">
        <v>0</v>
      </c>
      <c r="W158" s="2">
        <v>0</v>
      </c>
      <c r="X158" s="2">
        <v>0</v>
      </c>
      <c r="Y158" s="2">
        <v>0</v>
      </c>
      <c r="Z158" s="2">
        <v>0</v>
      </c>
      <c r="AA158" s="2">
        <v>0</v>
      </c>
      <c r="AB158" s="2">
        <v>0</v>
      </c>
      <c r="AC158" s="2">
        <v>0</v>
      </c>
    </row>
    <row r="159" spans="1:29" ht="15" x14ac:dyDescent="0.25">
      <c r="A159" s="2" t="s">
        <v>4440</v>
      </c>
      <c r="B159" s="2">
        <v>0</v>
      </c>
      <c r="C159" s="2" t="s">
        <v>4374</v>
      </c>
      <c r="D159" s="2">
        <v>0</v>
      </c>
      <c r="E159" s="2">
        <v>0</v>
      </c>
      <c r="F159" s="2">
        <v>0</v>
      </c>
      <c r="G159" s="2">
        <v>0</v>
      </c>
      <c r="H159" s="2">
        <v>0</v>
      </c>
      <c r="I159" s="2">
        <v>0</v>
      </c>
      <c r="J159" s="2">
        <v>0</v>
      </c>
      <c r="K159" s="2">
        <v>0</v>
      </c>
      <c r="L159" s="2">
        <v>0</v>
      </c>
      <c r="M159" s="2">
        <v>0</v>
      </c>
      <c r="N159" s="2">
        <v>0</v>
      </c>
      <c r="O159" s="2">
        <v>0</v>
      </c>
      <c r="P159" s="2">
        <v>0</v>
      </c>
      <c r="Q159" s="2">
        <v>0</v>
      </c>
      <c r="R159" s="2">
        <v>0</v>
      </c>
      <c r="S159" s="2">
        <v>0</v>
      </c>
      <c r="T159" s="2">
        <v>0</v>
      </c>
      <c r="U159" s="2">
        <v>0</v>
      </c>
      <c r="V159" s="2">
        <v>0</v>
      </c>
      <c r="W159" s="2">
        <v>0</v>
      </c>
      <c r="X159" s="2">
        <v>0</v>
      </c>
      <c r="Y159" s="2">
        <v>0</v>
      </c>
      <c r="Z159" s="2">
        <v>0</v>
      </c>
      <c r="AA159" s="2">
        <v>0</v>
      </c>
      <c r="AB159" s="2">
        <v>0</v>
      </c>
      <c r="AC159" s="2">
        <v>0</v>
      </c>
    </row>
    <row r="160" spans="1:29" ht="15" x14ac:dyDescent="0.25">
      <c r="A160" s="2" t="s">
        <v>2237</v>
      </c>
      <c r="B160" s="2">
        <v>0</v>
      </c>
      <c r="C160" s="2">
        <v>0</v>
      </c>
      <c r="D160" s="2">
        <v>0</v>
      </c>
      <c r="E160" s="2">
        <v>0</v>
      </c>
      <c r="F160" s="2">
        <v>0</v>
      </c>
      <c r="G160" s="2">
        <v>0</v>
      </c>
      <c r="H160" s="2">
        <v>0</v>
      </c>
      <c r="I160" s="2">
        <v>0</v>
      </c>
      <c r="J160" s="2">
        <v>0</v>
      </c>
      <c r="K160" s="2">
        <v>0</v>
      </c>
      <c r="L160" s="2">
        <v>0</v>
      </c>
      <c r="M160" s="2">
        <v>0</v>
      </c>
      <c r="N160" s="2">
        <v>0</v>
      </c>
      <c r="O160" s="2" t="s">
        <v>3261</v>
      </c>
      <c r="P160" s="2">
        <v>0</v>
      </c>
      <c r="Q160" s="2">
        <v>0</v>
      </c>
      <c r="R160" s="2">
        <v>0</v>
      </c>
      <c r="S160" s="2">
        <v>0</v>
      </c>
      <c r="T160" s="2">
        <v>0</v>
      </c>
      <c r="U160" s="2">
        <v>0</v>
      </c>
      <c r="V160" s="2">
        <v>0</v>
      </c>
      <c r="W160" s="2">
        <v>0</v>
      </c>
      <c r="X160" s="2">
        <v>0</v>
      </c>
      <c r="Y160" s="2">
        <v>0</v>
      </c>
      <c r="Z160" s="2">
        <v>0</v>
      </c>
      <c r="AA160" s="2">
        <v>0</v>
      </c>
      <c r="AB160" s="2">
        <v>0</v>
      </c>
      <c r="AC160" s="2">
        <v>0</v>
      </c>
    </row>
    <row r="161" spans="1:29" ht="15" x14ac:dyDescent="0.25">
      <c r="A161" s="2" t="s">
        <v>2242</v>
      </c>
      <c r="B161" s="2">
        <v>0</v>
      </c>
      <c r="C161" s="2">
        <v>0</v>
      </c>
      <c r="D161" s="2">
        <v>0</v>
      </c>
      <c r="E161" s="2">
        <v>0</v>
      </c>
      <c r="F161" s="2">
        <v>0</v>
      </c>
      <c r="G161" s="2">
        <v>0</v>
      </c>
      <c r="H161" s="2">
        <v>0</v>
      </c>
      <c r="I161" s="2">
        <v>0</v>
      </c>
      <c r="J161" s="2">
        <v>0</v>
      </c>
      <c r="K161" s="2">
        <v>0</v>
      </c>
      <c r="L161" s="2">
        <v>0</v>
      </c>
      <c r="M161" s="2">
        <v>0</v>
      </c>
      <c r="N161" s="2">
        <v>0</v>
      </c>
      <c r="O161" s="2">
        <v>0</v>
      </c>
      <c r="P161" s="2">
        <v>0</v>
      </c>
      <c r="Q161" s="2">
        <v>0</v>
      </c>
      <c r="R161" s="2">
        <v>0</v>
      </c>
      <c r="S161" s="2">
        <v>0</v>
      </c>
      <c r="T161" s="2">
        <v>0</v>
      </c>
      <c r="U161" s="2">
        <v>0</v>
      </c>
      <c r="V161" s="2">
        <v>0</v>
      </c>
      <c r="W161" s="2">
        <v>0</v>
      </c>
      <c r="X161" s="2" t="s">
        <v>3525</v>
      </c>
      <c r="Y161" s="2">
        <v>0</v>
      </c>
      <c r="Z161" s="2">
        <v>0</v>
      </c>
      <c r="AA161" s="2">
        <v>0</v>
      </c>
      <c r="AB161" s="2">
        <v>0</v>
      </c>
      <c r="AC161" s="2">
        <v>0</v>
      </c>
    </row>
    <row r="162" spans="1:29" ht="15" x14ac:dyDescent="0.25">
      <c r="A162" s="2" t="s">
        <v>2243</v>
      </c>
      <c r="B162" s="2">
        <v>0</v>
      </c>
      <c r="C162" s="2" t="s">
        <v>4018</v>
      </c>
      <c r="D162" s="2">
        <v>0</v>
      </c>
      <c r="E162" s="2" t="s">
        <v>4441</v>
      </c>
      <c r="F162" s="2" t="s">
        <v>4442</v>
      </c>
      <c r="G162" s="2" t="s">
        <v>4443</v>
      </c>
      <c r="H162" s="2">
        <v>0</v>
      </c>
      <c r="I162" s="2" t="s">
        <v>4444</v>
      </c>
      <c r="J162" s="2" t="s">
        <v>3217</v>
      </c>
      <c r="K162" s="2" t="s">
        <v>4445</v>
      </c>
      <c r="L162" s="2" t="s">
        <v>4446</v>
      </c>
      <c r="M162" s="2">
        <v>0</v>
      </c>
      <c r="N162" s="2" t="s">
        <v>4447</v>
      </c>
      <c r="O162" s="2" t="s">
        <v>4448</v>
      </c>
      <c r="P162" s="2" t="s">
        <v>4449</v>
      </c>
      <c r="Q162" s="2">
        <v>0</v>
      </c>
      <c r="R162" s="2" t="s">
        <v>4450</v>
      </c>
      <c r="S162" s="2">
        <v>0</v>
      </c>
      <c r="T162" s="2">
        <v>0</v>
      </c>
      <c r="U162" s="2" t="s">
        <v>4451</v>
      </c>
      <c r="V162" s="2" t="s">
        <v>3634</v>
      </c>
      <c r="W162" s="2" t="s">
        <v>4452</v>
      </c>
      <c r="X162" s="2" t="s">
        <v>4453</v>
      </c>
      <c r="Y162" s="2" t="s">
        <v>4454</v>
      </c>
      <c r="Z162" s="2" t="s">
        <v>3599</v>
      </c>
      <c r="AA162" s="2">
        <v>0</v>
      </c>
      <c r="AB162" s="2" t="s">
        <v>3986</v>
      </c>
      <c r="AC162" s="2">
        <v>0</v>
      </c>
    </row>
    <row r="163" spans="1:29" ht="15" x14ac:dyDescent="0.25">
      <c r="A163" s="2" t="s">
        <v>2257</v>
      </c>
      <c r="B163" s="2">
        <v>0</v>
      </c>
      <c r="C163" s="2">
        <v>0</v>
      </c>
      <c r="D163" s="2">
        <v>0</v>
      </c>
      <c r="E163" s="2">
        <v>0</v>
      </c>
      <c r="F163" s="2">
        <v>0</v>
      </c>
      <c r="G163" s="2">
        <v>0</v>
      </c>
      <c r="H163" s="2">
        <v>0</v>
      </c>
      <c r="I163" s="2">
        <v>0</v>
      </c>
      <c r="J163" s="2">
        <v>0</v>
      </c>
      <c r="K163" s="2">
        <v>0</v>
      </c>
      <c r="L163" s="2">
        <v>0</v>
      </c>
      <c r="M163" s="2">
        <v>0</v>
      </c>
      <c r="N163" s="2">
        <v>0</v>
      </c>
      <c r="O163" s="2" t="s">
        <v>4455</v>
      </c>
      <c r="P163" s="2">
        <v>0</v>
      </c>
      <c r="Q163" s="2">
        <v>0</v>
      </c>
      <c r="R163" s="2">
        <v>0</v>
      </c>
      <c r="S163" s="2">
        <v>0</v>
      </c>
      <c r="T163" s="2">
        <v>0</v>
      </c>
      <c r="U163" s="2" t="s">
        <v>4456</v>
      </c>
      <c r="V163" s="2">
        <v>0</v>
      </c>
      <c r="W163" s="2">
        <v>0</v>
      </c>
      <c r="X163" s="2">
        <v>0</v>
      </c>
      <c r="Y163" s="2">
        <v>0</v>
      </c>
      <c r="Z163" s="2">
        <v>0</v>
      </c>
      <c r="AA163" s="2">
        <v>0</v>
      </c>
      <c r="AB163" s="2">
        <v>0</v>
      </c>
      <c r="AC163" s="2">
        <v>0</v>
      </c>
    </row>
    <row r="164" spans="1:29" ht="15" x14ac:dyDescent="0.25">
      <c r="A164" s="2" t="s">
        <v>2264</v>
      </c>
      <c r="B164" s="2">
        <v>0</v>
      </c>
      <c r="C164" s="2">
        <v>0</v>
      </c>
      <c r="D164" s="2">
        <v>0</v>
      </c>
      <c r="E164" s="2">
        <v>0</v>
      </c>
      <c r="F164" s="2">
        <v>0</v>
      </c>
      <c r="G164" s="2">
        <v>0</v>
      </c>
      <c r="H164" s="2">
        <v>0</v>
      </c>
      <c r="I164" s="2">
        <v>0</v>
      </c>
      <c r="J164" s="2">
        <v>0</v>
      </c>
      <c r="K164" s="2">
        <v>0</v>
      </c>
      <c r="L164" s="2" t="s">
        <v>3189</v>
      </c>
      <c r="M164" s="2">
        <v>0</v>
      </c>
      <c r="N164" s="2">
        <v>0</v>
      </c>
      <c r="O164" s="2">
        <v>0</v>
      </c>
      <c r="P164" s="2">
        <v>0</v>
      </c>
      <c r="Q164" s="2">
        <v>0</v>
      </c>
      <c r="R164" s="2">
        <v>0</v>
      </c>
      <c r="S164" s="2">
        <v>0</v>
      </c>
      <c r="T164" s="2">
        <v>0</v>
      </c>
      <c r="U164" s="2">
        <v>0</v>
      </c>
      <c r="V164" s="2">
        <v>0</v>
      </c>
      <c r="W164" s="2">
        <v>0</v>
      </c>
      <c r="X164" s="2" t="s">
        <v>4457</v>
      </c>
      <c r="Y164" s="2">
        <v>0</v>
      </c>
      <c r="Z164" s="2">
        <v>0</v>
      </c>
      <c r="AA164" s="2">
        <v>0</v>
      </c>
      <c r="AB164" s="2">
        <v>0</v>
      </c>
      <c r="AC164" s="2">
        <v>0</v>
      </c>
    </row>
    <row r="165" spans="1:29" ht="15" x14ac:dyDescent="0.25">
      <c r="A165" s="2" t="s">
        <v>2266</v>
      </c>
      <c r="B165" s="2">
        <v>0</v>
      </c>
      <c r="C165" s="2" t="s">
        <v>4458</v>
      </c>
      <c r="D165" s="2">
        <v>0</v>
      </c>
      <c r="E165" s="2" t="s">
        <v>4459</v>
      </c>
      <c r="F165" s="2">
        <v>0</v>
      </c>
      <c r="G165" s="2" t="s">
        <v>4460</v>
      </c>
      <c r="H165" s="2">
        <v>0</v>
      </c>
      <c r="I165" s="2" t="s">
        <v>4377</v>
      </c>
      <c r="J165" s="2">
        <v>0</v>
      </c>
      <c r="K165" s="2" t="s">
        <v>3532</v>
      </c>
      <c r="L165" s="2" t="s">
        <v>4461</v>
      </c>
      <c r="M165" s="2" t="s">
        <v>4462</v>
      </c>
      <c r="N165" s="2" t="s">
        <v>3217</v>
      </c>
      <c r="O165" s="2" t="s">
        <v>4463</v>
      </c>
      <c r="P165" s="2">
        <v>0</v>
      </c>
      <c r="Q165" s="2">
        <v>0</v>
      </c>
      <c r="R165" s="2" t="s">
        <v>3778</v>
      </c>
      <c r="S165" s="2" t="s">
        <v>4464</v>
      </c>
      <c r="T165" s="2">
        <v>0</v>
      </c>
      <c r="U165" s="2" t="s">
        <v>4465</v>
      </c>
      <c r="V165" s="2">
        <v>0</v>
      </c>
      <c r="W165" s="2">
        <v>0</v>
      </c>
      <c r="X165" s="2" t="s">
        <v>4466</v>
      </c>
      <c r="Y165" s="2">
        <v>0</v>
      </c>
      <c r="Z165" s="2" t="s">
        <v>4467</v>
      </c>
      <c r="AA165" s="2" t="s">
        <v>3272</v>
      </c>
      <c r="AB165" s="2">
        <v>0</v>
      </c>
      <c r="AC165" s="2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V151"/>
  <sheetViews>
    <sheetView zoomScaleNormal="100" workbookViewId="0"/>
  </sheetViews>
  <sheetFormatPr baseColWidth="10" defaultColWidth="9.140625" defaultRowHeight="12.75" x14ac:dyDescent="0.2"/>
  <cols>
    <col min="1" max="1" width="115.28515625" bestFit="1" customWidth="1"/>
    <col min="2" max="10" width="15.5703125" bestFit="1" customWidth="1"/>
    <col min="11" max="24" width="16.7109375" bestFit="1" customWidth="1"/>
    <col min="25" max="33" width="22.28515625" bestFit="1" customWidth="1"/>
    <col min="34" max="41" width="21.42578125" bestFit="1" customWidth="1"/>
    <col min="42" max="44" width="22.42578125" bestFit="1" customWidth="1"/>
    <col min="45" max="53" width="21.42578125" bestFit="1" customWidth="1"/>
    <col min="54" max="56" width="22.42578125" bestFit="1" customWidth="1"/>
    <col min="57" max="74" width="21.42578125" bestFit="1" customWidth="1"/>
    <col min="75" max="1020" width="11.5703125"/>
  </cols>
  <sheetData>
    <row r="1" spans="1:74" x14ac:dyDescent="0.2">
      <c r="A1" t="s">
        <v>5276</v>
      </c>
    </row>
    <row r="3" spans="1:74" x14ac:dyDescent="0.2">
      <c r="A3" t="s">
        <v>0</v>
      </c>
    </row>
    <row r="4" spans="1:74" ht="15" x14ac:dyDescent="0.25">
      <c r="A4" t="s">
        <v>1</v>
      </c>
      <c r="B4" s="3" t="s">
        <v>2284</v>
      </c>
      <c r="C4" s="3" t="s">
        <v>2285</v>
      </c>
      <c r="D4" s="3" t="s">
        <v>2286</v>
      </c>
      <c r="E4" s="3" t="s">
        <v>2287</v>
      </c>
      <c r="F4" s="3" t="s">
        <v>2288</v>
      </c>
      <c r="G4" s="3" t="s">
        <v>2289</v>
      </c>
      <c r="H4" s="3" t="s">
        <v>2290</v>
      </c>
      <c r="I4" s="3" t="s">
        <v>2291</v>
      </c>
      <c r="J4" s="3" t="s">
        <v>2292</v>
      </c>
      <c r="K4" s="3" t="s">
        <v>2293</v>
      </c>
      <c r="L4" s="3" t="s">
        <v>2294</v>
      </c>
      <c r="M4" s="3" t="s">
        <v>2295</v>
      </c>
      <c r="N4" s="3" t="s">
        <v>2296</v>
      </c>
      <c r="O4" s="3" t="s">
        <v>2297</v>
      </c>
      <c r="P4" s="3" t="s">
        <v>2298</v>
      </c>
      <c r="Q4" s="3" t="s">
        <v>2299</v>
      </c>
      <c r="R4" s="3" t="s">
        <v>2300</v>
      </c>
      <c r="S4" s="3" t="s">
        <v>2301</v>
      </c>
      <c r="T4" s="3" t="s">
        <v>2302</v>
      </c>
      <c r="U4" s="3" t="s">
        <v>2303</v>
      </c>
      <c r="V4" s="3" t="s">
        <v>2304</v>
      </c>
      <c r="W4" s="3" t="s">
        <v>2305</v>
      </c>
      <c r="X4" s="3" t="s">
        <v>2306</v>
      </c>
      <c r="Y4" s="3" t="s">
        <v>2307</v>
      </c>
      <c r="Z4" s="3" t="s">
        <v>2308</v>
      </c>
      <c r="AA4" s="3" t="s">
        <v>2309</v>
      </c>
      <c r="AB4" s="3" t="s">
        <v>2310</v>
      </c>
      <c r="AC4" s="3" t="s">
        <v>2311</v>
      </c>
      <c r="AD4" s="3" t="s">
        <v>2312</v>
      </c>
      <c r="AE4" s="3" t="s">
        <v>2313</v>
      </c>
      <c r="AF4" s="3" t="s">
        <v>2314</v>
      </c>
      <c r="AG4" s="3" t="s">
        <v>2315</v>
      </c>
      <c r="AH4" s="3" t="s">
        <v>2321</v>
      </c>
      <c r="AI4" s="3" t="s">
        <v>2322</v>
      </c>
      <c r="AJ4" s="3" t="s">
        <v>2323</v>
      </c>
      <c r="AK4" s="3" t="s">
        <v>2324</v>
      </c>
      <c r="AL4" s="3" t="s">
        <v>2325</v>
      </c>
      <c r="AM4" s="3" t="s">
        <v>2326</v>
      </c>
      <c r="AN4" s="3" t="s">
        <v>2327</v>
      </c>
      <c r="AO4" s="3" t="s">
        <v>2328</v>
      </c>
      <c r="AP4" s="3" t="s">
        <v>2329</v>
      </c>
      <c r="AQ4" s="3" t="s">
        <v>2330</v>
      </c>
      <c r="AR4" s="3" t="s">
        <v>2331</v>
      </c>
      <c r="AS4" s="3" t="s">
        <v>2332</v>
      </c>
      <c r="AT4" s="3" t="s">
        <v>2333</v>
      </c>
      <c r="AU4" s="3" t="s">
        <v>2334</v>
      </c>
      <c r="AV4" s="3" t="s">
        <v>2335</v>
      </c>
      <c r="AW4" s="3" t="s">
        <v>2336</v>
      </c>
      <c r="AX4" s="3" t="s">
        <v>2337</v>
      </c>
      <c r="AY4" s="3" t="s">
        <v>2338</v>
      </c>
      <c r="AZ4" s="3" t="s">
        <v>2339</v>
      </c>
      <c r="BA4" s="3" t="s">
        <v>2340</v>
      </c>
      <c r="BB4" s="3" t="s">
        <v>2341</v>
      </c>
      <c r="BC4" s="3" t="s">
        <v>2342</v>
      </c>
      <c r="BD4" s="3" t="s">
        <v>2343</v>
      </c>
      <c r="BE4" s="3" t="s">
        <v>2344</v>
      </c>
      <c r="BF4" s="3" t="s">
        <v>2345</v>
      </c>
      <c r="BG4" s="3" t="s">
        <v>2346</v>
      </c>
      <c r="BH4" s="3" t="s">
        <v>2347</v>
      </c>
      <c r="BI4" s="3" t="s">
        <v>2348</v>
      </c>
      <c r="BJ4" s="3" t="s">
        <v>2349</v>
      </c>
      <c r="BK4" s="3" t="s">
        <v>2350</v>
      </c>
      <c r="BL4" s="3" t="s">
        <v>2351</v>
      </c>
      <c r="BM4" s="3" t="s">
        <v>2352</v>
      </c>
      <c r="BN4" s="3" t="s">
        <v>2353</v>
      </c>
      <c r="BO4" s="3" t="s">
        <v>2354</v>
      </c>
      <c r="BP4" s="3" t="s">
        <v>2355</v>
      </c>
      <c r="BQ4" s="3" t="s">
        <v>2356</v>
      </c>
      <c r="BR4" s="3" t="s">
        <v>2357</v>
      </c>
      <c r="BS4" s="3" t="s">
        <v>2358</v>
      </c>
      <c r="BT4" s="3" t="s">
        <v>2359</v>
      </c>
      <c r="BU4" s="3" t="s">
        <v>2360</v>
      </c>
      <c r="BV4" s="3" t="s">
        <v>2361</v>
      </c>
    </row>
    <row r="5" spans="1:74" ht="15" x14ac:dyDescent="0.25">
      <c r="A5" s="3" t="s">
        <v>74</v>
      </c>
      <c r="B5" s="3">
        <v>0</v>
      </c>
      <c r="C5" s="3">
        <v>0</v>
      </c>
      <c r="D5" s="3" t="s">
        <v>2362</v>
      </c>
      <c r="E5" s="3">
        <v>0</v>
      </c>
      <c r="F5" s="3" t="s">
        <v>2363</v>
      </c>
      <c r="G5" s="3">
        <v>0</v>
      </c>
      <c r="H5" s="3">
        <v>0</v>
      </c>
      <c r="I5" s="3" t="s">
        <v>2362</v>
      </c>
      <c r="J5" s="3" t="s">
        <v>2364</v>
      </c>
      <c r="K5" s="3">
        <v>0</v>
      </c>
      <c r="L5" s="3">
        <v>0</v>
      </c>
      <c r="M5" s="3" t="s">
        <v>4468</v>
      </c>
      <c r="N5" s="3" t="s">
        <v>2365</v>
      </c>
      <c r="O5" s="3" t="s">
        <v>2366</v>
      </c>
      <c r="P5" s="3">
        <v>0</v>
      </c>
      <c r="Q5" s="3">
        <v>0</v>
      </c>
      <c r="R5" s="3">
        <v>0</v>
      </c>
      <c r="S5" s="3" t="s">
        <v>2367</v>
      </c>
      <c r="T5" s="3">
        <v>0</v>
      </c>
      <c r="U5" s="3">
        <v>0</v>
      </c>
      <c r="V5" s="3">
        <v>0</v>
      </c>
      <c r="W5" s="3">
        <v>0</v>
      </c>
      <c r="X5" s="3" t="s">
        <v>2368</v>
      </c>
      <c r="Y5" s="3">
        <v>0</v>
      </c>
      <c r="Z5" s="3">
        <v>0</v>
      </c>
      <c r="AA5" s="3">
        <v>0</v>
      </c>
      <c r="AB5" s="3">
        <v>0</v>
      </c>
      <c r="AC5" s="3">
        <v>0</v>
      </c>
      <c r="AD5" s="3">
        <v>0</v>
      </c>
      <c r="AE5" s="3">
        <v>0</v>
      </c>
      <c r="AF5" s="3">
        <v>0</v>
      </c>
      <c r="AG5" s="3">
        <v>0</v>
      </c>
      <c r="AH5" s="3">
        <v>0</v>
      </c>
      <c r="AI5" s="3">
        <v>0</v>
      </c>
      <c r="AJ5" s="3">
        <v>0</v>
      </c>
      <c r="AK5" s="3">
        <v>0</v>
      </c>
      <c r="AL5" s="3">
        <v>0</v>
      </c>
      <c r="AM5" s="3">
        <v>0</v>
      </c>
      <c r="AN5" s="3">
        <v>0</v>
      </c>
      <c r="AO5" s="3">
        <v>0</v>
      </c>
      <c r="AP5" s="3">
        <v>0</v>
      </c>
      <c r="AQ5" s="3">
        <v>0</v>
      </c>
      <c r="AR5" s="3">
        <v>0</v>
      </c>
      <c r="AS5" s="3">
        <v>0</v>
      </c>
      <c r="AT5" s="3">
        <v>0</v>
      </c>
      <c r="AU5" s="3">
        <v>0</v>
      </c>
      <c r="AV5" s="3">
        <v>0</v>
      </c>
      <c r="AW5" s="3" t="s">
        <v>2370</v>
      </c>
      <c r="AX5" s="3" t="s">
        <v>2371</v>
      </c>
      <c r="AY5" s="3">
        <v>0</v>
      </c>
      <c r="AZ5" s="3">
        <v>0</v>
      </c>
      <c r="BA5" s="3" t="s">
        <v>2365</v>
      </c>
      <c r="BB5" s="3">
        <v>0</v>
      </c>
      <c r="BC5" s="3">
        <v>0</v>
      </c>
      <c r="BD5" s="3">
        <v>0</v>
      </c>
      <c r="BE5" s="3">
        <v>0</v>
      </c>
      <c r="BF5" s="3">
        <v>0</v>
      </c>
      <c r="BG5" s="3">
        <v>0</v>
      </c>
      <c r="BH5" s="3">
        <v>0</v>
      </c>
      <c r="BI5" s="3">
        <v>0</v>
      </c>
      <c r="BJ5" s="3">
        <v>0</v>
      </c>
      <c r="BK5" s="3">
        <v>0</v>
      </c>
      <c r="BL5" s="3">
        <v>0</v>
      </c>
      <c r="BM5" s="3">
        <v>0</v>
      </c>
      <c r="BN5" s="3">
        <v>0</v>
      </c>
      <c r="BO5" s="3" t="s">
        <v>2362</v>
      </c>
      <c r="BP5" s="3">
        <v>0</v>
      </c>
      <c r="BQ5" s="3">
        <v>0</v>
      </c>
      <c r="BR5" s="3">
        <v>0</v>
      </c>
      <c r="BS5" s="3">
        <v>0</v>
      </c>
      <c r="BT5" s="3">
        <v>0</v>
      </c>
      <c r="BU5" s="3">
        <v>0</v>
      </c>
      <c r="BV5" s="3">
        <v>0</v>
      </c>
    </row>
    <row r="6" spans="1:74" ht="15" x14ac:dyDescent="0.25">
      <c r="A6" s="3" t="s">
        <v>103</v>
      </c>
      <c r="B6" s="3">
        <v>0</v>
      </c>
      <c r="C6" s="3">
        <v>0</v>
      </c>
      <c r="D6" s="3">
        <v>0</v>
      </c>
      <c r="E6" s="3">
        <v>0</v>
      </c>
      <c r="F6" s="3">
        <v>0</v>
      </c>
      <c r="G6" s="3">
        <v>0</v>
      </c>
      <c r="H6" s="3">
        <v>0</v>
      </c>
      <c r="I6" s="3">
        <v>0</v>
      </c>
      <c r="J6" s="3">
        <v>0</v>
      </c>
      <c r="K6" s="3">
        <v>0</v>
      </c>
      <c r="L6" s="3">
        <v>0</v>
      </c>
      <c r="M6" s="3" t="s">
        <v>2372</v>
      </c>
      <c r="N6" s="3">
        <v>0</v>
      </c>
      <c r="O6" s="3" t="s">
        <v>2373</v>
      </c>
      <c r="P6" s="3">
        <v>0</v>
      </c>
      <c r="Q6" s="3">
        <v>0</v>
      </c>
      <c r="R6" s="3">
        <v>0</v>
      </c>
      <c r="S6" s="3">
        <v>0</v>
      </c>
      <c r="T6" s="3">
        <v>0</v>
      </c>
      <c r="U6" s="3">
        <v>0</v>
      </c>
      <c r="V6" s="3">
        <v>0</v>
      </c>
      <c r="W6" s="3">
        <v>0</v>
      </c>
      <c r="X6" s="3" t="s">
        <v>2374</v>
      </c>
      <c r="Y6" s="3">
        <v>0</v>
      </c>
      <c r="Z6" s="3">
        <v>0</v>
      </c>
      <c r="AA6" s="3">
        <v>0</v>
      </c>
      <c r="AB6" s="3">
        <v>0</v>
      </c>
      <c r="AC6" s="3">
        <v>0</v>
      </c>
      <c r="AD6" s="3">
        <v>0</v>
      </c>
      <c r="AE6" s="3">
        <v>0</v>
      </c>
      <c r="AF6" s="3">
        <v>0</v>
      </c>
      <c r="AG6" s="3">
        <v>0</v>
      </c>
      <c r="AH6" s="3">
        <v>0</v>
      </c>
      <c r="AI6" s="3">
        <v>0</v>
      </c>
      <c r="AJ6" s="3">
        <v>0</v>
      </c>
      <c r="AK6" s="3">
        <v>0</v>
      </c>
      <c r="AL6" s="3">
        <v>0</v>
      </c>
      <c r="AM6" s="3">
        <v>0</v>
      </c>
      <c r="AN6" s="3">
        <v>0</v>
      </c>
      <c r="AO6" s="3">
        <v>0</v>
      </c>
      <c r="AP6" s="3">
        <v>0</v>
      </c>
      <c r="AQ6" s="3">
        <v>0</v>
      </c>
      <c r="AR6" s="3">
        <v>0</v>
      </c>
      <c r="AS6" s="3">
        <v>0</v>
      </c>
      <c r="AT6" s="3">
        <v>0</v>
      </c>
      <c r="AU6" s="3">
        <v>0</v>
      </c>
      <c r="AV6" s="3">
        <v>0</v>
      </c>
      <c r="AW6" s="3" t="s">
        <v>2373</v>
      </c>
      <c r="AX6" s="3">
        <v>0</v>
      </c>
      <c r="AY6" s="3">
        <v>0</v>
      </c>
      <c r="AZ6" s="3">
        <v>0</v>
      </c>
      <c r="BA6" s="3">
        <v>0</v>
      </c>
      <c r="BB6" s="3">
        <v>0</v>
      </c>
      <c r="BC6" s="3">
        <v>0</v>
      </c>
      <c r="BD6" s="3">
        <v>0</v>
      </c>
      <c r="BE6" s="3">
        <v>0</v>
      </c>
      <c r="BF6" s="3">
        <v>0</v>
      </c>
      <c r="BG6" s="3">
        <v>0</v>
      </c>
      <c r="BH6" s="3">
        <v>0</v>
      </c>
      <c r="BI6" s="3">
        <v>0</v>
      </c>
      <c r="BJ6" s="3">
        <v>0</v>
      </c>
      <c r="BK6" s="3">
        <v>0</v>
      </c>
      <c r="BL6" s="3">
        <v>0</v>
      </c>
      <c r="BM6" s="3">
        <v>0</v>
      </c>
      <c r="BN6" s="3">
        <v>0</v>
      </c>
      <c r="BO6" s="3">
        <v>0</v>
      </c>
      <c r="BP6" s="3">
        <v>0</v>
      </c>
      <c r="BQ6" s="3">
        <v>0</v>
      </c>
      <c r="BR6" s="3">
        <v>0</v>
      </c>
      <c r="BS6" s="3">
        <v>0</v>
      </c>
      <c r="BT6" s="3">
        <v>0</v>
      </c>
      <c r="BU6" s="3">
        <v>0</v>
      </c>
      <c r="BV6" s="3">
        <v>0</v>
      </c>
    </row>
    <row r="7" spans="1:74" ht="15" x14ac:dyDescent="0.25">
      <c r="A7" s="3" t="s">
        <v>120</v>
      </c>
      <c r="B7" s="3" t="s">
        <v>2375</v>
      </c>
      <c r="C7" s="3" t="s">
        <v>2376</v>
      </c>
      <c r="D7" s="3" t="s">
        <v>2377</v>
      </c>
      <c r="E7" s="3" t="s">
        <v>2362</v>
      </c>
      <c r="F7" s="3" t="s">
        <v>2378</v>
      </c>
      <c r="G7" s="3" t="s">
        <v>2362</v>
      </c>
      <c r="H7" s="3" t="s">
        <v>2379</v>
      </c>
      <c r="I7" s="3" t="s">
        <v>4469</v>
      </c>
      <c r="J7" s="3" t="s">
        <v>2377</v>
      </c>
      <c r="K7" s="3" t="s">
        <v>2367</v>
      </c>
      <c r="L7" s="3" t="s">
        <v>2380</v>
      </c>
      <c r="M7" s="3" t="s">
        <v>4470</v>
      </c>
      <c r="N7" s="3" t="s">
        <v>2381</v>
      </c>
      <c r="O7" s="3" t="s">
        <v>4470</v>
      </c>
      <c r="P7" s="3" t="s">
        <v>2377</v>
      </c>
      <c r="Q7" s="3" t="s">
        <v>2375</v>
      </c>
      <c r="R7" s="3" t="s">
        <v>2379</v>
      </c>
      <c r="S7" s="3">
        <v>0</v>
      </c>
      <c r="T7" s="3" t="s">
        <v>2365</v>
      </c>
      <c r="U7" s="3" t="s">
        <v>4470</v>
      </c>
      <c r="V7" s="3" t="s">
        <v>2382</v>
      </c>
      <c r="W7" s="3" t="s">
        <v>2369</v>
      </c>
      <c r="X7" s="3" t="s">
        <v>2375</v>
      </c>
      <c r="Y7" s="3" t="s">
        <v>2369</v>
      </c>
      <c r="Z7" s="3" t="s">
        <v>2380</v>
      </c>
      <c r="AA7" s="3" t="s">
        <v>2383</v>
      </c>
      <c r="AB7" s="3" t="s">
        <v>2375</v>
      </c>
      <c r="AC7" s="3" t="s">
        <v>2384</v>
      </c>
      <c r="AD7" s="3" t="s">
        <v>2383</v>
      </c>
      <c r="AE7" s="3" t="s">
        <v>2379</v>
      </c>
      <c r="AF7" s="3" t="s">
        <v>2385</v>
      </c>
      <c r="AG7" s="3" t="s">
        <v>4471</v>
      </c>
      <c r="AH7" s="3" t="s">
        <v>2375</v>
      </c>
      <c r="AI7" s="3" t="s">
        <v>2386</v>
      </c>
      <c r="AJ7" s="3" t="s">
        <v>4470</v>
      </c>
      <c r="AK7" s="3" t="s">
        <v>2365</v>
      </c>
      <c r="AL7" s="3" t="s">
        <v>2375</v>
      </c>
      <c r="AM7" s="3" t="s">
        <v>2383</v>
      </c>
      <c r="AN7" s="3" t="s">
        <v>2388</v>
      </c>
      <c r="AO7" s="3" t="s">
        <v>2369</v>
      </c>
      <c r="AP7" s="3" t="s">
        <v>2389</v>
      </c>
      <c r="AQ7" s="3" t="s">
        <v>2373</v>
      </c>
      <c r="AR7" s="3" t="s">
        <v>2390</v>
      </c>
      <c r="AS7" s="3" t="s">
        <v>2391</v>
      </c>
      <c r="AT7" s="3" t="s">
        <v>2392</v>
      </c>
      <c r="AU7" s="3" t="s">
        <v>2393</v>
      </c>
      <c r="AV7" s="3" t="s">
        <v>2365</v>
      </c>
      <c r="AW7" s="3">
        <v>0</v>
      </c>
      <c r="AX7" s="3" t="s">
        <v>2384</v>
      </c>
      <c r="AY7" s="3" t="s">
        <v>2372</v>
      </c>
      <c r="AZ7" s="3" t="s">
        <v>4472</v>
      </c>
      <c r="BA7" s="3" t="s">
        <v>2369</v>
      </c>
      <c r="BB7" s="3" t="s">
        <v>2380</v>
      </c>
      <c r="BC7" s="3" t="s">
        <v>2394</v>
      </c>
      <c r="BD7" s="3" t="s">
        <v>2395</v>
      </c>
      <c r="BE7" s="3" t="s">
        <v>2396</v>
      </c>
      <c r="BF7" s="3" t="s">
        <v>2397</v>
      </c>
      <c r="BG7" s="3" t="s">
        <v>2398</v>
      </c>
      <c r="BH7" s="3" t="s">
        <v>2372</v>
      </c>
      <c r="BI7" s="3" t="s">
        <v>2372</v>
      </c>
      <c r="BJ7" s="3" t="s">
        <v>2362</v>
      </c>
      <c r="BK7" s="3" t="s">
        <v>2388</v>
      </c>
      <c r="BL7" s="3" t="s">
        <v>2369</v>
      </c>
      <c r="BM7" s="3" t="s">
        <v>2389</v>
      </c>
      <c r="BN7" s="3" t="s">
        <v>2372</v>
      </c>
      <c r="BO7" s="3" t="s">
        <v>2399</v>
      </c>
      <c r="BP7" s="3" t="s">
        <v>2400</v>
      </c>
      <c r="BQ7" s="3" t="s">
        <v>2392</v>
      </c>
      <c r="BR7" s="3" t="s">
        <v>2386</v>
      </c>
      <c r="BS7" s="3" t="s">
        <v>2369</v>
      </c>
      <c r="BT7" s="3" t="s">
        <v>2401</v>
      </c>
      <c r="BU7" s="3" t="s">
        <v>2362</v>
      </c>
      <c r="BV7" s="3" t="s">
        <v>2365</v>
      </c>
    </row>
    <row r="8" spans="1:74" ht="15" x14ac:dyDescent="0.25">
      <c r="A8" s="3" t="s">
        <v>2402</v>
      </c>
      <c r="B8" s="3">
        <v>0</v>
      </c>
      <c r="C8" s="3">
        <v>0</v>
      </c>
      <c r="D8" s="3">
        <v>0</v>
      </c>
      <c r="E8" s="3">
        <v>0</v>
      </c>
      <c r="F8" s="3">
        <v>0</v>
      </c>
      <c r="G8" s="3">
        <v>0</v>
      </c>
      <c r="H8" s="3">
        <v>0</v>
      </c>
      <c r="I8" s="3">
        <v>0</v>
      </c>
      <c r="J8" s="3">
        <v>0</v>
      </c>
      <c r="K8" s="3">
        <v>0</v>
      </c>
      <c r="L8" s="3">
        <v>0</v>
      </c>
      <c r="M8" s="3">
        <v>0</v>
      </c>
      <c r="N8" s="3">
        <v>0</v>
      </c>
      <c r="O8" s="3">
        <v>0</v>
      </c>
      <c r="P8" s="3">
        <v>0</v>
      </c>
      <c r="Q8" s="3">
        <v>0</v>
      </c>
      <c r="R8" s="3">
        <v>0</v>
      </c>
      <c r="S8" s="3">
        <v>0</v>
      </c>
      <c r="T8" s="3">
        <v>0</v>
      </c>
      <c r="U8" s="3">
        <v>0</v>
      </c>
      <c r="V8" s="3">
        <v>0</v>
      </c>
      <c r="W8" s="3">
        <v>0</v>
      </c>
      <c r="X8" s="3">
        <v>0</v>
      </c>
      <c r="Y8" s="3">
        <v>0</v>
      </c>
      <c r="Z8" s="3">
        <v>0</v>
      </c>
      <c r="AA8" s="3">
        <v>0</v>
      </c>
      <c r="AB8" s="3">
        <v>0</v>
      </c>
      <c r="AC8" s="3">
        <v>0</v>
      </c>
      <c r="AD8" s="3">
        <v>0</v>
      </c>
      <c r="AE8" s="3">
        <v>0</v>
      </c>
      <c r="AF8" s="3">
        <v>0</v>
      </c>
      <c r="AG8" s="3">
        <v>0</v>
      </c>
      <c r="AH8" s="3">
        <v>0</v>
      </c>
      <c r="AI8" s="3">
        <v>0</v>
      </c>
      <c r="AJ8" s="3">
        <v>0</v>
      </c>
      <c r="AK8" s="3">
        <v>0</v>
      </c>
      <c r="AL8" s="3">
        <v>0</v>
      </c>
      <c r="AM8" s="3">
        <v>0</v>
      </c>
      <c r="AN8" s="3">
        <v>0</v>
      </c>
      <c r="AO8" s="3">
        <v>0</v>
      </c>
      <c r="AP8" s="3">
        <v>0</v>
      </c>
      <c r="AQ8" s="3">
        <v>0</v>
      </c>
      <c r="AR8" s="3">
        <v>0</v>
      </c>
      <c r="AS8" s="3" t="s">
        <v>2377</v>
      </c>
      <c r="AT8" s="3">
        <v>0</v>
      </c>
      <c r="AU8" s="3">
        <v>0</v>
      </c>
      <c r="AV8" s="3">
        <v>0</v>
      </c>
      <c r="AW8" s="3">
        <v>0</v>
      </c>
      <c r="AX8" s="3">
        <v>0</v>
      </c>
      <c r="AY8" s="3">
        <v>0</v>
      </c>
      <c r="AZ8" s="3">
        <v>0</v>
      </c>
      <c r="BA8" s="3">
        <v>0</v>
      </c>
      <c r="BB8" s="3">
        <v>0</v>
      </c>
      <c r="BC8" s="3">
        <v>0</v>
      </c>
      <c r="BD8" s="3">
        <v>0</v>
      </c>
      <c r="BE8" s="3">
        <v>0</v>
      </c>
      <c r="BF8" s="3">
        <v>0</v>
      </c>
      <c r="BG8" s="3">
        <v>0</v>
      </c>
      <c r="BH8" s="3">
        <v>0</v>
      </c>
      <c r="BI8" s="3">
        <v>0</v>
      </c>
      <c r="BJ8" s="3">
        <v>0</v>
      </c>
      <c r="BK8" s="3">
        <v>0</v>
      </c>
      <c r="BL8" s="3">
        <v>0</v>
      </c>
      <c r="BM8" s="3">
        <v>0</v>
      </c>
      <c r="BN8" s="3">
        <v>0</v>
      </c>
      <c r="BO8" s="3">
        <v>0</v>
      </c>
      <c r="BP8" s="3">
        <v>0</v>
      </c>
      <c r="BQ8" s="3">
        <v>0</v>
      </c>
      <c r="BR8" s="3">
        <v>0</v>
      </c>
      <c r="BS8" s="3">
        <v>0</v>
      </c>
      <c r="BT8" s="3">
        <v>0</v>
      </c>
      <c r="BU8" s="3">
        <v>0</v>
      </c>
      <c r="BV8" s="3">
        <v>0</v>
      </c>
    </row>
    <row r="9" spans="1:74" ht="15" x14ac:dyDescent="0.25">
      <c r="A9" s="3" t="s">
        <v>146</v>
      </c>
      <c r="B9" s="3">
        <v>0</v>
      </c>
      <c r="C9" s="3">
        <v>0</v>
      </c>
      <c r="D9" s="3">
        <v>0</v>
      </c>
      <c r="E9" s="3">
        <v>0</v>
      </c>
      <c r="F9" s="3">
        <v>0</v>
      </c>
      <c r="G9" s="3">
        <v>0</v>
      </c>
      <c r="H9" s="3">
        <v>0</v>
      </c>
      <c r="I9" s="3">
        <v>0</v>
      </c>
      <c r="J9" s="3">
        <v>0</v>
      </c>
      <c r="K9" s="3">
        <v>0</v>
      </c>
      <c r="L9" s="3">
        <v>0</v>
      </c>
      <c r="M9" s="3">
        <v>0</v>
      </c>
      <c r="N9" s="3">
        <v>0</v>
      </c>
      <c r="O9" s="3">
        <v>0</v>
      </c>
      <c r="P9" s="3">
        <v>0</v>
      </c>
      <c r="Q9" s="3">
        <v>0</v>
      </c>
      <c r="R9" s="3">
        <v>0</v>
      </c>
      <c r="S9" s="3">
        <v>0</v>
      </c>
      <c r="T9" s="3">
        <v>0</v>
      </c>
      <c r="U9" s="3" t="s">
        <v>2362</v>
      </c>
      <c r="V9" s="3">
        <v>0</v>
      </c>
      <c r="W9" s="3">
        <v>0</v>
      </c>
      <c r="X9" s="3">
        <v>0</v>
      </c>
      <c r="Y9" s="3">
        <v>0</v>
      </c>
      <c r="Z9" s="3">
        <v>0</v>
      </c>
      <c r="AA9" s="3">
        <v>0</v>
      </c>
      <c r="AB9" s="3">
        <v>0</v>
      </c>
      <c r="AC9" s="3">
        <v>0</v>
      </c>
      <c r="AD9" s="3">
        <v>0</v>
      </c>
      <c r="AE9" s="3">
        <v>0</v>
      </c>
      <c r="AF9" s="3">
        <v>0</v>
      </c>
      <c r="AG9" s="3">
        <v>0</v>
      </c>
      <c r="AH9" s="3">
        <v>0</v>
      </c>
      <c r="AI9" s="3">
        <v>0</v>
      </c>
      <c r="AJ9" s="3">
        <v>0</v>
      </c>
      <c r="AK9" s="3">
        <v>0</v>
      </c>
      <c r="AL9" s="3">
        <v>0</v>
      </c>
      <c r="AM9" s="3">
        <v>0</v>
      </c>
      <c r="AN9" s="3">
        <v>0</v>
      </c>
      <c r="AO9" s="3">
        <v>0</v>
      </c>
      <c r="AP9" s="3">
        <v>0</v>
      </c>
      <c r="AQ9" s="3" t="s">
        <v>2362</v>
      </c>
      <c r="AR9" s="3">
        <v>0</v>
      </c>
      <c r="AS9" s="3" t="s">
        <v>2403</v>
      </c>
      <c r="AT9" s="3">
        <v>0</v>
      </c>
      <c r="AU9" s="3">
        <v>0</v>
      </c>
      <c r="AV9" s="3">
        <v>0</v>
      </c>
      <c r="AW9" s="3">
        <v>0</v>
      </c>
      <c r="AX9" s="3">
        <v>0</v>
      </c>
      <c r="AY9" s="3">
        <v>0</v>
      </c>
      <c r="AZ9" s="3">
        <v>0</v>
      </c>
      <c r="BA9" s="3">
        <v>0</v>
      </c>
      <c r="BB9" s="3">
        <v>0</v>
      </c>
      <c r="BC9" s="3" t="s">
        <v>2367</v>
      </c>
      <c r="BD9" s="3">
        <v>0</v>
      </c>
      <c r="BE9" s="3">
        <v>0</v>
      </c>
      <c r="BF9" s="3" t="s">
        <v>2369</v>
      </c>
      <c r="BG9" s="3" t="s">
        <v>2365</v>
      </c>
      <c r="BH9" s="3">
        <v>0</v>
      </c>
      <c r="BI9" s="3">
        <v>0</v>
      </c>
      <c r="BJ9" s="3">
        <v>0</v>
      </c>
      <c r="BK9" s="3">
        <v>0</v>
      </c>
      <c r="BL9" s="3">
        <v>0</v>
      </c>
      <c r="BM9" s="3">
        <v>0</v>
      </c>
      <c r="BN9" s="3">
        <v>0</v>
      </c>
      <c r="BO9" s="3" t="s">
        <v>2380</v>
      </c>
      <c r="BP9" s="3" t="s">
        <v>2362</v>
      </c>
      <c r="BQ9" s="3">
        <v>0</v>
      </c>
      <c r="BR9" s="3">
        <v>0</v>
      </c>
      <c r="BS9" s="3">
        <v>0</v>
      </c>
      <c r="BT9" s="3">
        <v>0</v>
      </c>
      <c r="BU9" s="3">
        <v>0</v>
      </c>
      <c r="BV9" s="3">
        <v>0</v>
      </c>
    </row>
    <row r="10" spans="1:74" ht="15" x14ac:dyDescent="0.25">
      <c r="A10" s="3" t="s">
        <v>2404</v>
      </c>
      <c r="B10" s="3">
        <v>0</v>
      </c>
      <c r="C10" s="3">
        <v>0</v>
      </c>
      <c r="D10" s="3">
        <v>0</v>
      </c>
      <c r="E10" s="3">
        <v>0</v>
      </c>
      <c r="F10" s="3">
        <v>0</v>
      </c>
      <c r="G10" s="3">
        <v>0</v>
      </c>
      <c r="H10" s="3">
        <v>0</v>
      </c>
      <c r="I10" s="3">
        <v>0</v>
      </c>
      <c r="J10" s="3">
        <v>0</v>
      </c>
      <c r="K10" s="3">
        <v>0</v>
      </c>
      <c r="L10" s="3">
        <v>0</v>
      </c>
      <c r="M10" s="3">
        <v>0</v>
      </c>
      <c r="N10" s="3">
        <v>0</v>
      </c>
      <c r="O10" s="3">
        <v>0</v>
      </c>
      <c r="P10" s="3">
        <v>0</v>
      </c>
      <c r="Q10" s="3">
        <v>0</v>
      </c>
      <c r="R10" s="3">
        <v>0</v>
      </c>
      <c r="S10" s="3">
        <v>0</v>
      </c>
      <c r="T10" s="3">
        <v>0</v>
      </c>
      <c r="U10" s="3">
        <v>0</v>
      </c>
      <c r="V10" s="3">
        <v>0</v>
      </c>
      <c r="W10" s="3">
        <v>0</v>
      </c>
      <c r="X10" s="3">
        <v>0</v>
      </c>
      <c r="Y10" s="3">
        <v>0</v>
      </c>
      <c r="Z10" s="3">
        <v>0</v>
      </c>
      <c r="AA10" s="3">
        <v>0</v>
      </c>
      <c r="AB10" s="3">
        <v>0</v>
      </c>
      <c r="AC10" s="3">
        <v>0</v>
      </c>
      <c r="AD10" s="3">
        <v>0</v>
      </c>
      <c r="AE10" s="3">
        <v>0</v>
      </c>
      <c r="AF10" s="3">
        <v>0</v>
      </c>
      <c r="AG10" s="3">
        <v>0</v>
      </c>
      <c r="AH10" s="3">
        <v>0</v>
      </c>
      <c r="AI10" s="3">
        <v>0</v>
      </c>
      <c r="AJ10" s="3">
        <v>0</v>
      </c>
      <c r="AK10" s="3">
        <v>0</v>
      </c>
      <c r="AL10" s="3">
        <v>0</v>
      </c>
      <c r="AM10" s="3">
        <v>0</v>
      </c>
      <c r="AN10" s="3">
        <v>0</v>
      </c>
      <c r="AO10" s="3">
        <v>0</v>
      </c>
      <c r="AP10" s="3">
        <v>0</v>
      </c>
      <c r="AQ10" s="3">
        <v>0</v>
      </c>
      <c r="AR10" s="3">
        <v>0</v>
      </c>
      <c r="AS10" s="3" t="s">
        <v>2399</v>
      </c>
      <c r="AT10" s="3">
        <v>0</v>
      </c>
      <c r="AU10" s="3">
        <v>0</v>
      </c>
      <c r="AV10" s="3">
        <v>0</v>
      </c>
      <c r="AW10" s="3">
        <v>0</v>
      </c>
      <c r="AX10" s="3">
        <v>0</v>
      </c>
      <c r="AY10" s="3">
        <v>0</v>
      </c>
      <c r="AZ10" s="3">
        <v>0</v>
      </c>
      <c r="BA10" s="3">
        <v>0</v>
      </c>
      <c r="BB10" s="3">
        <v>0</v>
      </c>
      <c r="BC10" s="3">
        <v>0</v>
      </c>
      <c r="BD10" s="3">
        <v>0</v>
      </c>
      <c r="BE10" s="3">
        <v>0</v>
      </c>
      <c r="BF10" s="3">
        <v>0</v>
      </c>
      <c r="BG10" s="3">
        <v>0</v>
      </c>
      <c r="BH10" s="3">
        <v>0</v>
      </c>
      <c r="BI10" s="3">
        <v>0</v>
      </c>
      <c r="BJ10" s="3">
        <v>0</v>
      </c>
      <c r="BK10" s="3">
        <v>0</v>
      </c>
      <c r="BL10" s="3">
        <v>0</v>
      </c>
      <c r="BM10" s="3">
        <v>0</v>
      </c>
      <c r="BN10" s="3">
        <v>0</v>
      </c>
      <c r="BO10" s="3">
        <v>0</v>
      </c>
      <c r="BP10" s="3">
        <v>0</v>
      </c>
      <c r="BQ10" s="3">
        <v>0</v>
      </c>
      <c r="BR10" s="3">
        <v>0</v>
      </c>
      <c r="BS10" s="3">
        <v>0</v>
      </c>
      <c r="BT10" s="3">
        <v>0</v>
      </c>
      <c r="BU10" s="3">
        <v>0</v>
      </c>
      <c r="BV10" s="3">
        <v>0</v>
      </c>
    </row>
    <row r="11" spans="1:74" ht="15" x14ac:dyDescent="0.25">
      <c r="A11" s="3" t="s">
        <v>2405</v>
      </c>
      <c r="B11" s="3">
        <v>0</v>
      </c>
      <c r="C11" s="3">
        <v>0</v>
      </c>
      <c r="D11" s="3">
        <v>0</v>
      </c>
      <c r="E11" s="3">
        <v>0</v>
      </c>
      <c r="F11" s="3">
        <v>0</v>
      </c>
      <c r="G11" s="3">
        <v>0</v>
      </c>
      <c r="H11" s="3">
        <v>0</v>
      </c>
      <c r="I11" s="3">
        <v>0</v>
      </c>
      <c r="J11" s="3">
        <v>0</v>
      </c>
      <c r="K11" s="3">
        <v>0</v>
      </c>
      <c r="L11" s="3">
        <v>0</v>
      </c>
      <c r="M11" s="3">
        <v>0</v>
      </c>
      <c r="N11" s="3">
        <v>0</v>
      </c>
      <c r="O11" s="3">
        <v>0</v>
      </c>
      <c r="P11" s="3">
        <v>0</v>
      </c>
      <c r="Q11" s="3">
        <v>0</v>
      </c>
      <c r="R11" s="3">
        <v>0</v>
      </c>
      <c r="S11" s="3">
        <v>0</v>
      </c>
      <c r="T11" s="3">
        <v>0</v>
      </c>
      <c r="U11" s="3">
        <v>0</v>
      </c>
      <c r="V11" s="3">
        <v>0</v>
      </c>
      <c r="W11" s="3">
        <v>0</v>
      </c>
      <c r="X11" s="3">
        <v>0</v>
      </c>
      <c r="Y11" s="3">
        <v>0</v>
      </c>
      <c r="Z11" s="3">
        <v>0</v>
      </c>
      <c r="AA11" s="3">
        <v>0</v>
      </c>
      <c r="AB11" s="3">
        <v>0</v>
      </c>
      <c r="AC11" s="3">
        <v>0</v>
      </c>
      <c r="AD11" s="3">
        <v>0</v>
      </c>
      <c r="AE11" s="3">
        <v>0</v>
      </c>
      <c r="AF11" s="3">
        <v>0</v>
      </c>
      <c r="AG11" s="3">
        <v>0</v>
      </c>
      <c r="AH11" s="3">
        <v>0</v>
      </c>
      <c r="AI11" s="3" t="s">
        <v>2362</v>
      </c>
      <c r="AJ11" s="3">
        <v>0</v>
      </c>
      <c r="AK11" s="3">
        <v>0</v>
      </c>
      <c r="AL11" s="3">
        <v>0</v>
      </c>
      <c r="AM11" s="3">
        <v>0</v>
      </c>
      <c r="AN11" s="3">
        <v>0</v>
      </c>
      <c r="AO11" s="3">
        <v>0</v>
      </c>
      <c r="AP11" s="3">
        <v>0</v>
      </c>
      <c r="AQ11" s="3">
        <v>0</v>
      </c>
      <c r="AR11" s="3">
        <v>0</v>
      </c>
      <c r="AS11" s="3" t="s">
        <v>2380</v>
      </c>
      <c r="AT11" s="3">
        <v>0</v>
      </c>
      <c r="AU11" s="3">
        <v>0</v>
      </c>
      <c r="AV11" s="3">
        <v>0</v>
      </c>
      <c r="AW11" s="3">
        <v>0</v>
      </c>
      <c r="AX11" s="3">
        <v>0</v>
      </c>
      <c r="AY11" s="3">
        <v>0</v>
      </c>
      <c r="AZ11" s="3">
        <v>0</v>
      </c>
      <c r="BA11" s="3">
        <v>0</v>
      </c>
      <c r="BB11" s="3">
        <v>0</v>
      </c>
      <c r="BC11" s="3">
        <v>0</v>
      </c>
      <c r="BD11" s="3">
        <v>0</v>
      </c>
      <c r="BE11" s="3">
        <v>0</v>
      </c>
      <c r="BF11" s="3" t="s">
        <v>2384</v>
      </c>
      <c r="BG11" s="3" t="s">
        <v>2369</v>
      </c>
      <c r="BH11" s="3">
        <v>0</v>
      </c>
      <c r="BI11" s="3">
        <v>0</v>
      </c>
      <c r="BJ11" s="3">
        <v>0</v>
      </c>
      <c r="BK11" s="3">
        <v>0</v>
      </c>
      <c r="BL11" s="3">
        <v>0</v>
      </c>
      <c r="BM11" s="3">
        <v>0</v>
      </c>
      <c r="BN11" s="3">
        <v>0</v>
      </c>
      <c r="BO11" s="3" t="s">
        <v>2362</v>
      </c>
      <c r="BP11" s="3" t="s">
        <v>2380</v>
      </c>
      <c r="BQ11" s="3">
        <v>0</v>
      </c>
      <c r="BR11" s="3">
        <v>0</v>
      </c>
      <c r="BS11" s="3">
        <v>0</v>
      </c>
      <c r="BT11" s="3">
        <v>0</v>
      </c>
      <c r="BU11" s="3">
        <v>0</v>
      </c>
      <c r="BV11" s="3">
        <v>0</v>
      </c>
    </row>
    <row r="12" spans="1:74" ht="15" x14ac:dyDescent="0.25">
      <c r="A12" s="3" t="s">
        <v>2406</v>
      </c>
      <c r="B12" s="3">
        <v>0</v>
      </c>
      <c r="C12" s="3">
        <v>0</v>
      </c>
      <c r="D12" s="3">
        <v>0</v>
      </c>
      <c r="E12" s="3">
        <v>0</v>
      </c>
      <c r="F12" s="3">
        <v>0</v>
      </c>
      <c r="G12" s="3">
        <v>0</v>
      </c>
      <c r="H12" s="3">
        <v>0</v>
      </c>
      <c r="I12" s="3">
        <v>0</v>
      </c>
      <c r="J12" s="3">
        <v>0</v>
      </c>
      <c r="K12" s="3">
        <v>0</v>
      </c>
      <c r="L12" s="3">
        <v>0</v>
      </c>
      <c r="M12" s="3">
        <v>0</v>
      </c>
      <c r="N12" s="3">
        <v>0</v>
      </c>
      <c r="O12" s="3">
        <v>0</v>
      </c>
      <c r="P12" s="3">
        <v>0</v>
      </c>
      <c r="Q12" s="3">
        <v>0</v>
      </c>
      <c r="R12" s="3">
        <v>0</v>
      </c>
      <c r="S12" s="3">
        <v>0</v>
      </c>
      <c r="T12" s="3">
        <v>0</v>
      </c>
      <c r="U12" s="3">
        <v>0</v>
      </c>
      <c r="V12" s="3">
        <v>0</v>
      </c>
      <c r="W12" s="3">
        <v>0</v>
      </c>
      <c r="X12" s="3">
        <v>0</v>
      </c>
      <c r="Y12" s="3">
        <v>0</v>
      </c>
      <c r="Z12" s="3">
        <v>0</v>
      </c>
      <c r="AA12" s="3">
        <v>0</v>
      </c>
      <c r="AB12" s="3">
        <v>0</v>
      </c>
      <c r="AC12" s="3">
        <v>0</v>
      </c>
      <c r="AD12" s="3" t="s">
        <v>2362</v>
      </c>
      <c r="AE12" s="3">
        <v>0</v>
      </c>
      <c r="AF12" s="3">
        <v>0</v>
      </c>
      <c r="AG12" s="3">
        <v>0</v>
      </c>
      <c r="AH12" s="3">
        <v>0</v>
      </c>
      <c r="AI12" s="3">
        <v>0</v>
      </c>
      <c r="AJ12" s="3">
        <v>0</v>
      </c>
      <c r="AK12" s="3">
        <v>0</v>
      </c>
      <c r="AL12" s="3">
        <v>0</v>
      </c>
      <c r="AM12" s="3">
        <v>0</v>
      </c>
      <c r="AN12" s="3">
        <v>0</v>
      </c>
      <c r="AO12" s="3">
        <v>0</v>
      </c>
      <c r="AP12" s="3">
        <v>0</v>
      </c>
      <c r="AQ12" s="3">
        <v>0</v>
      </c>
      <c r="AR12" s="3">
        <v>0</v>
      </c>
      <c r="AS12" s="3" t="s">
        <v>4473</v>
      </c>
      <c r="AT12" s="3">
        <v>0</v>
      </c>
      <c r="AU12" s="3">
        <v>0</v>
      </c>
      <c r="AV12" s="3">
        <v>0</v>
      </c>
      <c r="AW12" s="3">
        <v>0</v>
      </c>
      <c r="AX12" s="3">
        <v>0</v>
      </c>
      <c r="AY12" s="3">
        <v>0</v>
      </c>
      <c r="AZ12" s="3">
        <v>0</v>
      </c>
      <c r="BA12" s="3">
        <v>0</v>
      </c>
      <c r="BB12" s="3">
        <v>0</v>
      </c>
      <c r="BC12" s="3">
        <v>0</v>
      </c>
      <c r="BD12" s="3">
        <v>0</v>
      </c>
      <c r="BE12" s="3">
        <v>0</v>
      </c>
      <c r="BF12" s="3">
        <v>0</v>
      </c>
      <c r="BG12" s="3">
        <v>0</v>
      </c>
      <c r="BH12" s="3">
        <v>0</v>
      </c>
      <c r="BI12" s="3">
        <v>0</v>
      </c>
      <c r="BJ12" s="3">
        <v>0</v>
      </c>
      <c r="BK12" s="3">
        <v>0</v>
      </c>
      <c r="BL12" s="3">
        <v>0</v>
      </c>
      <c r="BM12" s="3">
        <v>0</v>
      </c>
      <c r="BN12" s="3">
        <v>0</v>
      </c>
      <c r="BO12" s="3">
        <v>0</v>
      </c>
      <c r="BP12" s="3">
        <v>0</v>
      </c>
      <c r="BQ12" s="3">
        <v>0</v>
      </c>
      <c r="BR12" s="3">
        <v>0</v>
      </c>
      <c r="BS12" s="3">
        <v>0</v>
      </c>
      <c r="BT12" s="3">
        <v>0</v>
      </c>
      <c r="BU12" s="3">
        <v>0</v>
      </c>
      <c r="BV12" s="3">
        <v>0</v>
      </c>
    </row>
    <row r="13" spans="1:74" ht="15" x14ac:dyDescent="0.25">
      <c r="A13" s="3" t="s">
        <v>175</v>
      </c>
      <c r="B13" s="3">
        <v>0</v>
      </c>
      <c r="C13" s="3" t="s">
        <v>4469</v>
      </c>
      <c r="D13" s="3" t="s">
        <v>2362</v>
      </c>
      <c r="E13" s="3">
        <v>0</v>
      </c>
      <c r="F13" s="3" t="s">
        <v>4470</v>
      </c>
      <c r="G13" s="3">
        <v>0</v>
      </c>
      <c r="H13" s="3" t="s">
        <v>2367</v>
      </c>
      <c r="I13" s="3" t="s">
        <v>2384</v>
      </c>
      <c r="J13" s="3" t="s">
        <v>2362</v>
      </c>
      <c r="K13" s="3">
        <v>0</v>
      </c>
      <c r="L13" s="3" t="s">
        <v>2367</v>
      </c>
      <c r="M13" s="3" t="s">
        <v>2362</v>
      </c>
      <c r="N13" s="3">
        <v>0</v>
      </c>
      <c r="O13" s="3" t="s">
        <v>2362</v>
      </c>
      <c r="P13" s="3" t="s">
        <v>2367</v>
      </c>
      <c r="Q13" s="3">
        <v>0</v>
      </c>
      <c r="R13" s="3" t="s">
        <v>2380</v>
      </c>
      <c r="S13" s="3">
        <v>0</v>
      </c>
      <c r="T13" s="3">
        <v>0</v>
      </c>
      <c r="U13" s="3">
        <v>0</v>
      </c>
      <c r="V13" s="3" t="s">
        <v>2380</v>
      </c>
      <c r="W13" s="3" t="s">
        <v>2369</v>
      </c>
      <c r="X13" s="3">
        <v>0</v>
      </c>
      <c r="Y13" s="3">
        <v>0</v>
      </c>
      <c r="Z13" s="3">
        <v>0</v>
      </c>
      <c r="AA13" s="3" t="s">
        <v>2377</v>
      </c>
      <c r="AB13" s="3">
        <v>0</v>
      </c>
      <c r="AC13" s="3" t="s">
        <v>2369</v>
      </c>
      <c r="AD13" s="3" t="s">
        <v>2367</v>
      </c>
      <c r="AE13" s="3" t="s">
        <v>2362</v>
      </c>
      <c r="AF13" s="3" t="s">
        <v>2380</v>
      </c>
      <c r="AG13" s="3">
        <v>0</v>
      </c>
      <c r="AH13" s="3">
        <v>0</v>
      </c>
      <c r="AI13" s="3" t="s">
        <v>2379</v>
      </c>
      <c r="AJ13" s="3">
        <v>0</v>
      </c>
      <c r="AK13" s="3">
        <v>0</v>
      </c>
      <c r="AL13" s="3" t="s">
        <v>2380</v>
      </c>
      <c r="AM13" s="3" t="s">
        <v>2383</v>
      </c>
      <c r="AN13" s="3">
        <v>0</v>
      </c>
      <c r="AO13" s="3">
        <v>0</v>
      </c>
      <c r="AP13" s="3" t="s">
        <v>2362</v>
      </c>
      <c r="AQ13" s="3" t="s">
        <v>2396</v>
      </c>
      <c r="AR13" s="3" t="s">
        <v>2407</v>
      </c>
      <c r="AS13" s="3">
        <v>0</v>
      </c>
      <c r="AT13" s="3" t="s">
        <v>2362</v>
      </c>
      <c r="AU13" s="3" t="s">
        <v>2379</v>
      </c>
      <c r="AV13" s="3">
        <v>0</v>
      </c>
      <c r="AW13" s="3">
        <v>0</v>
      </c>
      <c r="AX13" s="3" t="s">
        <v>2367</v>
      </c>
      <c r="AY13" s="3" t="s">
        <v>2384</v>
      </c>
      <c r="AZ13" s="3" t="s">
        <v>2380</v>
      </c>
      <c r="BA13" s="3" t="s">
        <v>2367</v>
      </c>
      <c r="BB13" s="3">
        <v>0</v>
      </c>
      <c r="BC13" s="3" t="s">
        <v>2393</v>
      </c>
      <c r="BD13" s="3" t="s">
        <v>2388</v>
      </c>
      <c r="BE13" s="3" t="s">
        <v>2389</v>
      </c>
      <c r="BF13" s="3" t="s">
        <v>2369</v>
      </c>
      <c r="BG13" s="3" t="s">
        <v>2393</v>
      </c>
      <c r="BH13" s="3" t="s">
        <v>2365</v>
      </c>
      <c r="BI13" s="3">
        <v>0</v>
      </c>
      <c r="BJ13" s="3" t="s">
        <v>2362</v>
      </c>
      <c r="BK13" s="3" t="s">
        <v>2362</v>
      </c>
      <c r="BL13" s="3">
        <v>0</v>
      </c>
      <c r="BM13" s="3" t="s">
        <v>2367</v>
      </c>
      <c r="BN13" s="3" t="s">
        <v>2389</v>
      </c>
      <c r="BO13" s="3" t="s">
        <v>2365</v>
      </c>
      <c r="BP13" s="3" t="s">
        <v>2382</v>
      </c>
      <c r="BQ13" s="3" t="s">
        <v>2362</v>
      </c>
      <c r="BR13" s="3">
        <v>0</v>
      </c>
      <c r="BS13" s="3">
        <v>0</v>
      </c>
      <c r="BT13" s="3" t="s">
        <v>2365</v>
      </c>
      <c r="BU13" s="3">
        <v>0</v>
      </c>
      <c r="BV13" s="3" t="s">
        <v>2367</v>
      </c>
    </row>
    <row r="14" spans="1:74" ht="15" x14ac:dyDescent="0.25">
      <c r="A14" s="3" t="s">
        <v>2408</v>
      </c>
      <c r="B14" s="3">
        <v>0</v>
      </c>
      <c r="C14" s="3">
        <v>0</v>
      </c>
      <c r="D14" s="3">
        <v>0</v>
      </c>
      <c r="E14" s="3">
        <v>0</v>
      </c>
      <c r="F14" s="3">
        <v>0</v>
      </c>
      <c r="G14" s="3">
        <v>0</v>
      </c>
      <c r="H14" s="3">
        <v>0</v>
      </c>
      <c r="I14" s="3">
        <v>0</v>
      </c>
      <c r="J14" s="3">
        <v>0</v>
      </c>
      <c r="K14" s="3">
        <v>0</v>
      </c>
      <c r="L14" s="3">
        <v>0</v>
      </c>
      <c r="M14" s="3">
        <v>0</v>
      </c>
      <c r="N14" s="3">
        <v>0</v>
      </c>
      <c r="O14" s="3">
        <v>0</v>
      </c>
      <c r="P14" s="3">
        <v>0</v>
      </c>
      <c r="Q14" s="3">
        <v>0</v>
      </c>
      <c r="R14" s="3">
        <v>0</v>
      </c>
      <c r="S14" s="3">
        <v>0</v>
      </c>
      <c r="T14" s="3">
        <v>0</v>
      </c>
      <c r="U14" s="3">
        <v>0</v>
      </c>
      <c r="V14" s="3">
        <v>0</v>
      </c>
      <c r="W14" s="3">
        <v>0</v>
      </c>
      <c r="X14" s="3">
        <v>0</v>
      </c>
      <c r="Y14" s="3">
        <v>0</v>
      </c>
      <c r="Z14" s="3">
        <v>0</v>
      </c>
      <c r="AA14" s="3">
        <v>0</v>
      </c>
      <c r="AB14" s="3">
        <v>0</v>
      </c>
      <c r="AC14" s="3" t="s">
        <v>2367</v>
      </c>
      <c r="AD14" s="3">
        <v>0</v>
      </c>
      <c r="AE14" s="3">
        <v>0</v>
      </c>
      <c r="AF14" s="3">
        <v>0</v>
      </c>
      <c r="AG14" s="3">
        <v>0</v>
      </c>
      <c r="AH14" s="3">
        <v>0</v>
      </c>
      <c r="AI14" s="3">
        <v>0</v>
      </c>
      <c r="AJ14" s="3">
        <v>0</v>
      </c>
      <c r="AK14" s="3">
        <v>0</v>
      </c>
      <c r="AL14" s="3">
        <v>0</v>
      </c>
      <c r="AM14" s="3">
        <v>0</v>
      </c>
      <c r="AN14" s="3" t="s">
        <v>2362</v>
      </c>
      <c r="AO14" s="3">
        <v>0</v>
      </c>
      <c r="AP14" s="3">
        <v>0</v>
      </c>
      <c r="AQ14" s="3" t="s">
        <v>2362</v>
      </c>
      <c r="AR14" s="3">
        <v>0</v>
      </c>
      <c r="AS14" s="3" t="s">
        <v>2380</v>
      </c>
      <c r="AT14" s="3">
        <v>0</v>
      </c>
      <c r="AU14" s="3">
        <v>0</v>
      </c>
      <c r="AV14" s="3">
        <v>0</v>
      </c>
      <c r="AW14" s="3">
        <v>0</v>
      </c>
      <c r="AX14" s="3">
        <v>0</v>
      </c>
      <c r="AY14" s="3">
        <v>0</v>
      </c>
      <c r="AZ14" s="3">
        <v>0</v>
      </c>
      <c r="BA14" s="3">
        <v>0</v>
      </c>
      <c r="BB14" s="3" t="s">
        <v>2362</v>
      </c>
      <c r="BC14" s="3">
        <v>0</v>
      </c>
      <c r="BD14" s="3">
        <v>0</v>
      </c>
      <c r="BE14" s="3">
        <v>0</v>
      </c>
      <c r="BF14" s="3">
        <v>0</v>
      </c>
      <c r="BG14" s="3">
        <v>0</v>
      </c>
      <c r="BH14" s="3">
        <v>0</v>
      </c>
      <c r="BI14" s="3">
        <v>0</v>
      </c>
      <c r="BJ14" s="3">
        <v>0</v>
      </c>
      <c r="BK14" s="3">
        <v>0</v>
      </c>
      <c r="BL14" s="3">
        <v>0</v>
      </c>
      <c r="BM14" s="3">
        <v>0</v>
      </c>
      <c r="BN14" s="3">
        <v>0</v>
      </c>
      <c r="BO14" s="3" t="s">
        <v>2362</v>
      </c>
      <c r="BP14" s="3">
        <v>0</v>
      </c>
      <c r="BQ14" s="3">
        <v>0</v>
      </c>
      <c r="BR14" s="3" t="s">
        <v>2362</v>
      </c>
      <c r="BS14" s="3">
        <v>0</v>
      </c>
      <c r="BT14" s="3">
        <v>0</v>
      </c>
      <c r="BU14" s="3">
        <v>0</v>
      </c>
      <c r="BV14" s="3">
        <v>0</v>
      </c>
    </row>
    <row r="15" spans="1:74" ht="15" x14ac:dyDescent="0.25">
      <c r="A15" s="3" t="s">
        <v>2409</v>
      </c>
      <c r="B15" s="3">
        <v>0</v>
      </c>
      <c r="C15" s="3">
        <v>0</v>
      </c>
      <c r="D15" s="3" t="s">
        <v>2369</v>
      </c>
      <c r="E15" s="3">
        <v>0</v>
      </c>
      <c r="F15" s="3">
        <v>0</v>
      </c>
      <c r="G15" s="3">
        <v>0</v>
      </c>
      <c r="H15" s="3">
        <v>0</v>
      </c>
      <c r="I15" s="3">
        <v>0</v>
      </c>
      <c r="J15" s="3">
        <v>0</v>
      </c>
      <c r="K15" s="3">
        <v>0</v>
      </c>
      <c r="L15" s="3">
        <v>0</v>
      </c>
      <c r="M15" s="3">
        <v>0</v>
      </c>
      <c r="N15" s="3">
        <v>0</v>
      </c>
      <c r="O15" s="3">
        <v>0</v>
      </c>
      <c r="P15" s="3">
        <v>0</v>
      </c>
      <c r="Q15" s="3">
        <v>0</v>
      </c>
      <c r="R15" s="3">
        <v>0</v>
      </c>
      <c r="S15" s="3">
        <v>0</v>
      </c>
      <c r="T15" s="3">
        <v>0</v>
      </c>
      <c r="U15" s="3">
        <v>0</v>
      </c>
      <c r="V15" s="3">
        <v>0</v>
      </c>
      <c r="W15" s="3">
        <v>0</v>
      </c>
      <c r="X15" s="3">
        <v>0</v>
      </c>
      <c r="Y15" s="3" t="s">
        <v>2380</v>
      </c>
      <c r="Z15" s="3" t="s">
        <v>2380</v>
      </c>
      <c r="AA15" s="3" t="s">
        <v>2379</v>
      </c>
      <c r="AB15" s="3" t="s">
        <v>2379</v>
      </c>
      <c r="AC15" s="3" t="s">
        <v>2377</v>
      </c>
      <c r="AD15" s="3" t="s">
        <v>2384</v>
      </c>
      <c r="AE15" s="3" t="s">
        <v>2362</v>
      </c>
      <c r="AF15" s="3" t="s">
        <v>2362</v>
      </c>
      <c r="AG15" s="3" t="s">
        <v>2384</v>
      </c>
      <c r="AH15" s="3" t="s">
        <v>2389</v>
      </c>
      <c r="AI15" s="3" t="s">
        <v>2380</v>
      </c>
      <c r="AJ15" s="3" t="s">
        <v>2384</v>
      </c>
      <c r="AK15" s="3" t="s">
        <v>2384</v>
      </c>
      <c r="AL15" s="3" t="s">
        <v>2365</v>
      </c>
      <c r="AM15" s="3" t="s">
        <v>2369</v>
      </c>
      <c r="AN15" s="3" t="s">
        <v>2384</v>
      </c>
      <c r="AO15" s="3" t="s">
        <v>2365</v>
      </c>
      <c r="AP15" s="3" t="s">
        <v>2389</v>
      </c>
      <c r="AQ15" s="3" t="s">
        <v>2389</v>
      </c>
      <c r="AR15" s="3" t="s">
        <v>2365</v>
      </c>
      <c r="AS15" s="3" t="s">
        <v>2410</v>
      </c>
      <c r="AT15" s="3" t="s">
        <v>2369</v>
      </c>
      <c r="AU15" s="3" t="s">
        <v>2389</v>
      </c>
      <c r="AV15" s="3" t="s">
        <v>2389</v>
      </c>
      <c r="AW15" s="3" t="s">
        <v>2365</v>
      </c>
      <c r="AX15" s="3" t="s">
        <v>2369</v>
      </c>
      <c r="AY15" s="3" t="s">
        <v>2389</v>
      </c>
      <c r="AZ15" s="3" t="s">
        <v>2384</v>
      </c>
      <c r="BA15" s="3" t="s">
        <v>2369</v>
      </c>
      <c r="BB15" s="3" t="s">
        <v>2362</v>
      </c>
      <c r="BC15" s="3" t="s">
        <v>2384</v>
      </c>
      <c r="BD15" s="3" t="s">
        <v>2380</v>
      </c>
      <c r="BE15" s="3" t="s">
        <v>2379</v>
      </c>
      <c r="BF15" s="3" t="s">
        <v>2375</v>
      </c>
      <c r="BG15" s="3" t="s">
        <v>2365</v>
      </c>
      <c r="BH15" s="3" t="s">
        <v>2365</v>
      </c>
      <c r="BI15" s="3" t="s">
        <v>2380</v>
      </c>
      <c r="BJ15" s="3" t="s">
        <v>4470</v>
      </c>
      <c r="BK15" s="3" t="s">
        <v>2389</v>
      </c>
      <c r="BL15" s="3" t="s">
        <v>2362</v>
      </c>
      <c r="BM15" s="3" t="s">
        <v>2365</v>
      </c>
      <c r="BN15" s="3" t="s">
        <v>2383</v>
      </c>
      <c r="BO15" s="3" t="s">
        <v>2365</v>
      </c>
      <c r="BP15" s="3" t="s">
        <v>2375</v>
      </c>
      <c r="BQ15" s="3" t="s">
        <v>2367</v>
      </c>
      <c r="BR15" s="3" t="s">
        <v>2375</v>
      </c>
      <c r="BS15" s="3" t="s">
        <v>2369</v>
      </c>
      <c r="BT15" s="3" t="s">
        <v>2384</v>
      </c>
      <c r="BU15" s="3" t="s">
        <v>4470</v>
      </c>
      <c r="BV15" s="3" t="s">
        <v>2389</v>
      </c>
    </row>
    <row r="16" spans="1:74" ht="15" x14ac:dyDescent="0.25">
      <c r="A16" s="3" t="s">
        <v>187</v>
      </c>
      <c r="B16" s="3">
        <v>0</v>
      </c>
      <c r="C16" s="3" t="s">
        <v>2372</v>
      </c>
      <c r="D16" s="3">
        <v>0</v>
      </c>
      <c r="E16" s="3">
        <v>0</v>
      </c>
      <c r="F16" s="3" t="s">
        <v>2367</v>
      </c>
      <c r="G16" s="3">
        <v>0</v>
      </c>
      <c r="H16" s="3" t="s">
        <v>2372</v>
      </c>
      <c r="I16" s="3">
        <v>0</v>
      </c>
      <c r="J16" s="3">
        <v>0</v>
      </c>
      <c r="K16" s="3">
        <v>0</v>
      </c>
      <c r="L16" s="3" t="s">
        <v>2384</v>
      </c>
      <c r="M16" s="3">
        <v>0</v>
      </c>
      <c r="N16" s="3">
        <v>0</v>
      </c>
      <c r="O16" s="3">
        <v>0</v>
      </c>
      <c r="P16" s="3">
        <v>0</v>
      </c>
      <c r="Q16" s="3">
        <v>0</v>
      </c>
      <c r="R16" s="3">
        <v>0</v>
      </c>
      <c r="S16" s="3">
        <v>0</v>
      </c>
      <c r="T16" s="3" t="s">
        <v>2362</v>
      </c>
      <c r="U16" s="3">
        <v>0</v>
      </c>
      <c r="V16" s="3" t="s">
        <v>2362</v>
      </c>
      <c r="W16" s="3">
        <v>0</v>
      </c>
      <c r="X16" s="3">
        <v>0</v>
      </c>
      <c r="Y16" s="3">
        <v>0</v>
      </c>
      <c r="Z16" s="3">
        <v>0</v>
      </c>
      <c r="AA16" s="3">
        <v>0</v>
      </c>
      <c r="AB16" s="3">
        <v>0</v>
      </c>
      <c r="AC16" s="3">
        <v>0</v>
      </c>
      <c r="AD16" s="3">
        <v>0</v>
      </c>
      <c r="AE16" s="3">
        <v>0</v>
      </c>
      <c r="AF16" s="3">
        <v>0</v>
      </c>
      <c r="AG16" s="3">
        <v>0</v>
      </c>
      <c r="AH16" s="3">
        <v>0</v>
      </c>
      <c r="AI16" s="3">
        <v>0</v>
      </c>
      <c r="AJ16" s="3">
        <v>0</v>
      </c>
      <c r="AK16" s="3">
        <v>0</v>
      </c>
      <c r="AL16" s="3">
        <v>0</v>
      </c>
      <c r="AM16" s="3">
        <v>0</v>
      </c>
      <c r="AN16" s="3">
        <v>0</v>
      </c>
      <c r="AO16" s="3">
        <v>0</v>
      </c>
      <c r="AP16" s="3">
        <v>0</v>
      </c>
      <c r="AQ16" s="3">
        <v>0</v>
      </c>
      <c r="AR16" s="3">
        <v>0</v>
      </c>
      <c r="AS16" s="3">
        <v>0</v>
      </c>
      <c r="AT16" s="3">
        <v>0</v>
      </c>
      <c r="AU16" s="3">
        <v>0</v>
      </c>
      <c r="AV16" s="3">
        <v>0</v>
      </c>
      <c r="AW16" s="3">
        <v>0</v>
      </c>
      <c r="AX16" s="3">
        <v>0</v>
      </c>
      <c r="AY16" s="3">
        <v>0</v>
      </c>
      <c r="AZ16" s="3">
        <v>0</v>
      </c>
      <c r="BA16" s="3">
        <v>0</v>
      </c>
      <c r="BB16" s="3">
        <v>0</v>
      </c>
      <c r="BC16" s="3">
        <v>0</v>
      </c>
      <c r="BD16" s="3">
        <v>0</v>
      </c>
      <c r="BE16" s="3">
        <v>0</v>
      </c>
      <c r="BF16" s="3">
        <v>0</v>
      </c>
      <c r="BG16" s="3">
        <v>0</v>
      </c>
      <c r="BH16" s="3">
        <v>0</v>
      </c>
      <c r="BI16" s="3">
        <v>0</v>
      </c>
      <c r="BJ16" s="3">
        <v>0</v>
      </c>
      <c r="BK16" s="3">
        <v>0</v>
      </c>
      <c r="BL16" s="3">
        <v>0</v>
      </c>
      <c r="BM16" s="3">
        <v>0</v>
      </c>
      <c r="BN16" s="3">
        <v>0</v>
      </c>
      <c r="BO16" s="3">
        <v>0</v>
      </c>
      <c r="BP16" s="3">
        <v>0</v>
      </c>
      <c r="BQ16" s="3">
        <v>0</v>
      </c>
      <c r="BR16" s="3">
        <v>0</v>
      </c>
      <c r="BS16" s="3">
        <v>0</v>
      </c>
      <c r="BT16" s="3">
        <v>0</v>
      </c>
      <c r="BU16" s="3">
        <v>0</v>
      </c>
      <c r="BV16" s="3">
        <v>0</v>
      </c>
    </row>
    <row r="17" spans="1:74" ht="15" x14ac:dyDescent="0.25">
      <c r="A17" s="3" t="s">
        <v>191</v>
      </c>
      <c r="B17" s="3" t="s">
        <v>2362</v>
      </c>
      <c r="C17" s="3">
        <v>0</v>
      </c>
      <c r="D17" s="3">
        <v>0</v>
      </c>
      <c r="E17" s="3">
        <v>0</v>
      </c>
      <c r="F17" s="3">
        <v>0</v>
      </c>
      <c r="G17" s="3">
        <v>0</v>
      </c>
      <c r="H17" s="3">
        <v>0</v>
      </c>
      <c r="I17" s="3">
        <v>0</v>
      </c>
      <c r="J17" s="3">
        <v>0</v>
      </c>
      <c r="K17" s="3">
        <v>0</v>
      </c>
      <c r="L17" s="3">
        <v>0</v>
      </c>
      <c r="M17" s="3">
        <v>0</v>
      </c>
      <c r="N17" s="3">
        <v>0</v>
      </c>
      <c r="O17" s="3">
        <v>0</v>
      </c>
      <c r="P17" s="3">
        <v>0</v>
      </c>
      <c r="Q17" s="3">
        <v>0</v>
      </c>
      <c r="R17" s="3">
        <v>0</v>
      </c>
      <c r="S17" s="3">
        <v>0</v>
      </c>
      <c r="T17" s="3">
        <v>0</v>
      </c>
      <c r="U17" s="3">
        <v>0</v>
      </c>
      <c r="V17" s="3">
        <v>0</v>
      </c>
      <c r="W17" s="3">
        <v>0</v>
      </c>
      <c r="X17" s="3">
        <v>0</v>
      </c>
      <c r="Y17" s="3">
        <v>0</v>
      </c>
      <c r="Z17" s="3">
        <v>0</v>
      </c>
      <c r="AA17" s="3">
        <v>0</v>
      </c>
      <c r="AB17" s="3">
        <v>0</v>
      </c>
      <c r="AC17" s="3">
        <v>0</v>
      </c>
      <c r="AD17" s="3">
        <v>0</v>
      </c>
      <c r="AE17" s="3">
        <v>0</v>
      </c>
      <c r="AF17" s="3">
        <v>0</v>
      </c>
      <c r="AG17" s="3">
        <v>0</v>
      </c>
      <c r="AH17" s="3">
        <v>0</v>
      </c>
      <c r="AI17" s="3">
        <v>0</v>
      </c>
      <c r="AJ17" s="3">
        <v>0</v>
      </c>
      <c r="AK17" s="3">
        <v>0</v>
      </c>
      <c r="AL17" s="3" t="s">
        <v>2362</v>
      </c>
      <c r="AM17" s="3">
        <v>0</v>
      </c>
      <c r="AN17" s="3" t="s">
        <v>2367</v>
      </c>
      <c r="AO17" s="3">
        <v>0</v>
      </c>
      <c r="AP17" s="3">
        <v>0</v>
      </c>
      <c r="AQ17" s="3">
        <v>0</v>
      </c>
      <c r="AR17" s="3">
        <v>0</v>
      </c>
      <c r="AS17" s="3">
        <v>0</v>
      </c>
      <c r="AT17" s="3">
        <v>0</v>
      </c>
      <c r="AU17" s="3">
        <v>0</v>
      </c>
      <c r="AV17" s="3">
        <v>0</v>
      </c>
      <c r="AW17" s="3">
        <v>0</v>
      </c>
      <c r="AX17" s="3" t="s">
        <v>2362</v>
      </c>
      <c r="AY17" s="3">
        <v>0</v>
      </c>
      <c r="AZ17" s="3" t="s">
        <v>2369</v>
      </c>
      <c r="BA17" s="3">
        <v>0</v>
      </c>
      <c r="BB17" s="3">
        <v>0</v>
      </c>
      <c r="BC17" s="3">
        <v>0</v>
      </c>
      <c r="BD17" s="3">
        <v>0</v>
      </c>
      <c r="BE17" s="3">
        <v>0</v>
      </c>
      <c r="BF17" s="3">
        <v>0</v>
      </c>
      <c r="BG17" s="3">
        <v>0</v>
      </c>
      <c r="BH17" s="3">
        <v>0</v>
      </c>
      <c r="BI17" s="3">
        <v>0</v>
      </c>
      <c r="BJ17" s="3">
        <v>0</v>
      </c>
      <c r="BK17" s="3">
        <v>0</v>
      </c>
      <c r="BL17" s="3">
        <v>0</v>
      </c>
      <c r="BM17" s="3">
        <v>0</v>
      </c>
      <c r="BN17" s="3">
        <v>0</v>
      </c>
      <c r="BO17" s="3">
        <v>0</v>
      </c>
      <c r="BP17" s="3">
        <v>0</v>
      </c>
      <c r="BQ17" s="3">
        <v>0</v>
      </c>
      <c r="BR17" s="3">
        <v>0</v>
      </c>
      <c r="BS17" s="3">
        <v>0</v>
      </c>
      <c r="BT17" s="3">
        <v>0</v>
      </c>
      <c r="BU17" s="3">
        <v>0</v>
      </c>
      <c r="BV17" s="3">
        <v>0</v>
      </c>
    </row>
    <row r="18" spans="1:74" ht="15" x14ac:dyDescent="0.25">
      <c r="A18" s="3" t="s">
        <v>194</v>
      </c>
      <c r="B18" s="3" t="s">
        <v>2411</v>
      </c>
      <c r="C18" s="3" t="s">
        <v>2412</v>
      </c>
      <c r="D18" s="3" t="s">
        <v>2413</v>
      </c>
      <c r="E18" s="3" t="s">
        <v>2414</v>
      </c>
      <c r="F18" s="3" t="s">
        <v>2415</v>
      </c>
      <c r="G18" s="3" t="s">
        <v>2416</v>
      </c>
      <c r="H18" s="3" t="s">
        <v>2417</v>
      </c>
      <c r="I18" s="3" t="s">
        <v>2418</v>
      </c>
      <c r="J18" s="3" t="s">
        <v>2419</v>
      </c>
      <c r="K18" s="3" t="s">
        <v>2420</v>
      </c>
      <c r="L18" s="3" t="s">
        <v>2421</v>
      </c>
      <c r="M18" s="3" t="s">
        <v>2422</v>
      </c>
      <c r="N18" s="3" t="s">
        <v>2423</v>
      </c>
      <c r="O18" s="3" t="s">
        <v>2424</v>
      </c>
      <c r="P18" s="3" t="s">
        <v>2425</v>
      </c>
      <c r="Q18" s="3" t="s">
        <v>2426</v>
      </c>
      <c r="R18" s="3" t="s">
        <v>4474</v>
      </c>
      <c r="S18" s="3" t="s">
        <v>2401</v>
      </c>
      <c r="T18" s="3" t="s">
        <v>2427</v>
      </c>
      <c r="U18" s="3" t="s">
        <v>2428</v>
      </c>
      <c r="V18" s="3" t="s">
        <v>2429</v>
      </c>
      <c r="W18" s="3" t="s">
        <v>2430</v>
      </c>
      <c r="X18" s="3" t="s">
        <v>2431</v>
      </c>
      <c r="Y18" s="3" t="s">
        <v>2432</v>
      </c>
      <c r="Z18" s="3" t="s">
        <v>2433</v>
      </c>
      <c r="AA18" s="3" t="s">
        <v>2434</v>
      </c>
      <c r="AB18" s="3" t="s">
        <v>2435</v>
      </c>
      <c r="AC18" s="3" t="s">
        <v>4475</v>
      </c>
      <c r="AD18" s="3" t="s">
        <v>2436</v>
      </c>
      <c r="AE18" s="3" t="s">
        <v>2437</v>
      </c>
      <c r="AF18" s="3" t="s">
        <v>2438</v>
      </c>
      <c r="AG18" s="3" t="s">
        <v>2439</v>
      </c>
      <c r="AH18" s="3" t="s">
        <v>2400</v>
      </c>
      <c r="AI18" s="3" t="s">
        <v>2441</v>
      </c>
      <c r="AJ18" s="3" t="s">
        <v>4476</v>
      </c>
      <c r="AK18" s="3" t="s">
        <v>2442</v>
      </c>
      <c r="AL18" s="3" t="s">
        <v>2443</v>
      </c>
      <c r="AM18" s="3" t="s">
        <v>2444</v>
      </c>
      <c r="AN18" s="3" t="s">
        <v>2445</v>
      </c>
      <c r="AO18" s="3" t="s">
        <v>2446</v>
      </c>
      <c r="AP18" s="3" t="s">
        <v>2447</v>
      </c>
      <c r="AQ18" s="3" t="s">
        <v>2448</v>
      </c>
      <c r="AR18" s="3" t="s">
        <v>2449</v>
      </c>
      <c r="AS18" s="3" t="s">
        <v>2450</v>
      </c>
      <c r="AT18" s="3" t="s">
        <v>2451</v>
      </c>
      <c r="AU18" s="3" t="s">
        <v>2452</v>
      </c>
      <c r="AV18" s="3" t="s">
        <v>2453</v>
      </c>
      <c r="AW18" s="3" t="s">
        <v>2454</v>
      </c>
      <c r="AX18" s="3" t="s">
        <v>2455</v>
      </c>
      <c r="AY18" s="3" t="s">
        <v>2456</v>
      </c>
      <c r="AZ18" s="3" t="s">
        <v>2457</v>
      </c>
      <c r="BA18" s="3" t="s">
        <v>2458</v>
      </c>
      <c r="BB18" s="3" t="s">
        <v>2459</v>
      </c>
      <c r="BC18" s="3" t="s">
        <v>2460</v>
      </c>
      <c r="BD18" s="3" t="s">
        <v>4477</v>
      </c>
      <c r="BE18" s="3" t="s">
        <v>2461</v>
      </c>
      <c r="BF18" s="3" t="s">
        <v>2462</v>
      </c>
      <c r="BG18" s="3" t="s">
        <v>2463</v>
      </c>
      <c r="BH18" s="3">
        <v>0</v>
      </c>
      <c r="BI18" s="3" t="s">
        <v>2464</v>
      </c>
      <c r="BJ18" s="3" t="s">
        <v>2465</v>
      </c>
      <c r="BK18" s="3" t="s">
        <v>2466</v>
      </c>
      <c r="BL18" s="3" t="s">
        <v>2467</v>
      </c>
      <c r="BM18" s="3" t="s">
        <v>4478</v>
      </c>
      <c r="BN18" s="3" t="s">
        <v>2468</v>
      </c>
      <c r="BO18" s="3" t="s">
        <v>4479</v>
      </c>
      <c r="BP18" s="3" t="s">
        <v>2469</v>
      </c>
      <c r="BQ18" s="3">
        <v>0</v>
      </c>
      <c r="BR18" s="3" t="s">
        <v>2470</v>
      </c>
      <c r="BS18" s="3" t="s">
        <v>2471</v>
      </c>
      <c r="BT18" s="3" t="s">
        <v>2472</v>
      </c>
      <c r="BU18" s="3" t="s">
        <v>2443</v>
      </c>
      <c r="BV18" s="3" t="s">
        <v>2473</v>
      </c>
    </row>
    <row r="19" spans="1:74" ht="15" x14ac:dyDescent="0.25">
      <c r="A19" s="3" t="s">
        <v>237</v>
      </c>
      <c r="B19" s="3" t="s">
        <v>2378</v>
      </c>
      <c r="C19" s="3" t="s">
        <v>2474</v>
      </c>
      <c r="D19" s="3" t="s">
        <v>2395</v>
      </c>
      <c r="E19" s="3" t="s">
        <v>2475</v>
      </c>
      <c r="F19" s="3" t="s">
        <v>4469</v>
      </c>
      <c r="G19" s="3" t="s">
        <v>2380</v>
      </c>
      <c r="H19" s="3" t="s">
        <v>4480</v>
      </c>
      <c r="I19" s="3" t="s">
        <v>2476</v>
      </c>
      <c r="J19" s="3" t="s">
        <v>2477</v>
      </c>
      <c r="K19" s="3" t="s">
        <v>2478</v>
      </c>
      <c r="L19" s="3" t="s">
        <v>2479</v>
      </c>
      <c r="M19" s="3" t="s">
        <v>2480</v>
      </c>
      <c r="N19" s="3" t="s">
        <v>4481</v>
      </c>
      <c r="O19" s="3" t="s">
        <v>2388</v>
      </c>
      <c r="P19" s="3" t="s">
        <v>2384</v>
      </c>
      <c r="Q19" s="3" t="s">
        <v>2367</v>
      </c>
      <c r="R19" s="3" t="s">
        <v>2376</v>
      </c>
      <c r="S19" s="3" t="s">
        <v>2481</v>
      </c>
      <c r="T19" s="3" t="s">
        <v>2482</v>
      </c>
      <c r="U19" s="3" t="s">
        <v>2385</v>
      </c>
      <c r="V19" s="3" t="s">
        <v>2362</v>
      </c>
      <c r="W19" s="3" t="s">
        <v>2483</v>
      </c>
      <c r="X19" s="3" t="s">
        <v>2484</v>
      </c>
      <c r="Y19" s="3" t="s">
        <v>2373</v>
      </c>
      <c r="Z19" s="3" t="s">
        <v>2369</v>
      </c>
      <c r="AA19" s="3" t="s">
        <v>2485</v>
      </c>
      <c r="AB19" s="3" t="s">
        <v>4472</v>
      </c>
      <c r="AC19" s="3" t="s">
        <v>2387</v>
      </c>
      <c r="AD19" s="3">
        <v>0</v>
      </c>
      <c r="AE19" s="3" t="s">
        <v>2411</v>
      </c>
      <c r="AF19" s="3" t="s">
        <v>2372</v>
      </c>
      <c r="AG19" s="3" t="s">
        <v>2386</v>
      </c>
      <c r="AH19" s="3" t="s">
        <v>2367</v>
      </c>
      <c r="AI19" s="3" t="s">
        <v>2396</v>
      </c>
      <c r="AJ19" s="3" t="s">
        <v>2487</v>
      </c>
      <c r="AK19" s="3" t="s">
        <v>2478</v>
      </c>
      <c r="AL19" s="3" t="s">
        <v>2488</v>
      </c>
      <c r="AM19" s="3" t="s">
        <v>2489</v>
      </c>
      <c r="AN19" s="3" t="s">
        <v>2384</v>
      </c>
      <c r="AO19" s="3" t="s">
        <v>2490</v>
      </c>
      <c r="AP19" s="3" t="s">
        <v>2392</v>
      </c>
      <c r="AQ19" s="3" t="s">
        <v>2392</v>
      </c>
      <c r="AR19" s="3" t="s">
        <v>2491</v>
      </c>
      <c r="AS19" s="3" t="s">
        <v>2492</v>
      </c>
      <c r="AT19" s="3" t="s">
        <v>2362</v>
      </c>
      <c r="AU19" s="3" t="s">
        <v>2397</v>
      </c>
      <c r="AV19" s="3" t="s">
        <v>2493</v>
      </c>
      <c r="AW19" s="3" t="s">
        <v>2494</v>
      </c>
      <c r="AX19" s="3" t="s">
        <v>2495</v>
      </c>
      <c r="AY19" s="3" t="s">
        <v>2496</v>
      </c>
      <c r="AZ19" s="3" t="s">
        <v>2389</v>
      </c>
      <c r="BA19" s="3" t="s">
        <v>2497</v>
      </c>
      <c r="BB19" s="3" t="s">
        <v>4470</v>
      </c>
      <c r="BC19" s="3" t="s">
        <v>2388</v>
      </c>
      <c r="BD19" s="3" t="s">
        <v>4482</v>
      </c>
      <c r="BE19" s="3" t="s">
        <v>2478</v>
      </c>
      <c r="BF19" s="3" t="s">
        <v>2372</v>
      </c>
      <c r="BG19" s="3" t="s">
        <v>2380</v>
      </c>
      <c r="BH19" s="3" t="s">
        <v>2399</v>
      </c>
      <c r="BI19" s="3" t="s">
        <v>4483</v>
      </c>
      <c r="BJ19" s="3" t="s">
        <v>2498</v>
      </c>
      <c r="BK19" s="3" t="s">
        <v>2489</v>
      </c>
      <c r="BL19" s="3" t="s">
        <v>2385</v>
      </c>
      <c r="BM19" s="3" t="s">
        <v>2499</v>
      </c>
      <c r="BN19" s="3" t="s">
        <v>2500</v>
      </c>
      <c r="BO19" s="3" t="s">
        <v>2373</v>
      </c>
      <c r="BP19" s="3" t="s">
        <v>2369</v>
      </c>
      <c r="BQ19" s="3" t="s">
        <v>4472</v>
      </c>
      <c r="BR19" s="3" t="s">
        <v>2501</v>
      </c>
      <c r="BS19" s="3" t="s">
        <v>2502</v>
      </c>
      <c r="BT19" s="3" t="s">
        <v>2454</v>
      </c>
      <c r="BU19" s="3" t="s">
        <v>2503</v>
      </c>
      <c r="BV19" s="3" t="s">
        <v>2504</v>
      </c>
    </row>
    <row r="20" spans="1:74" ht="15" x14ac:dyDescent="0.25">
      <c r="A20" s="3" t="s">
        <v>275</v>
      </c>
      <c r="B20" s="3" t="s">
        <v>2369</v>
      </c>
      <c r="C20" s="3" t="s">
        <v>2389</v>
      </c>
      <c r="D20" s="3" t="s">
        <v>2505</v>
      </c>
      <c r="E20" s="3">
        <v>0</v>
      </c>
      <c r="F20" s="3" t="s">
        <v>2389</v>
      </c>
      <c r="G20" s="3" t="s">
        <v>2362</v>
      </c>
      <c r="H20" s="3" t="s">
        <v>2372</v>
      </c>
      <c r="I20" s="3" t="s">
        <v>2493</v>
      </c>
      <c r="J20" s="3" t="s">
        <v>2388</v>
      </c>
      <c r="K20" s="3">
        <v>0</v>
      </c>
      <c r="L20" s="3" t="s">
        <v>2366</v>
      </c>
      <c r="M20" s="3" t="s">
        <v>2394</v>
      </c>
      <c r="N20" s="3" t="s">
        <v>2506</v>
      </c>
      <c r="O20" s="3" t="s">
        <v>2367</v>
      </c>
      <c r="P20" s="3" t="s">
        <v>2507</v>
      </c>
      <c r="Q20" s="3" t="s">
        <v>2393</v>
      </c>
      <c r="R20" s="3" t="s">
        <v>4470</v>
      </c>
      <c r="S20" s="3">
        <v>0</v>
      </c>
      <c r="T20" s="3" t="s">
        <v>2380</v>
      </c>
      <c r="U20" s="3" t="s">
        <v>2362</v>
      </c>
      <c r="V20" s="3" t="s">
        <v>2367</v>
      </c>
      <c r="W20" s="3" t="s">
        <v>2367</v>
      </c>
      <c r="X20" s="3" t="s">
        <v>2380</v>
      </c>
      <c r="Y20" s="3">
        <v>0</v>
      </c>
      <c r="Z20" s="3">
        <v>0</v>
      </c>
      <c r="AA20" s="3" t="s">
        <v>2369</v>
      </c>
      <c r="AB20" s="3">
        <v>0</v>
      </c>
      <c r="AC20" s="3" t="s">
        <v>2362</v>
      </c>
      <c r="AD20" s="3" t="s">
        <v>2394</v>
      </c>
      <c r="AE20" s="3" t="s">
        <v>2494</v>
      </c>
      <c r="AF20" s="3" t="s">
        <v>2362</v>
      </c>
      <c r="AG20" s="3">
        <v>0</v>
      </c>
      <c r="AH20" s="3" t="s">
        <v>2397</v>
      </c>
      <c r="AI20" s="3">
        <v>0</v>
      </c>
      <c r="AJ20" s="3">
        <v>0</v>
      </c>
      <c r="AK20" s="3" t="s">
        <v>2367</v>
      </c>
      <c r="AL20" s="3">
        <v>0</v>
      </c>
      <c r="AM20" s="3">
        <v>0</v>
      </c>
      <c r="AN20" s="3" t="s">
        <v>2369</v>
      </c>
      <c r="AO20" s="3" t="s">
        <v>2369</v>
      </c>
      <c r="AP20" s="3">
        <v>0</v>
      </c>
      <c r="AQ20" s="3">
        <v>0</v>
      </c>
      <c r="AR20" s="3">
        <v>0</v>
      </c>
      <c r="AS20" s="3">
        <v>0</v>
      </c>
      <c r="AT20" s="3" t="s">
        <v>2483</v>
      </c>
      <c r="AU20" s="3">
        <v>0</v>
      </c>
      <c r="AV20" s="3">
        <v>0</v>
      </c>
      <c r="AW20" s="3" t="s">
        <v>2362</v>
      </c>
      <c r="AX20" s="3" t="s">
        <v>2369</v>
      </c>
      <c r="AY20" s="3">
        <v>0</v>
      </c>
      <c r="AZ20" s="3" t="s">
        <v>2369</v>
      </c>
      <c r="BA20" s="3" t="s">
        <v>2380</v>
      </c>
      <c r="BB20" s="3">
        <v>0</v>
      </c>
      <c r="BC20" s="3">
        <v>0</v>
      </c>
      <c r="BD20" s="3">
        <v>0</v>
      </c>
      <c r="BE20" s="3">
        <v>0</v>
      </c>
      <c r="BF20" s="3">
        <v>0</v>
      </c>
      <c r="BG20" s="3">
        <v>0</v>
      </c>
      <c r="BH20" s="3" t="s">
        <v>2508</v>
      </c>
      <c r="BI20" s="3" t="s">
        <v>2369</v>
      </c>
      <c r="BJ20" s="3" t="s">
        <v>2369</v>
      </c>
      <c r="BK20" s="3" t="s">
        <v>2367</v>
      </c>
      <c r="BL20" s="3">
        <v>0</v>
      </c>
      <c r="BM20" s="3" t="s">
        <v>2380</v>
      </c>
      <c r="BN20" s="3">
        <v>0</v>
      </c>
      <c r="BO20" s="3">
        <v>0</v>
      </c>
      <c r="BP20" s="3">
        <v>0</v>
      </c>
      <c r="BQ20" s="3" t="s">
        <v>2509</v>
      </c>
      <c r="BR20" s="3" t="s">
        <v>2367</v>
      </c>
      <c r="BS20" s="3" t="s">
        <v>2384</v>
      </c>
      <c r="BT20" s="3">
        <v>0</v>
      </c>
      <c r="BU20" s="3">
        <v>0</v>
      </c>
      <c r="BV20" s="3">
        <v>0</v>
      </c>
    </row>
    <row r="21" spans="1:74" ht="15" x14ac:dyDescent="0.25">
      <c r="A21" s="3" t="s">
        <v>297</v>
      </c>
      <c r="B21" s="3" t="s">
        <v>2362</v>
      </c>
      <c r="C21" s="3" t="s">
        <v>2365</v>
      </c>
      <c r="D21" s="3">
        <v>0</v>
      </c>
      <c r="E21" s="3">
        <v>0</v>
      </c>
      <c r="F21" s="3" t="s">
        <v>2362</v>
      </c>
      <c r="G21" s="3">
        <v>0</v>
      </c>
      <c r="H21" s="3" t="s">
        <v>2362</v>
      </c>
      <c r="I21" s="3">
        <v>0</v>
      </c>
      <c r="J21" s="3">
        <v>0</v>
      </c>
      <c r="K21" s="3">
        <v>0</v>
      </c>
      <c r="L21" s="3">
        <v>0</v>
      </c>
      <c r="M21" s="3">
        <v>0</v>
      </c>
      <c r="N21" s="3">
        <v>0</v>
      </c>
      <c r="O21" s="3" t="s">
        <v>2362</v>
      </c>
      <c r="P21" s="3" t="s">
        <v>2365</v>
      </c>
      <c r="Q21" s="3" t="s">
        <v>2362</v>
      </c>
      <c r="R21" s="3">
        <v>0</v>
      </c>
      <c r="S21" s="3">
        <v>0</v>
      </c>
      <c r="T21" s="3" t="s">
        <v>2362</v>
      </c>
      <c r="U21" s="3" t="s">
        <v>2362</v>
      </c>
      <c r="V21" s="3" t="s">
        <v>2365</v>
      </c>
      <c r="W21" s="3">
        <v>0</v>
      </c>
      <c r="X21" s="3">
        <v>0</v>
      </c>
      <c r="Y21" s="3">
        <v>0</v>
      </c>
      <c r="Z21" s="3">
        <v>0</v>
      </c>
      <c r="AA21" s="3" t="s">
        <v>2369</v>
      </c>
      <c r="AB21" s="3">
        <v>0</v>
      </c>
      <c r="AC21" s="3">
        <v>0</v>
      </c>
      <c r="AD21" s="3" t="s">
        <v>2369</v>
      </c>
      <c r="AE21" s="3" t="s">
        <v>2362</v>
      </c>
      <c r="AF21" s="3">
        <v>0</v>
      </c>
      <c r="AG21" s="3">
        <v>0</v>
      </c>
      <c r="AH21" s="3">
        <v>0</v>
      </c>
      <c r="AI21" s="3" t="s">
        <v>2369</v>
      </c>
      <c r="AJ21" s="3">
        <v>0</v>
      </c>
      <c r="AK21" s="3" t="s">
        <v>2367</v>
      </c>
      <c r="AL21" s="3">
        <v>0</v>
      </c>
      <c r="AM21" s="3">
        <v>0</v>
      </c>
      <c r="AN21" s="3">
        <v>0</v>
      </c>
      <c r="AO21" s="3">
        <v>0</v>
      </c>
      <c r="AP21" s="3">
        <v>0</v>
      </c>
      <c r="AQ21" s="3">
        <v>0</v>
      </c>
      <c r="AR21" s="3" t="s">
        <v>2380</v>
      </c>
      <c r="AS21" s="3">
        <v>0</v>
      </c>
      <c r="AT21" s="3" t="s">
        <v>2362</v>
      </c>
      <c r="AU21" s="3" t="s">
        <v>2362</v>
      </c>
      <c r="AV21" s="3">
        <v>0</v>
      </c>
      <c r="AW21" s="3">
        <v>0</v>
      </c>
      <c r="AX21" s="3">
        <v>0</v>
      </c>
      <c r="AY21" s="3">
        <v>0</v>
      </c>
      <c r="AZ21" s="3" t="s">
        <v>2369</v>
      </c>
      <c r="BA21" s="3">
        <v>0</v>
      </c>
      <c r="BB21" s="3">
        <v>0</v>
      </c>
      <c r="BC21" s="3">
        <v>0</v>
      </c>
      <c r="BD21" s="3" t="s">
        <v>2384</v>
      </c>
      <c r="BE21" s="3">
        <v>0</v>
      </c>
      <c r="BF21" s="3" t="s">
        <v>2389</v>
      </c>
      <c r="BG21" s="3" t="s">
        <v>2369</v>
      </c>
      <c r="BH21" s="3" t="s">
        <v>2367</v>
      </c>
      <c r="BI21" s="3" t="s">
        <v>2362</v>
      </c>
      <c r="BJ21" s="3">
        <v>0</v>
      </c>
      <c r="BK21" s="3" t="s">
        <v>2367</v>
      </c>
      <c r="BL21" s="3">
        <v>0</v>
      </c>
      <c r="BM21" s="3">
        <v>0</v>
      </c>
      <c r="BN21" s="3" t="s">
        <v>2362</v>
      </c>
      <c r="BO21" s="3" t="s">
        <v>2380</v>
      </c>
      <c r="BP21" s="3" t="s">
        <v>2369</v>
      </c>
      <c r="BQ21" s="3">
        <v>0</v>
      </c>
      <c r="BR21" s="3" t="s">
        <v>2389</v>
      </c>
      <c r="BS21" s="3">
        <v>0</v>
      </c>
      <c r="BT21" s="3" t="s">
        <v>2362</v>
      </c>
      <c r="BU21" s="3">
        <v>0</v>
      </c>
      <c r="BV21" s="3">
        <v>0</v>
      </c>
    </row>
    <row r="22" spans="1:74" ht="15" x14ac:dyDescent="0.25">
      <c r="A22" s="3" t="s">
        <v>307</v>
      </c>
      <c r="B22" s="3" t="s">
        <v>2383</v>
      </c>
      <c r="C22" s="3">
        <v>0</v>
      </c>
      <c r="D22" s="3" t="s">
        <v>2510</v>
      </c>
      <c r="E22" s="3" t="s">
        <v>2383</v>
      </c>
      <c r="F22" s="3" t="s">
        <v>2511</v>
      </c>
      <c r="G22" s="3" t="s">
        <v>2389</v>
      </c>
      <c r="H22" s="3" t="s">
        <v>2512</v>
      </c>
      <c r="I22" s="3" t="s">
        <v>2513</v>
      </c>
      <c r="J22" s="3" t="s">
        <v>2514</v>
      </c>
      <c r="K22" s="3" t="s">
        <v>2515</v>
      </c>
      <c r="L22" s="3" t="s">
        <v>2516</v>
      </c>
      <c r="M22" s="3" t="s">
        <v>2517</v>
      </c>
      <c r="N22" s="3" t="s">
        <v>2518</v>
      </c>
      <c r="O22" s="3" t="s">
        <v>2519</v>
      </c>
      <c r="P22" s="3" t="s">
        <v>2520</v>
      </c>
      <c r="Q22" s="3" t="s">
        <v>2395</v>
      </c>
      <c r="R22" s="3" t="s">
        <v>2505</v>
      </c>
      <c r="S22" s="3" t="s">
        <v>2383</v>
      </c>
      <c r="T22" s="3" t="s">
        <v>2521</v>
      </c>
      <c r="U22" s="3" t="s">
        <v>2522</v>
      </c>
      <c r="V22" s="3">
        <v>0</v>
      </c>
      <c r="W22" s="3" t="s">
        <v>2377</v>
      </c>
      <c r="X22" s="3" t="s">
        <v>2523</v>
      </c>
      <c r="Y22" s="3" t="s">
        <v>4472</v>
      </c>
      <c r="Z22" s="3" t="s">
        <v>2362</v>
      </c>
      <c r="AA22" s="3" t="s">
        <v>2378</v>
      </c>
      <c r="AB22" s="3" t="s">
        <v>4470</v>
      </c>
      <c r="AC22" s="3" t="s">
        <v>2370</v>
      </c>
      <c r="AD22" s="3">
        <v>0</v>
      </c>
      <c r="AE22" s="3" t="s">
        <v>4484</v>
      </c>
      <c r="AF22" s="3" t="s">
        <v>2394</v>
      </c>
      <c r="AG22" s="3">
        <v>0</v>
      </c>
      <c r="AH22" s="3" t="s">
        <v>2379</v>
      </c>
      <c r="AI22" s="3" t="s">
        <v>2526</v>
      </c>
      <c r="AJ22" s="3">
        <v>0</v>
      </c>
      <c r="AK22" s="3" t="s">
        <v>4470</v>
      </c>
      <c r="AL22" s="3" t="s">
        <v>2527</v>
      </c>
      <c r="AM22" s="3" t="s">
        <v>2378</v>
      </c>
      <c r="AN22" s="3" t="s">
        <v>2392</v>
      </c>
      <c r="AO22" s="3" t="s">
        <v>2389</v>
      </c>
      <c r="AP22" s="3">
        <v>0</v>
      </c>
      <c r="AQ22" s="3" t="s">
        <v>2388</v>
      </c>
      <c r="AR22" s="3" t="s">
        <v>2414</v>
      </c>
      <c r="AS22" s="3" t="s">
        <v>2366</v>
      </c>
      <c r="AT22" s="3" t="s">
        <v>2505</v>
      </c>
      <c r="AU22" s="3" t="s">
        <v>2528</v>
      </c>
      <c r="AV22" s="3">
        <v>0</v>
      </c>
      <c r="AW22" s="3" t="s">
        <v>2372</v>
      </c>
      <c r="AX22" s="3" t="s">
        <v>2529</v>
      </c>
      <c r="AY22" s="3" t="s">
        <v>2477</v>
      </c>
      <c r="AZ22" s="3" t="s">
        <v>2373</v>
      </c>
      <c r="BA22" s="3" t="s">
        <v>2372</v>
      </c>
      <c r="BB22" s="3">
        <v>0</v>
      </c>
      <c r="BC22" s="3" t="s">
        <v>2477</v>
      </c>
      <c r="BD22" s="3" t="s">
        <v>2530</v>
      </c>
      <c r="BE22" s="3">
        <v>0</v>
      </c>
      <c r="BF22" s="3" t="s">
        <v>2392</v>
      </c>
      <c r="BG22" s="3">
        <v>0</v>
      </c>
      <c r="BH22" s="3" t="s">
        <v>2369</v>
      </c>
      <c r="BI22" s="3" t="s">
        <v>2400</v>
      </c>
      <c r="BJ22" s="3" t="s">
        <v>2392</v>
      </c>
      <c r="BK22" s="3" t="s">
        <v>2378</v>
      </c>
      <c r="BL22" s="3" t="s">
        <v>2372</v>
      </c>
      <c r="BM22" s="3" t="s">
        <v>2381</v>
      </c>
      <c r="BN22" s="3">
        <v>0</v>
      </c>
      <c r="BO22" s="3" t="s">
        <v>2511</v>
      </c>
      <c r="BP22" s="3">
        <v>0</v>
      </c>
      <c r="BQ22" s="3" t="s">
        <v>2531</v>
      </c>
      <c r="BR22" s="3" t="s">
        <v>4485</v>
      </c>
      <c r="BS22" s="3" t="s">
        <v>2532</v>
      </c>
      <c r="BT22" s="3" t="s">
        <v>2502</v>
      </c>
      <c r="BU22" s="3" t="s">
        <v>2508</v>
      </c>
      <c r="BV22" s="3" t="s">
        <v>2533</v>
      </c>
    </row>
    <row r="23" spans="1:74" ht="15" x14ac:dyDescent="0.25">
      <c r="A23" s="3" t="s">
        <v>342</v>
      </c>
      <c r="B23" s="3" t="s">
        <v>2365</v>
      </c>
      <c r="C23" s="3" t="s">
        <v>2497</v>
      </c>
      <c r="D23" s="3" t="s">
        <v>2369</v>
      </c>
      <c r="E23" s="3">
        <v>0</v>
      </c>
      <c r="F23" s="3" t="s">
        <v>2497</v>
      </c>
      <c r="G23" s="3" t="s">
        <v>2380</v>
      </c>
      <c r="H23" s="3" t="s">
        <v>2380</v>
      </c>
      <c r="I23" s="3" t="s">
        <v>2365</v>
      </c>
      <c r="J23" s="3">
        <v>0</v>
      </c>
      <c r="K23" s="3" t="s">
        <v>2379</v>
      </c>
      <c r="L23" s="3" t="s">
        <v>4469</v>
      </c>
      <c r="M23" s="3">
        <v>0</v>
      </c>
      <c r="N23" s="3" t="s">
        <v>2534</v>
      </c>
      <c r="O23" s="3">
        <v>0</v>
      </c>
      <c r="P23" s="3" t="s">
        <v>2369</v>
      </c>
      <c r="Q23" s="3" t="s">
        <v>2367</v>
      </c>
      <c r="R23" s="3" t="s">
        <v>2367</v>
      </c>
      <c r="S23" s="3">
        <v>0</v>
      </c>
      <c r="T23" s="3" t="s">
        <v>2362</v>
      </c>
      <c r="U23" s="3">
        <v>0</v>
      </c>
      <c r="V23" s="3" t="s">
        <v>2392</v>
      </c>
      <c r="W23" s="3" t="s">
        <v>2399</v>
      </c>
      <c r="X23" s="3" t="s">
        <v>2369</v>
      </c>
      <c r="Y23" s="3" t="s">
        <v>2365</v>
      </c>
      <c r="Z23" s="3" t="s">
        <v>2397</v>
      </c>
      <c r="AA23" s="3" t="s">
        <v>2362</v>
      </c>
      <c r="AB23" s="3" t="s">
        <v>2365</v>
      </c>
      <c r="AC23" s="3">
        <v>0</v>
      </c>
      <c r="AD23" s="3" t="s">
        <v>2535</v>
      </c>
      <c r="AE23" s="3" t="s">
        <v>2393</v>
      </c>
      <c r="AF23" s="3" t="s">
        <v>2375</v>
      </c>
      <c r="AG23" s="3" t="s">
        <v>2520</v>
      </c>
      <c r="AH23" s="3" t="s">
        <v>2372</v>
      </c>
      <c r="AI23" s="3" t="s">
        <v>2373</v>
      </c>
      <c r="AJ23" s="3" t="s">
        <v>2537</v>
      </c>
      <c r="AK23" s="3" t="s">
        <v>2362</v>
      </c>
      <c r="AL23" s="3" t="s">
        <v>2538</v>
      </c>
      <c r="AM23" s="3" t="s">
        <v>2375</v>
      </c>
      <c r="AN23" s="3" t="s">
        <v>2483</v>
      </c>
      <c r="AO23" s="3">
        <v>0</v>
      </c>
      <c r="AP23" s="3" t="s">
        <v>2539</v>
      </c>
      <c r="AQ23" s="3" t="s">
        <v>2388</v>
      </c>
      <c r="AR23" s="3" t="s">
        <v>2362</v>
      </c>
      <c r="AS23" s="3" t="s">
        <v>2540</v>
      </c>
      <c r="AT23" s="3" t="s">
        <v>2372</v>
      </c>
      <c r="AU23" s="3" t="s">
        <v>2383</v>
      </c>
      <c r="AV23" s="3" t="s">
        <v>2541</v>
      </c>
      <c r="AW23" s="3" t="s">
        <v>2367</v>
      </c>
      <c r="AX23" s="3" t="s">
        <v>2542</v>
      </c>
      <c r="AY23" s="3" t="s">
        <v>2494</v>
      </c>
      <c r="AZ23" s="3" t="s">
        <v>2483</v>
      </c>
      <c r="BA23" s="3">
        <v>0</v>
      </c>
      <c r="BB23" s="3" t="s">
        <v>2543</v>
      </c>
      <c r="BC23" s="3" t="s">
        <v>2381</v>
      </c>
      <c r="BD23" s="3" t="s">
        <v>2362</v>
      </c>
      <c r="BE23" s="3" t="s">
        <v>2544</v>
      </c>
      <c r="BF23" s="3" t="s">
        <v>2389</v>
      </c>
      <c r="BG23" s="3" t="s">
        <v>2545</v>
      </c>
      <c r="BH23" s="3" t="s">
        <v>4468</v>
      </c>
      <c r="BI23" s="3">
        <v>0</v>
      </c>
      <c r="BJ23" s="3">
        <v>0</v>
      </c>
      <c r="BK23" s="3" t="s">
        <v>2369</v>
      </c>
      <c r="BL23" s="3" t="s">
        <v>2369</v>
      </c>
      <c r="BM23" s="3" t="s">
        <v>2367</v>
      </c>
      <c r="BN23" s="3" t="s">
        <v>2546</v>
      </c>
      <c r="BO23" s="3" t="s">
        <v>2389</v>
      </c>
      <c r="BP23" s="3" t="s">
        <v>2506</v>
      </c>
      <c r="BQ23" s="3" t="s">
        <v>2480</v>
      </c>
      <c r="BR23" s="3">
        <v>0</v>
      </c>
      <c r="BS23" s="3" t="s">
        <v>2369</v>
      </c>
      <c r="BT23" s="3" t="s">
        <v>2362</v>
      </c>
      <c r="BU23" s="3">
        <v>0</v>
      </c>
      <c r="BV23" s="3" t="s">
        <v>2389</v>
      </c>
    </row>
    <row r="24" spans="1:74" ht="15" x14ac:dyDescent="0.25">
      <c r="A24" s="3" t="s">
        <v>364</v>
      </c>
      <c r="B24" s="3" t="s">
        <v>2379</v>
      </c>
      <c r="C24" s="3">
        <v>0</v>
      </c>
      <c r="D24" s="3" t="s">
        <v>2380</v>
      </c>
      <c r="E24" s="3" t="s">
        <v>2383</v>
      </c>
      <c r="F24" s="3" t="s">
        <v>2362</v>
      </c>
      <c r="G24" s="3">
        <v>0</v>
      </c>
      <c r="H24" s="3" t="s">
        <v>2547</v>
      </c>
      <c r="I24" s="3" t="s">
        <v>2538</v>
      </c>
      <c r="J24" s="3" t="s">
        <v>2382</v>
      </c>
      <c r="K24" s="3" t="s">
        <v>2365</v>
      </c>
      <c r="L24" s="3">
        <v>0</v>
      </c>
      <c r="M24" s="3" t="s">
        <v>2367</v>
      </c>
      <c r="N24" s="3" t="s">
        <v>2367</v>
      </c>
      <c r="O24" s="3" t="s">
        <v>2548</v>
      </c>
      <c r="P24" s="3" t="s">
        <v>4472</v>
      </c>
      <c r="Q24" s="3" t="s">
        <v>4470</v>
      </c>
      <c r="R24" s="3" t="s">
        <v>2362</v>
      </c>
      <c r="S24" s="3" t="s">
        <v>2377</v>
      </c>
      <c r="T24" s="3" t="s">
        <v>2538</v>
      </c>
      <c r="U24" s="3" t="s">
        <v>2369</v>
      </c>
      <c r="V24" s="3">
        <v>0</v>
      </c>
      <c r="W24" s="3">
        <v>0</v>
      </c>
      <c r="X24" s="3" t="s">
        <v>2534</v>
      </c>
      <c r="Y24" s="3" t="s">
        <v>2362</v>
      </c>
      <c r="Z24" s="3">
        <v>0</v>
      </c>
      <c r="AA24" s="3" t="s">
        <v>4486</v>
      </c>
      <c r="AB24" s="3">
        <v>0</v>
      </c>
      <c r="AC24" s="3" t="s">
        <v>2507</v>
      </c>
      <c r="AD24" s="3">
        <v>0</v>
      </c>
      <c r="AE24" s="3">
        <v>0</v>
      </c>
      <c r="AF24" s="3">
        <v>0</v>
      </c>
      <c r="AG24" s="3">
        <v>0</v>
      </c>
      <c r="AH24" s="3">
        <v>0</v>
      </c>
      <c r="AI24" s="3" t="s">
        <v>2380</v>
      </c>
      <c r="AJ24" s="3">
        <v>0</v>
      </c>
      <c r="AK24" s="3" t="s">
        <v>2365</v>
      </c>
      <c r="AL24" s="3">
        <v>0</v>
      </c>
      <c r="AM24" s="3" t="s">
        <v>2507</v>
      </c>
      <c r="AN24" s="3">
        <v>0</v>
      </c>
      <c r="AO24" s="3" t="s">
        <v>2384</v>
      </c>
      <c r="AP24" s="3">
        <v>0</v>
      </c>
      <c r="AQ24" s="3" t="s">
        <v>2384</v>
      </c>
      <c r="AR24" s="3" t="s">
        <v>2549</v>
      </c>
      <c r="AS24" s="3">
        <v>0</v>
      </c>
      <c r="AT24" s="3">
        <v>0</v>
      </c>
      <c r="AU24" s="3" t="s">
        <v>2369</v>
      </c>
      <c r="AV24" s="3">
        <v>0</v>
      </c>
      <c r="AW24" s="3" t="s">
        <v>2380</v>
      </c>
      <c r="AX24" s="3">
        <v>0</v>
      </c>
      <c r="AY24" s="3" t="s">
        <v>2492</v>
      </c>
      <c r="AZ24" s="3">
        <v>0</v>
      </c>
      <c r="BA24" s="3" t="s">
        <v>2383</v>
      </c>
      <c r="BB24" s="3">
        <v>0</v>
      </c>
      <c r="BC24" s="3" t="s">
        <v>2367</v>
      </c>
      <c r="BD24" s="3" t="s">
        <v>2534</v>
      </c>
      <c r="BE24" s="3">
        <v>0</v>
      </c>
      <c r="BF24" s="3">
        <v>0</v>
      </c>
      <c r="BG24" s="3">
        <v>0</v>
      </c>
      <c r="BH24" s="3">
        <v>0</v>
      </c>
      <c r="BI24" s="3" t="s">
        <v>2374</v>
      </c>
      <c r="BJ24" s="3">
        <v>0</v>
      </c>
      <c r="BK24" s="3">
        <v>0</v>
      </c>
      <c r="BL24" s="3" t="s">
        <v>2384</v>
      </c>
      <c r="BM24" s="3">
        <v>0</v>
      </c>
      <c r="BN24" s="3">
        <v>0</v>
      </c>
      <c r="BO24" s="3">
        <v>0</v>
      </c>
      <c r="BP24" s="3">
        <v>0</v>
      </c>
      <c r="BQ24" s="3">
        <v>0</v>
      </c>
      <c r="BR24" s="3" t="s">
        <v>2542</v>
      </c>
      <c r="BS24" s="3">
        <v>0</v>
      </c>
      <c r="BT24" s="3">
        <v>0</v>
      </c>
      <c r="BU24" s="3" t="s">
        <v>2369</v>
      </c>
      <c r="BV24" s="3">
        <v>0</v>
      </c>
    </row>
    <row r="25" spans="1:74" ht="15" x14ac:dyDescent="0.25">
      <c r="A25" s="3" t="s">
        <v>382</v>
      </c>
      <c r="B25" s="3">
        <v>0</v>
      </c>
      <c r="C25" s="3">
        <v>0</v>
      </c>
      <c r="D25" s="3">
        <v>0</v>
      </c>
      <c r="E25" s="3" t="s">
        <v>2520</v>
      </c>
      <c r="F25" s="3">
        <v>0</v>
      </c>
      <c r="G25" s="3">
        <v>0</v>
      </c>
      <c r="H25" s="3">
        <v>0</v>
      </c>
      <c r="I25" s="3">
        <v>0</v>
      </c>
      <c r="J25" s="3">
        <v>0</v>
      </c>
      <c r="K25" s="3">
        <v>0</v>
      </c>
      <c r="L25" s="3">
        <v>0</v>
      </c>
      <c r="M25" s="3">
        <v>0</v>
      </c>
      <c r="N25" s="3">
        <v>0</v>
      </c>
      <c r="O25" s="3">
        <v>0</v>
      </c>
      <c r="P25" s="3">
        <v>0</v>
      </c>
      <c r="Q25" s="3">
        <v>0</v>
      </c>
      <c r="R25" s="3">
        <v>0</v>
      </c>
      <c r="S25" s="3" t="s">
        <v>2550</v>
      </c>
      <c r="T25" s="3">
        <v>0</v>
      </c>
      <c r="U25" s="3">
        <v>0</v>
      </c>
      <c r="V25" s="3">
        <v>0</v>
      </c>
      <c r="W25" s="3">
        <v>0</v>
      </c>
      <c r="X25" s="3">
        <v>0</v>
      </c>
      <c r="Y25" s="3">
        <v>0</v>
      </c>
      <c r="Z25" s="3">
        <v>0</v>
      </c>
      <c r="AA25" s="3">
        <v>0</v>
      </c>
      <c r="AB25" s="3">
        <v>0</v>
      </c>
      <c r="AC25" s="3">
        <v>0</v>
      </c>
      <c r="AD25" s="3">
        <v>0</v>
      </c>
      <c r="AE25" s="3">
        <v>0</v>
      </c>
      <c r="AF25" s="3">
        <v>0</v>
      </c>
      <c r="AG25" s="3">
        <v>0</v>
      </c>
      <c r="AH25" s="3">
        <v>0</v>
      </c>
      <c r="AI25" s="3">
        <v>0</v>
      </c>
      <c r="AJ25" s="3">
        <v>0</v>
      </c>
      <c r="AK25" s="3">
        <v>0</v>
      </c>
      <c r="AL25" s="3">
        <v>0</v>
      </c>
      <c r="AM25" s="3">
        <v>0</v>
      </c>
      <c r="AN25" s="3">
        <v>0</v>
      </c>
      <c r="AO25" s="3">
        <v>0</v>
      </c>
      <c r="AP25" s="3">
        <v>0</v>
      </c>
      <c r="AQ25" s="3">
        <v>0</v>
      </c>
      <c r="AR25" s="3">
        <v>0</v>
      </c>
      <c r="AS25" s="3">
        <v>0</v>
      </c>
      <c r="AT25" s="3">
        <v>0</v>
      </c>
      <c r="AU25" s="3">
        <v>0</v>
      </c>
      <c r="AV25" s="3">
        <v>0</v>
      </c>
      <c r="AW25" s="3">
        <v>0</v>
      </c>
      <c r="AX25" s="3">
        <v>0</v>
      </c>
      <c r="AY25" s="3">
        <v>0</v>
      </c>
      <c r="AZ25" s="3">
        <v>0</v>
      </c>
      <c r="BA25" s="3">
        <v>0</v>
      </c>
      <c r="BB25" s="3">
        <v>0</v>
      </c>
      <c r="BC25" s="3">
        <v>0</v>
      </c>
      <c r="BD25" s="3">
        <v>0</v>
      </c>
      <c r="BE25" s="3">
        <v>0</v>
      </c>
      <c r="BF25" s="3">
        <v>0</v>
      </c>
      <c r="BG25" s="3">
        <v>0</v>
      </c>
      <c r="BH25" s="3">
        <v>0</v>
      </c>
      <c r="BI25" s="3">
        <v>0</v>
      </c>
      <c r="BJ25" s="3">
        <v>0</v>
      </c>
      <c r="BK25" s="3">
        <v>0</v>
      </c>
      <c r="BL25" s="3">
        <v>0</v>
      </c>
      <c r="BM25" s="3">
        <v>0</v>
      </c>
      <c r="BN25" s="3">
        <v>0</v>
      </c>
      <c r="BO25" s="3">
        <v>0</v>
      </c>
      <c r="BP25" s="3">
        <v>0</v>
      </c>
      <c r="BQ25" s="3">
        <v>0</v>
      </c>
      <c r="BR25" s="3">
        <v>0</v>
      </c>
      <c r="BS25" s="3">
        <v>0</v>
      </c>
      <c r="BT25" s="3">
        <v>0</v>
      </c>
      <c r="BU25" s="3">
        <v>0</v>
      </c>
      <c r="BV25" s="3">
        <v>0</v>
      </c>
    </row>
    <row r="26" spans="1:74" ht="15" x14ac:dyDescent="0.25">
      <c r="A26" s="3" t="s">
        <v>405</v>
      </c>
      <c r="B26" s="3" t="s">
        <v>2551</v>
      </c>
      <c r="C26" s="3" t="s">
        <v>2552</v>
      </c>
      <c r="D26" s="3" t="s">
        <v>2375</v>
      </c>
      <c r="E26" s="3" t="s">
        <v>2393</v>
      </c>
      <c r="F26" s="3" t="s">
        <v>2365</v>
      </c>
      <c r="G26" s="3" t="s">
        <v>2553</v>
      </c>
      <c r="H26" s="3" t="s">
        <v>2550</v>
      </c>
      <c r="I26" s="3" t="s">
        <v>2380</v>
      </c>
      <c r="J26" s="3" t="s">
        <v>2367</v>
      </c>
      <c r="K26" s="3" t="s">
        <v>4487</v>
      </c>
      <c r="L26" s="3" t="s">
        <v>2363</v>
      </c>
      <c r="M26" s="3" t="s">
        <v>2367</v>
      </c>
      <c r="N26" s="3" t="s">
        <v>2365</v>
      </c>
      <c r="O26" s="3" t="s">
        <v>2367</v>
      </c>
      <c r="P26" s="3" t="s">
        <v>2554</v>
      </c>
      <c r="Q26" s="3" t="s">
        <v>4488</v>
      </c>
      <c r="R26" s="3" t="s">
        <v>2555</v>
      </c>
      <c r="S26" s="3" t="s">
        <v>2483</v>
      </c>
      <c r="T26" s="3" t="s">
        <v>2556</v>
      </c>
      <c r="U26" s="3" t="s">
        <v>2367</v>
      </c>
      <c r="V26" s="3" t="s">
        <v>2493</v>
      </c>
      <c r="W26" s="3" t="s">
        <v>2434</v>
      </c>
      <c r="X26" s="3" t="s">
        <v>2362</v>
      </c>
      <c r="Y26" s="3" t="s">
        <v>2557</v>
      </c>
      <c r="Z26" s="3" t="s">
        <v>2365</v>
      </c>
      <c r="AA26" s="3" t="s">
        <v>2451</v>
      </c>
      <c r="AB26" s="3" t="s">
        <v>2475</v>
      </c>
      <c r="AC26" s="3" t="s">
        <v>2558</v>
      </c>
      <c r="AD26" s="3" t="s">
        <v>2559</v>
      </c>
      <c r="AE26" s="3" t="s">
        <v>2514</v>
      </c>
      <c r="AF26" s="3" t="s">
        <v>2367</v>
      </c>
      <c r="AG26" s="3" t="s">
        <v>2379</v>
      </c>
      <c r="AH26" s="3" t="s">
        <v>2396</v>
      </c>
      <c r="AI26" s="3" t="s">
        <v>2561</v>
      </c>
      <c r="AJ26" s="3" t="s">
        <v>2562</v>
      </c>
      <c r="AK26" s="3" t="s">
        <v>2563</v>
      </c>
      <c r="AL26" s="3" t="s">
        <v>2372</v>
      </c>
      <c r="AM26" s="3" t="s">
        <v>2564</v>
      </c>
      <c r="AN26" s="3" t="s">
        <v>2565</v>
      </c>
      <c r="AO26" s="3" t="s">
        <v>2566</v>
      </c>
      <c r="AP26" s="3" t="s">
        <v>2401</v>
      </c>
      <c r="AQ26" s="3" t="s">
        <v>2509</v>
      </c>
      <c r="AR26" s="3" t="s">
        <v>2387</v>
      </c>
      <c r="AS26" s="3">
        <v>0</v>
      </c>
      <c r="AT26" s="3" t="s">
        <v>2377</v>
      </c>
      <c r="AU26" s="3" t="s">
        <v>2567</v>
      </c>
      <c r="AV26" s="3" t="s">
        <v>2568</v>
      </c>
      <c r="AW26" s="3" t="s">
        <v>4489</v>
      </c>
      <c r="AX26" s="3" t="s">
        <v>2381</v>
      </c>
      <c r="AY26" s="3" t="s">
        <v>2569</v>
      </c>
      <c r="AZ26" s="3" t="s">
        <v>2570</v>
      </c>
      <c r="BA26" s="3" t="s">
        <v>4490</v>
      </c>
      <c r="BB26" s="3" t="s">
        <v>2503</v>
      </c>
      <c r="BC26" s="3" t="s">
        <v>4477</v>
      </c>
      <c r="BD26" s="3" t="s">
        <v>2460</v>
      </c>
      <c r="BE26" s="3" t="s">
        <v>2571</v>
      </c>
      <c r="BF26" s="3" t="s">
        <v>2372</v>
      </c>
      <c r="BG26" s="3" t="s">
        <v>2389</v>
      </c>
      <c r="BH26" s="3" t="s">
        <v>2548</v>
      </c>
      <c r="BI26" s="3" t="s">
        <v>2369</v>
      </c>
      <c r="BJ26" s="3" t="s">
        <v>2572</v>
      </c>
      <c r="BK26" s="3" t="s">
        <v>2382</v>
      </c>
      <c r="BL26" s="3" t="s">
        <v>2573</v>
      </c>
      <c r="BM26" s="3" t="s">
        <v>2505</v>
      </c>
      <c r="BN26" s="3" t="s">
        <v>4491</v>
      </c>
      <c r="BO26" s="3" t="s">
        <v>2372</v>
      </c>
      <c r="BP26" s="3" t="s">
        <v>2384</v>
      </c>
      <c r="BQ26" s="3" t="s">
        <v>2475</v>
      </c>
      <c r="BR26" s="3" t="s">
        <v>2367</v>
      </c>
      <c r="BS26" s="3" t="s">
        <v>2574</v>
      </c>
      <c r="BT26" s="3" t="s">
        <v>2483</v>
      </c>
      <c r="BU26" s="3" t="s">
        <v>4492</v>
      </c>
      <c r="BV26" s="3" t="s">
        <v>2558</v>
      </c>
    </row>
    <row r="27" spans="1:74" ht="15" x14ac:dyDescent="0.25">
      <c r="A27" s="3" t="s">
        <v>444</v>
      </c>
      <c r="B27" s="3" t="s">
        <v>4471</v>
      </c>
      <c r="C27" s="3" t="s">
        <v>2362</v>
      </c>
      <c r="D27" s="3">
        <v>0</v>
      </c>
      <c r="E27" s="3">
        <v>0</v>
      </c>
      <c r="F27" s="3">
        <v>0</v>
      </c>
      <c r="G27" s="3" t="s">
        <v>2367</v>
      </c>
      <c r="H27" s="3">
        <v>0</v>
      </c>
      <c r="I27" s="3">
        <v>0</v>
      </c>
      <c r="J27" s="3">
        <v>0</v>
      </c>
      <c r="K27" s="3" t="s">
        <v>2372</v>
      </c>
      <c r="L27" s="3" t="s">
        <v>4470</v>
      </c>
      <c r="M27" s="3">
        <v>0</v>
      </c>
      <c r="N27" s="3">
        <v>0</v>
      </c>
      <c r="O27" s="3">
        <v>0</v>
      </c>
      <c r="P27" s="3" t="s">
        <v>2507</v>
      </c>
      <c r="Q27" s="3" t="s">
        <v>2390</v>
      </c>
      <c r="R27" s="3" t="s">
        <v>2386</v>
      </c>
      <c r="S27" s="3">
        <v>0</v>
      </c>
      <c r="T27" s="3">
        <v>0</v>
      </c>
      <c r="U27" s="3">
        <v>0</v>
      </c>
      <c r="V27" s="3">
        <v>0</v>
      </c>
      <c r="W27" s="3">
        <v>0</v>
      </c>
      <c r="X27" s="3">
        <v>0</v>
      </c>
      <c r="Y27" s="3" t="s">
        <v>2372</v>
      </c>
      <c r="Z27" s="3">
        <v>0</v>
      </c>
      <c r="AA27" s="3" t="s">
        <v>2377</v>
      </c>
      <c r="AB27" s="3" t="s">
        <v>2365</v>
      </c>
      <c r="AC27" s="3" t="s">
        <v>2542</v>
      </c>
      <c r="AD27" s="3">
        <v>0</v>
      </c>
      <c r="AE27" s="3" t="s">
        <v>2379</v>
      </c>
      <c r="AF27" s="3" t="s">
        <v>2362</v>
      </c>
      <c r="AG27" s="3" t="s">
        <v>2362</v>
      </c>
      <c r="AH27" s="3">
        <v>0</v>
      </c>
      <c r="AI27" s="3" t="s">
        <v>2441</v>
      </c>
      <c r="AJ27" s="3">
        <v>0</v>
      </c>
      <c r="AK27" s="3">
        <v>0</v>
      </c>
      <c r="AL27" s="3">
        <v>0</v>
      </c>
      <c r="AM27" s="3" t="s">
        <v>2575</v>
      </c>
      <c r="AN27" s="3" t="s">
        <v>4470</v>
      </c>
      <c r="AO27" s="3" t="s">
        <v>4472</v>
      </c>
      <c r="AP27" s="3">
        <v>0</v>
      </c>
      <c r="AQ27" s="3" t="s">
        <v>2367</v>
      </c>
      <c r="AR27" s="3" t="s">
        <v>2492</v>
      </c>
      <c r="AS27" s="3">
        <v>0</v>
      </c>
      <c r="AT27" s="3" t="s">
        <v>2362</v>
      </c>
      <c r="AU27" s="3" t="s">
        <v>2576</v>
      </c>
      <c r="AV27" s="3">
        <v>0</v>
      </c>
      <c r="AW27" s="3" t="s">
        <v>2369</v>
      </c>
      <c r="AX27" s="3">
        <v>0</v>
      </c>
      <c r="AY27" s="3" t="s">
        <v>2549</v>
      </c>
      <c r="AZ27" s="3" t="s">
        <v>2379</v>
      </c>
      <c r="BA27" s="3" t="s">
        <v>2448</v>
      </c>
      <c r="BB27" s="3">
        <v>0</v>
      </c>
      <c r="BC27" s="3" t="s">
        <v>2369</v>
      </c>
      <c r="BD27" s="3" t="s">
        <v>2522</v>
      </c>
      <c r="BE27" s="3" t="s">
        <v>2483</v>
      </c>
      <c r="BF27" s="3">
        <v>0</v>
      </c>
      <c r="BG27" s="3">
        <v>0</v>
      </c>
      <c r="BH27" s="3">
        <v>0</v>
      </c>
      <c r="BI27" s="3">
        <v>0</v>
      </c>
      <c r="BJ27" s="3" t="s">
        <v>2362</v>
      </c>
      <c r="BK27" s="3">
        <v>0</v>
      </c>
      <c r="BL27" s="3" t="s">
        <v>2362</v>
      </c>
      <c r="BM27" s="3" t="s">
        <v>2362</v>
      </c>
      <c r="BN27" s="3" t="s">
        <v>2385</v>
      </c>
      <c r="BO27" s="3">
        <v>0</v>
      </c>
      <c r="BP27" s="3">
        <v>0</v>
      </c>
      <c r="BQ27" s="3">
        <v>0</v>
      </c>
      <c r="BR27" s="3" t="s">
        <v>2367</v>
      </c>
      <c r="BS27" s="3" t="s">
        <v>2367</v>
      </c>
      <c r="BT27" s="3">
        <v>0</v>
      </c>
      <c r="BU27" s="3">
        <v>0</v>
      </c>
      <c r="BV27" s="3" t="s">
        <v>2362</v>
      </c>
    </row>
    <row r="28" spans="1:74" ht="15" x14ac:dyDescent="0.25">
      <c r="A28" s="3" t="s">
        <v>485</v>
      </c>
      <c r="B28" s="3" t="s">
        <v>2577</v>
      </c>
      <c r="C28" s="3">
        <v>0</v>
      </c>
      <c r="D28" s="3">
        <v>0</v>
      </c>
      <c r="E28" s="3" t="s">
        <v>2578</v>
      </c>
      <c r="F28" s="3">
        <v>0</v>
      </c>
      <c r="G28" s="3" t="s">
        <v>2390</v>
      </c>
      <c r="H28" s="3" t="s">
        <v>2362</v>
      </c>
      <c r="I28" s="3" t="s">
        <v>2362</v>
      </c>
      <c r="J28" s="3" t="s">
        <v>2362</v>
      </c>
      <c r="K28" s="3" t="s">
        <v>4484</v>
      </c>
      <c r="L28" s="3" t="s">
        <v>2372</v>
      </c>
      <c r="M28" s="3" t="s">
        <v>2369</v>
      </c>
      <c r="N28" s="3" t="s">
        <v>2362</v>
      </c>
      <c r="O28" s="3">
        <v>0</v>
      </c>
      <c r="P28" s="3" t="s">
        <v>2579</v>
      </c>
      <c r="Q28" s="3" t="s">
        <v>2580</v>
      </c>
      <c r="R28" s="3" t="s">
        <v>2386</v>
      </c>
      <c r="S28" s="3" t="s">
        <v>2581</v>
      </c>
      <c r="T28" s="3">
        <v>0</v>
      </c>
      <c r="U28" s="3" t="s">
        <v>2389</v>
      </c>
      <c r="V28" s="3">
        <v>0</v>
      </c>
      <c r="W28" s="3">
        <v>0</v>
      </c>
      <c r="X28" s="3" t="s">
        <v>2367</v>
      </c>
      <c r="Y28" s="3" t="s">
        <v>2362</v>
      </c>
      <c r="Z28" s="3">
        <v>0</v>
      </c>
      <c r="AA28" s="3" t="s">
        <v>2582</v>
      </c>
      <c r="AB28" s="3">
        <v>0</v>
      </c>
      <c r="AC28" s="3" t="s">
        <v>2505</v>
      </c>
      <c r="AD28" s="3">
        <v>0</v>
      </c>
      <c r="AE28" s="3" t="s">
        <v>2583</v>
      </c>
      <c r="AF28" s="3">
        <v>0</v>
      </c>
      <c r="AG28" s="3">
        <v>0</v>
      </c>
      <c r="AH28" s="3">
        <v>0</v>
      </c>
      <c r="AI28" s="3" t="s">
        <v>2534</v>
      </c>
      <c r="AJ28" s="3">
        <v>0</v>
      </c>
      <c r="AK28" s="3" t="s">
        <v>2500</v>
      </c>
      <c r="AL28" s="3" t="s">
        <v>2379</v>
      </c>
      <c r="AM28" s="3" t="s">
        <v>2506</v>
      </c>
      <c r="AN28" s="3" t="s">
        <v>2362</v>
      </c>
      <c r="AO28" s="3" t="s">
        <v>2366</v>
      </c>
      <c r="AP28" s="3">
        <v>0</v>
      </c>
      <c r="AQ28" s="3" t="s">
        <v>2392</v>
      </c>
      <c r="AR28" s="3" t="s">
        <v>2585</v>
      </c>
      <c r="AS28" s="3">
        <v>0</v>
      </c>
      <c r="AT28" s="3">
        <v>0</v>
      </c>
      <c r="AU28" s="3" t="s">
        <v>2586</v>
      </c>
      <c r="AV28" s="3">
        <v>0</v>
      </c>
      <c r="AW28" s="3" t="s">
        <v>2382</v>
      </c>
      <c r="AX28" s="3" t="s">
        <v>4470</v>
      </c>
      <c r="AY28" s="3" t="s">
        <v>2587</v>
      </c>
      <c r="AZ28" s="3">
        <v>0</v>
      </c>
      <c r="BA28" s="3" t="s">
        <v>2588</v>
      </c>
      <c r="BB28" s="3" t="s">
        <v>2362</v>
      </c>
      <c r="BC28" s="3" t="s">
        <v>4470</v>
      </c>
      <c r="BD28" s="3" t="s">
        <v>2589</v>
      </c>
      <c r="BE28" s="3">
        <v>0</v>
      </c>
      <c r="BF28" s="3">
        <v>0</v>
      </c>
      <c r="BG28" s="3" t="s">
        <v>2367</v>
      </c>
      <c r="BH28" s="3" t="s">
        <v>2386</v>
      </c>
      <c r="BI28" s="3" t="s">
        <v>2485</v>
      </c>
      <c r="BJ28" s="3" t="s">
        <v>2395</v>
      </c>
      <c r="BK28" s="3">
        <v>0</v>
      </c>
      <c r="BL28" s="3" t="s">
        <v>2365</v>
      </c>
      <c r="BM28" s="3" t="s">
        <v>2590</v>
      </c>
      <c r="BN28" s="3" t="s">
        <v>2362</v>
      </c>
      <c r="BO28" s="3">
        <v>0</v>
      </c>
      <c r="BP28" s="3">
        <v>0</v>
      </c>
      <c r="BQ28" s="3" t="s">
        <v>2448</v>
      </c>
      <c r="BR28" s="3" t="s">
        <v>2587</v>
      </c>
      <c r="BS28" s="3" t="s">
        <v>2495</v>
      </c>
      <c r="BT28" s="3">
        <v>0</v>
      </c>
      <c r="BU28" s="3" t="s">
        <v>2392</v>
      </c>
      <c r="BV28" s="3" t="s">
        <v>2591</v>
      </c>
    </row>
    <row r="29" spans="1:74" ht="15" x14ac:dyDescent="0.25">
      <c r="A29" s="3" t="s">
        <v>523</v>
      </c>
      <c r="B29" s="3">
        <v>0</v>
      </c>
      <c r="C29" s="3">
        <v>0</v>
      </c>
      <c r="D29" s="3">
        <v>0</v>
      </c>
      <c r="E29" s="3">
        <v>0</v>
      </c>
      <c r="F29" s="3">
        <v>0</v>
      </c>
      <c r="G29" s="3">
        <v>0</v>
      </c>
      <c r="H29" s="3">
        <v>0</v>
      </c>
      <c r="I29" s="3">
        <v>0</v>
      </c>
      <c r="J29" s="3">
        <v>0</v>
      </c>
      <c r="K29" s="3">
        <v>0</v>
      </c>
      <c r="L29" s="3">
        <v>0</v>
      </c>
      <c r="M29" s="3">
        <v>0</v>
      </c>
      <c r="N29" s="3">
        <v>0</v>
      </c>
      <c r="O29" s="3">
        <v>0</v>
      </c>
      <c r="P29" s="3">
        <v>0</v>
      </c>
      <c r="Q29" s="3">
        <v>0</v>
      </c>
      <c r="R29" s="3" t="s">
        <v>2380</v>
      </c>
      <c r="S29" s="3">
        <v>0</v>
      </c>
      <c r="T29" s="3">
        <v>0</v>
      </c>
      <c r="U29" s="3">
        <v>0</v>
      </c>
      <c r="V29" s="3">
        <v>0</v>
      </c>
      <c r="W29" s="3">
        <v>0</v>
      </c>
      <c r="X29" s="3">
        <v>0</v>
      </c>
      <c r="Y29" s="3">
        <v>0</v>
      </c>
      <c r="Z29" s="3">
        <v>0</v>
      </c>
      <c r="AA29" s="3">
        <v>0</v>
      </c>
      <c r="AB29" s="3">
        <v>0</v>
      </c>
      <c r="AC29" s="3">
        <v>0</v>
      </c>
      <c r="AD29" s="3" t="s">
        <v>2365</v>
      </c>
      <c r="AE29" s="3">
        <v>0</v>
      </c>
      <c r="AF29" s="3">
        <v>0</v>
      </c>
      <c r="AG29" s="3">
        <v>0</v>
      </c>
      <c r="AH29" s="3">
        <v>0</v>
      </c>
      <c r="AI29" s="3" t="s">
        <v>2369</v>
      </c>
      <c r="AJ29" s="3">
        <v>0</v>
      </c>
      <c r="AK29" s="3">
        <v>0</v>
      </c>
      <c r="AL29" s="3">
        <v>0</v>
      </c>
      <c r="AM29" s="3">
        <v>0</v>
      </c>
      <c r="AN29" s="3">
        <v>0</v>
      </c>
      <c r="AO29" s="3">
        <v>0</v>
      </c>
      <c r="AP29" s="3">
        <v>0</v>
      </c>
      <c r="AQ29" s="3">
        <v>0</v>
      </c>
      <c r="AR29" s="3">
        <v>0</v>
      </c>
      <c r="AS29" s="3">
        <v>0</v>
      </c>
      <c r="AT29" s="3">
        <v>0</v>
      </c>
      <c r="AU29" s="3" t="s">
        <v>2362</v>
      </c>
      <c r="AV29" s="3">
        <v>0</v>
      </c>
      <c r="AW29" s="3">
        <v>0</v>
      </c>
      <c r="AX29" s="3">
        <v>0</v>
      </c>
      <c r="AY29" s="3">
        <v>0</v>
      </c>
      <c r="AZ29" s="3">
        <v>0</v>
      </c>
      <c r="BA29" s="3">
        <v>0</v>
      </c>
      <c r="BB29" s="3">
        <v>0</v>
      </c>
      <c r="BC29" s="3">
        <v>0</v>
      </c>
      <c r="BD29" s="3">
        <v>0</v>
      </c>
      <c r="BE29" s="3" t="s">
        <v>2380</v>
      </c>
      <c r="BF29" s="3">
        <v>0</v>
      </c>
      <c r="BG29" s="3">
        <v>0</v>
      </c>
      <c r="BH29" s="3">
        <v>0</v>
      </c>
      <c r="BI29" s="3">
        <v>0</v>
      </c>
      <c r="BJ29" s="3">
        <v>0</v>
      </c>
      <c r="BK29" s="3">
        <v>0</v>
      </c>
      <c r="BL29" s="3">
        <v>0</v>
      </c>
      <c r="BM29" s="3">
        <v>0</v>
      </c>
      <c r="BN29" s="3">
        <v>0</v>
      </c>
      <c r="BO29" s="3">
        <v>0</v>
      </c>
      <c r="BP29" s="3">
        <v>0</v>
      </c>
      <c r="BQ29" s="3">
        <v>0</v>
      </c>
      <c r="BR29" s="3">
        <v>0</v>
      </c>
      <c r="BS29" s="3">
        <v>0</v>
      </c>
      <c r="BT29" s="3">
        <v>0</v>
      </c>
      <c r="BU29" s="3">
        <v>0</v>
      </c>
      <c r="BV29" s="3">
        <v>0</v>
      </c>
    </row>
    <row r="30" spans="1:74" ht="15" x14ac:dyDescent="0.25">
      <c r="A30" s="3" t="s">
        <v>527</v>
      </c>
      <c r="B30" s="3" t="s">
        <v>2592</v>
      </c>
      <c r="C30" s="3">
        <v>0</v>
      </c>
      <c r="D30" s="3">
        <v>0</v>
      </c>
      <c r="E30" s="3">
        <v>0</v>
      </c>
      <c r="F30" s="3">
        <v>0</v>
      </c>
      <c r="G30" s="3" t="s">
        <v>2503</v>
      </c>
      <c r="H30" s="3" t="s">
        <v>2382</v>
      </c>
      <c r="I30" s="3">
        <v>0</v>
      </c>
      <c r="J30" s="3">
        <v>0</v>
      </c>
      <c r="K30" s="3" t="s">
        <v>2593</v>
      </c>
      <c r="L30" s="3" t="s">
        <v>2482</v>
      </c>
      <c r="M30" s="3" t="s">
        <v>2362</v>
      </c>
      <c r="N30" s="3" t="s">
        <v>2362</v>
      </c>
      <c r="O30" s="3">
        <v>0</v>
      </c>
      <c r="P30" s="3" t="s">
        <v>2374</v>
      </c>
      <c r="Q30" s="3" t="s">
        <v>2594</v>
      </c>
      <c r="R30" s="3" t="s">
        <v>2368</v>
      </c>
      <c r="S30" s="3">
        <v>0</v>
      </c>
      <c r="T30" s="3" t="s">
        <v>2489</v>
      </c>
      <c r="U30" s="3">
        <v>0</v>
      </c>
      <c r="V30" s="3">
        <v>0</v>
      </c>
      <c r="W30" s="3" t="s">
        <v>2386</v>
      </c>
      <c r="X30" s="3">
        <v>0</v>
      </c>
      <c r="Y30" s="3" t="s">
        <v>2369</v>
      </c>
      <c r="Z30" s="3" t="s">
        <v>2362</v>
      </c>
      <c r="AA30" s="3" t="s">
        <v>2394</v>
      </c>
      <c r="AB30" s="3" t="s">
        <v>2521</v>
      </c>
      <c r="AC30" s="3">
        <v>0</v>
      </c>
      <c r="AD30" s="3" t="s">
        <v>2525</v>
      </c>
      <c r="AE30" s="3" t="s">
        <v>2375</v>
      </c>
      <c r="AF30" s="3" t="s">
        <v>2380</v>
      </c>
      <c r="AG30" s="3">
        <v>0</v>
      </c>
      <c r="AH30" s="3">
        <v>0</v>
      </c>
      <c r="AI30" s="3" t="s">
        <v>2387</v>
      </c>
      <c r="AJ30" s="3">
        <v>0</v>
      </c>
      <c r="AK30" s="3" t="s">
        <v>2392</v>
      </c>
      <c r="AL30" s="3" t="s">
        <v>2386</v>
      </c>
      <c r="AM30" s="3" t="s">
        <v>2392</v>
      </c>
      <c r="AN30" s="3" t="s">
        <v>2385</v>
      </c>
      <c r="AO30" s="3" t="s">
        <v>2373</v>
      </c>
      <c r="AP30" s="3">
        <v>0</v>
      </c>
      <c r="AQ30" s="3" t="s">
        <v>2367</v>
      </c>
      <c r="AR30" s="3">
        <v>0</v>
      </c>
      <c r="AS30" s="3">
        <v>0</v>
      </c>
      <c r="AT30" s="3">
        <v>0</v>
      </c>
      <c r="AU30" s="3" t="s">
        <v>2387</v>
      </c>
      <c r="AV30" s="3">
        <v>0</v>
      </c>
      <c r="AW30" s="3" t="s">
        <v>2392</v>
      </c>
      <c r="AX30" s="3" t="s">
        <v>2383</v>
      </c>
      <c r="AY30" s="3" t="s">
        <v>2377</v>
      </c>
      <c r="AZ30" s="3" t="s">
        <v>2382</v>
      </c>
      <c r="BA30" s="3" t="s">
        <v>2503</v>
      </c>
      <c r="BB30" s="3" t="s">
        <v>2362</v>
      </c>
      <c r="BC30" s="3" t="s">
        <v>2362</v>
      </c>
      <c r="BD30" s="3" t="s">
        <v>2362</v>
      </c>
      <c r="BE30" s="3">
        <v>0</v>
      </c>
      <c r="BF30" s="3">
        <v>0</v>
      </c>
      <c r="BG30" s="3">
        <v>0</v>
      </c>
      <c r="BH30" s="3" t="s">
        <v>2380</v>
      </c>
      <c r="BI30" s="3">
        <v>0</v>
      </c>
      <c r="BJ30" s="3" t="s">
        <v>2380</v>
      </c>
      <c r="BK30" s="3" t="s">
        <v>2365</v>
      </c>
      <c r="BL30" s="3" t="s">
        <v>2362</v>
      </c>
      <c r="BM30" s="3">
        <v>0</v>
      </c>
      <c r="BN30" s="3">
        <v>0</v>
      </c>
      <c r="BO30" s="3">
        <v>0</v>
      </c>
      <c r="BP30" s="3">
        <v>0</v>
      </c>
      <c r="BQ30" s="3" t="s">
        <v>2384</v>
      </c>
      <c r="BR30" s="3">
        <v>0</v>
      </c>
      <c r="BS30" s="3" t="s">
        <v>2367</v>
      </c>
      <c r="BT30" s="3" t="s">
        <v>2379</v>
      </c>
      <c r="BU30" s="3" t="s">
        <v>2367</v>
      </c>
      <c r="BV30" s="3" t="s">
        <v>2362</v>
      </c>
    </row>
    <row r="31" spans="1:74" ht="15" x14ac:dyDescent="0.25">
      <c r="A31" s="3" t="s">
        <v>566</v>
      </c>
      <c r="B31" s="3">
        <v>0</v>
      </c>
      <c r="C31" s="3">
        <v>0</v>
      </c>
      <c r="D31" s="3">
        <v>0</v>
      </c>
      <c r="E31" s="3" t="s">
        <v>2497</v>
      </c>
      <c r="F31" s="3">
        <v>0</v>
      </c>
      <c r="G31" s="3">
        <v>0</v>
      </c>
      <c r="H31" s="3">
        <v>0</v>
      </c>
      <c r="I31" s="3">
        <v>0</v>
      </c>
      <c r="J31" s="3">
        <v>0</v>
      </c>
      <c r="K31" s="3">
        <v>0</v>
      </c>
      <c r="L31" s="3">
        <v>0</v>
      </c>
      <c r="M31" s="3">
        <v>0</v>
      </c>
      <c r="N31" s="3">
        <v>0</v>
      </c>
      <c r="O31" s="3">
        <v>0</v>
      </c>
      <c r="P31" s="3">
        <v>0</v>
      </c>
      <c r="Q31" s="3">
        <v>0</v>
      </c>
      <c r="R31" s="3">
        <v>0</v>
      </c>
      <c r="S31" s="3" t="s">
        <v>2482</v>
      </c>
      <c r="T31" s="3">
        <v>0</v>
      </c>
      <c r="U31" s="3">
        <v>0</v>
      </c>
      <c r="V31" s="3">
        <v>0</v>
      </c>
      <c r="W31" s="3">
        <v>0</v>
      </c>
      <c r="X31" s="3">
        <v>0</v>
      </c>
      <c r="Y31" s="3">
        <v>0</v>
      </c>
      <c r="Z31" s="3">
        <v>0</v>
      </c>
      <c r="AA31" s="3" t="s">
        <v>2584</v>
      </c>
      <c r="AB31" s="3">
        <v>0</v>
      </c>
      <c r="AC31" s="3">
        <v>0</v>
      </c>
      <c r="AD31" s="3">
        <v>0</v>
      </c>
      <c r="AE31" s="3">
        <v>0</v>
      </c>
      <c r="AF31" s="3">
        <v>0</v>
      </c>
      <c r="AG31" s="3">
        <v>0</v>
      </c>
      <c r="AH31" s="3">
        <v>0</v>
      </c>
      <c r="AI31" s="3">
        <v>0</v>
      </c>
      <c r="AJ31" s="3">
        <v>0</v>
      </c>
      <c r="AK31" s="3">
        <v>0</v>
      </c>
      <c r="AL31" s="3">
        <v>0</v>
      </c>
      <c r="AM31" s="3">
        <v>0</v>
      </c>
      <c r="AN31" s="3" t="s">
        <v>2383</v>
      </c>
      <c r="AO31" s="3">
        <v>0</v>
      </c>
      <c r="AP31" s="3">
        <v>0</v>
      </c>
      <c r="AQ31" s="3">
        <v>0</v>
      </c>
      <c r="AR31" s="3" t="s">
        <v>2372</v>
      </c>
      <c r="AS31" s="3">
        <v>0</v>
      </c>
      <c r="AT31" s="3">
        <v>0</v>
      </c>
      <c r="AU31" s="3">
        <v>0</v>
      </c>
      <c r="AV31" s="3">
        <v>0</v>
      </c>
      <c r="AW31" s="3">
        <v>0</v>
      </c>
      <c r="AX31" s="3">
        <v>0</v>
      </c>
      <c r="AY31" s="3">
        <v>0</v>
      </c>
      <c r="AZ31" s="3" t="s">
        <v>2392</v>
      </c>
      <c r="BA31" s="3">
        <v>0</v>
      </c>
      <c r="BB31" s="3">
        <v>0</v>
      </c>
      <c r="BC31" s="3">
        <v>0</v>
      </c>
      <c r="BD31" s="3" t="s">
        <v>4470</v>
      </c>
      <c r="BE31" s="3">
        <v>0</v>
      </c>
      <c r="BF31" s="3">
        <v>0</v>
      </c>
      <c r="BG31" s="3">
        <v>0</v>
      </c>
      <c r="BH31" s="3">
        <v>0</v>
      </c>
      <c r="BI31" s="3">
        <v>0</v>
      </c>
      <c r="BJ31" s="3" t="s">
        <v>2367</v>
      </c>
      <c r="BK31" s="3">
        <v>0</v>
      </c>
      <c r="BL31" s="3">
        <v>0</v>
      </c>
      <c r="BM31" s="3">
        <v>0</v>
      </c>
      <c r="BN31" s="3">
        <v>0</v>
      </c>
      <c r="BO31" s="3">
        <v>0</v>
      </c>
      <c r="BP31" s="3">
        <v>0</v>
      </c>
      <c r="BQ31" s="3">
        <v>0</v>
      </c>
      <c r="BR31" s="3">
        <v>0</v>
      </c>
      <c r="BS31" s="3" t="s">
        <v>2362</v>
      </c>
      <c r="BT31" s="3">
        <v>0</v>
      </c>
      <c r="BU31" s="3">
        <v>0</v>
      </c>
      <c r="BV31" s="3" t="s">
        <v>2362</v>
      </c>
    </row>
    <row r="32" spans="1:74" ht="15" x14ac:dyDescent="0.25">
      <c r="A32" s="3" t="s">
        <v>597</v>
      </c>
      <c r="B32" s="3" t="s">
        <v>2451</v>
      </c>
      <c r="C32" s="3" t="s">
        <v>2367</v>
      </c>
      <c r="D32" s="3">
        <v>0</v>
      </c>
      <c r="E32" s="3">
        <v>0</v>
      </c>
      <c r="F32" s="3">
        <v>0</v>
      </c>
      <c r="G32" s="3" t="s">
        <v>2531</v>
      </c>
      <c r="H32" s="3" t="s">
        <v>2375</v>
      </c>
      <c r="I32" s="3">
        <v>0</v>
      </c>
      <c r="J32" s="3">
        <v>0</v>
      </c>
      <c r="K32" s="3" t="s">
        <v>4472</v>
      </c>
      <c r="L32" s="3" t="s">
        <v>2547</v>
      </c>
      <c r="M32" s="3" t="s">
        <v>2362</v>
      </c>
      <c r="N32" s="3">
        <v>0</v>
      </c>
      <c r="O32" s="3">
        <v>0</v>
      </c>
      <c r="P32" s="3" t="s">
        <v>2573</v>
      </c>
      <c r="Q32" s="3" t="s">
        <v>2395</v>
      </c>
      <c r="R32" s="3" t="s">
        <v>2371</v>
      </c>
      <c r="S32" s="3" t="s">
        <v>2362</v>
      </c>
      <c r="T32" s="3" t="s">
        <v>2383</v>
      </c>
      <c r="U32" s="3">
        <v>0</v>
      </c>
      <c r="V32" s="3">
        <v>0</v>
      </c>
      <c r="W32" s="3" t="s">
        <v>2492</v>
      </c>
      <c r="X32" s="3">
        <v>0</v>
      </c>
      <c r="Y32" s="3">
        <v>0</v>
      </c>
      <c r="Z32" s="3" t="s">
        <v>2365</v>
      </c>
      <c r="AA32" s="3">
        <v>0</v>
      </c>
      <c r="AB32" s="3" t="s">
        <v>2369</v>
      </c>
      <c r="AC32" s="3">
        <v>0</v>
      </c>
      <c r="AD32" s="3">
        <v>0</v>
      </c>
      <c r="AE32" s="3" t="s">
        <v>4472</v>
      </c>
      <c r="AF32" s="3">
        <v>0</v>
      </c>
      <c r="AG32" s="3" t="s">
        <v>2362</v>
      </c>
      <c r="AH32" s="3">
        <v>0</v>
      </c>
      <c r="AI32" s="3" t="s">
        <v>2448</v>
      </c>
      <c r="AJ32" s="3" t="s">
        <v>2375</v>
      </c>
      <c r="AK32" s="3" t="s">
        <v>2367</v>
      </c>
      <c r="AL32" s="3" t="s">
        <v>2367</v>
      </c>
      <c r="AM32" s="3">
        <v>0</v>
      </c>
      <c r="AN32" s="3" t="s">
        <v>2389</v>
      </c>
      <c r="AO32" s="3" t="s">
        <v>2407</v>
      </c>
      <c r="AP32" s="3">
        <v>0</v>
      </c>
      <c r="AQ32" s="3" t="s">
        <v>2380</v>
      </c>
      <c r="AR32" s="3">
        <v>0</v>
      </c>
      <c r="AS32" s="3">
        <v>0</v>
      </c>
      <c r="AT32" s="3">
        <v>0</v>
      </c>
      <c r="AU32" s="3" t="s">
        <v>2388</v>
      </c>
      <c r="AV32" s="3" t="s">
        <v>2369</v>
      </c>
      <c r="AW32" s="3" t="s">
        <v>2369</v>
      </c>
      <c r="AX32" s="3">
        <v>0</v>
      </c>
      <c r="AY32" s="3">
        <v>0</v>
      </c>
      <c r="AZ32" s="3" t="s">
        <v>2369</v>
      </c>
      <c r="BA32" s="3" t="s">
        <v>2509</v>
      </c>
      <c r="BB32" s="3">
        <v>0</v>
      </c>
      <c r="BC32" s="3" t="s">
        <v>2384</v>
      </c>
      <c r="BD32" s="3">
        <v>0</v>
      </c>
      <c r="BE32" s="3">
        <v>0</v>
      </c>
      <c r="BF32" s="3">
        <v>0</v>
      </c>
      <c r="BG32" s="3">
        <v>0</v>
      </c>
      <c r="BH32" s="3" t="s">
        <v>2362</v>
      </c>
      <c r="BI32" s="3">
        <v>0</v>
      </c>
      <c r="BJ32" s="3">
        <v>0</v>
      </c>
      <c r="BK32" s="3">
        <v>0</v>
      </c>
      <c r="BL32" s="3">
        <v>0</v>
      </c>
      <c r="BM32" s="3">
        <v>0</v>
      </c>
      <c r="BN32" s="3">
        <v>0</v>
      </c>
      <c r="BO32" s="3">
        <v>0</v>
      </c>
      <c r="BP32" s="3">
        <v>0</v>
      </c>
      <c r="BQ32" s="3">
        <v>0</v>
      </c>
      <c r="BR32" s="3">
        <v>0</v>
      </c>
      <c r="BS32" s="3">
        <v>0</v>
      </c>
      <c r="BT32" s="3">
        <v>0</v>
      </c>
      <c r="BU32" s="3">
        <v>0</v>
      </c>
      <c r="BV32" s="3">
        <v>0</v>
      </c>
    </row>
    <row r="33" spans="1:74" ht="15" x14ac:dyDescent="0.25">
      <c r="A33" s="3" t="s">
        <v>631</v>
      </c>
      <c r="B33" s="3">
        <v>0</v>
      </c>
      <c r="C33" s="3">
        <v>0</v>
      </c>
      <c r="D33" s="3">
        <v>0</v>
      </c>
      <c r="E33" s="3">
        <v>0</v>
      </c>
      <c r="F33" s="3">
        <v>0</v>
      </c>
      <c r="G33" s="3">
        <v>0</v>
      </c>
      <c r="H33" s="3" t="s">
        <v>2362</v>
      </c>
      <c r="I33" s="3">
        <v>0</v>
      </c>
      <c r="J33" s="3">
        <v>0</v>
      </c>
      <c r="K33" s="3">
        <v>0</v>
      </c>
      <c r="L33" s="3" t="s">
        <v>2494</v>
      </c>
      <c r="M33" s="3">
        <v>0</v>
      </c>
      <c r="N33" s="3">
        <v>0</v>
      </c>
      <c r="O33" s="3">
        <v>0</v>
      </c>
      <c r="P33" s="3">
        <v>0</v>
      </c>
      <c r="Q33" s="3">
        <v>0</v>
      </c>
      <c r="R33" s="3" t="s">
        <v>2558</v>
      </c>
      <c r="S33" s="3">
        <v>0</v>
      </c>
      <c r="T33" s="3" t="s">
        <v>2362</v>
      </c>
      <c r="U33" s="3">
        <v>0</v>
      </c>
      <c r="V33" s="3">
        <v>0</v>
      </c>
      <c r="W33" s="3">
        <v>0</v>
      </c>
      <c r="X33" s="3">
        <v>0</v>
      </c>
      <c r="Y33" s="3">
        <v>0</v>
      </c>
      <c r="Z33" s="3">
        <v>0</v>
      </c>
      <c r="AA33" s="3">
        <v>0</v>
      </c>
      <c r="AB33" s="3">
        <v>0</v>
      </c>
      <c r="AC33" s="3">
        <v>0</v>
      </c>
      <c r="AD33" s="3" t="s">
        <v>2394</v>
      </c>
      <c r="AE33" s="3" t="s">
        <v>2362</v>
      </c>
      <c r="AF33" s="3">
        <v>0</v>
      </c>
      <c r="AG33" s="3">
        <v>0</v>
      </c>
      <c r="AH33" s="3">
        <v>0</v>
      </c>
      <c r="AI33" s="3" t="s">
        <v>2375</v>
      </c>
      <c r="AJ33" s="3">
        <v>0</v>
      </c>
      <c r="AK33" s="3" t="s">
        <v>2367</v>
      </c>
      <c r="AL33" s="3">
        <v>0</v>
      </c>
      <c r="AM33" s="3">
        <v>0</v>
      </c>
      <c r="AN33" s="3" t="s">
        <v>2362</v>
      </c>
      <c r="AO33" s="3" t="s">
        <v>2365</v>
      </c>
      <c r="AP33" s="3">
        <v>0</v>
      </c>
      <c r="AQ33" s="3">
        <v>0</v>
      </c>
      <c r="AR33" s="3">
        <v>0</v>
      </c>
      <c r="AS33" s="3">
        <v>0</v>
      </c>
      <c r="AT33" s="3">
        <v>0</v>
      </c>
      <c r="AU33" s="3" t="s">
        <v>2383</v>
      </c>
      <c r="AV33" s="3">
        <v>0</v>
      </c>
      <c r="AW33" s="3" t="s">
        <v>2389</v>
      </c>
      <c r="AX33" s="3">
        <v>0</v>
      </c>
      <c r="AY33" s="3">
        <v>0</v>
      </c>
      <c r="AZ33" s="3" t="s">
        <v>2367</v>
      </c>
      <c r="BA33" s="3" t="s">
        <v>2389</v>
      </c>
      <c r="BB33" s="3">
        <v>0</v>
      </c>
      <c r="BC33" s="3" t="s">
        <v>2367</v>
      </c>
      <c r="BD33" s="3">
        <v>0</v>
      </c>
      <c r="BE33" s="3">
        <v>0</v>
      </c>
      <c r="BF33" s="3">
        <v>0</v>
      </c>
      <c r="BG33" s="3">
        <v>0</v>
      </c>
      <c r="BH33" s="3">
        <v>0</v>
      </c>
      <c r="BI33" s="3">
        <v>0</v>
      </c>
      <c r="BJ33" s="3">
        <v>0</v>
      </c>
      <c r="BK33" s="3">
        <v>0</v>
      </c>
      <c r="BL33" s="3">
        <v>0</v>
      </c>
      <c r="BM33" s="3">
        <v>0</v>
      </c>
      <c r="BN33" s="3">
        <v>0</v>
      </c>
      <c r="BO33" s="3">
        <v>0</v>
      </c>
      <c r="BP33" s="3">
        <v>0</v>
      </c>
      <c r="BQ33" s="3" t="s">
        <v>2362</v>
      </c>
      <c r="BR33" s="3">
        <v>0</v>
      </c>
      <c r="BS33" s="3">
        <v>0</v>
      </c>
      <c r="BT33" s="3">
        <v>0</v>
      </c>
      <c r="BU33" s="3">
        <v>0</v>
      </c>
      <c r="BV33" s="3">
        <v>0</v>
      </c>
    </row>
    <row r="34" spans="1:74" ht="15" x14ac:dyDescent="0.25">
      <c r="A34" s="3" t="s">
        <v>660</v>
      </c>
      <c r="B34" s="3" t="s">
        <v>4469</v>
      </c>
      <c r="C34" s="3">
        <v>0</v>
      </c>
      <c r="D34" s="3">
        <v>0</v>
      </c>
      <c r="E34" s="3">
        <v>0</v>
      </c>
      <c r="F34" s="3">
        <v>0</v>
      </c>
      <c r="G34" s="3" t="s">
        <v>2389</v>
      </c>
      <c r="H34" s="3">
        <v>0</v>
      </c>
      <c r="I34" s="3">
        <v>0</v>
      </c>
      <c r="J34" s="3">
        <v>0</v>
      </c>
      <c r="K34" s="3" t="s">
        <v>2372</v>
      </c>
      <c r="L34" s="3" t="s">
        <v>2380</v>
      </c>
      <c r="M34" s="3">
        <v>0</v>
      </c>
      <c r="N34" s="3">
        <v>0</v>
      </c>
      <c r="O34" s="3">
        <v>0</v>
      </c>
      <c r="P34" s="3" t="s">
        <v>2365</v>
      </c>
      <c r="Q34" s="3" t="s">
        <v>2367</v>
      </c>
      <c r="R34" s="3" t="s">
        <v>2372</v>
      </c>
      <c r="S34" s="3">
        <v>0</v>
      </c>
      <c r="T34" s="3" t="s">
        <v>2369</v>
      </c>
      <c r="U34" s="3">
        <v>0</v>
      </c>
      <c r="V34" s="3">
        <v>0</v>
      </c>
      <c r="W34" s="3">
        <v>0</v>
      </c>
      <c r="X34" s="3">
        <v>0</v>
      </c>
      <c r="Y34" s="3">
        <v>0</v>
      </c>
      <c r="Z34" s="3">
        <v>0</v>
      </c>
      <c r="AA34" s="3" t="s">
        <v>2369</v>
      </c>
      <c r="AB34" s="3">
        <v>0</v>
      </c>
      <c r="AC34" s="3">
        <v>0</v>
      </c>
      <c r="AD34" s="3" t="s">
        <v>2365</v>
      </c>
      <c r="AE34" s="3">
        <v>0</v>
      </c>
      <c r="AF34" s="3">
        <v>0</v>
      </c>
      <c r="AG34" s="3">
        <v>0</v>
      </c>
      <c r="AH34" s="3">
        <v>0</v>
      </c>
      <c r="AI34" s="3" t="s">
        <v>2367</v>
      </c>
      <c r="AJ34" s="3">
        <v>0</v>
      </c>
      <c r="AK34" s="3" t="s">
        <v>4470</v>
      </c>
      <c r="AL34" s="3">
        <v>0</v>
      </c>
      <c r="AM34" s="3" t="s">
        <v>2367</v>
      </c>
      <c r="AN34" s="3">
        <v>0</v>
      </c>
      <c r="AO34" s="3" t="s">
        <v>2392</v>
      </c>
      <c r="AP34" s="3">
        <v>0</v>
      </c>
      <c r="AQ34" s="3">
        <v>0</v>
      </c>
      <c r="AR34" s="3">
        <v>0</v>
      </c>
      <c r="AS34" s="3">
        <v>0</v>
      </c>
      <c r="AT34" s="3">
        <v>0</v>
      </c>
      <c r="AU34" s="3" t="s">
        <v>2367</v>
      </c>
      <c r="AV34" s="3">
        <v>0</v>
      </c>
      <c r="AW34" s="3" t="s">
        <v>2362</v>
      </c>
      <c r="AX34" s="3">
        <v>0</v>
      </c>
      <c r="AY34" s="3" t="s">
        <v>2369</v>
      </c>
      <c r="AZ34" s="3">
        <v>0</v>
      </c>
      <c r="BA34" s="3" t="s">
        <v>2377</v>
      </c>
      <c r="BB34" s="3">
        <v>0</v>
      </c>
      <c r="BC34" s="3">
        <v>0</v>
      </c>
      <c r="BD34" s="3">
        <v>0</v>
      </c>
      <c r="BE34" s="3">
        <v>0</v>
      </c>
      <c r="BF34" s="3">
        <v>0</v>
      </c>
      <c r="BG34" s="3">
        <v>0</v>
      </c>
      <c r="BH34" s="3">
        <v>0</v>
      </c>
      <c r="BI34" s="3">
        <v>0</v>
      </c>
      <c r="BJ34" s="3" t="s">
        <v>2367</v>
      </c>
      <c r="BK34" s="3">
        <v>0</v>
      </c>
      <c r="BL34" s="3">
        <v>0</v>
      </c>
      <c r="BM34" s="3">
        <v>0</v>
      </c>
      <c r="BN34" s="3">
        <v>0</v>
      </c>
      <c r="BO34" s="3">
        <v>0</v>
      </c>
      <c r="BP34" s="3">
        <v>0</v>
      </c>
      <c r="BQ34" s="3">
        <v>0</v>
      </c>
      <c r="BR34" s="3">
        <v>0</v>
      </c>
      <c r="BS34" s="3" t="s">
        <v>2362</v>
      </c>
      <c r="BT34" s="3">
        <v>0</v>
      </c>
      <c r="BU34" s="3" t="s">
        <v>2362</v>
      </c>
      <c r="BV34" s="3">
        <v>0</v>
      </c>
    </row>
    <row r="35" spans="1:74" ht="15" x14ac:dyDescent="0.25">
      <c r="A35" s="3" t="s">
        <v>691</v>
      </c>
      <c r="B35" s="3">
        <v>0</v>
      </c>
      <c r="C35" s="3">
        <v>0</v>
      </c>
      <c r="D35" s="3">
        <v>0</v>
      </c>
      <c r="E35" s="3" t="s">
        <v>2509</v>
      </c>
      <c r="F35" s="3">
        <v>0</v>
      </c>
      <c r="G35" s="3">
        <v>0</v>
      </c>
      <c r="H35" s="3">
        <v>0</v>
      </c>
      <c r="I35" s="3">
        <v>0</v>
      </c>
      <c r="J35" s="3">
        <v>0</v>
      </c>
      <c r="K35" s="3">
        <v>0</v>
      </c>
      <c r="L35" s="3">
        <v>0</v>
      </c>
      <c r="M35" s="3">
        <v>0</v>
      </c>
      <c r="N35" s="3">
        <v>0</v>
      </c>
      <c r="O35" s="3">
        <v>0</v>
      </c>
      <c r="P35" s="3">
        <v>0</v>
      </c>
      <c r="Q35" s="3">
        <v>0</v>
      </c>
      <c r="R35" s="3">
        <v>0</v>
      </c>
      <c r="S35" s="3" t="s">
        <v>2478</v>
      </c>
      <c r="T35" s="3">
        <v>0</v>
      </c>
      <c r="U35" s="3">
        <v>0</v>
      </c>
      <c r="V35" s="3">
        <v>0</v>
      </c>
      <c r="W35" s="3">
        <v>0</v>
      </c>
      <c r="X35" s="3">
        <v>0</v>
      </c>
      <c r="Y35" s="3">
        <v>0</v>
      </c>
      <c r="Z35" s="3">
        <v>0</v>
      </c>
      <c r="AA35" s="3">
        <v>0</v>
      </c>
      <c r="AB35" s="3">
        <v>0</v>
      </c>
      <c r="AC35" s="3">
        <v>0</v>
      </c>
      <c r="AD35" s="3">
        <v>0</v>
      </c>
      <c r="AE35" s="3">
        <v>0</v>
      </c>
      <c r="AF35" s="3">
        <v>0</v>
      </c>
      <c r="AG35" s="3">
        <v>0</v>
      </c>
      <c r="AH35" s="3">
        <v>0</v>
      </c>
      <c r="AI35" s="3">
        <v>0</v>
      </c>
      <c r="AJ35" s="3">
        <v>0</v>
      </c>
      <c r="AK35" s="3">
        <v>0</v>
      </c>
      <c r="AL35" s="3">
        <v>0</v>
      </c>
      <c r="AM35" s="3">
        <v>0</v>
      </c>
      <c r="AN35" s="3">
        <v>0</v>
      </c>
      <c r="AO35" s="3">
        <v>0</v>
      </c>
      <c r="AP35" s="3">
        <v>0</v>
      </c>
      <c r="AQ35" s="3">
        <v>0</v>
      </c>
      <c r="AR35" s="3">
        <v>0</v>
      </c>
      <c r="AS35" s="3">
        <v>0</v>
      </c>
      <c r="AT35" s="3">
        <v>0</v>
      </c>
      <c r="AU35" s="3">
        <v>0</v>
      </c>
      <c r="AV35" s="3">
        <v>0</v>
      </c>
      <c r="AW35" s="3">
        <v>0</v>
      </c>
      <c r="AX35" s="3">
        <v>0</v>
      </c>
      <c r="AY35" s="3">
        <v>0</v>
      </c>
      <c r="AZ35" s="3">
        <v>0</v>
      </c>
      <c r="BA35" s="3">
        <v>0</v>
      </c>
      <c r="BB35" s="3">
        <v>0</v>
      </c>
      <c r="BC35" s="3">
        <v>0</v>
      </c>
      <c r="BD35" s="3">
        <v>0</v>
      </c>
      <c r="BE35" s="3">
        <v>0</v>
      </c>
      <c r="BF35" s="3">
        <v>0</v>
      </c>
      <c r="BG35" s="3">
        <v>0</v>
      </c>
      <c r="BH35" s="3">
        <v>0</v>
      </c>
      <c r="BI35" s="3">
        <v>0</v>
      </c>
      <c r="BJ35" s="3">
        <v>0</v>
      </c>
      <c r="BK35" s="3">
        <v>0</v>
      </c>
      <c r="BL35" s="3">
        <v>0</v>
      </c>
      <c r="BM35" s="3">
        <v>0</v>
      </c>
      <c r="BN35" s="3">
        <v>0</v>
      </c>
      <c r="BO35" s="3">
        <v>0</v>
      </c>
      <c r="BP35" s="3">
        <v>0</v>
      </c>
      <c r="BQ35" s="3">
        <v>0</v>
      </c>
      <c r="BR35" s="3">
        <v>0</v>
      </c>
      <c r="BS35" s="3">
        <v>0</v>
      </c>
      <c r="BT35" s="3">
        <v>0</v>
      </c>
      <c r="BU35" s="3">
        <v>0</v>
      </c>
      <c r="BV35" s="3">
        <v>0</v>
      </c>
    </row>
    <row r="36" spans="1:74" ht="15" x14ac:dyDescent="0.25">
      <c r="A36" s="3" t="s">
        <v>710</v>
      </c>
      <c r="B36" s="3">
        <v>0</v>
      </c>
      <c r="C36" s="3">
        <v>0</v>
      </c>
      <c r="D36" s="3">
        <v>0</v>
      </c>
      <c r="E36" s="3" t="s">
        <v>2362</v>
      </c>
      <c r="F36" s="3">
        <v>0</v>
      </c>
      <c r="G36" s="3">
        <v>0</v>
      </c>
      <c r="H36" s="3">
        <v>0</v>
      </c>
      <c r="I36" s="3">
        <v>0</v>
      </c>
      <c r="J36" s="3">
        <v>0</v>
      </c>
      <c r="K36" s="3">
        <v>0</v>
      </c>
      <c r="L36" s="3">
        <v>0</v>
      </c>
      <c r="M36" s="3">
        <v>0</v>
      </c>
      <c r="N36" s="3">
        <v>0</v>
      </c>
      <c r="O36" s="3">
        <v>0</v>
      </c>
      <c r="P36" s="3">
        <v>0</v>
      </c>
      <c r="Q36" s="3">
        <v>0</v>
      </c>
      <c r="R36" s="3">
        <v>0</v>
      </c>
      <c r="S36" s="3">
        <v>0</v>
      </c>
      <c r="T36" s="3">
        <v>0</v>
      </c>
      <c r="U36" s="3">
        <v>0</v>
      </c>
      <c r="V36" s="3">
        <v>0</v>
      </c>
      <c r="W36" s="3">
        <v>0</v>
      </c>
      <c r="X36" s="3">
        <v>0</v>
      </c>
      <c r="Y36" s="3">
        <v>0</v>
      </c>
      <c r="Z36" s="3">
        <v>0</v>
      </c>
      <c r="AA36" s="3">
        <v>0</v>
      </c>
      <c r="AB36" s="3">
        <v>0</v>
      </c>
      <c r="AC36" s="3">
        <v>0</v>
      </c>
      <c r="AD36" s="3">
        <v>0</v>
      </c>
      <c r="AE36" s="3">
        <v>0</v>
      </c>
      <c r="AF36" s="3">
        <v>0</v>
      </c>
      <c r="AG36" s="3">
        <v>0</v>
      </c>
      <c r="AH36" s="3">
        <v>0</v>
      </c>
      <c r="AI36" s="3" t="s">
        <v>2442</v>
      </c>
      <c r="AJ36" s="3" t="s">
        <v>2375</v>
      </c>
      <c r="AK36" s="3">
        <v>0</v>
      </c>
      <c r="AL36" s="3">
        <v>0</v>
      </c>
      <c r="AM36" s="3" t="s">
        <v>2397</v>
      </c>
      <c r="AN36" s="3">
        <v>0</v>
      </c>
      <c r="AO36" s="3">
        <v>0</v>
      </c>
      <c r="AP36" s="3">
        <v>0</v>
      </c>
      <c r="AQ36" s="3">
        <v>0</v>
      </c>
      <c r="AR36" s="3">
        <v>0</v>
      </c>
      <c r="AS36" s="3">
        <v>0</v>
      </c>
      <c r="AT36" s="3">
        <v>0</v>
      </c>
      <c r="AU36" s="3" t="s">
        <v>2595</v>
      </c>
      <c r="AV36" s="3" t="s">
        <v>2383</v>
      </c>
      <c r="AW36" s="3">
        <v>0</v>
      </c>
      <c r="AX36" s="3">
        <v>0</v>
      </c>
      <c r="AY36" s="3" t="s">
        <v>2478</v>
      </c>
      <c r="AZ36" s="3">
        <v>0</v>
      </c>
      <c r="BA36" s="3">
        <v>0</v>
      </c>
      <c r="BB36" s="3">
        <v>0</v>
      </c>
      <c r="BC36" s="3">
        <v>0</v>
      </c>
      <c r="BD36" s="3" t="s">
        <v>2369</v>
      </c>
      <c r="BE36" s="3">
        <v>0</v>
      </c>
      <c r="BF36" s="3">
        <v>0</v>
      </c>
      <c r="BG36" s="3">
        <v>0</v>
      </c>
      <c r="BH36" s="3">
        <v>0</v>
      </c>
      <c r="BI36" s="3">
        <v>0</v>
      </c>
      <c r="BJ36" s="3">
        <v>0</v>
      </c>
      <c r="BK36" s="3">
        <v>0</v>
      </c>
      <c r="BL36" s="3">
        <v>0</v>
      </c>
      <c r="BM36" s="3" t="s">
        <v>2380</v>
      </c>
      <c r="BN36" s="3">
        <v>0</v>
      </c>
      <c r="BO36" s="3">
        <v>0</v>
      </c>
      <c r="BP36" s="3">
        <v>0</v>
      </c>
      <c r="BQ36" s="3">
        <v>0</v>
      </c>
      <c r="BR36" s="3">
        <v>0</v>
      </c>
      <c r="BS36" s="3">
        <v>0</v>
      </c>
      <c r="BT36" s="3">
        <v>0</v>
      </c>
      <c r="BU36" s="3">
        <v>0</v>
      </c>
      <c r="BV36" s="3" t="s">
        <v>2389</v>
      </c>
    </row>
    <row r="37" spans="1:74" ht="15" x14ac:dyDescent="0.25">
      <c r="A37" s="3" t="s">
        <v>722</v>
      </c>
      <c r="B37" s="3">
        <v>0</v>
      </c>
      <c r="C37" s="3">
        <v>0</v>
      </c>
      <c r="D37" s="3">
        <v>0</v>
      </c>
      <c r="E37" s="3" t="s">
        <v>2366</v>
      </c>
      <c r="F37" s="3">
        <v>0</v>
      </c>
      <c r="G37" s="3">
        <v>0</v>
      </c>
      <c r="H37" s="3">
        <v>0</v>
      </c>
      <c r="I37" s="3">
        <v>0</v>
      </c>
      <c r="J37" s="3">
        <v>0</v>
      </c>
      <c r="K37" s="3">
        <v>0</v>
      </c>
      <c r="L37" s="3">
        <v>0</v>
      </c>
      <c r="M37" s="3">
        <v>0</v>
      </c>
      <c r="N37" s="3">
        <v>0</v>
      </c>
      <c r="O37" s="3">
        <v>0</v>
      </c>
      <c r="P37" s="3">
        <v>0</v>
      </c>
      <c r="Q37" s="3">
        <v>0</v>
      </c>
      <c r="R37" s="3">
        <v>0</v>
      </c>
      <c r="S37" s="3" t="s">
        <v>2539</v>
      </c>
      <c r="T37" s="3">
        <v>0</v>
      </c>
      <c r="U37" s="3">
        <v>0</v>
      </c>
      <c r="V37" s="3">
        <v>0</v>
      </c>
      <c r="W37" s="3">
        <v>0</v>
      </c>
      <c r="X37" s="3">
        <v>0</v>
      </c>
      <c r="Y37" s="3">
        <v>0</v>
      </c>
      <c r="Z37" s="3">
        <v>0</v>
      </c>
      <c r="AA37" s="3" t="s">
        <v>4493</v>
      </c>
      <c r="AB37" s="3">
        <v>0</v>
      </c>
      <c r="AC37" s="3">
        <v>0</v>
      </c>
      <c r="AD37" s="3">
        <v>0</v>
      </c>
      <c r="AE37" s="3">
        <v>0</v>
      </c>
      <c r="AF37" s="3" t="s">
        <v>2362</v>
      </c>
      <c r="AG37" s="3">
        <v>0</v>
      </c>
      <c r="AH37" s="3" t="s">
        <v>2365</v>
      </c>
      <c r="AI37" s="3">
        <v>0</v>
      </c>
      <c r="AJ37" s="3">
        <v>0</v>
      </c>
      <c r="AK37" s="3">
        <v>0</v>
      </c>
      <c r="AL37" s="3">
        <v>0</v>
      </c>
      <c r="AM37" s="3">
        <v>0</v>
      </c>
      <c r="AN37" s="3">
        <v>0</v>
      </c>
      <c r="AO37" s="3">
        <v>0</v>
      </c>
      <c r="AP37" s="3">
        <v>0</v>
      </c>
      <c r="AQ37" s="3">
        <v>0</v>
      </c>
      <c r="AR37" s="3" t="s">
        <v>2596</v>
      </c>
      <c r="AS37" s="3" t="s">
        <v>2381</v>
      </c>
      <c r="AT37" s="3" t="s">
        <v>2392</v>
      </c>
      <c r="AU37" s="3">
        <v>0</v>
      </c>
      <c r="AV37" s="3">
        <v>0</v>
      </c>
      <c r="AW37" s="3">
        <v>0</v>
      </c>
      <c r="AX37" s="3">
        <v>0</v>
      </c>
      <c r="AY37" s="3">
        <v>0</v>
      </c>
      <c r="AZ37" s="3">
        <v>0</v>
      </c>
      <c r="BA37" s="3">
        <v>0</v>
      </c>
      <c r="BB37" s="3">
        <v>0</v>
      </c>
      <c r="BC37" s="3">
        <v>0</v>
      </c>
      <c r="BD37" s="3" t="s">
        <v>2597</v>
      </c>
      <c r="BE37" s="3">
        <v>0</v>
      </c>
      <c r="BF37" s="3">
        <v>0</v>
      </c>
      <c r="BG37" s="3">
        <v>0</v>
      </c>
      <c r="BH37" s="3">
        <v>0</v>
      </c>
      <c r="BI37" s="3" t="s">
        <v>2370</v>
      </c>
      <c r="BJ37" s="3">
        <v>0</v>
      </c>
      <c r="BK37" s="3">
        <v>0</v>
      </c>
      <c r="BL37" s="3">
        <v>0</v>
      </c>
      <c r="BM37" s="3">
        <v>0</v>
      </c>
      <c r="BN37" s="3">
        <v>0</v>
      </c>
      <c r="BO37" s="3">
        <v>0</v>
      </c>
      <c r="BP37" s="3">
        <v>0</v>
      </c>
      <c r="BQ37" s="3">
        <v>0</v>
      </c>
      <c r="BR37" s="3" t="s">
        <v>2598</v>
      </c>
      <c r="BS37" s="3">
        <v>0</v>
      </c>
      <c r="BT37" s="3">
        <v>0</v>
      </c>
      <c r="BU37" s="3">
        <v>0</v>
      </c>
      <c r="BV37" s="3">
        <v>0</v>
      </c>
    </row>
    <row r="38" spans="1:74" ht="15" x14ac:dyDescent="0.25">
      <c r="A38" s="3" t="s">
        <v>2599</v>
      </c>
      <c r="B38" s="3" t="s">
        <v>2392</v>
      </c>
      <c r="C38" s="3">
        <v>0</v>
      </c>
      <c r="D38" s="3">
        <v>0</v>
      </c>
      <c r="E38" s="3">
        <v>0</v>
      </c>
      <c r="F38" s="3">
        <v>0</v>
      </c>
      <c r="G38" s="3">
        <v>0</v>
      </c>
      <c r="H38" s="3">
        <v>0</v>
      </c>
      <c r="I38" s="3">
        <v>0</v>
      </c>
      <c r="J38" s="3">
        <v>0</v>
      </c>
      <c r="K38" s="3" t="s">
        <v>2558</v>
      </c>
      <c r="L38" s="3">
        <v>0</v>
      </c>
      <c r="M38" s="3">
        <v>0</v>
      </c>
      <c r="N38" s="3">
        <v>0</v>
      </c>
      <c r="O38" s="3">
        <v>0</v>
      </c>
      <c r="P38" s="3">
        <v>0</v>
      </c>
      <c r="Q38" s="3">
        <v>0</v>
      </c>
      <c r="R38" s="3">
        <v>0</v>
      </c>
      <c r="S38" s="3">
        <v>0</v>
      </c>
      <c r="T38" s="3">
        <v>0</v>
      </c>
      <c r="U38" s="3">
        <v>0</v>
      </c>
      <c r="V38" s="3">
        <v>0</v>
      </c>
      <c r="W38" s="3">
        <v>0</v>
      </c>
      <c r="X38" s="3">
        <v>0</v>
      </c>
      <c r="Y38" s="3">
        <v>0</v>
      </c>
      <c r="Z38" s="3">
        <v>0</v>
      </c>
      <c r="AA38" s="3">
        <v>0</v>
      </c>
      <c r="AB38" s="3">
        <v>0</v>
      </c>
      <c r="AC38" s="3">
        <v>0</v>
      </c>
      <c r="AD38" s="3">
        <v>0</v>
      </c>
      <c r="AE38" s="3">
        <v>0</v>
      </c>
      <c r="AF38" s="3">
        <v>0</v>
      </c>
      <c r="AG38" s="3">
        <v>0</v>
      </c>
      <c r="AH38" s="3">
        <v>0</v>
      </c>
      <c r="AI38" s="3">
        <v>0</v>
      </c>
      <c r="AJ38" s="3">
        <v>0</v>
      </c>
      <c r="AK38" s="3">
        <v>0</v>
      </c>
      <c r="AL38" s="3">
        <v>0</v>
      </c>
      <c r="AM38" s="3">
        <v>0</v>
      </c>
      <c r="AN38" s="3">
        <v>0</v>
      </c>
      <c r="AO38" s="3">
        <v>0</v>
      </c>
      <c r="AP38" s="3">
        <v>0</v>
      </c>
      <c r="AQ38" s="3">
        <v>0</v>
      </c>
      <c r="AR38" s="3">
        <v>0</v>
      </c>
      <c r="AS38" s="3">
        <v>0</v>
      </c>
      <c r="AT38" s="3">
        <v>0</v>
      </c>
      <c r="AU38" s="3">
        <v>0</v>
      </c>
      <c r="AV38" s="3">
        <v>0</v>
      </c>
      <c r="AW38" s="3">
        <v>0</v>
      </c>
      <c r="AX38" s="3">
        <v>0</v>
      </c>
      <c r="AY38" s="3">
        <v>0</v>
      </c>
      <c r="AZ38" s="3">
        <v>0</v>
      </c>
      <c r="BA38" s="3">
        <v>0</v>
      </c>
      <c r="BB38" s="3">
        <v>0</v>
      </c>
      <c r="BC38" s="3">
        <v>0</v>
      </c>
      <c r="BD38" s="3">
        <v>0</v>
      </c>
      <c r="BE38" s="3">
        <v>0</v>
      </c>
      <c r="BF38" s="3">
        <v>0</v>
      </c>
      <c r="BG38" s="3">
        <v>0</v>
      </c>
      <c r="BH38" s="3">
        <v>0</v>
      </c>
      <c r="BI38" s="3">
        <v>0</v>
      </c>
      <c r="BJ38" s="3">
        <v>0</v>
      </c>
      <c r="BK38" s="3">
        <v>0</v>
      </c>
      <c r="BL38" s="3">
        <v>0</v>
      </c>
      <c r="BM38" s="3">
        <v>0</v>
      </c>
      <c r="BN38" s="3">
        <v>0</v>
      </c>
      <c r="BO38" s="3">
        <v>0</v>
      </c>
      <c r="BP38" s="3">
        <v>0</v>
      </c>
      <c r="BQ38" s="3">
        <v>0</v>
      </c>
      <c r="BR38" s="3">
        <v>0</v>
      </c>
      <c r="BS38" s="3">
        <v>0</v>
      </c>
      <c r="BT38" s="3">
        <v>0</v>
      </c>
      <c r="BU38" s="3">
        <v>0</v>
      </c>
      <c r="BV38" s="3">
        <v>0</v>
      </c>
    </row>
    <row r="39" spans="1:74" ht="15" x14ac:dyDescent="0.25">
      <c r="A39" s="3" t="s">
        <v>2600</v>
      </c>
      <c r="B39" s="3">
        <v>0</v>
      </c>
      <c r="C39" s="3">
        <v>0</v>
      </c>
      <c r="D39" s="3">
        <v>0</v>
      </c>
      <c r="E39" s="3">
        <v>0</v>
      </c>
      <c r="F39" s="3">
        <v>0</v>
      </c>
      <c r="G39" s="3">
        <v>0</v>
      </c>
      <c r="H39" s="3">
        <v>0</v>
      </c>
      <c r="I39" s="3">
        <v>0</v>
      </c>
      <c r="J39" s="3">
        <v>0</v>
      </c>
      <c r="K39" s="3">
        <v>0</v>
      </c>
      <c r="L39" s="3">
        <v>0</v>
      </c>
      <c r="M39" s="3">
        <v>0</v>
      </c>
      <c r="N39" s="3">
        <v>0</v>
      </c>
      <c r="O39" s="3">
        <v>0</v>
      </c>
      <c r="P39" s="3">
        <v>0</v>
      </c>
      <c r="Q39" s="3">
        <v>0</v>
      </c>
      <c r="R39" s="3">
        <v>0</v>
      </c>
      <c r="S39" s="3">
        <v>0</v>
      </c>
      <c r="T39" s="3">
        <v>0</v>
      </c>
      <c r="U39" s="3">
        <v>0</v>
      </c>
      <c r="V39" s="3">
        <v>0</v>
      </c>
      <c r="W39" s="3">
        <v>0</v>
      </c>
      <c r="X39" s="3">
        <v>0</v>
      </c>
      <c r="Y39" s="3">
        <v>0</v>
      </c>
      <c r="Z39" s="3">
        <v>0</v>
      </c>
      <c r="AA39" s="3">
        <v>0</v>
      </c>
      <c r="AB39" s="3">
        <v>0</v>
      </c>
      <c r="AC39" s="3">
        <v>0</v>
      </c>
      <c r="AD39" s="3">
        <v>0</v>
      </c>
      <c r="AE39" s="3">
        <v>0</v>
      </c>
      <c r="AF39" s="3">
        <v>0</v>
      </c>
      <c r="AG39" s="3">
        <v>0</v>
      </c>
      <c r="AH39" s="3">
        <v>0</v>
      </c>
      <c r="AI39" s="3">
        <v>0</v>
      </c>
      <c r="AJ39" s="3">
        <v>0</v>
      </c>
      <c r="AK39" s="3">
        <v>0</v>
      </c>
      <c r="AL39" s="3">
        <v>0</v>
      </c>
      <c r="AM39" s="3">
        <v>0</v>
      </c>
      <c r="AN39" s="3">
        <v>0</v>
      </c>
      <c r="AO39" s="3">
        <v>0</v>
      </c>
      <c r="AP39" s="3">
        <v>0</v>
      </c>
      <c r="AQ39" s="3">
        <v>0</v>
      </c>
      <c r="AR39" s="3">
        <v>0</v>
      </c>
      <c r="AS39" s="3" t="s">
        <v>2552</v>
      </c>
      <c r="AT39" s="3">
        <v>0</v>
      </c>
      <c r="AU39" s="3">
        <v>0</v>
      </c>
      <c r="AV39" s="3">
        <v>0</v>
      </c>
      <c r="AW39" s="3">
        <v>0</v>
      </c>
      <c r="AX39" s="3">
        <v>0</v>
      </c>
      <c r="AY39" s="3">
        <v>0</v>
      </c>
      <c r="AZ39" s="3">
        <v>0</v>
      </c>
      <c r="BA39" s="3">
        <v>0</v>
      </c>
      <c r="BB39" s="3">
        <v>0</v>
      </c>
      <c r="BC39" s="3">
        <v>0</v>
      </c>
      <c r="BD39" s="3">
        <v>0</v>
      </c>
      <c r="BE39" s="3">
        <v>0</v>
      </c>
      <c r="BF39" s="3">
        <v>0</v>
      </c>
      <c r="BG39" s="3">
        <v>0</v>
      </c>
      <c r="BH39" s="3">
        <v>0</v>
      </c>
      <c r="BI39" s="3">
        <v>0</v>
      </c>
      <c r="BJ39" s="3">
        <v>0</v>
      </c>
      <c r="BK39" s="3">
        <v>0</v>
      </c>
      <c r="BL39" s="3">
        <v>0</v>
      </c>
      <c r="BM39" s="3">
        <v>0</v>
      </c>
      <c r="BN39" s="3">
        <v>0</v>
      </c>
      <c r="BO39" s="3">
        <v>0</v>
      </c>
      <c r="BP39" s="3">
        <v>0</v>
      </c>
      <c r="BQ39" s="3">
        <v>0</v>
      </c>
      <c r="BR39" s="3">
        <v>0</v>
      </c>
      <c r="BS39" s="3">
        <v>0</v>
      </c>
      <c r="BT39" s="3">
        <v>0</v>
      </c>
      <c r="BU39" s="3">
        <v>0</v>
      </c>
      <c r="BV39" s="3">
        <v>0</v>
      </c>
    </row>
    <row r="40" spans="1:74" ht="15" x14ac:dyDescent="0.25">
      <c r="A40" s="3" t="s">
        <v>746</v>
      </c>
      <c r="B40" s="3">
        <v>0</v>
      </c>
      <c r="C40" s="3">
        <v>0</v>
      </c>
      <c r="D40" s="3">
        <v>0</v>
      </c>
      <c r="E40" s="3" t="s">
        <v>2396</v>
      </c>
      <c r="F40" s="3">
        <v>0</v>
      </c>
      <c r="G40" s="3">
        <v>0</v>
      </c>
      <c r="H40" s="3">
        <v>0</v>
      </c>
      <c r="I40" s="3">
        <v>0</v>
      </c>
      <c r="J40" s="3">
        <v>0</v>
      </c>
      <c r="K40" s="3">
        <v>0</v>
      </c>
      <c r="L40" s="3">
        <v>0</v>
      </c>
      <c r="M40" s="3">
        <v>0</v>
      </c>
      <c r="N40" s="3">
        <v>0</v>
      </c>
      <c r="O40" s="3">
        <v>0</v>
      </c>
      <c r="P40" s="3">
        <v>0</v>
      </c>
      <c r="Q40" s="3">
        <v>0</v>
      </c>
      <c r="R40" s="3">
        <v>0</v>
      </c>
      <c r="S40" s="3" t="s">
        <v>2380</v>
      </c>
      <c r="T40" s="3">
        <v>0</v>
      </c>
      <c r="U40" s="3">
        <v>0</v>
      </c>
      <c r="V40" s="3">
        <v>0</v>
      </c>
      <c r="W40" s="3">
        <v>0</v>
      </c>
      <c r="X40" s="3">
        <v>0</v>
      </c>
      <c r="Y40" s="3">
        <v>0</v>
      </c>
      <c r="Z40" s="3">
        <v>0</v>
      </c>
      <c r="AA40" s="3">
        <v>0</v>
      </c>
      <c r="AB40" s="3">
        <v>0</v>
      </c>
      <c r="AC40" s="3">
        <v>0</v>
      </c>
      <c r="AD40" s="3">
        <v>0</v>
      </c>
      <c r="AE40" s="3">
        <v>0</v>
      </c>
      <c r="AF40" s="3">
        <v>0</v>
      </c>
      <c r="AG40" s="3">
        <v>0</v>
      </c>
      <c r="AH40" s="3">
        <v>0</v>
      </c>
      <c r="AI40" s="3">
        <v>0</v>
      </c>
      <c r="AJ40" s="3">
        <v>0</v>
      </c>
      <c r="AK40" s="3">
        <v>0</v>
      </c>
      <c r="AL40" s="3">
        <v>0</v>
      </c>
      <c r="AM40" s="3">
        <v>0</v>
      </c>
      <c r="AN40" s="3">
        <v>0</v>
      </c>
      <c r="AO40" s="3" t="s">
        <v>2375</v>
      </c>
      <c r="AP40" s="3">
        <v>0</v>
      </c>
      <c r="AQ40" s="3">
        <v>0</v>
      </c>
      <c r="AR40" s="3">
        <v>0</v>
      </c>
      <c r="AS40" s="3">
        <v>0</v>
      </c>
      <c r="AT40" s="3">
        <v>0</v>
      </c>
      <c r="AU40" s="3">
        <v>0</v>
      </c>
      <c r="AV40" s="3">
        <v>0</v>
      </c>
      <c r="AW40" s="3">
        <v>0</v>
      </c>
      <c r="AX40" s="3">
        <v>0</v>
      </c>
      <c r="AY40" s="3">
        <v>0</v>
      </c>
      <c r="AZ40" s="3">
        <v>0</v>
      </c>
      <c r="BA40" s="3" t="s">
        <v>2367</v>
      </c>
      <c r="BB40" s="3">
        <v>0</v>
      </c>
      <c r="BC40" s="3">
        <v>0</v>
      </c>
      <c r="BD40" s="3">
        <v>0</v>
      </c>
      <c r="BE40" s="3">
        <v>0</v>
      </c>
      <c r="BF40" s="3">
        <v>0</v>
      </c>
      <c r="BG40" s="3">
        <v>0</v>
      </c>
      <c r="BH40" s="3">
        <v>0</v>
      </c>
      <c r="BI40" s="3">
        <v>0</v>
      </c>
      <c r="BJ40" s="3">
        <v>0</v>
      </c>
      <c r="BK40" s="3">
        <v>0</v>
      </c>
      <c r="BL40" s="3">
        <v>0</v>
      </c>
      <c r="BM40" s="3">
        <v>0</v>
      </c>
      <c r="BN40" s="3">
        <v>0</v>
      </c>
      <c r="BO40" s="3">
        <v>0</v>
      </c>
      <c r="BP40" s="3">
        <v>0</v>
      </c>
      <c r="BQ40" s="3">
        <v>0</v>
      </c>
      <c r="BR40" s="3">
        <v>0</v>
      </c>
      <c r="BS40" s="3">
        <v>0</v>
      </c>
      <c r="BT40" s="3">
        <v>0</v>
      </c>
      <c r="BU40" s="3">
        <v>0</v>
      </c>
      <c r="BV40" s="3">
        <v>0</v>
      </c>
    </row>
    <row r="41" spans="1:74" ht="15" x14ac:dyDescent="0.25">
      <c r="A41" s="3" t="s">
        <v>756</v>
      </c>
      <c r="B41" s="3" t="s">
        <v>2362</v>
      </c>
      <c r="C41" s="3" t="s">
        <v>2369</v>
      </c>
      <c r="D41" s="3">
        <v>0</v>
      </c>
      <c r="E41" s="3">
        <v>0</v>
      </c>
      <c r="F41" s="3">
        <v>0</v>
      </c>
      <c r="G41" s="3">
        <v>0</v>
      </c>
      <c r="H41" s="3">
        <v>0</v>
      </c>
      <c r="I41" s="3">
        <v>0</v>
      </c>
      <c r="J41" s="3">
        <v>0</v>
      </c>
      <c r="K41" s="3">
        <v>0</v>
      </c>
      <c r="L41" s="3" t="s">
        <v>2362</v>
      </c>
      <c r="M41" s="3">
        <v>0</v>
      </c>
      <c r="N41" s="3" t="s">
        <v>2365</v>
      </c>
      <c r="O41" s="3" t="s">
        <v>2362</v>
      </c>
      <c r="P41" s="3">
        <v>0</v>
      </c>
      <c r="Q41" s="3">
        <v>0</v>
      </c>
      <c r="R41" s="3" t="s">
        <v>2362</v>
      </c>
      <c r="S41" s="3" t="s">
        <v>2362</v>
      </c>
      <c r="T41" s="3">
        <v>0</v>
      </c>
      <c r="U41" s="3">
        <v>0</v>
      </c>
      <c r="V41" s="3">
        <v>0</v>
      </c>
      <c r="W41" s="3">
        <v>0</v>
      </c>
      <c r="X41" s="3">
        <v>0</v>
      </c>
      <c r="Y41" s="3">
        <v>0</v>
      </c>
      <c r="Z41" s="3" t="s">
        <v>2369</v>
      </c>
      <c r="AA41" s="3">
        <v>0</v>
      </c>
      <c r="AB41" s="3">
        <v>0</v>
      </c>
      <c r="AC41" s="3">
        <v>0</v>
      </c>
      <c r="AD41" s="3">
        <v>0</v>
      </c>
      <c r="AE41" s="3" t="s">
        <v>2367</v>
      </c>
      <c r="AF41" s="3" t="s">
        <v>2362</v>
      </c>
      <c r="AG41" s="3" t="s">
        <v>2390</v>
      </c>
      <c r="AH41" s="3">
        <v>0</v>
      </c>
      <c r="AI41" s="3" t="s">
        <v>2362</v>
      </c>
      <c r="AJ41" s="3" t="s">
        <v>2362</v>
      </c>
      <c r="AK41" s="3">
        <v>0</v>
      </c>
      <c r="AL41" s="3" t="s">
        <v>2380</v>
      </c>
      <c r="AM41" s="3">
        <v>0</v>
      </c>
      <c r="AN41" s="3">
        <v>0</v>
      </c>
      <c r="AO41" s="3">
        <v>0</v>
      </c>
      <c r="AP41" s="3">
        <v>0</v>
      </c>
      <c r="AQ41" s="3">
        <v>0</v>
      </c>
      <c r="AR41" s="3" t="s">
        <v>2362</v>
      </c>
      <c r="AS41" s="3" t="s">
        <v>2387</v>
      </c>
      <c r="AT41" s="3">
        <v>0</v>
      </c>
      <c r="AU41" s="3">
        <v>0</v>
      </c>
      <c r="AV41" s="3">
        <v>0</v>
      </c>
      <c r="AW41" s="3">
        <v>0</v>
      </c>
      <c r="AX41" s="3" t="s">
        <v>2380</v>
      </c>
      <c r="AY41" s="3" t="s">
        <v>2367</v>
      </c>
      <c r="AZ41" s="3">
        <v>0</v>
      </c>
      <c r="BA41" s="3">
        <v>0</v>
      </c>
      <c r="BB41" s="3" t="s">
        <v>2362</v>
      </c>
      <c r="BC41" s="3" t="s">
        <v>2396</v>
      </c>
      <c r="BD41" s="3" t="s">
        <v>2367</v>
      </c>
      <c r="BE41" s="3">
        <v>0</v>
      </c>
      <c r="BF41" s="3">
        <v>0</v>
      </c>
      <c r="BG41" s="3">
        <v>0</v>
      </c>
      <c r="BH41" s="3">
        <v>0</v>
      </c>
      <c r="BI41" s="3">
        <v>0</v>
      </c>
      <c r="BJ41" s="3">
        <v>0</v>
      </c>
      <c r="BK41" s="3">
        <v>0</v>
      </c>
      <c r="BL41" s="3">
        <v>0</v>
      </c>
      <c r="BM41" s="3">
        <v>0</v>
      </c>
      <c r="BN41" s="3">
        <v>0</v>
      </c>
      <c r="BO41" s="3" t="s">
        <v>2362</v>
      </c>
      <c r="BP41" s="3">
        <v>0</v>
      </c>
      <c r="BQ41" s="3">
        <v>0</v>
      </c>
      <c r="BR41" s="3">
        <v>0</v>
      </c>
      <c r="BS41" s="3">
        <v>0</v>
      </c>
      <c r="BT41" s="3">
        <v>0</v>
      </c>
      <c r="BU41" s="3">
        <v>0</v>
      </c>
      <c r="BV41" s="3">
        <v>0</v>
      </c>
    </row>
    <row r="42" spans="1:74" ht="15" x14ac:dyDescent="0.25">
      <c r="A42" s="3" t="s">
        <v>758</v>
      </c>
      <c r="B42" s="3">
        <v>0</v>
      </c>
      <c r="C42" s="3">
        <v>0</v>
      </c>
      <c r="D42" s="3">
        <v>0</v>
      </c>
      <c r="E42" s="3" t="s">
        <v>2601</v>
      </c>
      <c r="F42" s="3">
        <v>0</v>
      </c>
      <c r="G42" s="3">
        <v>0</v>
      </c>
      <c r="H42" s="3">
        <v>0</v>
      </c>
      <c r="I42" s="3">
        <v>0</v>
      </c>
      <c r="J42" s="3">
        <v>0</v>
      </c>
      <c r="K42" s="3">
        <v>0</v>
      </c>
      <c r="L42" s="3">
        <v>0</v>
      </c>
      <c r="M42" s="3">
        <v>0</v>
      </c>
      <c r="N42" s="3">
        <v>0</v>
      </c>
      <c r="O42" s="3">
        <v>0</v>
      </c>
      <c r="P42" s="3">
        <v>0</v>
      </c>
      <c r="Q42" s="3">
        <v>0</v>
      </c>
      <c r="R42" s="3">
        <v>0</v>
      </c>
      <c r="S42" s="3" t="s">
        <v>2602</v>
      </c>
      <c r="T42" s="3">
        <v>0</v>
      </c>
      <c r="U42" s="3">
        <v>0</v>
      </c>
      <c r="V42" s="3">
        <v>0</v>
      </c>
      <c r="W42" s="3">
        <v>0</v>
      </c>
      <c r="X42" s="3">
        <v>0</v>
      </c>
      <c r="Y42" s="3">
        <v>0</v>
      </c>
      <c r="Z42" s="3">
        <v>0</v>
      </c>
      <c r="AA42" s="3">
        <v>0</v>
      </c>
      <c r="AB42" s="3">
        <v>0</v>
      </c>
      <c r="AC42" s="3">
        <v>0</v>
      </c>
      <c r="AD42" s="3">
        <v>0</v>
      </c>
      <c r="AE42" s="3">
        <v>0</v>
      </c>
      <c r="AF42" s="3">
        <v>0</v>
      </c>
      <c r="AG42" s="3">
        <v>0</v>
      </c>
      <c r="AH42" s="3">
        <v>0</v>
      </c>
      <c r="AI42" s="3">
        <v>0</v>
      </c>
      <c r="AJ42" s="3">
        <v>0</v>
      </c>
      <c r="AK42" s="3">
        <v>0</v>
      </c>
      <c r="AL42" s="3">
        <v>0</v>
      </c>
      <c r="AM42" s="3">
        <v>0</v>
      </c>
      <c r="AN42" s="3">
        <v>0</v>
      </c>
      <c r="AO42" s="3">
        <v>0</v>
      </c>
      <c r="AP42" s="3">
        <v>0</v>
      </c>
      <c r="AQ42" s="3">
        <v>0</v>
      </c>
      <c r="AR42" s="3">
        <v>0</v>
      </c>
      <c r="AS42" s="3">
        <v>0</v>
      </c>
      <c r="AT42" s="3">
        <v>0</v>
      </c>
      <c r="AU42" s="3">
        <v>0</v>
      </c>
      <c r="AV42" s="3">
        <v>0</v>
      </c>
      <c r="AW42" s="3">
        <v>0</v>
      </c>
      <c r="AX42" s="3">
        <v>0</v>
      </c>
      <c r="AY42" s="3">
        <v>0</v>
      </c>
      <c r="AZ42" s="3">
        <v>0</v>
      </c>
      <c r="BA42" s="3">
        <v>0</v>
      </c>
      <c r="BB42" s="3">
        <v>0</v>
      </c>
      <c r="BC42" s="3">
        <v>0</v>
      </c>
      <c r="BD42" s="3">
        <v>0</v>
      </c>
      <c r="BE42" s="3">
        <v>0</v>
      </c>
      <c r="BF42" s="3">
        <v>0</v>
      </c>
      <c r="BG42" s="3">
        <v>0</v>
      </c>
      <c r="BH42" s="3">
        <v>0</v>
      </c>
      <c r="BI42" s="3">
        <v>0</v>
      </c>
      <c r="BJ42" s="3">
        <v>0</v>
      </c>
      <c r="BK42" s="3">
        <v>0</v>
      </c>
      <c r="BL42" s="3">
        <v>0</v>
      </c>
      <c r="BM42" s="3">
        <v>0</v>
      </c>
      <c r="BN42" s="3">
        <v>0</v>
      </c>
      <c r="BO42" s="3">
        <v>0</v>
      </c>
      <c r="BP42" s="3">
        <v>0</v>
      </c>
      <c r="BQ42" s="3">
        <v>0</v>
      </c>
      <c r="BR42" s="3">
        <v>0</v>
      </c>
      <c r="BS42" s="3">
        <v>0</v>
      </c>
      <c r="BT42" s="3">
        <v>0</v>
      </c>
      <c r="BU42" s="3">
        <v>0</v>
      </c>
      <c r="BV42" s="3">
        <v>0</v>
      </c>
    </row>
    <row r="43" spans="1:74" ht="15" x14ac:dyDescent="0.25">
      <c r="A43" s="3" t="s">
        <v>760</v>
      </c>
      <c r="B43" s="3">
        <v>0</v>
      </c>
      <c r="C43" s="3">
        <v>0</v>
      </c>
      <c r="D43" s="3">
        <v>0</v>
      </c>
      <c r="E43" s="3">
        <v>0</v>
      </c>
      <c r="F43" s="3">
        <v>0</v>
      </c>
      <c r="G43" s="3">
        <v>0</v>
      </c>
      <c r="H43" s="3">
        <v>0</v>
      </c>
      <c r="I43" s="3">
        <v>0</v>
      </c>
      <c r="J43" s="3">
        <v>0</v>
      </c>
      <c r="K43" s="3">
        <v>0</v>
      </c>
      <c r="L43" s="3">
        <v>0</v>
      </c>
      <c r="M43" s="3">
        <v>0</v>
      </c>
      <c r="N43" s="3">
        <v>0</v>
      </c>
      <c r="O43" s="3">
        <v>0</v>
      </c>
      <c r="P43" s="3">
        <v>0</v>
      </c>
      <c r="Q43" s="3">
        <v>0</v>
      </c>
      <c r="R43" s="3">
        <v>0</v>
      </c>
      <c r="S43" s="3">
        <v>0</v>
      </c>
      <c r="T43" s="3">
        <v>0</v>
      </c>
      <c r="U43" s="3">
        <v>0</v>
      </c>
      <c r="V43" s="3">
        <v>0</v>
      </c>
      <c r="W43" s="3">
        <v>0</v>
      </c>
      <c r="X43" s="3">
        <v>0</v>
      </c>
      <c r="Y43" s="3">
        <v>0</v>
      </c>
      <c r="Z43" s="3">
        <v>0</v>
      </c>
      <c r="AA43" s="3" t="s">
        <v>2603</v>
      </c>
      <c r="AB43" s="3" t="s">
        <v>2362</v>
      </c>
      <c r="AC43" s="3">
        <v>0</v>
      </c>
      <c r="AD43" s="3">
        <v>0</v>
      </c>
      <c r="AE43" s="3">
        <v>0</v>
      </c>
      <c r="AF43" s="3">
        <v>0</v>
      </c>
      <c r="AG43" s="3">
        <v>0</v>
      </c>
      <c r="AH43" s="3">
        <v>0</v>
      </c>
      <c r="AI43" s="3">
        <v>0</v>
      </c>
      <c r="AJ43" s="3">
        <v>0</v>
      </c>
      <c r="AK43" s="3">
        <v>0</v>
      </c>
      <c r="AL43" s="3">
        <v>0</v>
      </c>
      <c r="AM43" s="3">
        <v>0</v>
      </c>
      <c r="AN43" s="3">
        <v>0</v>
      </c>
      <c r="AO43" s="3">
        <v>0</v>
      </c>
      <c r="AP43" s="3">
        <v>0</v>
      </c>
      <c r="AQ43" s="3">
        <v>0</v>
      </c>
      <c r="AR43" s="3">
        <v>0</v>
      </c>
      <c r="AS43" s="3">
        <v>0</v>
      </c>
      <c r="AT43" s="3">
        <v>0</v>
      </c>
      <c r="AU43" s="3">
        <v>0</v>
      </c>
      <c r="AV43" s="3">
        <v>0</v>
      </c>
      <c r="AW43" s="3">
        <v>0</v>
      </c>
      <c r="AX43" s="3">
        <v>0</v>
      </c>
      <c r="AY43" s="3">
        <v>0</v>
      </c>
      <c r="AZ43" s="3">
        <v>0</v>
      </c>
      <c r="BA43" s="3">
        <v>0</v>
      </c>
      <c r="BB43" s="3">
        <v>0</v>
      </c>
      <c r="BC43" s="3">
        <v>0</v>
      </c>
      <c r="BD43" s="3">
        <v>0</v>
      </c>
      <c r="BE43" s="3">
        <v>0</v>
      </c>
      <c r="BF43" s="3">
        <v>0</v>
      </c>
      <c r="BG43" s="3">
        <v>0</v>
      </c>
      <c r="BH43" s="3">
        <v>0</v>
      </c>
      <c r="BI43" s="3">
        <v>0</v>
      </c>
      <c r="BJ43" s="3">
        <v>0</v>
      </c>
      <c r="BK43" s="3">
        <v>0</v>
      </c>
      <c r="BL43" s="3">
        <v>0</v>
      </c>
      <c r="BM43" s="3">
        <v>0</v>
      </c>
      <c r="BN43" s="3">
        <v>0</v>
      </c>
      <c r="BO43" s="3">
        <v>0</v>
      </c>
      <c r="BP43" s="3">
        <v>0</v>
      </c>
      <c r="BQ43" s="3">
        <v>0</v>
      </c>
      <c r="BR43" s="3">
        <v>0</v>
      </c>
      <c r="BS43" s="3">
        <v>0</v>
      </c>
      <c r="BT43" s="3">
        <v>0</v>
      </c>
      <c r="BU43" s="3">
        <v>0</v>
      </c>
      <c r="BV43" s="3">
        <v>0</v>
      </c>
    </row>
    <row r="44" spans="1:74" ht="15" x14ac:dyDescent="0.25">
      <c r="A44" s="3" t="s">
        <v>762</v>
      </c>
      <c r="B44" s="3">
        <v>0</v>
      </c>
      <c r="C44" s="3">
        <v>0</v>
      </c>
      <c r="D44" s="3">
        <v>0</v>
      </c>
      <c r="E44" s="3">
        <v>0</v>
      </c>
      <c r="F44" s="3">
        <v>0</v>
      </c>
      <c r="G44" s="3">
        <v>0</v>
      </c>
      <c r="H44" s="3">
        <v>0</v>
      </c>
      <c r="I44" s="3">
        <v>0</v>
      </c>
      <c r="J44" s="3">
        <v>0</v>
      </c>
      <c r="K44" s="3">
        <v>0</v>
      </c>
      <c r="L44" s="3">
        <v>0</v>
      </c>
      <c r="M44" s="3">
        <v>0</v>
      </c>
      <c r="N44" s="3">
        <v>0</v>
      </c>
      <c r="O44" s="3">
        <v>0</v>
      </c>
      <c r="P44" s="3">
        <v>0</v>
      </c>
      <c r="Q44" s="3">
        <v>0</v>
      </c>
      <c r="R44" s="3">
        <v>0</v>
      </c>
      <c r="S44" s="3">
        <v>0</v>
      </c>
      <c r="T44" s="3">
        <v>0</v>
      </c>
      <c r="U44" s="3">
        <v>0</v>
      </c>
      <c r="V44" s="3">
        <v>0</v>
      </c>
      <c r="W44" s="3">
        <v>0</v>
      </c>
      <c r="X44" s="3">
        <v>0</v>
      </c>
      <c r="Y44" s="3">
        <v>0</v>
      </c>
      <c r="Z44" s="3">
        <v>0</v>
      </c>
      <c r="AA44" s="3" t="s">
        <v>2392</v>
      </c>
      <c r="AB44" s="3">
        <v>0</v>
      </c>
      <c r="AC44" s="3">
        <v>0</v>
      </c>
      <c r="AD44" s="3">
        <v>0</v>
      </c>
      <c r="AE44" s="3" t="s">
        <v>2377</v>
      </c>
      <c r="AF44" s="3">
        <v>0</v>
      </c>
      <c r="AG44" s="3" t="s">
        <v>2454</v>
      </c>
      <c r="AH44" s="3">
        <v>0</v>
      </c>
      <c r="AI44" s="3">
        <v>0</v>
      </c>
      <c r="AJ44" s="3">
        <v>0</v>
      </c>
      <c r="AK44" s="3">
        <v>0</v>
      </c>
      <c r="AL44" s="3">
        <v>0</v>
      </c>
      <c r="AM44" s="3">
        <v>0</v>
      </c>
      <c r="AN44" s="3">
        <v>0</v>
      </c>
      <c r="AO44" s="3">
        <v>0</v>
      </c>
      <c r="AP44" s="3">
        <v>0</v>
      </c>
      <c r="AQ44" s="3">
        <v>0</v>
      </c>
      <c r="AR44" s="3">
        <v>0</v>
      </c>
      <c r="AS44" s="3" t="s">
        <v>2451</v>
      </c>
      <c r="AT44" s="3">
        <v>0</v>
      </c>
      <c r="AU44" s="3">
        <v>0</v>
      </c>
      <c r="AV44" s="3">
        <v>0</v>
      </c>
      <c r="AW44" s="3">
        <v>0</v>
      </c>
      <c r="AX44" s="3">
        <v>0</v>
      </c>
      <c r="AY44" s="3">
        <v>0</v>
      </c>
      <c r="AZ44" s="3">
        <v>0</v>
      </c>
      <c r="BA44" s="3">
        <v>0</v>
      </c>
      <c r="BB44" s="3">
        <v>0</v>
      </c>
      <c r="BC44" s="3">
        <v>0</v>
      </c>
      <c r="BD44" s="3">
        <v>0</v>
      </c>
      <c r="BE44" s="3">
        <v>0</v>
      </c>
      <c r="BF44" s="3">
        <v>0</v>
      </c>
      <c r="BG44" s="3">
        <v>0</v>
      </c>
      <c r="BH44" s="3">
        <v>0</v>
      </c>
      <c r="BI44" s="3">
        <v>0</v>
      </c>
      <c r="BJ44" s="3">
        <v>0</v>
      </c>
      <c r="BK44" s="3">
        <v>0</v>
      </c>
      <c r="BL44" s="3" t="s">
        <v>2500</v>
      </c>
      <c r="BM44" s="3">
        <v>0</v>
      </c>
      <c r="BN44" s="3">
        <v>0</v>
      </c>
      <c r="BO44" s="3">
        <v>0</v>
      </c>
      <c r="BP44" s="3">
        <v>0</v>
      </c>
      <c r="BQ44" s="3">
        <v>0</v>
      </c>
      <c r="BR44" s="3">
        <v>0</v>
      </c>
      <c r="BS44" s="3">
        <v>0</v>
      </c>
      <c r="BT44" s="3">
        <v>0</v>
      </c>
      <c r="BU44" s="3" t="s">
        <v>2392</v>
      </c>
      <c r="BV44" s="3">
        <v>0</v>
      </c>
    </row>
    <row r="45" spans="1:74" ht="15" x14ac:dyDescent="0.25">
      <c r="A45" s="3" t="s">
        <v>2604</v>
      </c>
      <c r="B45" s="3">
        <v>0</v>
      </c>
      <c r="C45" s="3">
        <v>0</v>
      </c>
      <c r="D45" s="3">
        <v>0</v>
      </c>
      <c r="E45" s="3">
        <v>0</v>
      </c>
      <c r="F45" s="3">
        <v>0</v>
      </c>
      <c r="G45" s="3">
        <v>0</v>
      </c>
      <c r="H45" s="3">
        <v>0</v>
      </c>
      <c r="I45" s="3">
        <v>0</v>
      </c>
      <c r="J45" s="3">
        <v>0</v>
      </c>
      <c r="K45" s="3">
        <v>0</v>
      </c>
      <c r="L45" s="3">
        <v>0</v>
      </c>
      <c r="M45" s="3">
        <v>0</v>
      </c>
      <c r="N45" s="3">
        <v>0</v>
      </c>
      <c r="O45" s="3">
        <v>0</v>
      </c>
      <c r="P45" s="3">
        <v>0</v>
      </c>
      <c r="Q45" s="3">
        <v>0</v>
      </c>
      <c r="R45" s="3">
        <v>0</v>
      </c>
      <c r="S45" s="3">
        <v>0</v>
      </c>
      <c r="T45" s="3">
        <v>0</v>
      </c>
      <c r="U45" s="3">
        <v>0</v>
      </c>
      <c r="V45" s="3">
        <v>0</v>
      </c>
      <c r="W45" s="3">
        <v>0</v>
      </c>
      <c r="X45" s="3">
        <v>0</v>
      </c>
      <c r="Y45" s="3" t="s">
        <v>2362</v>
      </c>
      <c r="Z45" s="3">
        <v>0</v>
      </c>
      <c r="AA45" s="3" t="s">
        <v>2362</v>
      </c>
      <c r="AB45" s="3" t="s">
        <v>2362</v>
      </c>
      <c r="AC45" s="3">
        <v>0</v>
      </c>
      <c r="AD45" s="3">
        <v>0</v>
      </c>
      <c r="AE45" s="3">
        <v>0</v>
      </c>
      <c r="AF45" s="3" t="s">
        <v>2362</v>
      </c>
      <c r="AG45" s="3" t="s">
        <v>2362</v>
      </c>
      <c r="AH45" s="3">
        <v>0</v>
      </c>
      <c r="AI45" s="3" t="s">
        <v>2362</v>
      </c>
      <c r="AJ45" s="3">
        <v>0</v>
      </c>
      <c r="AK45" s="3">
        <v>0</v>
      </c>
      <c r="AL45" s="3" t="s">
        <v>2362</v>
      </c>
      <c r="AM45" s="3">
        <v>0</v>
      </c>
      <c r="AN45" s="3" t="s">
        <v>2362</v>
      </c>
      <c r="AO45" s="3">
        <v>0</v>
      </c>
      <c r="AP45" s="3">
        <v>0</v>
      </c>
      <c r="AQ45" s="3">
        <v>0</v>
      </c>
      <c r="AR45" s="3">
        <v>0</v>
      </c>
      <c r="AS45" s="3" t="s">
        <v>2503</v>
      </c>
      <c r="AT45" s="3">
        <v>0</v>
      </c>
      <c r="AU45" s="3" t="s">
        <v>2362</v>
      </c>
      <c r="AV45" s="3" t="s">
        <v>2367</v>
      </c>
      <c r="AW45" s="3">
        <v>0</v>
      </c>
      <c r="AX45" s="3" t="s">
        <v>2380</v>
      </c>
      <c r="AY45" s="3">
        <v>0</v>
      </c>
      <c r="AZ45" s="3" t="s">
        <v>2367</v>
      </c>
      <c r="BA45" s="3">
        <v>0</v>
      </c>
      <c r="BB45" s="3">
        <v>0</v>
      </c>
      <c r="BC45" s="3" t="s">
        <v>2367</v>
      </c>
      <c r="BD45" s="3">
        <v>0</v>
      </c>
      <c r="BE45" s="3" t="s">
        <v>2380</v>
      </c>
      <c r="BF45" s="3">
        <v>0</v>
      </c>
      <c r="BG45" s="3">
        <v>0</v>
      </c>
      <c r="BH45" s="3" t="s">
        <v>2362</v>
      </c>
      <c r="BI45" s="3">
        <v>0</v>
      </c>
      <c r="BJ45" s="3" t="s">
        <v>2369</v>
      </c>
      <c r="BK45" s="3">
        <v>0</v>
      </c>
      <c r="BL45" s="3" t="s">
        <v>2367</v>
      </c>
      <c r="BM45" s="3" t="s">
        <v>2362</v>
      </c>
      <c r="BN45" s="3" t="s">
        <v>2369</v>
      </c>
      <c r="BO45" s="3" t="s">
        <v>2362</v>
      </c>
      <c r="BP45" s="3" t="s">
        <v>2362</v>
      </c>
      <c r="BQ45" s="3">
        <v>0</v>
      </c>
      <c r="BR45" s="3" t="s">
        <v>2362</v>
      </c>
      <c r="BS45" s="3">
        <v>0</v>
      </c>
      <c r="BT45" s="3">
        <v>0</v>
      </c>
      <c r="BU45" s="3" t="s">
        <v>2369</v>
      </c>
      <c r="BV45" s="3" t="s">
        <v>2362</v>
      </c>
    </row>
    <row r="46" spans="1:74" ht="15" x14ac:dyDescent="0.25">
      <c r="A46" s="3" t="s">
        <v>2605</v>
      </c>
      <c r="B46" s="3">
        <v>0</v>
      </c>
      <c r="C46" s="3">
        <v>0</v>
      </c>
      <c r="D46" s="3">
        <v>0</v>
      </c>
      <c r="E46" s="3">
        <v>0</v>
      </c>
      <c r="F46" s="3">
        <v>0</v>
      </c>
      <c r="G46" s="3">
        <v>0</v>
      </c>
      <c r="H46" s="3">
        <v>0</v>
      </c>
      <c r="I46" s="3">
        <v>0</v>
      </c>
      <c r="J46" s="3">
        <v>0</v>
      </c>
      <c r="K46" s="3">
        <v>0</v>
      </c>
      <c r="L46" s="3">
        <v>0</v>
      </c>
      <c r="M46" s="3">
        <v>0</v>
      </c>
      <c r="N46" s="3">
        <v>0</v>
      </c>
      <c r="O46" s="3">
        <v>0</v>
      </c>
      <c r="P46" s="3">
        <v>0</v>
      </c>
      <c r="Q46" s="3">
        <v>0</v>
      </c>
      <c r="R46" s="3">
        <v>0</v>
      </c>
      <c r="S46" s="3">
        <v>0</v>
      </c>
      <c r="T46" s="3">
        <v>0</v>
      </c>
      <c r="U46" s="3">
        <v>0</v>
      </c>
      <c r="V46" s="3">
        <v>0</v>
      </c>
      <c r="W46" s="3">
        <v>0</v>
      </c>
      <c r="X46" s="3">
        <v>0</v>
      </c>
      <c r="Y46" s="3">
        <v>0</v>
      </c>
      <c r="Z46" s="3">
        <v>0</v>
      </c>
      <c r="AA46" s="3">
        <v>0</v>
      </c>
      <c r="AB46" s="3">
        <v>0</v>
      </c>
      <c r="AC46" s="3">
        <v>0</v>
      </c>
      <c r="AD46" s="3">
        <v>0</v>
      </c>
      <c r="AE46" s="3">
        <v>0</v>
      </c>
      <c r="AF46" s="3">
        <v>0</v>
      </c>
      <c r="AG46" s="3" t="s">
        <v>4470</v>
      </c>
      <c r="AH46" s="3">
        <v>0</v>
      </c>
      <c r="AI46" s="3">
        <v>0</v>
      </c>
      <c r="AJ46" s="3">
        <v>0</v>
      </c>
      <c r="AK46" s="3">
        <v>0</v>
      </c>
      <c r="AL46" s="3">
        <v>0</v>
      </c>
      <c r="AM46" s="3">
        <v>0</v>
      </c>
      <c r="AN46" s="3">
        <v>0</v>
      </c>
      <c r="AO46" s="3">
        <v>0</v>
      </c>
      <c r="AP46" s="3">
        <v>0</v>
      </c>
      <c r="AQ46" s="3">
        <v>0</v>
      </c>
      <c r="AR46" s="3">
        <v>0</v>
      </c>
      <c r="AS46" s="3">
        <v>0</v>
      </c>
      <c r="AT46" s="3" t="s">
        <v>2365</v>
      </c>
      <c r="AU46" s="3">
        <v>0</v>
      </c>
      <c r="AV46" s="3">
        <v>0</v>
      </c>
      <c r="AW46" s="3">
        <v>0</v>
      </c>
      <c r="AX46" s="3">
        <v>0</v>
      </c>
      <c r="AY46" s="3">
        <v>0</v>
      </c>
      <c r="AZ46" s="3">
        <v>0</v>
      </c>
      <c r="BA46" s="3">
        <v>0</v>
      </c>
      <c r="BB46" s="3">
        <v>0</v>
      </c>
      <c r="BC46" s="3">
        <v>0</v>
      </c>
      <c r="BD46" s="3">
        <v>0</v>
      </c>
      <c r="BE46" s="3">
        <v>0</v>
      </c>
      <c r="BF46" s="3">
        <v>0</v>
      </c>
      <c r="BG46" s="3">
        <v>0</v>
      </c>
      <c r="BH46" s="3">
        <v>0</v>
      </c>
      <c r="BI46" s="3">
        <v>0</v>
      </c>
      <c r="BJ46" s="3">
        <v>0</v>
      </c>
      <c r="BK46" s="3">
        <v>0</v>
      </c>
      <c r="BL46" s="3">
        <v>0</v>
      </c>
      <c r="BM46" s="3">
        <v>0</v>
      </c>
      <c r="BN46" s="3">
        <v>0</v>
      </c>
      <c r="BO46" s="3">
        <v>0</v>
      </c>
      <c r="BP46" s="3">
        <v>0</v>
      </c>
      <c r="BQ46" s="3">
        <v>0</v>
      </c>
      <c r="BR46" s="3">
        <v>0</v>
      </c>
      <c r="BS46" s="3">
        <v>0</v>
      </c>
      <c r="BT46" s="3">
        <v>0</v>
      </c>
      <c r="BU46" s="3">
        <v>0</v>
      </c>
      <c r="BV46" s="3">
        <v>0</v>
      </c>
    </row>
    <row r="47" spans="1:74" ht="15" x14ac:dyDescent="0.25">
      <c r="A47" s="3" t="s">
        <v>764</v>
      </c>
      <c r="B47" s="3">
        <v>0</v>
      </c>
      <c r="C47" s="3">
        <v>0</v>
      </c>
      <c r="D47" s="3">
        <v>0</v>
      </c>
      <c r="E47" s="3">
        <v>0</v>
      </c>
      <c r="F47" s="3">
        <v>0</v>
      </c>
      <c r="G47" s="3">
        <v>0</v>
      </c>
      <c r="H47" s="3">
        <v>0</v>
      </c>
      <c r="I47" s="3">
        <v>0</v>
      </c>
      <c r="J47" s="3">
        <v>0</v>
      </c>
      <c r="K47" s="3">
        <v>0</v>
      </c>
      <c r="L47" s="3">
        <v>0</v>
      </c>
      <c r="M47" s="3">
        <v>0</v>
      </c>
      <c r="N47" s="3">
        <v>0</v>
      </c>
      <c r="O47" s="3">
        <v>0</v>
      </c>
      <c r="P47" s="3">
        <v>0</v>
      </c>
      <c r="Q47" s="3">
        <v>0</v>
      </c>
      <c r="R47" s="3">
        <v>0</v>
      </c>
      <c r="S47" s="3">
        <v>0</v>
      </c>
      <c r="T47" s="3">
        <v>0</v>
      </c>
      <c r="U47" s="3">
        <v>0</v>
      </c>
      <c r="V47" s="3">
        <v>0</v>
      </c>
      <c r="W47" s="3">
        <v>0</v>
      </c>
      <c r="X47" s="3">
        <v>0</v>
      </c>
      <c r="Y47" s="3">
        <v>0</v>
      </c>
      <c r="Z47" s="3">
        <v>0</v>
      </c>
      <c r="AA47" s="3">
        <v>0</v>
      </c>
      <c r="AB47" s="3">
        <v>0</v>
      </c>
      <c r="AC47" s="3">
        <v>0</v>
      </c>
      <c r="AD47" s="3">
        <v>0</v>
      </c>
      <c r="AE47" s="3">
        <v>0</v>
      </c>
      <c r="AF47" s="3">
        <v>0</v>
      </c>
      <c r="AG47" s="3">
        <v>0</v>
      </c>
      <c r="AH47" s="3" t="s">
        <v>4494</v>
      </c>
      <c r="AI47" s="3">
        <v>0</v>
      </c>
      <c r="AJ47" s="3">
        <v>0</v>
      </c>
      <c r="AK47" s="3">
        <v>0</v>
      </c>
      <c r="AL47" s="3">
        <v>0</v>
      </c>
      <c r="AM47" s="3">
        <v>0</v>
      </c>
      <c r="AN47" s="3">
        <v>0</v>
      </c>
      <c r="AO47" s="3">
        <v>0</v>
      </c>
      <c r="AP47" s="3">
        <v>0</v>
      </c>
      <c r="AQ47" s="3">
        <v>0</v>
      </c>
      <c r="AR47" s="3">
        <v>0</v>
      </c>
      <c r="AS47" s="3" t="s">
        <v>4469</v>
      </c>
      <c r="AT47" s="3" t="s">
        <v>2606</v>
      </c>
      <c r="AU47" s="3">
        <v>0</v>
      </c>
      <c r="AV47" s="3">
        <v>0</v>
      </c>
      <c r="AW47" s="3" t="s">
        <v>2367</v>
      </c>
      <c r="AX47" s="3" t="s">
        <v>2362</v>
      </c>
      <c r="AY47" s="3">
        <v>0</v>
      </c>
      <c r="AZ47" s="3">
        <v>0</v>
      </c>
      <c r="BA47" s="3">
        <v>0</v>
      </c>
      <c r="BB47" s="3">
        <v>0</v>
      </c>
      <c r="BC47" s="3">
        <v>0</v>
      </c>
      <c r="BD47" s="3">
        <v>0</v>
      </c>
      <c r="BE47" s="3">
        <v>0</v>
      </c>
      <c r="BF47" s="3">
        <v>0</v>
      </c>
      <c r="BG47" s="3">
        <v>0</v>
      </c>
      <c r="BH47" s="3">
        <v>0</v>
      </c>
      <c r="BI47" s="3">
        <v>0</v>
      </c>
      <c r="BJ47" s="3">
        <v>0</v>
      </c>
      <c r="BK47" s="3">
        <v>0</v>
      </c>
      <c r="BL47" s="3">
        <v>0</v>
      </c>
      <c r="BM47" s="3">
        <v>0</v>
      </c>
      <c r="BN47" s="3">
        <v>0</v>
      </c>
      <c r="BO47" s="3">
        <v>0</v>
      </c>
      <c r="BP47" s="3">
        <v>0</v>
      </c>
      <c r="BQ47" s="3">
        <v>0</v>
      </c>
      <c r="BR47" s="3" t="s">
        <v>2362</v>
      </c>
      <c r="BS47" s="3">
        <v>0</v>
      </c>
      <c r="BT47" s="3">
        <v>0</v>
      </c>
      <c r="BU47" s="3">
        <v>0</v>
      </c>
      <c r="BV47" s="3">
        <v>0</v>
      </c>
    </row>
    <row r="48" spans="1:74" ht="15" x14ac:dyDescent="0.25">
      <c r="A48" s="3" t="s">
        <v>767</v>
      </c>
      <c r="B48" s="3">
        <v>0</v>
      </c>
      <c r="C48" s="3">
        <v>0</v>
      </c>
      <c r="D48" s="3">
        <v>0</v>
      </c>
      <c r="E48" s="3">
        <v>0</v>
      </c>
      <c r="F48" s="3">
        <v>0</v>
      </c>
      <c r="G48" s="3">
        <v>0</v>
      </c>
      <c r="H48" s="3">
        <v>0</v>
      </c>
      <c r="I48" s="3">
        <v>0</v>
      </c>
      <c r="J48" s="3">
        <v>0</v>
      </c>
      <c r="K48" s="3">
        <v>0</v>
      </c>
      <c r="L48" s="3">
        <v>0</v>
      </c>
      <c r="M48" s="3">
        <v>0</v>
      </c>
      <c r="N48" s="3">
        <v>0</v>
      </c>
      <c r="O48" s="3">
        <v>0</v>
      </c>
      <c r="P48" s="3">
        <v>0</v>
      </c>
      <c r="Q48" s="3">
        <v>0</v>
      </c>
      <c r="R48" s="3">
        <v>0</v>
      </c>
      <c r="S48" s="3">
        <v>0</v>
      </c>
      <c r="T48" s="3">
        <v>0</v>
      </c>
      <c r="U48" s="3">
        <v>0</v>
      </c>
      <c r="V48" s="3">
        <v>0</v>
      </c>
      <c r="W48" s="3">
        <v>0</v>
      </c>
      <c r="X48" s="3">
        <v>0</v>
      </c>
      <c r="Y48" s="3">
        <v>0</v>
      </c>
      <c r="Z48" s="3">
        <v>0</v>
      </c>
      <c r="AA48" s="3">
        <v>0</v>
      </c>
      <c r="AB48" s="3">
        <v>0</v>
      </c>
      <c r="AC48" s="3">
        <v>0</v>
      </c>
      <c r="AD48" s="3">
        <v>0</v>
      </c>
      <c r="AE48" s="3">
        <v>0</v>
      </c>
      <c r="AF48" s="3">
        <v>0</v>
      </c>
      <c r="AG48" s="3">
        <v>0</v>
      </c>
      <c r="AH48" s="3">
        <v>0</v>
      </c>
      <c r="AI48" s="3">
        <v>0</v>
      </c>
      <c r="AJ48" s="3">
        <v>0</v>
      </c>
      <c r="AK48" s="3">
        <v>0</v>
      </c>
      <c r="AL48" s="3">
        <v>0</v>
      </c>
      <c r="AM48" s="3">
        <v>0</v>
      </c>
      <c r="AN48" s="3">
        <v>0</v>
      </c>
      <c r="AO48" s="3">
        <v>0</v>
      </c>
      <c r="AP48" s="3">
        <v>0</v>
      </c>
      <c r="AQ48" s="3" t="s">
        <v>2362</v>
      </c>
      <c r="AR48" s="3">
        <v>0</v>
      </c>
      <c r="AS48" s="3" t="s">
        <v>2481</v>
      </c>
      <c r="AT48" s="3">
        <v>0</v>
      </c>
      <c r="AU48" s="3">
        <v>0</v>
      </c>
      <c r="AV48" s="3">
        <v>0</v>
      </c>
      <c r="AW48" s="3">
        <v>0</v>
      </c>
      <c r="AX48" s="3">
        <v>0</v>
      </c>
      <c r="AY48" s="3">
        <v>0</v>
      </c>
      <c r="AZ48" s="3">
        <v>0</v>
      </c>
      <c r="BA48" s="3">
        <v>0</v>
      </c>
      <c r="BB48" s="3">
        <v>0</v>
      </c>
      <c r="BC48" s="3">
        <v>0</v>
      </c>
      <c r="BD48" s="3">
        <v>0</v>
      </c>
      <c r="BE48" s="3">
        <v>0</v>
      </c>
      <c r="BF48" s="3">
        <v>0</v>
      </c>
      <c r="BG48" s="3">
        <v>0</v>
      </c>
      <c r="BH48" s="3">
        <v>0</v>
      </c>
      <c r="BI48" s="3">
        <v>0</v>
      </c>
      <c r="BJ48" s="3">
        <v>0</v>
      </c>
      <c r="BK48" s="3">
        <v>0</v>
      </c>
      <c r="BL48" s="3">
        <v>0</v>
      </c>
      <c r="BM48" s="3">
        <v>0</v>
      </c>
      <c r="BN48" s="3">
        <v>0</v>
      </c>
      <c r="BO48" s="3" t="s">
        <v>2362</v>
      </c>
      <c r="BP48" s="3">
        <v>0</v>
      </c>
      <c r="BQ48" s="3">
        <v>0</v>
      </c>
      <c r="BR48" s="3">
        <v>0</v>
      </c>
      <c r="BS48" s="3">
        <v>0</v>
      </c>
      <c r="BT48" s="3">
        <v>0</v>
      </c>
      <c r="BU48" s="3">
        <v>0</v>
      </c>
      <c r="BV48" s="3">
        <v>0</v>
      </c>
    </row>
    <row r="49" spans="1:74" ht="15" x14ac:dyDescent="0.25">
      <c r="A49" s="3" t="s">
        <v>769</v>
      </c>
      <c r="B49" s="3">
        <v>0</v>
      </c>
      <c r="C49" s="3" t="s">
        <v>4470</v>
      </c>
      <c r="D49" s="3">
        <v>0</v>
      </c>
      <c r="E49" s="3">
        <v>0</v>
      </c>
      <c r="F49" s="3" t="s">
        <v>2367</v>
      </c>
      <c r="G49" s="3">
        <v>0</v>
      </c>
      <c r="H49" s="3" t="s">
        <v>2362</v>
      </c>
      <c r="I49" s="3" t="s">
        <v>2369</v>
      </c>
      <c r="J49" s="3">
        <v>0</v>
      </c>
      <c r="K49" s="3" t="s">
        <v>2362</v>
      </c>
      <c r="L49" s="3" t="s">
        <v>2379</v>
      </c>
      <c r="M49" s="3" t="s">
        <v>2362</v>
      </c>
      <c r="N49" s="3" t="s">
        <v>2372</v>
      </c>
      <c r="O49" s="3">
        <v>0</v>
      </c>
      <c r="P49" s="3" t="s">
        <v>2362</v>
      </c>
      <c r="Q49" s="3">
        <v>0</v>
      </c>
      <c r="R49" s="3" t="s">
        <v>2365</v>
      </c>
      <c r="S49" s="3">
        <v>0</v>
      </c>
      <c r="T49" s="3">
        <v>0</v>
      </c>
      <c r="U49" s="3" t="s">
        <v>2367</v>
      </c>
      <c r="V49" s="3" t="s">
        <v>2369</v>
      </c>
      <c r="W49" s="3">
        <v>0</v>
      </c>
      <c r="X49" s="3">
        <v>0</v>
      </c>
      <c r="Y49" s="3">
        <v>0</v>
      </c>
      <c r="Z49" s="3" t="s">
        <v>2362</v>
      </c>
      <c r="AA49" s="3" t="s">
        <v>2362</v>
      </c>
      <c r="AB49" s="3">
        <v>0</v>
      </c>
      <c r="AC49" s="3">
        <v>0</v>
      </c>
      <c r="AD49" s="3">
        <v>0</v>
      </c>
      <c r="AE49" s="3" t="s">
        <v>2384</v>
      </c>
      <c r="AF49" s="3" t="s">
        <v>2362</v>
      </c>
      <c r="AG49" s="3" t="s">
        <v>2365</v>
      </c>
      <c r="AH49" s="3">
        <v>0</v>
      </c>
      <c r="AI49" s="3" t="s">
        <v>2380</v>
      </c>
      <c r="AJ49" s="3">
        <v>0</v>
      </c>
      <c r="AK49" s="3">
        <v>0</v>
      </c>
      <c r="AL49" s="3">
        <v>0</v>
      </c>
      <c r="AM49" s="3" t="s">
        <v>2367</v>
      </c>
      <c r="AN49" s="3" t="s">
        <v>2362</v>
      </c>
      <c r="AO49" s="3">
        <v>0</v>
      </c>
      <c r="AP49" s="3">
        <v>0</v>
      </c>
      <c r="AQ49" s="3">
        <v>0</v>
      </c>
      <c r="AR49" s="3" t="s">
        <v>2369</v>
      </c>
      <c r="AS49" s="3">
        <v>0</v>
      </c>
      <c r="AT49" s="3">
        <v>0</v>
      </c>
      <c r="AU49" s="3" t="s">
        <v>2380</v>
      </c>
      <c r="AV49" s="3">
        <v>0</v>
      </c>
      <c r="AW49" s="3">
        <v>0</v>
      </c>
      <c r="AX49" s="3">
        <v>0</v>
      </c>
      <c r="AY49" s="3" t="s">
        <v>2362</v>
      </c>
      <c r="AZ49" s="3">
        <v>0</v>
      </c>
      <c r="BA49" s="3">
        <v>0</v>
      </c>
      <c r="BB49" s="3">
        <v>0</v>
      </c>
      <c r="BC49" s="3">
        <v>0</v>
      </c>
      <c r="BD49" s="3" t="s">
        <v>2362</v>
      </c>
      <c r="BE49" s="3">
        <v>0</v>
      </c>
      <c r="BF49" s="3">
        <v>0</v>
      </c>
      <c r="BG49" s="3" t="s">
        <v>2388</v>
      </c>
      <c r="BH49" s="3" t="s">
        <v>2367</v>
      </c>
      <c r="BI49" s="3" t="s">
        <v>2362</v>
      </c>
      <c r="BJ49" s="3">
        <v>0</v>
      </c>
      <c r="BK49" s="3">
        <v>0</v>
      </c>
      <c r="BL49" s="3">
        <v>0</v>
      </c>
      <c r="BM49" s="3" t="s">
        <v>2367</v>
      </c>
      <c r="BN49" s="3">
        <v>0</v>
      </c>
      <c r="BO49" s="3">
        <v>0</v>
      </c>
      <c r="BP49" s="3" t="s">
        <v>2503</v>
      </c>
      <c r="BQ49" s="3" t="s">
        <v>2369</v>
      </c>
      <c r="BR49" s="3">
        <v>0</v>
      </c>
      <c r="BS49" s="3" t="s">
        <v>2367</v>
      </c>
      <c r="BT49" s="3" t="s">
        <v>2367</v>
      </c>
      <c r="BU49" s="3">
        <v>0</v>
      </c>
      <c r="BV49" s="3">
        <v>0</v>
      </c>
    </row>
    <row r="50" spans="1:74" ht="15" x14ac:dyDescent="0.25">
      <c r="A50" s="3" t="s">
        <v>779</v>
      </c>
      <c r="B50" s="3">
        <v>0</v>
      </c>
      <c r="C50" s="3">
        <v>0</v>
      </c>
      <c r="D50" s="3" t="s">
        <v>2526</v>
      </c>
      <c r="E50" s="3">
        <v>0</v>
      </c>
      <c r="F50" s="3" t="s">
        <v>2367</v>
      </c>
      <c r="G50" s="3">
        <v>0</v>
      </c>
      <c r="H50" s="3" t="s">
        <v>2362</v>
      </c>
      <c r="I50" s="3">
        <v>0</v>
      </c>
      <c r="J50" s="3">
        <v>0</v>
      </c>
      <c r="K50" s="3" t="s">
        <v>2367</v>
      </c>
      <c r="L50" s="3" t="s">
        <v>2389</v>
      </c>
      <c r="M50" s="3" t="s">
        <v>2367</v>
      </c>
      <c r="N50" s="3" t="s">
        <v>2367</v>
      </c>
      <c r="O50" s="3" t="s">
        <v>2380</v>
      </c>
      <c r="P50" s="3">
        <v>0</v>
      </c>
      <c r="Q50" s="3" t="s">
        <v>2369</v>
      </c>
      <c r="R50" s="3" t="s">
        <v>2385</v>
      </c>
      <c r="S50" s="3">
        <v>0</v>
      </c>
      <c r="T50" s="3" t="s">
        <v>2495</v>
      </c>
      <c r="U50" s="3">
        <v>0</v>
      </c>
      <c r="V50" s="3">
        <v>0</v>
      </c>
      <c r="W50" s="3">
        <v>0</v>
      </c>
      <c r="X50" s="3">
        <v>0</v>
      </c>
      <c r="Y50" s="3" t="s">
        <v>2367</v>
      </c>
      <c r="Z50" s="3" t="s">
        <v>2542</v>
      </c>
      <c r="AA50" s="3">
        <v>0</v>
      </c>
      <c r="AB50" s="3">
        <v>0</v>
      </c>
      <c r="AC50" s="3" t="s">
        <v>2369</v>
      </c>
      <c r="AD50" s="3">
        <v>0</v>
      </c>
      <c r="AE50" s="3">
        <v>0</v>
      </c>
      <c r="AF50" s="3">
        <v>0</v>
      </c>
      <c r="AG50" s="3">
        <v>0</v>
      </c>
      <c r="AH50" s="3" t="s">
        <v>2607</v>
      </c>
      <c r="AI50" s="3">
        <v>0</v>
      </c>
      <c r="AJ50" s="3">
        <v>0</v>
      </c>
      <c r="AK50" s="3" t="s">
        <v>2389</v>
      </c>
      <c r="AL50" s="3" t="s">
        <v>2378</v>
      </c>
      <c r="AM50" s="3" t="s">
        <v>2362</v>
      </c>
      <c r="AN50" s="3" t="s">
        <v>2388</v>
      </c>
      <c r="AO50" s="3">
        <v>0</v>
      </c>
      <c r="AP50" s="3" t="s">
        <v>2608</v>
      </c>
      <c r="AQ50" s="3" t="s">
        <v>2386</v>
      </c>
      <c r="AR50" s="3">
        <v>0</v>
      </c>
      <c r="AS50" s="3" t="s">
        <v>2609</v>
      </c>
      <c r="AT50" s="3" t="s">
        <v>2610</v>
      </c>
      <c r="AU50" s="3">
        <v>0</v>
      </c>
      <c r="AV50" s="3">
        <v>0</v>
      </c>
      <c r="AW50" s="3">
        <v>0</v>
      </c>
      <c r="AX50" s="3" t="s">
        <v>2399</v>
      </c>
      <c r="AY50" s="3" t="s">
        <v>2362</v>
      </c>
      <c r="AZ50" s="3" t="s">
        <v>2392</v>
      </c>
      <c r="BA50" s="3">
        <v>0</v>
      </c>
      <c r="BB50" s="3" t="s">
        <v>4482</v>
      </c>
      <c r="BC50" s="3" t="s">
        <v>2393</v>
      </c>
      <c r="BD50" s="3" t="s">
        <v>2369</v>
      </c>
      <c r="BE50" s="3">
        <v>0</v>
      </c>
      <c r="BF50" s="3" t="s">
        <v>2383</v>
      </c>
      <c r="BG50" s="3">
        <v>0</v>
      </c>
      <c r="BH50" s="3">
        <v>0</v>
      </c>
      <c r="BI50" s="3">
        <v>0</v>
      </c>
      <c r="BJ50" s="3">
        <v>0</v>
      </c>
      <c r="BK50" s="3" t="s">
        <v>2362</v>
      </c>
      <c r="BL50" s="3" t="s">
        <v>2392</v>
      </c>
      <c r="BM50" s="3">
        <v>0</v>
      </c>
      <c r="BN50" s="3">
        <v>0</v>
      </c>
      <c r="BO50" s="3" t="s">
        <v>2394</v>
      </c>
      <c r="BP50" s="3" t="s">
        <v>2389</v>
      </c>
      <c r="BQ50" s="3">
        <v>0</v>
      </c>
      <c r="BR50" s="3">
        <v>0</v>
      </c>
      <c r="BS50" s="3">
        <v>0</v>
      </c>
      <c r="BT50" s="3">
        <v>0</v>
      </c>
      <c r="BU50" s="3" t="s">
        <v>2401</v>
      </c>
      <c r="BV50" s="3">
        <v>0</v>
      </c>
    </row>
    <row r="51" spans="1:74" ht="15" x14ac:dyDescent="0.25">
      <c r="A51" s="3" t="s">
        <v>789</v>
      </c>
      <c r="B51" s="3">
        <v>0</v>
      </c>
      <c r="C51" s="3">
        <v>0</v>
      </c>
      <c r="D51" s="3">
        <v>0</v>
      </c>
      <c r="E51" s="3">
        <v>0</v>
      </c>
      <c r="F51" s="3">
        <v>0</v>
      </c>
      <c r="G51" s="3">
        <v>0</v>
      </c>
      <c r="H51" s="3">
        <v>0</v>
      </c>
      <c r="I51" s="3">
        <v>0</v>
      </c>
      <c r="J51" s="3">
        <v>0</v>
      </c>
      <c r="K51" s="3">
        <v>0</v>
      </c>
      <c r="L51" s="3">
        <v>0</v>
      </c>
      <c r="M51" s="3">
        <v>0</v>
      </c>
      <c r="N51" s="3">
        <v>0</v>
      </c>
      <c r="O51" s="3">
        <v>0</v>
      </c>
      <c r="P51" s="3">
        <v>0</v>
      </c>
      <c r="Q51" s="3">
        <v>0</v>
      </c>
      <c r="R51" s="3">
        <v>0</v>
      </c>
      <c r="S51" s="3">
        <v>0</v>
      </c>
      <c r="T51" s="3">
        <v>0</v>
      </c>
      <c r="U51" s="3">
        <v>0</v>
      </c>
      <c r="V51" s="3">
        <v>0</v>
      </c>
      <c r="W51" s="3">
        <v>0</v>
      </c>
      <c r="X51" s="3">
        <v>0</v>
      </c>
      <c r="Y51" s="3">
        <v>0</v>
      </c>
      <c r="Z51" s="3">
        <v>0</v>
      </c>
      <c r="AA51" s="3">
        <v>0</v>
      </c>
      <c r="AB51" s="3">
        <v>0</v>
      </c>
      <c r="AC51" s="3">
        <v>0</v>
      </c>
      <c r="AD51" s="3">
        <v>0</v>
      </c>
      <c r="AE51" s="3">
        <v>0</v>
      </c>
      <c r="AF51" s="3">
        <v>0</v>
      </c>
      <c r="AG51" s="3">
        <v>0</v>
      </c>
      <c r="AH51" s="3">
        <v>0</v>
      </c>
      <c r="AI51" s="3">
        <v>0</v>
      </c>
      <c r="AJ51" s="3">
        <v>0</v>
      </c>
      <c r="AK51" s="3">
        <v>0</v>
      </c>
      <c r="AL51" s="3">
        <v>0</v>
      </c>
      <c r="AM51" s="3">
        <v>0</v>
      </c>
      <c r="AN51" s="3">
        <v>0</v>
      </c>
      <c r="AO51" s="3">
        <v>0</v>
      </c>
      <c r="AP51" s="3">
        <v>0</v>
      </c>
      <c r="AQ51" s="3">
        <v>0</v>
      </c>
      <c r="AR51" s="3">
        <v>0</v>
      </c>
      <c r="AS51" s="3">
        <v>0</v>
      </c>
      <c r="AT51" s="3">
        <v>0</v>
      </c>
      <c r="AU51" s="3">
        <v>0</v>
      </c>
      <c r="AV51" s="3">
        <v>0</v>
      </c>
      <c r="AW51" s="3">
        <v>0</v>
      </c>
      <c r="AX51" s="3">
        <v>0</v>
      </c>
      <c r="AY51" s="3">
        <v>0</v>
      </c>
      <c r="AZ51" s="3">
        <v>0</v>
      </c>
      <c r="BA51" s="3">
        <v>0</v>
      </c>
      <c r="BB51" s="3">
        <v>0</v>
      </c>
      <c r="BC51" s="3">
        <v>0</v>
      </c>
      <c r="BD51" s="3">
        <v>0</v>
      </c>
      <c r="BE51" s="3">
        <v>0</v>
      </c>
      <c r="BF51" s="3">
        <v>0</v>
      </c>
      <c r="BG51" s="3">
        <v>0</v>
      </c>
      <c r="BH51" s="3">
        <v>0</v>
      </c>
      <c r="BI51" s="3">
        <v>0</v>
      </c>
      <c r="BJ51" s="3">
        <v>0</v>
      </c>
      <c r="BK51" s="3">
        <v>0</v>
      </c>
      <c r="BL51" s="3">
        <v>0</v>
      </c>
      <c r="BM51" s="3">
        <v>0</v>
      </c>
      <c r="BN51" s="3">
        <v>0</v>
      </c>
      <c r="BO51" s="3">
        <v>0</v>
      </c>
      <c r="BP51" s="3" t="s">
        <v>2365</v>
      </c>
      <c r="BQ51" s="3">
        <v>0</v>
      </c>
      <c r="BR51" s="3">
        <v>0</v>
      </c>
      <c r="BS51" s="3">
        <v>0</v>
      </c>
      <c r="BT51" s="3">
        <v>0</v>
      </c>
      <c r="BU51" s="3">
        <v>0</v>
      </c>
      <c r="BV51" s="3">
        <v>0</v>
      </c>
    </row>
    <row r="52" spans="1:74" ht="15" x14ac:dyDescent="0.25">
      <c r="A52" s="3" t="s">
        <v>791</v>
      </c>
      <c r="B52" s="3">
        <v>0</v>
      </c>
      <c r="C52" s="3" t="s">
        <v>2375</v>
      </c>
      <c r="D52" s="3">
        <v>0</v>
      </c>
      <c r="E52" s="3">
        <v>0</v>
      </c>
      <c r="F52" s="3" t="s">
        <v>2362</v>
      </c>
      <c r="G52" s="3">
        <v>0</v>
      </c>
      <c r="H52" s="3" t="s">
        <v>2362</v>
      </c>
      <c r="I52" s="3" t="s">
        <v>2369</v>
      </c>
      <c r="J52" s="3">
        <v>0</v>
      </c>
      <c r="K52" s="3" t="s">
        <v>2362</v>
      </c>
      <c r="L52" s="3" t="s">
        <v>2369</v>
      </c>
      <c r="M52" s="3">
        <v>0</v>
      </c>
      <c r="N52" s="3" t="s">
        <v>2362</v>
      </c>
      <c r="O52" s="3">
        <v>0</v>
      </c>
      <c r="P52" s="3">
        <v>0</v>
      </c>
      <c r="Q52" s="3">
        <v>0</v>
      </c>
      <c r="R52" s="3" t="s">
        <v>2367</v>
      </c>
      <c r="S52" s="3">
        <v>0</v>
      </c>
      <c r="T52" s="3">
        <v>0</v>
      </c>
      <c r="U52" s="3">
        <v>0</v>
      </c>
      <c r="V52" s="3" t="s">
        <v>2392</v>
      </c>
      <c r="W52" s="3" t="s">
        <v>2362</v>
      </c>
      <c r="X52" s="3">
        <v>0</v>
      </c>
      <c r="Y52" s="3" t="s">
        <v>2367</v>
      </c>
      <c r="Z52" s="3">
        <v>0</v>
      </c>
      <c r="AA52" s="3" t="s">
        <v>2367</v>
      </c>
      <c r="AB52" s="3">
        <v>0</v>
      </c>
      <c r="AC52" s="3">
        <v>0</v>
      </c>
      <c r="AD52" s="3">
        <v>0</v>
      </c>
      <c r="AE52" s="3" t="s">
        <v>2380</v>
      </c>
      <c r="AF52" s="3" t="s">
        <v>2367</v>
      </c>
      <c r="AG52" s="3" t="s">
        <v>2367</v>
      </c>
      <c r="AH52" s="3">
        <v>0</v>
      </c>
      <c r="AI52" s="3">
        <v>0</v>
      </c>
      <c r="AJ52" s="3">
        <v>0</v>
      </c>
      <c r="AK52" s="3">
        <v>0</v>
      </c>
      <c r="AL52" s="3" t="s">
        <v>2362</v>
      </c>
      <c r="AM52" s="3">
        <v>0</v>
      </c>
      <c r="AN52" s="3">
        <v>0</v>
      </c>
      <c r="AO52" s="3">
        <v>0</v>
      </c>
      <c r="AP52" s="3" t="s">
        <v>2362</v>
      </c>
      <c r="AQ52" s="3" t="s">
        <v>2362</v>
      </c>
      <c r="AR52" s="3" t="s">
        <v>2383</v>
      </c>
      <c r="AS52" s="3" t="s">
        <v>4472</v>
      </c>
      <c r="AT52" s="3" t="s">
        <v>2362</v>
      </c>
      <c r="AU52" s="3" t="s">
        <v>2362</v>
      </c>
      <c r="AV52" s="3">
        <v>0</v>
      </c>
      <c r="AW52" s="3">
        <v>0</v>
      </c>
      <c r="AX52" s="3" t="s">
        <v>2367</v>
      </c>
      <c r="AY52" s="3">
        <v>0</v>
      </c>
      <c r="AZ52" s="3" t="s">
        <v>2362</v>
      </c>
      <c r="BA52" s="3" t="s">
        <v>2362</v>
      </c>
      <c r="BB52" s="3" t="s">
        <v>2362</v>
      </c>
      <c r="BC52" s="3" t="s">
        <v>2362</v>
      </c>
      <c r="BD52" s="3" t="s">
        <v>2380</v>
      </c>
      <c r="BE52" s="3" t="s">
        <v>2365</v>
      </c>
      <c r="BF52" s="3">
        <v>0</v>
      </c>
      <c r="BG52" s="3" t="s">
        <v>2365</v>
      </c>
      <c r="BH52" s="3">
        <v>0</v>
      </c>
      <c r="BI52" s="3">
        <v>0</v>
      </c>
      <c r="BJ52" s="3">
        <v>0</v>
      </c>
      <c r="BK52" s="3">
        <v>0</v>
      </c>
      <c r="BL52" s="3">
        <v>0</v>
      </c>
      <c r="BM52" s="3" t="s">
        <v>2367</v>
      </c>
      <c r="BN52" s="3" t="s">
        <v>2362</v>
      </c>
      <c r="BO52" s="3">
        <v>0</v>
      </c>
      <c r="BP52" s="3" t="s">
        <v>2389</v>
      </c>
      <c r="BQ52" s="3" t="s">
        <v>2384</v>
      </c>
      <c r="BR52" s="3" t="s">
        <v>2362</v>
      </c>
      <c r="BS52" s="3" t="s">
        <v>2362</v>
      </c>
      <c r="BT52" s="3">
        <v>0</v>
      </c>
      <c r="BU52" s="3">
        <v>0</v>
      </c>
      <c r="BV52" s="3" t="s">
        <v>2369</v>
      </c>
    </row>
    <row r="53" spans="1:74" ht="15" x14ac:dyDescent="0.25">
      <c r="A53" s="3" t="s">
        <v>805</v>
      </c>
      <c r="B53" s="3">
        <v>0</v>
      </c>
      <c r="C53" s="3" t="s">
        <v>2397</v>
      </c>
      <c r="D53" s="3" t="s">
        <v>2611</v>
      </c>
      <c r="E53" s="3" t="s">
        <v>2375</v>
      </c>
      <c r="F53" s="3" t="s">
        <v>2362</v>
      </c>
      <c r="G53" s="3" t="s">
        <v>2367</v>
      </c>
      <c r="H53" s="3" t="s">
        <v>2369</v>
      </c>
      <c r="I53" s="3">
        <v>0</v>
      </c>
      <c r="J53" s="3" t="s">
        <v>4470</v>
      </c>
      <c r="K53" s="3" t="s">
        <v>2367</v>
      </c>
      <c r="L53" s="3" t="s">
        <v>2365</v>
      </c>
      <c r="M53" s="3" t="s">
        <v>2362</v>
      </c>
      <c r="N53" s="3" t="s">
        <v>2367</v>
      </c>
      <c r="O53" s="3" t="s">
        <v>2379</v>
      </c>
      <c r="P53" s="3" t="s">
        <v>2367</v>
      </c>
      <c r="Q53" s="3" t="s">
        <v>2365</v>
      </c>
      <c r="R53" s="3" t="s">
        <v>2489</v>
      </c>
      <c r="S53" s="3">
        <v>0</v>
      </c>
      <c r="T53" s="3" t="s">
        <v>2612</v>
      </c>
      <c r="U53" s="3" t="s">
        <v>2389</v>
      </c>
      <c r="V53" s="3" t="s">
        <v>2575</v>
      </c>
      <c r="W53" s="3" t="s">
        <v>2367</v>
      </c>
      <c r="X53" s="3">
        <v>0</v>
      </c>
      <c r="Y53" s="3" t="s">
        <v>2369</v>
      </c>
      <c r="Z53" s="3">
        <v>0</v>
      </c>
      <c r="AA53" s="3" t="s">
        <v>2497</v>
      </c>
      <c r="AB53" s="3" t="s">
        <v>2372</v>
      </c>
      <c r="AC53" s="3">
        <v>0</v>
      </c>
      <c r="AD53" s="3" t="s">
        <v>2394</v>
      </c>
      <c r="AE53" s="3" t="s">
        <v>2369</v>
      </c>
      <c r="AF53" s="3" t="s">
        <v>2362</v>
      </c>
      <c r="AG53" s="3" t="s">
        <v>2613</v>
      </c>
      <c r="AH53" s="3" t="s">
        <v>2493</v>
      </c>
      <c r="AI53" s="3" t="s">
        <v>2367</v>
      </c>
      <c r="AJ53" s="3" t="s">
        <v>2614</v>
      </c>
      <c r="AK53" s="3">
        <v>0</v>
      </c>
      <c r="AL53" s="3">
        <v>0</v>
      </c>
      <c r="AM53" s="3" t="s">
        <v>2367</v>
      </c>
      <c r="AN53" s="3" t="s">
        <v>2594</v>
      </c>
      <c r="AO53" s="3" t="s">
        <v>2369</v>
      </c>
      <c r="AP53" s="3" t="s">
        <v>2511</v>
      </c>
      <c r="AQ53" s="3" t="s">
        <v>2384</v>
      </c>
      <c r="AR53" s="3">
        <v>0</v>
      </c>
      <c r="AS53" s="3" t="s">
        <v>2615</v>
      </c>
      <c r="AT53" s="3" t="s">
        <v>2493</v>
      </c>
      <c r="AU53" s="3" t="s">
        <v>2365</v>
      </c>
      <c r="AV53" s="3" t="s">
        <v>2616</v>
      </c>
      <c r="AW53" s="3" t="s">
        <v>2367</v>
      </c>
      <c r="AX53" s="3">
        <v>0</v>
      </c>
      <c r="AY53" s="3">
        <v>0</v>
      </c>
      <c r="AZ53" s="3" t="s">
        <v>2575</v>
      </c>
      <c r="BA53" s="3" t="s">
        <v>2362</v>
      </c>
      <c r="BB53" s="3" t="s">
        <v>2487</v>
      </c>
      <c r="BC53" s="3">
        <v>0</v>
      </c>
      <c r="BD53" s="3">
        <v>0</v>
      </c>
      <c r="BE53" s="3" t="s">
        <v>2528</v>
      </c>
      <c r="BF53" s="3" t="s">
        <v>2617</v>
      </c>
      <c r="BG53" s="3" t="s">
        <v>2618</v>
      </c>
      <c r="BH53" s="3">
        <v>0</v>
      </c>
      <c r="BI53" s="3">
        <v>0</v>
      </c>
      <c r="BJ53" s="3" t="s">
        <v>2380</v>
      </c>
      <c r="BK53" s="3" t="s">
        <v>2362</v>
      </c>
      <c r="BL53" s="3" t="s">
        <v>4470</v>
      </c>
      <c r="BM53" s="3">
        <v>0</v>
      </c>
      <c r="BN53" s="3" t="s">
        <v>2479</v>
      </c>
      <c r="BO53" s="3" t="s">
        <v>2619</v>
      </c>
      <c r="BP53" s="3" t="s">
        <v>2620</v>
      </c>
      <c r="BQ53" s="3">
        <v>0</v>
      </c>
      <c r="BR53" s="3">
        <v>0</v>
      </c>
      <c r="BS53" s="3" t="s">
        <v>2383</v>
      </c>
      <c r="BT53" s="3">
        <v>0</v>
      </c>
      <c r="BU53" s="3" t="s">
        <v>4470</v>
      </c>
      <c r="BV53" s="3">
        <v>0</v>
      </c>
    </row>
    <row r="54" spans="1:74" ht="15" x14ac:dyDescent="0.25">
      <c r="A54" s="3" t="s">
        <v>824</v>
      </c>
      <c r="B54" s="3">
        <v>0</v>
      </c>
      <c r="C54" s="3">
        <v>0</v>
      </c>
      <c r="D54" s="3">
        <v>0</v>
      </c>
      <c r="E54" s="3">
        <v>0</v>
      </c>
      <c r="F54" s="3">
        <v>0</v>
      </c>
      <c r="G54" s="3" t="s">
        <v>2369</v>
      </c>
      <c r="H54" s="3">
        <v>0</v>
      </c>
      <c r="I54" s="3">
        <v>0</v>
      </c>
      <c r="J54" s="3">
        <v>0</v>
      </c>
      <c r="K54" s="3">
        <v>0</v>
      </c>
      <c r="L54" s="3">
        <v>0</v>
      </c>
      <c r="M54" s="3">
        <v>0</v>
      </c>
      <c r="N54" s="3">
        <v>0</v>
      </c>
      <c r="O54" s="3">
        <v>0</v>
      </c>
      <c r="P54" s="3">
        <v>0</v>
      </c>
      <c r="Q54" s="3">
        <v>0</v>
      </c>
      <c r="R54" s="3">
        <v>0</v>
      </c>
      <c r="S54" s="3">
        <v>0</v>
      </c>
      <c r="T54" s="3">
        <v>0</v>
      </c>
      <c r="U54" s="3">
        <v>0</v>
      </c>
      <c r="V54" s="3" t="s">
        <v>2362</v>
      </c>
      <c r="W54" s="3">
        <v>0</v>
      </c>
      <c r="X54" s="3">
        <v>0</v>
      </c>
      <c r="Y54" s="3">
        <v>0</v>
      </c>
      <c r="Z54" s="3">
        <v>0</v>
      </c>
      <c r="AA54" s="3">
        <v>0</v>
      </c>
      <c r="AB54" s="3">
        <v>0</v>
      </c>
      <c r="AC54" s="3">
        <v>0</v>
      </c>
      <c r="AD54" s="3">
        <v>0</v>
      </c>
      <c r="AE54" s="3">
        <v>0</v>
      </c>
      <c r="AF54" s="3">
        <v>0</v>
      </c>
      <c r="AG54" s="3">
        <v>0</v>
      </c>
      <c r="AH54" s="3">
        <v>0</v>
      </c>
      <c r="AI54" s="3">
        <v>0</v>
      </c>
      <c r="AJ54" s="3">
        <v>0</v>
      </c>
      <c r="AK54" s="3">
        <v>0</v>
      </c>
      <c r="AL54" s="3">
        <v>0</v>
      </c>
      <c r="AM54" s="3">
        <v>0</v>
      </c>
      <c r="AN54" s="3">
        <v>0</v>
      </c>
      <c r="AO54" s="3">
        <v>0</v>
      </c>
      <c r="AP54" s="3">
        <v>0</v>
      </c>
      <c r="AQ54" s="3">
        <v>0</v>
      </c>
      <c r="AR54" s="3">
        <v>0</v>
      </c>
      <c r="AS54" s="3">
        <v>0</v>
      </c>
      <c r="AT54" s="3">
        <v>0</v>
      </c>
      <c r="AU54" s="3">
        <v>0</v>
      </c>
      <c r="AV54" s="3">
        <v>0</v>
      </c>
      <c r="AW54" s="3">
        <v>0</v>
      </c>
      <c r="AX54" s="3">
        <v>0</v>
      </c>
      <c r="AY54" s="3">
        <v>0</v>
      </c>
      <c r="AZ54" s="3">
        <v>0</v>
      </c>
      <c r="BA54" s="3">
        <v>0</v>
      </c>
      <c r="BB54" s="3">
        <v>0</v>
      </c>
      <c r="BC54" s="3">
        <v>0</v>
      </c>
      <c r="BD54" s="3">
        <v>0</v>
      </c>
      <c r="BE54" s="3">
        <v>0</v>
      </c>
      <c r="BF54" s="3" t="s">
        <v>2384</v>
      </c>
      <c r="BG54" s="3">
        <v>0</v>
      </c>
      <c r="BH54" s="3">
        <v>0</v>
      </c>
      <c r="BI54" s="3">
        <v>0</v>
      </c>
      <c r="BJ54" s="3">
        <v>0</v>
      </c>
      <c r="BK54" s="3">
        <v>0</v>
      </c>
      <c r="BL54" s="3">
        <v>0</v>
      </c>
      <c r="BM54" s="3">
        <v>0</v>
      </c>
      <c r="BN54" s="3">
        <v>0</v>
      </c>
      <c r="BO54" s="3" t="s">
        <v>2362</v>
      </c>
      <c r="BP54" s="3">
        <v>0</v>
      </c>
      <c r="BQ54" s="3">
        <v>0</v>
      </c>
      <c r="BR54" s="3">
        <v>0</v>
      </c>
      <c r="BS54" s="3">
        <v>0</v>
      </c>
      <c r="BT54" s="3">
        <v>0</v>
      </c>
      <c r="BU54" s="3">
        <v>0</v>
      </c>
      <c r="BV54" s="3">
        <v>0</v>
      </c>
    </row>
    <row r="55" spans="1:74" ht="15" x14ac:dyDescent="0.25">
      <c r="A55" s="3" t="s">
        <v>825</v>
      </c>
      <c r="B55" s="3" t="s">
        <v>4495</v>
      </c>
      <c r="C55" s="3" t="s">
        <v>2396</v>
      </c>
      <c r="D55" s="3">
        <v>0</v>
      </c>
      <c r="E55" s="3" t="s">
        <v>2362</v>
      </c>
      <c r="F55" s="3" t="s">
        <v>2389</v>
      </c>
      <c r="G55" s="3" t="s">
        <v>2480</v>
      </c>
      <c r="H55" s="3" t="s">
        <v>2586</v>
      </c>
      <c r="I55" s="3">
        <v>0</v>
      </c>
      <c r="J55" s="3" t="s">
        <v>2367</v>
      </c>
      <c r="K55" s="3" t="s">
        <v>2621</v>
      </c>
      <c r="L55" s="3" t="s">
        <v>2483</v>
      </c>
      <c r="M55" s="3" t="s">
        <v>2369</v>
      </c>
      <c r="N55" s="3">
        <v>0</v>
      </c>
      <c r="O55" s="3" t="s">
        <v>2362</v>
      </c>
      <c r="P55" s="3">
        <v>0</v>
      </c>
      <c r="Q55" s="3">
        <v>0</v>
      </c>
      <c r="R55" s="3" t="s">
        <v>2381</v>
      </c>
      <c r="S55" s="3" t="s">
        <v>2362</v>
      </c>
      <c r="T55" s="3" t="s">
        <v>2622</v>
      </c>
      <c r="U55" s="3" t="s">
        <v>2365</v>
      </c>
      <c r="V55" s="3" t="s">
        <v>2503</v>
      </c>
      <c r="W55" s="3" t="s">
        <v>2612</v>
      </c>
      <c r="X55" s="3">
        <v>0</v>
      </c>
      <c r="Y55" s="3" t="s">
        <v>2362</v>
      </c>
      <c r="Z55" s="3">
        <v>0</v>
      </c>
      <c r="AA55" s="3" t="s">
        <v>2623</v>
      </c>
      <c r="AB55" s="3" t="s">
        <v>2380</v>
      </c>
      <c r="AC55" s="3" t="s">
        <v>2389</v>
      </c>
      <c r="AD55" s="3" t="s">
        <v>2383</v>
      </c>
      <c r="AE55" s="3" t="s">
        <v>2365</v>
      </c>
      <c r="AF55" s="3" t="s">
        <v>2362</v>
      </c>
      <c r="AG55" s="3" t="s">
        <v>2542</v>
      </c>
      <c r="AH55" s="3" t="s">
        <v>2375</v>
      </c>
      <c r="AI55" s="3" t="s">
        <v>2624</v>
      </c>
      <c r="AJ55" s="3">
        <v>0</v>
      </c>
      <c r="AK55" s="3" t="s">
        <v>2369</v>
      </c>
      <c r="AL55" s="3" t="s">
        <v>2381</v>
      </c>
      <c r="AM55" s="3" t="s">
        <v>2625</v>
      </c>
      <c r="AN55" s="3" t="s">
        <v>2362</v>
      </c>
      <c r="AO55" s="3" t="s">
        <v>2369</v>
      </c>
      <c r="AP55" s="3" t="s">
        <v>2626</v>
      </c>
      <c r="AQ55" s="3" t="s">
        <v>4496</v>
      </c>
      <c r="AR55" s="3" t="s">
        <v>2627</v>
      </c>
      <c r="AS55" s="3" t="s">
        <v>2366</v>
      </c>
      <c r="AT55" s="3" t="s">
        <v>2375</v>
      </c>
      <c r="AU55" s="3" t="s">
        <v>2628</v>
      </c>
      <c r="AV55" s="3">
        <v>0</v>
      </c>
      <c r="AW55" s="3">
        <v>0</v>
      </c>
      <c r="AX55" s="3" t="s">
        <v>2388</v>
      </c>
      <c r="AY55" s="3" t="s">
        <v>2629</v>
      </c>
      <c r="AZ55" s="3" t="s">
        <v>2362</v>
      </c>
      <c r="BA55" s="3" t="s">
        <v>2369</v>
      </c>
      <c r="BB55" s="3" t="s">
        <v>2368</v>
      </c>
      <c r="BC55" s="3" t="s">
        <v>2630</v>
      </c>
      <c r="BD55" s="3" t="s">
        <v>2631</v>
      </c>
      <c r="BE55" s="3" t="s">
        <v>4470</v>
      </c>
      <c r="BF55" s="3" t="s">
        <v>2522</v>
      </c>
      <c r="BG55" s="3" t="s">
        <v>2550</v>
      </c>
      <c r="BH55" s="3">
        <v>0</v>
      </c>
      <c r="BI55" s="3" t="s">
        <v>2632</v>
      </c>
      <c r="BJ55" s="3" t="s">
        <v>2362</v>
      </c>
      <c r="BK55" s="3" t="s">
        <v>2367</v>
      </c>
      <c r="BL55" s="3" t="s">
        <v>2552</v>
      </c>
      <c r="BM55" s="3" t="s">
        <v>2362</v>
      </c>
      <c r="BN55" s="3" t="s">
        <v>2386</v>
      </c>
      <c r="BO55" s="3" t="s">
        <v>2633</v>
      </c>
      <c r="BP55" s="3" t="s">
        <v>2634</v>
      </c>
      <c r="BQ55" s="3" t="s">
        <v>2369</v>
      </c>
      <c r="BR55" s="3" t="s">
        <v>2635</v>
      </c>
      <c r="BS55" s="3">
        <v>0</v>
      </c>
      <c r="BT55" s="3" t="s">
        <v>2367</v>
      </c>
      <c r="BU55" s="3" t="s">
        <v>2393</v>
      </c>
      <c r="BV55" s="3">
        <v>0</v>
      </c>
    </row>
    <row r="56" spans="1:74" ht="15" x14ac:dyDescent="0.25">
      <c r="A56" s="3" t="s">
        <v>857</v>
      </c>
      <c r="B56" s="3">
        <v>0</v>
      </c>
      <c r="C56" s="3">
        <v>0</v>
      </c>
      <c r="D56" s="3">
        <v>0</v>
      </c>
      <c r="E56" s="3">
        <v>0</v>
      </c>
      <c r="F56" s="3">
        <v>0</v>
      </c>
      <c r="G56" s="3">
        <v>0</v>
      </c>
      <c r="H56" s="3">
        <v>0</v>
      </c>
      <c r="I56" s="3">
        <v>0</v>
      </c>
      <c r="J56" s="3">
        <v>0</v>
      </c>
      <c r="K56" s="3">
        <v>0</v>
      </c>
      <c r="L56" s="3">
        <v>0</v>
      </c>
      <c r="M56" s="3">
        <v>0</v>
      </c>
      <c r="N56" s="3" t="s">
        <v>2367</v>
      </c>
      <c r="O56" s="3">
        <v>0</v>
      </c>
      <c r="P56" s="3">
        <v>0</v>
      </c>
      <c r="Q56" s="3">
        <v>0</v>
      </c>
      <c r="R56" s="3" t="s">
        <v>2362</v>
      </c>
      <c r="S56" s="3">
        <v>0</v>
      </c>
      <c r="T56" s="3">
        <v>0</v>
      </c>
      <c r="U56" s="3">
        <v>0</v>
      </c>
      <c r="V56" s="3">
        <v>0</v>
      </c>
      <c r="W56" s="3">
        <v>0</v>
      </c>
      <c r="X56" s="3">
        <v>0</v>
      </c>
      <c r="Y56" s="3">
        <v>0</v>
      </c>
      <c r="Z56" s="3">
        <v>0</v>
      </c>
      <c r="AA56" s="3">
        <v>0</v>
      </c>
      <c r="AB56" s="3">
        <v>0</v>
      </c>
      <c r="AC56" s="3">
        <v>0</v>
      </c>
      <c r="AD56" s="3">
        <v>0</v>
      </c>
      <c r="AE56" s="3">
        <v>0</v>
      </c>
      <c r="AF56" s="3">
        <v>0</v>
      </c>
      <c r="AG56" s="3">
        <v>0</v>
      </c>
      <c r="AH56" s="3">
        <v>0</v>
      </c>
      <c r="AI56" s="3">
        <v>0</v>
      </c>
      <c r="AJ56" s="3">
        <v>0</v>
      </c>
      <c r="AK56" s="3">
        <v>0</v>
      </c>
      <c r="AL56" s="3">
        <v>0</v>
      </c>
      <c r="AM56" s="3">
        <v>0</v>
      </c>
      <c r="AN56" s="3">
        <v>0</v>
      </c>
      <c r="AO56" s="3">
        <v>0</v>
      </c>
      <c r="AP56" s="3">
        <v>0</v>
      </c>
      <c r="AQ56" s="3" t="s">
        <v>2367</v>
      </c>
      <c r="AR56" s="3">
        <v>0</v>
      </c>
      <c r="AS56" s="3">
        <v>0</v>
      </c>
      <c r="AT56" s="3">
        <v>0</v>
      </c>
      <c r="AU56" s="3">
        <v>0</v>
      </c>
      <c r="AV56" s="3">
        <v>0</v>
      </c>
      <c r="AW56" s="3">
        <v>0</v>
      </c>
      <c r="AX56" s="3">
        <v>0</v>
      </c>
      <c r="AY56" s="3">
        <v>0</v>
      </c>
      <c r="AZ56" s="3">
        <v>0</v>
      </c>
      <c r="BA56" s="3">
        <v>0</v>
      </c>
      <c r="BB56" s="3">
        <v>0</v>
      </c>
      <c r="BC56" s="3" t="s">
        <v>2367</v>
      </c>
      <c r="BD56" s="3">
        <v>0</v>
      </c>
      <c r="BE56" s="3">
        <v>0</v>
      </c>
      <c r="BF56" s="3">
        <v>0</v>
      </c>
      <c r="BG56" s="3" t="s">
        <v>2636</v>
      </c>
      <c r="BH56" s="3">
        <v>0</v>
      </c>
      <c r="BI56" s="3">
        <v>0</v>
      </c>
      <c r="BJ56" s="3">
        <v>0</v>
      </c>
      <c r="BK56" s="3">
        <v>0</v>
      </c>
      <c r="BL56" s="3">
        <v>0</v>
      </c>
      <c r="BM56" s="3">
        <v>0</v>
      </c>
      <c r="BN56" s="3">
        <v>0</v>
      </c>
      <c r="BO56" s="3" t="s">
        <v>2362</v>
      </c>
      <c r="BP56" s="3" t="s">
        <v>2637</v>
      </c>
      <c r="BQ56" s="3">
        <v>0</v>
      </c>
      <c r="BR56" s="3">
        <v>0</v>
      </c>
      <c r="BS56" s="3">
        <v>0</v>
      </c>
      <c r="BT56" s="3">
        <v>0</v>
      </c>
      <c r="BU56" s="3">
        <v>0</v>
      </c>
      <c r="BV56" s="3">
        <v>0</v>
      </c>
    </row>
    <row r="57" spans="1:74" ht="15" x14ac:dyDescent="0.25">
      <c r="A57" s="3" t="s">
        <v>859</v>
      </c>
      <c r="B57" s="3" t="s">
        <v>2362</v>
      </c>
      <c r="C57" s="3">
        <v>0</v>
      </c>
      <c r="D57" s="3">
        <v>0</v>
      </c>
      <c r="E57" s="3">
        <v>0</v>
      </c>
      <c r="F57" s="3">
        <v>0</v>
      </c>
      <c r="G57" s="3">
        <v>0</v>
      </c>
      <c r="H57" s="3">
        <v>0</v>
      </c>
      <c r="I57" s="3">
        <v>0</v>
      </c>
      <c r="J57" s="3">
        <v>0</v>
      </c>
      <c r="K57" s="3" t="s">
        <v>2384</v>
      </c>
      <c r="L57" s="3" t="s">
        <v>2362</v>
      </c>
      <c r="M57" s="3">
        <v>0</v>
      </c>
      <c r="N57" s="3">
        <v>0</v>
      </c>
      <c r="O57" s="3">
        <v>0</v>
      </c>
      <c r="P57" s="3">
        <v>0</v>
      </c>
      <c r="Q57" s="3">
        <v>0</v>
      </c>
      <c r="R57" s="3">
        <v>0</v>
      </c>
      <c r="S57" s="3">
        <v>0</v>
      </c>
      <c r="T57" s="3">
        <v>0</v>
      </c>
      <c r="U57" s="3">
        <v>0</v>
      </c>
      <c r="V57" s="3">
        <v>0</v>
      </c>
      <c r="W57" s="3">
        <v>0</v>
      </c>
      <c r="X57" s="3">
        <v>0</v>
      </c>
      <c r="Y57" s="3" t="s">
        <v>2365</v>
      </c>
      <c r="Z57" s="3">
        <v>0</v>
      </c>
      <c r="AA57" s="3" t="s">
        <v>2362</v>
      </c>
      <c r="AB57" s="3" t="s">
        <v>2377</v>
      </c>
      <c r="AC57" s="3">
        <v>0</v>
      </c>
      <c r="AD57" s="3" t="s">
        <v>2384</v>
      </c>
      <c r="AE57" s="3" t="s">
        <v>2362</v>
      </c>
      <c r="AF57" s="3">
        <v>0</v>
      </c>
      <c r="AG57" s="3" t="s">
        <v>2367</v>
      </c>
      <c r="AH57" s="3">
        <v>0</v>
      </c>
      <c r="AI57" s="3">
        <v>0</v>
      </c>
      <c r="AJ57" s="3">
        <v>0</v>
      </c>
      <c r="AK57" s="3" t="s">
        <v>2500</v>
      </c>
      <c r="AL57" s="3">
        <v>0</v>
      </c>
      <c r="AM57" s="3" t="s">
        <v>2362</v>
      </c>
      <c r="AN57" s="3">
        <v>0</v>
      </c>
      <c r="AO57" s="3">
        <v>0</v>
      </c>
      <c r="AP57" s="3">
        <v>0</v>
      </c>
      <c r="AQ57" s="3">
        <v>0</v>
      </c>
      <c r="AR57" s="3">
        <v>0</v>
      </c>
      <c r="AS57" s="3">
        <v>0</v>
      </c>
      <c r="AT57" s="3">
        <v>0</v>
      </c>
      <c r="AU57" s="3">
        <v>0</v>
      </c>
      <c r="AV57" s="3">
        <v>0</v>
      </c>
      <c r="AW57" s="3" t="s">
        <v>2389</v>
      </c>
      <c r="AX57" s="3">
        <v>0</v>
      </c>
      <c r="AY57" s="3">
        <v>0</v>
      </c>
      <c r="AZ57" s="3">
        <v>0</v>
      </c>
      <c r="BA57" s="3">
        <v>0</v>
      </c>
      <c r="BB57" s="3">
        <v>0</v>
      </c>
      <c r="BC57" s="3">
        <v>0</v>
      </c>
      <c r="BD57" s="3">
        <v>0</v>
      </c>
      <c r="BE57" s="3" t="s">
        <v>2362</v>
      </c>
      <c r="BF57" s="3" t="s">
        <v>2638</v>
      </c>
      <c r="BG57" s="3">
        <v>0</v>
      </c>
      <c r="BH57" s="3" t="s">
        <v>2362</v>
      </c>
      <c r="BI57" s="3" t="s">
        <v>2487</v>
      </c>
      <c r="BJ57" s="3">
        <v>0</v>
      </c>
      <c r="BK57" s="3">
        <v>0</v>
      </c>
      <c r="BL57" s="3" t="s">
        <v>2372</v>
      </c>
      <c r="BM57" s="3">
        <v>0</v>
      </c>
      <c r="BN57" s="3">
        <v>0</v>
      </c>
      <c r="BO57" s="3" t="s">
        <v>2639</v>
      </c>
      <c r="BP57" s="3">
        <v>0</v>
      </c>
      <c r="BQ57" s="3">
        <v>0</v>
      </c>
      <c r="BR57" s="3" t="s">
        <v>2534</v>
      </c>
      <c r="BS57" s="3">
        <v>0</v>
      </c>
      <c r="BT57" s="3">
        <v>0</v>
      </c>
      <c r="BU57" s="3" t="s">
        <v>2373</v>
      </c>
      <c r="BV57" s="3">
        <v>0</v>
      </c>
    </row>
    <row r="58" spans="1:74" ht="15" x14ac:dyDescent="0.25">
      <c r="A58" s="3" t="s">
        <v>861</v>
      </c>
      <c r="B58" s="3">
        <v>0</v>
      </c>
      <c r="C58" s="3">
        <v>0</v>
      </c>
      <c r="D58" s="3">
        <v>0</v>
      </c>
      <c r="E58" s="3">
        <v>0</v>
      </c>
      <c r="F58" s="3">
        <v>0</v>
      </c>
      <c r="G58" s="3">
        <v>0</v>
      </c>
      <c r="H58" s="3">
        <v>0</v>
      </c>
      <c r="I58" s="3" t="s">
        <v>2373</v>
      </c>
      <c r="J58" s="3" t="s">
        <v>2365</v>
      </c>
      <c r="K58" s="3">
        <v>0</v>
      </c>
      <c r="L58" s="3">
        <v>0</v>
      </c>
      <c r="M58" s="3">
        <v>0</v>
      </c>
      <c r="N58" s="3" t="s">
        <v>2362</v>
      </c>
      <c r="O58" s="3">
        <v>0</v>
      </c>
      <c r="P58" s="3">
        <v>0</v>
      </c>
      <c r="Q58" s="3">
        <v>0</v>
      </c>
      <c r="R58" s="3">
        <v>0</v>
      </c>
      <c r="S58" s="3">
        <v>0</v>
      </c>
      <c r="T58" s="3">
        <v>0</v>
      </c>
      <c r="U58" s="3">
        <v>0</v>
      </c>
      <c r="V58" s="3" t="s">
        <v>2384</v>
      </c>
      <c r="W58" s="3">
        <v>0</v>
      </c>
      <c r="X58" s="3" t="s">
        <v>2362</v>
      </c>
      <c r="Y58" s="3" t="s">
        <v>2375</v>
      </c>
      <c r="Z58" s="3">
        <v>0</v>
      </c>
      <c r="AA58" s="3">
        <v>0</v>
      </c>
      <c r="AB58" s="3">
        <v>0</v>
      </c>
      <c r="AC58" s="3">
        <v>0</v>
      </c>
      <c r="AD58" s="3">
        <v>0</v>
      </c>
      <c r="AE58" s="3">
        <v>0</v>
      </c>
      <c r="AF58" s="3" t="s">
        <v>4469</v>
      </c>
      <c r="AG58" s="3">
        <v>0</v>
      </c>
      <c r="AH58" s="3" t="s">
        <v>2367</v>
      </c>
      <c r="AI58" s="3">
        <v>0</v>
      </c>
      <c r="AJ58" s="3">
        <v>0</v>
      </c>
      <c r="AK58" s="3" t="s">
        <v>2362</v>
      </c>
      <c r="AL58" s="3" t="s">
        <v>2396</v>
      </c>
      <c r="AM58" s="3">
        <v>0</v>
      </c>
      <c r="AN58" s="3" t="s">
        <v>2362</v>
      </c>
      <c r="AO58" s="3">
        <v>0</v>
      </c>
      <c r="AP58" s="3" t="s">
        <v>2369</v>
      </c>
      <c r="AQ58" s="3">
        <v>0</v>
      </c>
      <c r="AR58" s="3" t="s">
        <v>2494</v>
      </c>
      <c r="AS58" s="3">
        <v>0</v>
      </c>
      <c r="AT58" s="3" t="s">
        <v>2362</v>
      </c>
      <c r="AU58" s="3">
        <v>0</v>
      </c>
      <c r="AV58" s="3">
        <v>0</v>
      </c>
      <c r="AW58" s="3" t="s">
        <v>2365</v>
      </c>
      <c r="AX58" s="3" t="s">
        <v>2392</v>
      </c>
      <c r="AY58" s="3">
        <v>0</v>
      </c>
      <c r="AZ58" s="3" t="s">
        <v>2369</v>
      </c>
      <c r="BA58" s="3">
        <v>0</v>
      </c>
      <c r="BB58" s="3" t="s">
        <v>2365</v>
      </c>
      <c r="BC58" s="3">
        <v>0</v>
      </c>
      <c r="BD58" s="3" t="s">
        <v>4470</v>
      </c>
      <c r="BE58" s="3">
        <v>0</v>
      </c>
      <c r="BF58" s="3" t="s">
        <v>2494</v>
      </c>
      <c r="BG58" s="3">
        <v>0</v>
      </c>
      <c r="BH58" s="3" t="s">
        <v>2384</v>
      </c>
      <c r="BI58" s="3">
        <v>0</v>
      </c>
      <c r="BJ58" s="3">
        <v>0</v>
      </c>
      <c r="BK58" s="3">
        <v>0</v>
      </c>
      <c r="BL58" s="3" t="s">
        <v>2375</v>
      </c>
      <c r="BM58" s="3">
        <v>0</v>
      </c>
      <c r="BN58" s="3" t="s">
        <v>2362</v>
      </c>
      <c r="BO58" s="3" t="s">
        <v>4469</v>
      </c>
      <c r="BP58" s="3">
        <v>0</v>
      </c>
      <c r="BQ58" s="3" t="s">
        <v>2365</v>
      </c>
      <c r="BR58" s="3">
        <v>0</v>
      </c>
      <c r="BS58" s="3">
        <v>0</v>
      </c>
      <c r="BT58" s="3">
        <v>0</v>
      </c>
      <c r="BU58" s="3" t="s">
        <v>2384</v>
      </c>
      <c r="BV58" s="3">
        <v>0</v>
      </c>
    </row>
    <row r="59" spans="1:74" ht="15" x14ac:dyDescent="0.25">
      <c r="A59" s="3" t="s">
        <v>2640</v>
      </c>
      <c r="B59" s="3">
        <v>0</v>
      </c>
      <c r="C59" s="3">
        <v>0</v>
      </c>
      <c r="D59" s="3">
        <v>0</v>
      </c>
      <c r="E59" s="3">
        <v>0</v>
      </c>
      <c r="F59" s="3">
        <v>0</v>
      </c>
      <c r="G59" s="3">
        <v>0</v>
      </c>
      <c r="H59" s="3">
        <v>0</v>
      </c>
      <c r="I59" s="3">
        <v>0</v>
      </c>
      <c r="J59" s="3">
        <v>0</v>
      </c>
      <c r="K59" s="3">
        <v>0</v>
      </c>
      <c r="L59" s="3">
        <v>0</v>
      </c>
      <c r="M59" s="3">
        <v>0</v>
      </c>
      <c r="N59" s="3">
        <v>0</v>
      </c>
      <c r="O59" s="3">
        <v>0</v>
      </c>
      <c r="P59" s="3">
        <v>0</v>
      </c>
      <c r="Q59" s="3">
        <v>0</v>
      </c>
      <c r="R59" s="3">
        <v>0</v>
      </c>
      <c r="S59" s="3">
        <v>0</v>
      </c>
      <c r="T59" s="3">
        <v>0</v>
      </c>
      <c r="U59" s="3">
        <v>0</v>
      </c>
      <c r="V59" s="3">
        <v>0</v>
      </c>
      <c r="W59" s="3">
        <v>0</v>
      </c>
      <c r="X59" s="3">
        <v>0</v>
      </c>
      <c r="Y59" s="3">
        <v>0</v>
      </c>
      <c r="Z59" s="3">
        <v>0</v>
      </c>
      <c r="AA59" s="3">
        <v>0</v>
      </c>
      <c r="AB59" s="3">
        <v>0</v>
      </c>
      <c r="AC59" s="3">
        <v>0</v>
      </c>
      <c r="AD59" s="3">
        <v>0</v>
      </c>
      <c r="AE59" s="3">
        <v>0</v>
      </c>
      <c r="AF59" s="3">
        <v>0</v>
      </c>
      <c r="AG59" s="3">
        <v>0</v>
      </c>
      <c r="AH59" s="3">
        <v>0</v>
      </c>
      <c r="AI59" s="3">
        <v>0</v>
      </c>
      <c r="AJ59" s="3">
        <v>0</v>
      </c>
      <c r="AK59" s="3">
        <v>0</v>
      </c>
      <c r="AL59" s="3">
        <v>0</v>
      </c>
      <c r="AM59" s="3">
        <v>0</v>
      </c>
      <c r="AN59" s="3">
        <v>0</v>
      </c>
      <c r="AO59" s="3">
        <v>0</v>
      </c>
      <c r="AP59" s="3">
        <v>0</v>
      </c>
      <c r="AQ59" s="3">
        <v>0</v>
      </c>
      <c r="AR59" s="3">
        <v>0</v>
      </c>
      <c r="AS59" s="3">
        <v>0</v>
      </c>
      <c r="AT59" s="3">
        <v>0</v>
      </c>
      <c r="AU59" s="3">
        <v>0</v>
      </c>
      <c r="AV59" s="3">
        <v>0</v>
      </c>
      <c r="AW59" s="3">
        <v>0</v>
      </c>
      <c r="AX59" s="3">
        <v>0</v>
      </c>
      <c r="AY59" s="3">
        <v>0</v>
      </c>
      <c r="AZ59" s="3">
        <v>0</v>
      </c>
      <c r="BA59" s="3">
        <v>0</v>
      </c>
      <c r="BB59" s="3">
        <v>0</v>
      </c>
      <c r="BC59" s="3">
        <v>0</v>
      </c>
      <c r="BD59" s="3">
        <v>0</v>
      </c>
      <c r="BE59" s="3" t="s">
        <v>2542</v>
      </c>
      <c r="BF59" s="3">
        <v>0</v>
      </c>
      <c r="BG59" s="3">
        <v>0</v>
      </c>
      <c r="BH59" s="3">
        <v>0</v>
      </c>
      <c r="BI59" s="3">
        <v>0</v>
      </c>
      <c r="BJ59" s="3">
        <v>0</v>
      </c>
      <c r="BK59" s="3">
        <v>0</v>
      </c>
      <c r="BL59" s="3">
        <v>0</v>
      </c>
      <c r="BM59" s="3">
        <v>0</v>
      </c>
      <c r="BN59" s="3" t="s">
        <v>2382</v>
      </c>
      <c r="BO59" s="3">
        <v>0</v>
      </c>
      <c r="BP59" s="3">
        <v>0</v>
      </c>
      <c r="BQ59" s="3">
        <v>0</v>
      </c>
      <c r="BR59" s="3">
        <v>0</v>
      </c>
      <c r="BS59" s="3">
        <v>0</v>
      </c>
      <c r="BT59" s="3">
        <v>0</v>
      </c>
      <c r="BU59" s="3">
        <v>0</v>
      </c>
      <c r="BV59" s="3">
        <v>0</v>
      </c>
    </row>
    <row r="60" spans="1:74" ht="15" x14ac:dyDescent="0.25">
      <c r="A60" s="3" t="s">
        <v>864</v>
      </c>
      <c r="B60" s="3">
        <v>0</v>
      </c>
      <c r="C60" s="3">
        <v>0</v>
      </c>
      <c r="D60" s="3" t="s">
        <v>2505</v>
      </c>
      <c r="E60" s="3">
        <v>0</v>
      </c>
      <c r="F60" s="3" t="s">
        <v>2380</v>
      </c>
      <c r="G60" s="3">
        <v>0</v>
      </c>
      <c r="H60" s="3" t="s">
        <v>2362</v>
      </c>
      <c r="I60" s="3" t="s">
        <v>2500</v>
      </c>
      <c r="J60" s="3">
        <v>0</v>
      </c>
      <c r="K60" s="3">
        <v>0</v>
      </c>
      <c r="L60" s="3">
        <v>0</v>
      </c>
      <c r="M60" s="3" t="s">
        <v>2531</v>
      </c>
      <c r="N60" s="3" t="s">
        <v>2373</v>
      </c>
      <c r="O60" s="3" t="s">
        <v>2362</v>
      </c>
      <c r="P60" s="3" t="s">
        <v>2377</v>
      </c>
      <c r="Q60" s="3" t="s">
        <v>2375</v>
      </c>
      <c r="R60" s="3">
        <v>0</v>
      </c>
      <c r="S60" s="3">
        <v>0</v>
      </c>
      <c r="T60" s="3" t="s">
        <v>2362</v>
      </c>
      <c r="U60" s="3">
        <v>0</v>
      </c>
      <c r="V60" s="3" t="s">
        <v>2367</v>
      </c>
      <c r="W60" s="3">
        <v>0</v>
      </c>
      <c r="X60" s="3" t="s">
        <v>2380</v>
      </c>
      <c r="Y60" s="3" t="s">
        <v>2367</v>
      </c>
      <c r="Z60" s="3">
        <v>0</v>
      </c>
      <c r="AA60" s="3" t="s">
        <v>2367</v>
      </c>
      <c r="AB60" s="3">
        <v>0</v>
      </c>
      <c r="AC60" s="3">
        <v>0</v>
      </c>
      <c r="AD60" s="3">
        <v>0</v>
      </c>
      <c r="AE60" s="3" t="s">
        <v>2641</v>
      </c>
      <c r="AF60" s="3">
        <v>0</v>
      </c>
      <c r="AG60" s="3" t="s">
        <v>2392</v>
      </c>
      <c r="AH60" s="3" t="s">
        <v>2367</v>
      </c>
      <c r="AI60" s="3" t="s">
        <v>2373</v>
      </c>
      <c r="AJ60" s="3" t="s">
        <v>2392</v>
      </c>
      <c r="AK60" s="3" t="s">
        <v>2369</v>
      </c>
      <c r="AL60" s="3" t="s">
        <v>2595</v>
      </c>
      <c r="AM60" s="3">
        <v>0</v>
      </c>
      <c r="AN60" s="3" t="s">
        <v>2500</v>
      </c>
      <c r="AO60" s="3" t="s">
        <v>2362</v>
      </c>
      <c r="AP60" s="3" t="s">
        <v>2369</v>
      </c>
      <c r="AQ60" s="3">
        <v>0</v>
      </c>
      <c r="AR60" s="3" t="s">
        <v>2362</v>
      </c>
      <c r="AS60" s="3">
        <v>0</v>
      </c>
      <c r="AT60" s="3" t="s">
        <v>2369</v>
      </c>
      <c r="AU60" s="3" t="s">
        <v>2372</v>
      </c>
      <c r="AV60" s="3" t="s">
        <v>2383</v>
      </c>
      <c r="AW60" s="3">
        <v>0</v>
      </c>
      <c r="AX60" s="3" t="s">
        <v>2574</v>
      </c>
      <c r="AY60" s="3">
        <v>0</v>
      </c>
      <c r="AZ60" s="3" t="s">
        <v>4470</v>
      </c>
      <c r="BA60" s="3">
        <v>0</v>
      </c>
      <c r="BB60" s="3" t="s">
        <v>2367</v>
      </c>
      <c r="BC60" s="3">
        <v>0</v>
      </c>
      <c r="BD60" s="3" t="s">
        <v>2362</v>
      </c>
      <c r="BE60" s="3" t="s">
        <v>2478</v>
      </c>
      <c r="BF60" s="3" t="s">
        <v>2392</v>
      </c>
      <c r="BG60" s="3" t="s">
        <v>2474</v>
      </c>
      <c r="BH60" s="3" t="s">
        <v>2367</v>
      </c>
      <c r="BI60" s="3">
        <v>0</v>
      </c>
      <c r="BJ60" s="3">
        <v>0</v>
      </c>
      <c r="BK60" s="3" t="s">
        <v>2362</v>
      </c>
      <c r="BL60" s="3">
        <v>0</v>
      </c>
      <c r="BM60" s="3" t="s">
        <v>2367</v>
      </c>
      <c r="BN60" s="3" t="s">
        <v>2399</v>
      </c>
      <c r="BO60" s="3" t="s">
        <v>2377</v>
      </c>
      <c r="BP60" s="3" t="s">
        <v>2509</v>
      </c>
      <c r="BQ60" s="3" t="s">
        <v>2365</v>
      </c>
      <c r="BR60" s="3">
        <v>0</v>
      </c>
      <c r="BS60" s="3">
        <v>0</v>
      </c>
      <c r="BT60" s="3" t="s">
        <v>2362</v>
      </c>
      <c r="BU60" s="3">
        <v>0</v>
      </c>
      <c r="BV60" s="3">
        <v>0</v>
      </c>
    </row>
    <row r="61" spans="1:74" ht="15" x14ac:dyDescent="0.25">
      <c r="A61" s="3" t="s">
        <v>876</v>
      </c>
      <c r="B61" s="3" t="s">
        <v>2378</v>
      </c>
      <c r="C61" s="3" t="s">
        <v>2642</v>
      </c>
      <c r="D61" s="3" t="s">
        <v>2643</v>
      </c>
      <c r="E61" s="3" t="s">
        <v>2362</v>
      </c>
      <c r="F61" s="3" t="s">
        <v>2644</v>
      </c>
      <c r="G61" s="3" t="s">
        <v>2645</v>
      </c>
      <c r="H61" s="3" t="s">
        <v>2492</v>
      </c>
      <c r="I61" s="3" t="s">
        <v>2541</v>
      </c>
      <c r="J61" s="3" t="s">
        <v>2379</v>
      </c>
      <c r="K61" s="3" t="s">
        <v>2395</v>
      </c>
      <c r="L61" s="3" t="s">
        <v>2488</v>
      </c>
      <c r="M61" s="3" t="s">
        <v>2546</v>
      </c>
      <c r="N61" s="3" t="s">
        <v>2644</v>
      </c>
      <c r="O61" s="3" t="s">
        <v>2539</v>
      </c>
      <c r="P61" s="3" t="s">
        <v>2528</v>
      </c>
      <c r="Q61" s="3" t="s">
        <v>2374</v>
      </c>
      <c r="R61" s="3" t="s">
        <v>4468</v>
      </c>
      <c r="S61" s="3" t="s">
        <v>2362</v>
      </c>
      <c r="T61" s="3" t="s">
        <v>4470</v>
      </c>
      <c r="U61" s="3" t="s">
        <v>2373</v>
      </c>
      <c r="V61" s="3" t="s">
        <v>2468</v>
      </c>
      <c r="W61" s="3" t="s">
        <v>2646</v>
      </c>
      <c r="X61" s="3" t="s">
        <v>2480</v>
      </c>
      <c r="Y61" s="3" t="s">
        <v>2401</v>
      </c>
      <c r="Z61" s="3" t="s">
        <v>2385</v>
      </c>
      <c r="AA61" s="3" t="s">
        <v>2543</v>
      </c>
      <c r="AB61" s="3" t="s">
        <v>2525</v>
      </c>
      <c r="AC61" s="3" t="s">
        <v>2383</v>
      </c>
      <c r="AD61" s="3" t="s">
        <v>2647</v>
      </c>
      <c r="AE61" s="3" t="s">
        <v>2648</v>
      </c>
      <c r="AF61" s="3" t="s">
        <v>2649</v>
      </c>
      <c r="AG61" s="3" t="s">
        <v>2650</v>
      </c>
      <c r="AH61" s="3" t="s">
        <v>2393</v>
      </c>
      <c r="AI61" s="3" t="s">
        <v>2652</v>
      </c>
      <c r="AJ61" s="3" t="s">
        <v>2478</v>
      </c>
      <c r="AK61" s="3" t="s">
        <v>2375</v>
      </c>
      <c r="AL61" s="3" t="s">
        <v>2651</v>
      </c>
      <c r="AM61" s="3" t="s">
        <v>2653</v>
      </c>
      <c r="AN61" s="3" t="s">
        <v>2532</v>
      </c>
      <c r="AO61" s="3" t="s">
        <v>2654</v>
      </c>
      <c r="AP61" s="3" t="s">
        <v>2655</v>
      </c>
      <c r="AQ61" s="3" t="s">
        <v>4497</v>
      </c>
      <c r="AR61" s="3" t="s">
        <v>2656</v>
      </c>
      <c r="AS61" s="3" t="s">
        <v>2657</v>
      </c>
      <c r="AT61" s="3" t="s">
        <v>2386</v>
      </c>
      <c r="AU61" s="3" t="s">
        <v>2658</v>
      </c>
      <c r="AV61" s="3" t="s">
        <v>2397</v>
      </c>
      <c r="AW61" s="3" t="s">
        <v>2386</v>
      </c>
      <c r="AX61" s="3" t="s">
        <v>2659</v>
      </c>
      <c r="AY61" s="3" t="s">
        <v>2649</v>
      </c>
      <c r="AZ61" s="3" t="s">
        <v>2487</v>
      </c>
      <c r="BA61" s="3" t="s">
        <v>2660</v>
      </c>
      <c r="BB61" s="3" t="s">
        <v>2631</v>
      </c>
      <c r="BC61" s="3" t="s">
        <v>4498</v>
      </c>
      <c r="BD61" s="3" t="s">
        <v>2661</v>
      </c>
      <c r="BE61" s="3" t="s">
        <v>2552</v>
      </c>
      <c r="BF61" s="3" t="s">
        <v>2662</v>
      </c>
      <c r="BG61" s="3" t="s">
        <v>2663</v>
      </c>
      <c r="BH61" s="3" t="s">
        <v>2664</v>
      </c>
      <c r="BI61" s="3" t="s">
        <v>2574</v>
      </c>
      <c r="BJ61" s="3" t="s">
        <v>2383</v>
      </c>
      <c r="BK61" s="3" t="s">
        <v>2397</v>
      </c>
      <c r="BL61" s="3" t="s">
        <v>2665</v>
      </c>
      <c r="BM61" s="3" t="s">
        <v>2497</v>
      </c>
      <c r="BN61" s="3" t="s">
        <v>2494</v>
      </c>
      <c r="BO61" s="3" t="s">
        <v>2666</v>
      </c>
      <c r="BP61" s="3" t="s">
        <v>2667</v>
      </c>
      <c r="BQ61" s="3" t="s">
        <v>2529</v>
      </c>
      <c r="BR61" s="3" t="s">
        <v>2545</v>
      </c>
      <c r="BS61" s="3" t="s">
        <v>2375</v>
      </c>
      <c r="BT61" s="3" t="s">
        <v>2478</v>
      </c>
      <c r="BU61" s="3" t="s">
        <v>2376</v>
      </c>
      <c r="BV61" s="3" t="s">
        <v>2376</v>
      </c>
    </row>
    <row r="62" spans="1:74" ht="15" x14ac:dyDescent="0.25">
      <c r="A62" s="3" t="s">
        <v>914</v>
      </c>
      <c r="B62" s="3" t="s">
        <v>2380</v>
      </c>
      <c r="C62" s="3">
        <v>0</v>
      </c>
      <c r="D62" s="3" t="s">
        <v>2494</v>
      </c>
      <c r="E62" s="3">
        <v>0</v>
      </c>
      <c r="F62" s="3" t="s">
        <v>2547</v>
      </c>
      <c r="G62" s="3" t="s">
        <v>2369</v>
      </c>
      <c r="H62" s="3" t="s">
        <v>2369</v>
      </c>
      <c r="I62" s="3">
        <v>0</v>
      </c>
      <c r="J62" s="3" t="s">
        <v>2401</v>
      </c>
      <c r="K62" s="3" t="s">
        <v>2396</v>
      </c>
      <c r="L62" s="3" t="s">
        <v>2392</v>
      </c>
      <c r="M62" s="3" t="s">
        <v>2584</v>
      </c>
      <c r="N62" s="3" t="s">
        <v>2375</v>
      </c>
      <c r="O62" s="3" t="s">
        <v>2378</v>
      </c>
      <c r="P62" s="3" t="s">
        <v>2367</v>
      </c>
      <c r="Q62" s="3" t="s">
        <v>2367</v>
      </c>
      <c r="R62" s="3" t="s">
        <v>4469</v>
      </c>
      <c r="S62" s="3">
        <v>0</v>
      </c>
      <c r="T62" s="3" t="s">
        <v>2389</v>
      </c>
      <c r="U62" s="3" t="s">
        <v>2378</v>
      </c>
      <c r="V62" s="3" t="s">
        <v>2362</v>
      </c>
      <c r="W62" s="3" t="s">
        <v>2375</v>
      </c>
      <c r="X62" s="3" t="s">
        <v>2362</v>
      </c>
      <c r="Y62" s="3">
        <v>0</v>
      </c>
      <c r="Z62" s="3" t="s">
        <v>2362</v>
      </c>
      <c r="AA62" s="3">
        <v>0</v>
      </c>
      <c r="AB62" s="3" t="s">
        <v>2384</v>
      </c>
      <c r="AC62" s="3" t="s">
        <v>2668</v>
      </c>
      <c r="AD62" s="3" t="s">
        <v>2380</v>
      </c>
      <c r="AE62" s="3" t="s">
        <v>2369</v>
      </c>
      <c r="AF62" s="3">
        <v>0</v>
      </c>
      <c r="AG62" s="3" t="s">
        <v>2669</v>
      </c>
      <c r="AH62" s="3" t="s">
        <v>2367</v>
      </c>
      <c r="AI62" s="3">
        <v>0</v>
      </c>
      <c r="AJ62" s="3" t="s">
        <v>2386</v>
      </c>
      <c r="AK62" s="3" t="s">
        <v>2384</v>
      </c>
      <c r="AL62" s="3" t="s">
        <v>2492</v>
      </c>
      <c r="AM62" s="3">
        <v>0</v>
      </c>
      <c r="AN62" s="3" t="s">
        <v>2380</v>
      </c>
      <c r="AO62" s="3" t="s">
        <v>2369</v>
      </c>
      <c r="AP62" s="3">
        <v>0</v>
      </c>
      <c r="AQ62" s="3" t="s">
        <v>2362</v>
      </c>
      <c r="AR62" s="3" t="s">
        <v>2367</v>
      </c>
      <c r="AS62" s="3">
        <v>0</v>
      </c>
      <c r="AT62" s="3" t="s">
        <v>2367</v>
      </c>
      <c r="AU62" s="3">
        <v>0</v>
      </c>
      <c r="AV62" s="3" t="s">
        <v>2372</v>
      </c>
      <c r="AW62" s="3" t="s">
        <v>2379</v>
      </c>
      <c r="AX62" s="3" t="s">
        <v>2543</v>
      </c>
      <c r="AY62" s="3" t="s">
        <v>2362</v>
      </c>
      <c r="AZ62" s="3" t="s">
        <v>2365</v>
      </c>
      <c r="BA62" s="3">
        <v>0</v>
      </c>
      <c r="BB62" s="3">
        <v>0</v>
      </c>
      <c r="BC62" s="3">
        <v>0</v>
      </c>
      <c r="BD62" s="3">
        <v>0</v>
      </c>
      <c r="BE62" s="3">
        <v>0</v>
      </c>
      <c r="BF62" s="3">
        <v>0</v>
      </c>
      <c r="BG62" s="3" t="s">
        <v>2522</v>
      </c>
      <c r="BH62" s="3">
        <v>0</v>
      </c>
      <c r="BI62" s="3">
        <v>0</v>
      </c>
      <c r="BJ62" s="3" t="s">
        <v>2369</v>
      </c>
      <c r="BK62" s="3" t="s">
        <v>2367</v>
      </c>
      <c r="BL62" s="3">
        <v>0</v>
      </c>
      <c r="BM62" s="3" t="s">
        <v>2369</v>
      </c>
      <c r="BN62" s="3">
        <v>0</v>
      </c>
      <c r="BO62" s="3">
        <v>0</v>
      </c>
      <c r="BP62" s="3" t="s">
        <v>2671</v>
      </c>
      <c r="BQ62" s="3">
        <v>0</v>
      </c>
      <c r="BR62" s="3" t="s">
        <v>2362</v>
      </c>
      <c r="BS62" s="3" t="s">
        <v>2362</v>
      </c>
      <c r="BT62" s="3">
        <v>0</v>
      </c>
      <c r="BU62" s="3">
        <v>0</v>
      </c>
      <c r="BV62" s="3" t="s">
        <v>2362</v>
      </c>
    </row>
    <row r="63" spans="1:74" ht="15" x14ac:dyDescent="0.25">
      <c r="A63" s="3" t="s">
        <v>921</v>
      </c>
      <c r="B63" s="3" t="s">
        <v>2672</v>
      </c>
      <c r="C63" s="3" t="s">
        <v>2668</v>
      </c>
      <c r="D63" s="3" t="s">
        <v>2511</v>
      </c>
      <c r="E63" s="3" t="s">
        <v>2482</v>
      </c>
      <c r="F63" s="3" t="s">
        <v>2673</v>
      </c>
      <c r="G63" s="3" t="s">
        <v>2616</v>
      </c>
      <c r="H63" s="3" t="s">
        <v>2674</v>
      </c>
      <c r="I63" s="3" t="s">
        <v>2495</v>
      </c>
      <c r="J63" s="3" t="s">
        <v>2675</v>
      </c>
      <c r="K63" s="3" t="s">
        <v>2676</v>
      </c>
      <c r="L63" s="3" t="s">
        <v>2398</v>
      </c>
      <c r="M63" s="3" t="s">
        <v>4499</v>
      </c>
      <c r="N63" s="3" t="s">
        <v>2677</v>
      </c>
      <c r="O63" s="3" t="s">
        <v>2678</v>
      </c>
      <c r="P63" s="3" t="s">
        <v>2495</v>
      </c>
      <c r="Q63" s="3" t="s">
        <v>2679</v>
      </c>
      <c r="R63" s="3" t="s">
        <v>2492</v>
      </c>
      <c r="S63" s="3" t="s">
        <v>2382</v>
      </c>
      <c r="T63" s="3" t="s">
        <v>2680</v>
      </c>
      <c r="U63" s="3" t="s">
        <v>2403</v>
      </c>
      <c r="V63" s="3" t="s">
        <v>2611</v>
      </c>
      <c r="W63" s="3" t="s">
        <v>2535</v>
      </c>
      <c r="X63" s="3" t="s">
        <v>2368</v>
      </c>
      <c r="Y63" s="3" t="s">
        <v>2377</v>
      </c>
      <c r="Z63" s="3" t="s">
        <v>2681</v>
      </c>
      <c r="AA63" s="3" t="s">
        <v>2394</v>
      </c>
      <c r="AB63" s="3" t="s">
        <v>2608</v>
      </c>
      <c r="AC63" s="3" t="s">
        <v>2682</v>
      </c>
      <c r="AD63" s="3" t="s">
        <v>2374</v>
      </c>
      <c r="AE63" s="3" t="s">
        <v>2572</v>
      </c>
      <c r="AF63" s="3" t="s">
        <v>2387</v>
      </c>
      <c r="AG63" s="3" t="s">
        <v>2646</v>
      </c>
      <c r="AH63" s="3" t="s">
        <v>2549</v>
      </c>
      <c r="AI63" s="3" t="s">
        <v>2394</v>
      </c>
      <c r="AJ63" s="3" t="s">
        <v>2684</v>
      </c>
      <c r="AK63" s="3" t="s">
        <v>4477</v>
      </c>
      <c r="AL63" s="3" t="s">
        <v>2681</v>
      </c>
      <c r="AM63" s="3" t="s">
        <v>2393</v>
      </c>
      <c r="AN63" s="3" t="s">
        <v>2375</v>
      </c>
      <c r="AO63" s="3" t="s">
        <v>2380</v>
      </c>
      <c r="AP63" s="3" t="s">
        <v>2362</v>
      </c>
      <c r="AQ63" s="3" t="s">
        <v>4500</v>
      </c>
      <c r="AR63" s="3" t="s">
        <v>2494</v>
      </c>
      <c r="AS63" s="3">
        <v>0</v>
      </c>
      <c r="AT63" s="3" t="s">
        <v>2538</v>
      </c>
      <c r="AU63" s="3" t="s">
        <v>2396</v>
      </c>
      <c r="AV63" s="3" t="s">
        <v>2685</v>
      </c>
      <c r="AW63" s="3" t="s">
        <v>2449</v>
      </c>
      <c r="AX63" s="3" t="s">
        <v>2686</v>
      </c>
      <c r="AY63" s="3" t="s">
        <v>2483</v>
      </c>
      <c r="AZ63" s="3" t="s">
        <v>2389</v>
      </c>
      <c r="BA63" s="3" t="s">
        <v>2379</v>
      </c>
      <c r="BB63" s="3" t="s">
        <v>2362</v>
      </c>
      <c r="BC63" s="3" t="s">
        <v>2536</v>
      </c>
      <c r="BD63" s="3" t="s">
        <v>2396</v>
      </c>
      <c r="BE63" s="3" t="s">
        <v>2493</v>
      </c>
      <c r="BF63" s="3" t="s">
        <v>4469</v>
      </c>
      <c r="BG63" s="3" t="s">
        <v>2687</v>
      </c>
      <c r="BH63" s="3" t="s">
        <v>2378</v>
      </c>
      <c r="BI63" s="3" t="s">
        <v>2688</v>
      </c>
      <c r="BJ63" s="3" t="s">
        <v>2689</v>
      </c>
      <c r="BK63" s="3" t="s">
        <v>4469</v>
      </c>
      <c r="BL63" s="3" t="s">
        <v>2686</v>
      </c>
      <c r="BM63" s="3" t="s">
        <v>2390</v>
      </c>
      <c r="BN63" s="3" t="s">
        <v>2531</v>
      </c>
      <c r="BO63" s="3" t="s">
        <v>2375</v>
      </c>
      <c r="BP63" s="3" t="s">
        <v>2616</v>
      </c>
      <c r="BQ63" s="3" t="s">
        <v>2448</v>
      </c>
      <c r="BR63" s="3" t="s">
        <v>2690</v>
      </c>
      <c r="BS63" s="3" t="s">
        <v>2691</v>
      </c>
      <c r="BT63" s="3" t="s">
        <v>2373</v>
      </c>
      <c r="BU63" s="3" t="s">
        <v>2539</v>
      </c>
      <c r="BV63" s="3" t="s">
        <v>2542</v>
      </c>
    </row>
    <row r="64" spans="1:74" ht="15" x14ac:dyDescent="0.25">
      <c r="A64" s="3" t="s">
        <v>960</v>
      </c>
      <c r="B64" s="3" t="s">
        <v>2683</v>
      </c>
      <c r="C64" s="3" t="s">
        <v>2692</v>
      </c>
      <c r="D64" s="3" t="s">
        <v>2534</v>
      </c>
      <c r="E64" s="3" t="s">
        <v>2693</v>
      </c>
      <c r="F64" s="3" t="s">
        <v>2694</v>
      </c>
      <c r="G64" s="3" t="s">
        <v>2695</v>
      </c>
      <c r="H64" s="3" t="s">
        <v>2696</v>
      </c>
      <c r="I64" s="3" t="s">
        <v>2697</v>
      </c>
      <c r="J64" s="3" t="s">
        <v>2698</v>
      </c>
      <c r="K64" s="3" t="s">
        <v>2699</v>
      </c>
      <c r="L64" s="3" t="s">
        <v>2700</v>
      </c>
      <c r="M64" s="3" t="s">
        <v>4488</v>
      </c>
      <c r="N64" s="3" t="s">
        <v>2701</v>
      </c>
      <c r="O64" s="3" t="s">
        <v>2702</v>
      </c>
      <c r="P64" s="3" t="s">
        <v>2703</v>
      </c>
      <c r="Q64" s="3" t="s">
        <v>4501</v>
      </c>
      <c r="R64" s="3" t="s">
        <v>2465</v>
      </c>
      <c r="S64" s="3" t="s">
        <v>2704</v>
      </c>
      <c r="T64" s="3" t="s">
        <v>2705</v>
      </c>
      <c r="U64" s="3" t="s">
        <v>2549</v>
      </c>
      <c r="V64" s="3" t="s">
        <v>2706</v>
      </c>
      <c r="W64" s="3" t="s">
        <v>2707</v>
      </c>
      <c r="X64" s="3" t="s">
        <v>2699</v>
      </c>
      <c r="Y64" s="3" t="s">
        <v>2708</v>
      </c>
      <c r="Z64" s="3" t="s">
        <v>2460</v>
      </c>
      <c r="AA64" s="3" t="s">
        <v>4502</v>
      </c>
      <c r="AB64" s="3" t="s">
        <v>2528</v>
      </c>
      <c r="AC64" s="3" t="s">
        <v>2486</v>
      </c>
      <c r="AD64" s="3" t="s">
        <v>2709</v>
      </c>
      <c r="AE64" s="3" t="s">
        <v>2710</v>
      </c>
      <c r="AF64" s="3" t="s">
        <v>2489</v>
      </c>
      <c r="AG64" s="3" t="s">
        <v>2543</v>
      </c>
      <c r="AH64" s="3" t="s">
        <v>2593</v>
      </c>
      <c r="AI64" s="3" t="s">
        <v>2592</v>
      </c>
      <c r="AJ64" s="3" t="s">
        <v>2711</v>
      </c>
      <c r="AK64" s="3" t="s">
        <v>2645</v>
      </c>
      <c r="AL64" s="3" t="s">
        <v>2712</v>
      </c>
      <c r="AM64" s="3" t="s">
        <v>2614</v>
      </c>
      <c r="AN64" s="3" t="s">
        <v>2713</v>
      </c>
      <c r="AO64" s="3" t="s">
        <v>2714</v>
      </c>
      <c r="AP64" s="3">
        <v>0</v>
      </c>
      <c r="AQ64" s="3" t="s">
        <v>2475</v>
      </c>
      <c r="AR64" s="3" t="s">
        <v>2715</v>
      </c>
      <c r="AS64" s="3" t="s">
        <v>2383</v>
      </c>
      <c r="AT64" s="3" t="s">
        <v>2671</v>
      </c>
      <c r="AU64" s="3" t="s">
        <v>2716</v>
      </c>
      <c r="AV64" s="3" t="s">
        <v>2717</v>
      </c>
      <c r="AW64" s="3" t="s">
        <v>2576</v>
      </c>
      <c r="AX64" s="3" t="s">
        <v>2532</v>
      </c>
      <c r="AY64" s="3" t="s">
        <v>4480</v>
      </c>
      <c r="AZ64" s="3" t="s">
        <v>2520</v>
      </c>
      <c r="BA64" s="3" t="s">
        <v>4503</v>
      </c>
      <c r="BB64" s="3" t="s">
        <v>2367</v>
      </c>
      <c r="BC64" s="3" t="s">
        <v>4477</v>
      </c>
      <c r="BD64" s="3" t="s">
        <v>2520</v>
      </c>
      <c r="BE64" s="3" t="s">
        <v>2718</v>
      </c>
      <c r="BF64" s="3" t="s">
        <v>2612</v>
      </c>
      <c r="BG64" s="3" t="s">
        <v>2535</v>
      </c>
      <c r="BH64" s="3" t="s">
        <v>2719</v>
      </c>
      <c r="BI64" s="3" t="s">
        <v>2539</v>
      </c>
      <c r="BJ64" s="3" t="s">
        <v>2720</v>
      </c>
      <c r="BK64" s="3" t="s">
        <v>2680</v>
      </c>
      <c r="BL64" s="3" t="s">
        <v>2527</v>
      </c>
      <c r="BM64" s="3" t="s">
        <v>2721</v>
      </c>
      <c r="BN64" s="3" t="s">
        <v>2722</v>
      </c>
      <c r="BO64" s="3" t="s">
        <v>2543</v>
      </c>
      <c r="BP64" s="3" t="s">
        <v>4472</v>
      </c>
      <c r="BQ64" s="3" t="s">
        <v>4504</v>
      </c>
      <c r="BR64" s="3" t="s">
        <v>4471</v>
      </c>
      <c r="BS64" s="3" t="s">
        <v>2723</v>
      </c>
      <c r="BT64" s="3" t="s">
        <v>2724</v>
      </c>
      <c r="BU64" s="3" t="s">
        <v>2549</v>
      </c>
      <c r="BV64" s="3" t="s">
        <v>4505</v>
      </c>
    </row>
    <row r="65" spans="1:74" ht="15" x14ac:dyDescent="0.25">
      <c r="A65" s="3" t="s">
        <v>999</v>
      </c>
      <c r="B65" s="3" t="s">
        <v>2478</v>
      </c>
      <c r="C65" s="3">
        <v>0</v>
      </c>
      <c r="D65" s="3" t="s">
        <v>2384</v>
      </c>
      <c r="E65" s="3" t="s">
        <v>2490</v>
      </c>
      <c r="F65" s="3" t="s">
        <v>2369</v>
      </c>
      <c r="G65" s="3" t="s">
        <v>2362</v>
      </c>
      <c r="H65" s="3" t="s">
        <v>2401</v>
      </c>
      <c r="I65" s="3">
        <v>0</v>
      </c>
      <c r="J65" s="3" t="s">
        <v>2377</v>
      </c>
      <c r="K65" s="3" t="s">
        <v>2386</v>
      </c>
      <c r="L65" s="3" t="s">
        <v>2365</v>
      </c>
      <c r="M65" s="3" t="s">
        <v>2367</v>
      </c>
      <c r="N65" s="3">
        <v>0</v>
      </c>
      <c r="O65" s="3" t="s">
        <v>2367</v>
      </c>
      <c r="P65" s="3" t="s">
        <v>2367</v>
      </c>
      <c r="Q65" s="3" t="s">
        <v>2362</v>
      </c>
      <c r="R65" s="3" t="s">
        <v>2365</v>
      </c>
      <c r="S65" s="3" t="s">
        <v>2487</v>
      </c>
      <c r="T65" s="3" t="s">
        <v>2380</v>
      </c>
      <c r="U65" s="3">
        <v>0</v>
      </c>
      <c r="V65" s="3">
        <v>0</v>
      </c>
      <c r="W65" s="3" t="s">
        <v>2367</v>
      </c>
      <c r="X65" s="3" t="s">
        <v>2362</v>
      </c>
      <c r="Y65" s="3" t="s">
        <v>2362</v>
      </c>
      <c r="Z65" s="3">
        <v>0</v>
      </c>
      <c r="AA65" s="3">
        <v>0</v>
      </c>
      <c r="AB65" s="3">
        <v>0</v>
      </c>
      <c r="AC65" s="3" t="s">
        <v>2375</v>
      </c>
      <c r="AD65" s="3">
        <v>0</v>
      </c>
      <c r="AE65" s="3">
        <v>0</v>
      </c>
      <c r="AF65" s="3">
        <v>0</v>
      </c>
      <c r="AG65" s="3">
        <v>0</v>
      </c>
      <c r="AH65" s="3">
        <v>0</v>
      </c>
      <c r="AI65" s="3">
        <v>0</v>
      </c>
      <c r="AJ65" s="3" t="s">
        <v>2362</v>
      </c>
      <c r="AK65" s="3" t="s">
        <v>2545</v>
      </c>
      <c r="AL65" s="3" t="s">
        <v>2394</v>
      </c>
      <c r="AM65" s="3" t="s">
        <v>2362</v>
      </c>
      <c r="AN65" s="3" t="s">
        <v>2392</v>
      </c>
      <c r="AO65" s="3" t="s">
        <v>2451</v>
      </c>
      <c r="AP65" s="3">
        <v>0</v>
      </c>
      <c r="AQ65" s="3" t="s">
        <v>2365</v>
      </c>
      <c r="AR65" s="3">
        <v>0</v>
      </c>
      <c r="AS65" s="3">
        <v>0</v>
      </c>
      <c r="AT65" s="3">
        <v>0</v>
      </c>
      <c r="AU65" s="3">
        <v>0</v>
      </c>
      <c r="AV65" s="3">
        <v>0</v>
      </c>
      <c r="AW65" s="3" t="s">
        <v>4495</v>
      </c>
      <c r="AX65" s="3" t="s">
        <v>2388</v>
      </c>
      <c r="AY65" s="3" t="s">
        <v>2369</v>
      </c>
      <c r="AZ65" s="3" t="s">
        <v>2375</v>
      </c>
      <c r="BA65" s="3" t="s">
        <v>2478</v>
      </c>
      <c r="BB65" s="3">
        <v>0</v>
      </c>
      <c r="BC65" s="3" t="s">
        <v>2365</v>
      </c>
      <c r="BD65" s="3">
        <v>0</v>
      </c>
      <c r="BE65" s="3">
        <v>0</v>
      </c>
      <c r="BF65" s="3">
        <v>0</v>
      </c>
      <c r="BG65" s="3">
        <v>0</v>
      </c>
      <c r="BH65" s="3" t="s">
        <v>2516</v>
      </c>
      <c r="BI65" s="3">
        <v>0</v>
      </c>
      <c r="BJ65" s="3">
        <v>0</v>
      </c>
      <c r="BK65" s="3" t="s">
        <v>2369</v>
      </c>
      <c r="BL65" s="3">
        <v>0</v>
      </c>
      <c r="BM65" s="3" t="s">
        <v>2362</v>
      </c>
      <c r="BN65" s="3" t="s">
        <v>2362</v>
      </c>
      <c r="BO65" s="3">
        <v>0</v>
      </c>
      <c r="BP65" s="3">
        <v>0</v>
      </c>
      <c r="BQ65" s="3" t="s">
        <v>2522</v>
      </c>
      <c r="BR65" s="3">
        <v>0</v>
      </c>
      <c r="BS65" s="3">
        <v>0</v>
      </c>
      <c r="BT65" s="3" t="s">
        <v>2369</v>
      </c>
      <c r="BU65" s="3">
        <v>0</v>
      </c>
      <c r="BV65" s="3" t="s">
        <v>2362</v>
      </c>
    </row>
    <row r="66" spans="1:74" ht="15" x14ac:dyDescent="0.25">
      <c r="A66" s="3" t="s">
        <v>1026</v>
      </c>
      <c r="B66" s="3">
        <v>0</v>
      </c>
      <c r="C66" s="3">
        <v>0</v>
      </c>
      <c r="D66" s="3">
        <v>0</v>
      </c>
      <c r="E66" s="3">
        <v>0</v>
      </c>
      <c r="F66" s="3">
        <v>0</v>
      </c>
      <c r="G66" s="3">
        <v>0</v>
      </c>
      <c r="H66" s="3">
        <v>0</v>
      </c>
      <c r="I66" s="3">
        <v>0</v>
      </c>
      <c r="J66" s="3">
        <v>0</v>
      </c>
      <c r="K66" s="3">
        <v>0</v>
      </c>
      <c r="L66" s="3">
        <v>0</v>
      </c>
      <c r="M66" s="3">
        <v>0</v>
      </c>
      <c r="N66" s="3">
        <v>0</v>
      </c>
      <c r="O66" s="3">
        <v>0</v>
      </c>
      <c r="P66" s="3">
        <v>0</v>
      </c>
      <c r="Q66" s="3">
        <v>0</v>
      </c>
      <c r="R66" s="3">
        <v>0</v>
      </c>
      <c r="S66" s="3">
        <v>0</v>
      </c>
      <c r="T66" s="3">
        <v>0</v>
      </c>
      <c r="U66" s="3">
        <v>0</v>
      </c>
      <c r="V66" s="3">
        <v>0</v>
      </c>
      <c r="W66" s="3">
        <v>0</v>
      </c>
      <c r="X66" s="3" t="s">
        <v>2362</v>
      </c>
      <c r="Y66" s="3">
        <v>0</v>
      </c>
      <c r="Z66" s="3">
        <v>0</v>
      </c>
      <c r="AA66" s="3">
        <v>0</v>
      </c>
      <c r="AB66" s="3">
        <v>0</v>
      </c>
      <c r="AC66" s="3">
        <v>0</v>
      </c>
      <c r="AD66" s="3">
        <v>0</v>
      </c>
      <c r="AE66" s="3">
        <v>0</v>
      </c>
      <c r="AF66" s="3">
        <v>0</v>
      </c>
      <c r="AG66" s="3">
        <v>0</v>
      </c>
      <c r="AH66" s="3">
        <v>0</v>
      </c>
      <c r="AI66" s="3">
        <v>0</v>
      </c>
      <c r="AJ66" s="3">
        <v>0</v>
      </c>
      <c r="AK66" s="3">
        <v>0</v>
      </c>
      <c r="AL66" s="3" t="s">
        <v>2362</v>
      </c>
      <c r="AM66" s="3">
        <v>0</v>
      </c>
      <c r="AN66" s="3" t="s">
        <v>2362</v>
      </c>
      <c r="AO66" s="3">
        <v>0</v>
      </c>
      <c r="AP66" s="3">
        <v>0</v>
      </c>
      <c r="AQ66" s="3">
        <v>0</v>
      </c>
      <c r="AR66" s="3">
        <v>0</v>
      </c>
      <c r="AS66" s="3">
        <v>0</v>
      </c>
      <c r="AT66" s="3" t="s">
        <v>2362</v>
      </c>
      <c r="AU66" s="3" t="s">
        <v>2367</v>
      </c>
      <c r="AV66" s="3">
        <v>0</v>
      </c>
      <c r="AW66" s="3">
        <v>0</v>
      </c>
      <c r="AX66" s="3" t="s">
        <v>2362</v>
      </c>
      <c r="AY66" s="3">
        <v>0</v>
      </c>
      <c r="AZ66" s="3" t="s">
        <v>2369</v>
      </c>
      <c r="BA66" s="3" t="s">
        <v>2362</v>
      </c>
      <c r="BB66" s="3">
        <v>0</v>
      </c>
      <c r="BC66" s="3">
        <v>0</v>
      </c>
      <c r="BD66" s="3">
        <v>0</v>
      </c>
      <c r="BE66" s="3">
        <v>0</v>
      </c>
      <c r="BF66" s="3">
        <v>0</v>
      </c>
      <c r="BG66" s="3">
        <v>0</v>
      </c>
      <c r="BH66" s="3">
        <v>0</v>
      </c>
      <c r="BI66" s="3">
        <v>0</v>
      </c>
      <c r="BJ66" s="3">
        <v>0</v>
      </c>
      <c r="BK66" s="3">
        <v>0</v>
      </c>
      <c r="BL66" s="3">
        <v>0</v>
      </c>
      <c r="BM66" s="3">
        <v>0</v>
      </c>
      <c r="BN66" s="3">
        <v>0</v>
      </c>
      <c r="BO66" s="3">
        <v>0</v>
      </c>
      <c r="BP66" s="3">
        <v>0</v>
      </c>
      <c r="BQ66" s="3">
        <v>0</v>
      </c>
      <c r="BR66" s="3">
        <v>0</v>
      </c>
      <c r="BS66" s="3">
        <v>0</v>
      </c>
      <c r="BT66" s="3">
        <v>0</v>
      </c>
      <c r="BU66" s="3">
        <v>0</v>
      </c>
      <c r="BV66" s="3">
        <v>0</v>
      </c>
    </row>
    <row r="67" spans="1:74" ht="15" x14ac:dyDescent="0.25">
      <c r="A67" s="3" t="s">
        <v>1029</v>
      </c>
      <c r="B67" s="3" t="s">
        <v>2507</v>
      </c>
      <c r="C67" s="3" t="s">
        <v>2575</v>
      </c>
      <c r="D67" s="3" t="s">
        <v>2373</v>
      </c>
      <c r="E67" s="3" t="s">
        <v>2362</v>
      </c>
      <c r="F67" s="3" t="s">
        <v>2725</v>
      </c>
      <c r="G67" s="3" t="s">
        <v>2396</v>
      </c>
      <c r="H67" s="3" t="s">
        <v>4495</v>
      </c>
      <c r="I67" s="3" t="s">
        <v>2386</v>
      </c>
      <c r="J67" s="3" t="s">
        <v>2726</v>
      </c>
      <c r="K67" s="3" t="s">
        <v>2387</v>
      </c>
      <c r="L67" s="3" t="s">
        <v>2393</v>
      </c>
      <c r="M67" s="3" t="s">
        <v>2727</v>
      </c>
      <c r="N67" s="3" t="s">
        <v>2465</v>
      </c>
      <c r="O67" s="3" t="s">
        <v>2728</v>
      </c>
      <c r="P67" s="3" t="s">
        <v>2362</v>
      </c>
      <c r="Q67" s="3">
        <v>0</v>
      </c>
      <c r="R67" s="3" t="s">
        <v>2483</v>
      </c>
      <c r="S67" s="3" t="s">
        <v>2362</v>
      </c>
      <c r="T67" s="3" t="s">
        <v>2534</v>
      </c>
      <c r="U67" s="3" t="s">
        <v>2691</v>
      </c>
      <c r="V67" s="3" t="s">
        <v>2526</v>
      </c>
      <c r="W67" s="3" t="s">
        <v>2494</v>
      </c>
      <c r="X67" s="3" t="s">
        <v>2386</v>
      </c>
      <c r="Y67" s="3">
        <v>0</v>
      </c>
      <c r="Z67" s="3">
        <v>0</v>
      </c>
      <c r="AA67" s="3">
        <v>0</v>
      </c>
      <c r="AB67" s="3" t="s">
        <v>2379</v>
      </c>
      <c r="AC67" s="3" t="s">
        <v>2729</v>
      </c>
      <c r="AD67" s="3" t="s">
        <v>4470</v>
      </c>
      <c r="AE67" s="3">
        <v>0</v>
      </c>
      <c r="AF67" s="3" t="s">
        <v>2367</v>
      </c>
      <c r="AG67" s="3" t="s">
        <v>2390</v>
      </c>
      <c r="AH67" s="3">
        <v>0</v>
      </c>
      <c r="AI67" s="3" t="s">
        <v>2369</v>
      </c>
      <c r="AJ67" s="3" t="s">
        <v>2372</v>
      </c>
      <c r="AK67" s="3" t="s">
        <v>2365</v>
      </c>
      <c r="AL67" s="3" t="s">
        <v>2384</v>
      </c>
      <c r="AM67" s="3">
        <v>0</v>
      </c>
      <c r="AN67" s="3">
        <v>0</v>
      </c>
      <c r="AO67" s="3">
        <v>0</v>
      </c>
      <c r="AP67" s="3">
        <v>0</v>
      </c>
      <c r="AQ67" s="3" t="s">
        <v>2369</v>
      </c>
      <c r="AR67" s="3" t="s">
        <v>2367</v>
      </c>
      <c r="AS67" s="3" t="s">
        <v>2369</v>
      </c>
      <c r="AT67" s="3" t="s">
        <v>2478</v>
      </c>
      <c r="AU67" s="3">
        <v>0</v>
      </c>
      <c r="AV67" s="3" t="s">
        <v>2475</v>
      </c>
      <c r="AW67" s="3" t="s">
        <v>2396</v>
      </c>
      <c r="AX67" s="3" t="s">
        <v>2394</v>
      </c>
      <c r="AY67" s="3">
        <v>0</v>
      </c>
      <c r="AZ67" s="3">
        <v>0</v>
      </c>
      <c r="BA67" s="3">
        <v>0</v>
      </c>
      <c r="BB67" s="3" t="s">
        <v>2362</v>
      </c>
      <c r="BC67" s="3" t="s">
        <v>2390</v>
      </c>
      <c r="BD67" s="3" t="s">
        <v>2369</v>
      </c>
      <c r="BE67" s="3" t="s">
        <v>2362</v>
      </c>
      <c r="BF67" s="3" t="s">
        <v>2362</v>
      </c>
      <c r="BG67" s="3" t="s">
        <v>2367</v>
      </c>
      <c r="BH67" s="3">
        <v>0</v>
      </c>
      <c r="BI67" s="3" t="s">
        <v>2367</v>
      </c>
      <c r="BJ67" s="3" t="s">
        <v>2393</v>
      </c>
      <c r="BK67" s="3">
        <v>0</v>
      </c>
      <c r="BL67" s="3">
        <v>0</v>
      </c>
      <c r="BM67" s="3">
        <v>0</v>
      </c>
      <c r="BN67" s="3" t="s">
        <v>2383</v>
      </c>
      <c r="BO67" s="3" t="s">
        <v>2365</v>
      </c>
      <c r="BP67" s="3" t="s">
        <v>4471</v>
      </c>
      <c r="BQ67" s="3">
        <v>0</v>
      </c>
      <c r="BR67" s="3" t="s">
        <v>2730</v>
      </c>
      <c r="BS67" s="3" t="s">
        <v>4486</v>
      </c>
      <c r="BT67" s="3" t="s">
        <v>2367</v>
      </c>
      <c r="BU67" s="3" t="s">
        <v>2392</v>
      </c>
      <c r="BV67" s="3" t="s">
        <v>2369</v>
      </c>
    </row>
    <row r="68" spans="1:74" ht="15" x14ac:dyDescent="0.25">
      <c r="A68" s="3" t="s">
        <v>1064</v>
      </c>
      <c r="B68" s="3" t="s">
        <v>2645</v>
      </c>
      <c r="C68" s="3" t="s">
        <v>2379</v>
      </c>
      <c r="D68" s="3" t="s">
        <v>2525</v>
      </c>
      <c r="E68" s="3" t="s">
        <v>2375</v>
      </c>
      <c r="F68" s="3" t="s">
        <v>2731</v>
      </c>
      <c r="G68" s="3" t="s">
        <v>4470</v>
      </c>
      <c r="H68" s="3" t="s">
        <v>2732</v>
      </c>
      <c r="I68" s="3" t="s">
        <v>2536</v>
      </c>
      <c r="J68" s="3" t="s">
        <v>2537</v>
      </c>
      <c r="K68" s="3" t="s">
        <v>2608</v>
      </c>
      <c r="L68" s="3" t="s">
        <v>2475</v>
      </c>
      <c r="M68" s="3" t="s">
        <v>2733</v>
      </c>
      <c r="N68" s="3" t="s">
        <v>4506</v>
      </c>
      <c r="O68" s="3" t="s">
        <v>2569</v>
      </c>
      <c r="P68" s="3" t="s">
        <v>2369</v>
      </c>
      <c r="Q68" s="3" t="s">
        <v>2380</v>
      </c>
      <c r="R68" s="3" t="s">
        <v>4495</v>
      </c>
      <c r="S68" s="3" t="s">
        <v>2386</v>
      </c>
      <c r="T68" s="3" t="s">
        <v>2732</v>
      </c>
      <c r="U68" s="3" t="s">
        <v>2379</v>
      </c>
      <c r="V68" s="3" t="s">
        <v>2365</v>
      </c>
      <c r="W68" s="3" t="s">
        <v>2500</v>
      </c>
      <c r="X68" s="3" t="s">
        <v>2387</v>
      </c>
      <c r="Y68" s="3" t="s">
        <v>2380</v>
      </c>
      <c r="Z68" s="3">
        <v>0</v>
      </c>
      <c r="AA68" s="3" t="s">
        <v>2389</v>
      </c>
      <c r="AB68" s="3" t="s">
        <v>2396</v>
      </c>
      <c r="AC68" s="3" t="s">
        <v>2565</v>
      </c>
      <c r="AD68" s="3" t="s">
        <v>2367</v>
      </c>
      <c r="AE68" s="3" t="s">
        <v>2389</v>
      </c>
      <c r="AF68" s="3" t="s">
        <v>4468</v>
      </c>
      <c r="AG68" s="3" t="s">
        <v>4477</v>
      </c>
      <c r="AH68" s="3">
        <v>0</v>
      </c>
      <c r="AI68" s="3" t="s">
        <v>2507</v>
      </c>
      <c r="AJ68" s="3" t="s">
        <v>2414</v>
      </c>
      <c r="AK68" s="3" t="s">
        <v>2584</v>
      </c>
      <c r="AL68" s="3" t="s">
        <v>4492</v>
      </c>
      <c r="AM68" s="3" t="s">
        <v>2482</v>
      </c>
      <c r="AN68" s="3" t="s">
        <v>2369</v>
      </c>
      <c r="AO68" s="3" t="s">
        <v>2369</v>
      </c>
      <c r="AP68" s="3">
        <v>0</v>
      </c>
      <c r="AQ68" s="3" t="s">
        <v>4472</v>
      </c>
      <c r="AR68" s="3" t="s">
        <v>2367</v>
      </c>
      <c r="AS68" s="3" t="s">
        <v>2380</v>
      </c>
      <c r="AT68" s="3" t="s">
        <v>2362</v>
      </c>
      <c r="AU68" s="3" t="s">
        <v>2378</v>
      </c>
      <c r="AV68" s="3" t="s">
        <v>2522</v>
      </c>
      <c r="AW68" s="3" t="s">
        <v>2665</v>
      </c>
      <c r="AX68" s="3" t="s">
        <v>2598</v>
      </c>
      <c r="AY68" s="3" t="s">
        <v>2735</v>
      </c>
      <c r="AZ68" s="3">
        <v>0</v>
      </c>
      <c r="BA68" s="3" t="s">
        <v>2367</v>
      </c>
      <c r="BB68" s="3" t="s">
        <v>2362</v>
      </c>
      <c r="BC68" s="3" t="s">
        <v>4486</v>
      </c>
      <c r="BD68" s="3" t="s">
        <v>2379</v>
      </c>
      <c r="BE68" s="3" t="s">
        <v>2386</v>
      </c>
      <c r="BF68" s="3" t="s">
        <v>2367</v>
      </c>
      <c r="BG68" s="3" t="s">
        <v>2389</v>
      </c>
      <c r="BH68" s="3">
        <v>0</v>
      </c>
      <c r="BI68" s="3" t="s">
        <v>2381</v>
      </c>
      <c r="BJ68" s="3" t="s">
        <v>4507</v>
      </c>
      <c r="BK68" s="3" t="s">
        <v>2362</v>
      </c>
      <c r="BL68" s="3">
        <v>0</v>
      </c>
      <c r="BM68" s="3" t="s">
        <v>2384</v>
      </c>
      <c r="BN68" s="3" t="s">
        <v>2388</v>
      </c>
      <c r="BO68" s="3" t="s">
        <v>2389</v>
      </c>
      <c r="BP68" s="3" t="s">
        <v>2365</v>
      </c>
      <c r="BQ68" s="3">
        <v>0</v>
      </c>
      <c r="BR68" s="3" t="s">
        <v>2401</v>
      </c>
      <c r="BS68" s="3" t="s">
        <v>2614</v>
      </c>
      <c r="BT68" s="3" t="s">
        <v>2367</v>
      </c>
      <c r="BU68" s="3" t="s">
        <v>2367</v>
      </c>
      <c r="BV68" s="3" t="s">
        <v>2377</v>
      </c>
    </row>
    <row r="69" spans="1:74" ht="15" x14ac:dyDescent="0.25">
      <c r="A69" s="3" t="s">
        <v>1101</v>
      </c>
      <c r="B69" s="3">
        <v>0</v>
      </c>
      <c r="C69" s="3" t="s">
        <v>4470</v>
      </c>
      <c r="D69" s="3">
        <v>0</v>
      </c>
      <c r="E69" s="3">
        <v>0</v>
      </c>
      <c r="F69" s="3" t="s">
        <v>2367</v>
      </c>
      <c r="G69" s="3" t="s">
        <v>2367</v>
      </c>
      <c r="H69" s="3">
        <v>0</v>
      </c>
      <c r="I69" s="3">
        <v>0</v>
      </c>
      <c r="J69" s="3" t="s">
        <v>2365</v>
      </c>
      <c r="K69" s="3" t="s">
        <v>2367</v>
      </c>
      <c r="L69" s="3">
        <v>0</v>
      </c>
      <c r="M69" s="3">
        <v>0</v>
      </c>
      <c r="N69" s="3">
        <v>0</v>
      </c>
      <c r="O69" s="3" t="s">
        <v>2384</v>
      </c>
      <c r="P69" s="3" t="s">
        <v>2362</v>
      </c>
      <c r="Q69" s="3" t="s">
        <v>2380</v>
      </c>
      <c r="R69" s="3">
        <v>0</v>
      </c>
      <c r="S69" s="3">
        <v>0</v>
      </c>
      <c r="T69" s="3">
        <v>0</v>
      </c>
      <c r="U69" s="3">
        <v>0</v>
      </c>
      <c r="V69" s="3" t="s">
        <v>2383</v>
      </c>
      <c r="W69" s="3" t="s">
        <v>2365</v>
      </c>
      <c r="X69" s="3">
        <v>0</v>
      </c>
      <c r="Y69" s="3" t="s">
        <v>2367</v>
      </c>
      <c r="Z69" s="3">
        <v>0</v>
      </c>
      <c r="AA69" s="3">
        <v>0</v>
      </c>
      <c r="AB69" s="3">
        <v>0</v>
      </c>
      <c r="AC69" s="3">
        <v>0</v>
      </c>
      <c r="AD69" s="3" t="s">
        <v>2367</v>
      </c>
      <c r="AE69" s="3">
        <v>0</v>
      </c>
      <c r="AF69" s="3">
        <v>0</v>
      </c>
      <c r="AG69" s="3" t="s">
        <v>2362</v>
      </c>
      <c r="AH69" s="3">
        <v>0</v>
      </c>
      <c r="AI69" s="3">
        <v>0</v>
      </c>
      <c r="AJ69" s="3" t="s">
        <v>2362</v>
      </c>
      <c r="AK69" s="3">
        <v>0</v>
      </c>
      <c r="AL69" s="3">
        <v>0</v>
      </c>
      <c r="AM69" s="3" t="s">
        <v>2393</v>
      </c>
      <c r="AN69" s="3">
        <v>0</v>
      </c>
      <c r="AO69" s="3" t="s">
        <v>2367</v>
      </c>
      <c r="AP69" s="3">
        <v>0</v>
      </c>
      <c r="AQ69" s="3">
        <v>0</v>
      </c>
      <c r="AR69" s="3" t="s">
        <v>4470</v>
      </c>
      <c r="AS69" s="3">
        <v>0</v>
      </c>
      <c r="AT69" s="3" t="s">
        <v>2362</v>
      </c>
      <c r="AU69" s="3" t="s">
        <v>2380</v>
      </c>
      <c r="AV69" s="3" t="s">
        <v>2367</v>
      </c>
      <c r="AW69" s="3" t="s">
        <v>2367</v>
      </c>
      <c r="AX69" s="3" t="s">
        <v>2367</v>
      </c>
      <c r="AY69" s="3" t="s">
        <v>2390</v>
      </c>
      <c r="AZ69" s="3">
        <v>0</v>
      </c>
      <c r="BA69" s="3" t="s">
        <v>2375</v>
      </c>
      <c r="BB69" s="3">
        <v>0</v>
      </c>
      <c r="BC69" s="3">
        <v>0</v>
      </c>
      <c r="BD69" s="3" t="s">
        <v>2383</v>
      </c>
      <c r="BE69" s="3">
        <v>0</v>
      </c>
      <c r="BF69" s="3">
        <v>0</v>
      </c>
      <c r="BG69" s="3">
        <v>0</v>
      </c>
      <c r="BH69" s="3">
        <v>0</v>
      </c>
      <c r="BI69" s="3" t="s">
        <v>2367</v>
      </c>
      <c r="BJ69" s="3" t="s">
        <v>2389</v>
      </c>
      <c r="BK69" s="3">
        <v>0</v>
      </c>
      <c r="BL69" s="3">
        <v>0</v>
      </c>
      <c r="BM69" s="3">
        <v>0</v>
      </c>
      <c r="BN69" s="3">
        <v>0</v>
      </c>
      <c r="BO69" s="3">
        <v>0</v>
      </c>
      <c r="BP69" s="3">
        <v>0</v>
      </c>
      <c r="BQ69" s="3">
        <v>0</v>
      </c>
      <c r="BR69" s="3" t="s">
        <v>2362</v>
      </c>
      <c r="BS69" s="3" t="s">
        <v>2389</v>
      </c>
      <c r="BT69" s="3" t="s">
        <v>2362</v>
      </c>
      <c r="BU69" s="3" t="s">
        <v>2362</v>
      </c>
      <c r="BV69" s="3" t="s">
        <v>2367</v>
      </c>
    </row>
    <row r="70" spans="1:74" ht="15" x14ac:dyDescent="0.25">
      <c r="A70" s="3" t="s">
        <v>1131</v>
      </c>
      <c r="B70" s="3">
        <v>0</v>
      </c>
      <c r="C70" s="3">
        <v>0</v>
      </c>
      <c r="D70" s="3">
        <v>0</v>
      </c>
      <c r="E70" s="3">
        <v>0</v>
      </c>
      <c r="F70" s="3" t="s">
        <v>2401</v>
      </c>
      <c r="G70" s="3">
        <v>0</v>
      </c>
      <c r="H70" s="3">
        <v>0</v>
      </c>
      <c r="I70" s="3" t="s">
        <v>2362</v>
      </c>
      <c r="J70" s="3" t="s">
        <v>2367</v>
      </c>
      <c r="K70" s="3" t="s">
        <v>2367</v>
      </c>
      <c r="L70" s="3" t="s">
        <v>2362</v>
      </c>
      <c r="M70" s="3" t="s">
        <v>2393</v>
      </c>
      <c r="N70" s="3" t="s">
        <v>2384</v>
      </c>
      <c r="O70" s="3" t="s">
        <v>2394</v>
      </c>
      <c r="P70" s="3">
        <v>0</v>
      </c>
      <c r="Q70" s="3">
        <v>0</v>
      </c>
      <c r="R70" s="3" t="s">
        <v>2367</v>
      </c>
      <c r="S70" s="3">
        <v>0</v>
      </c>
      <c r="T70" s="3" t="s">
        <v>2362</v>
      </c>
      <c r="U70" s="3">
        <v>0</v>
      </c>
      <c r="V70" s="3">
        <v>0</v>
      </c>
      <c r="W70" s="3">
        <v>0</v>
      </c>
      <c r="X70" s="3" t="s">
        <v>2362</v>
      </c>
      <c r="Y70" s="3">
        <v>0</v>
      </c>
      <c r="Z70" s="3" t="s">
        <v>2362</v>
      </c>
      <c r="AA70" s="3">
        <v>0</v>
      </c>
      <c r="AB70" s="3">
        <v>0</v>
      </c>
      <c r="AC70" s="3" t="s">
        <v>2383</v>
      </c>
      <c r="AD70" s="3" t="s">
        <v>2362</v>
      </c>
      <c r="AE70" s="3">
        <v>0</v>
      </c>
      <c r="AF70" s="3">
        <v>0</v>
      </c>
      <c r="AG70" s="3">
        <v>0</v>
      </c>
      <c r="AH70" s="3">
        <v>0</v>
      </c>
      <c r="AI70" s="3">
        <v>0</v>
      </c>
      <c r="AJ70" s="3">
        <v>0</v>
      </c>
      <c r="AK70" s="3" t="s">
        <v>2367</v>
      </c>
      <c r="AL70" s="3">
        <v>0</v>
      </c>
      <c r="AM70" s="3">
        <v>0</v>
      </c>
      <c r="AN70" s="3">
        <v>0</v>
      </c>
      <c r="AO70" s="3">
        <v>0</v>
      </c>
      <c r="AP70" s="3">
        <v>0</v>
      </c>
      <c r="AQ70" s="3">
        <v>0</v>
      </c>
      <c r="AR70" s="3">
        <v>0</v>
      </c>
      <c r="AS70" s="3">
        <v>0</v>
      </c>
      <c r="AT70" s="3">
        <v>0</v>
      </c>
      <c r="AU70" s="3">
        <v>0</v>
      </c>
      <c r="AV70" s="3" t="s">
        <v>2362</v>
      </c>
      <c r="AW70" s="3">
        <v>0</v>
      </c>
      <c r="AX70" s="3">
        <v>0</v>
      </c>
      <c r="AY70" s="3">
        <v>0</v>
      </c>
      <c r="AZ70" s="3">
        <v>0</v>
      </c>
      <c r="BA70" s="3">
        <v>0</v>
      </c>
      <c r="BB70" s="3">
        <v>0</v>
      </c>
      <c r="BC70" s="3">
        <v>0</v>
      </c>
      <c r="BD70" s="3">
        <v>0</v>
      </c>
      <c r="BE70" s="3">
        <v>0</v>
      </c>
      <c r="BF70" s="3">
        <v>0</v>
      </c>
      <c r="BG70" s="3">
        <v>0</v>
      </c>
      <c r="BH70" s="3">
        <v>0</v>
      </c>
      <c r="BI70" s="3">
        <v>0</v>
      </c>
      <c r="BJ70" s="3">
        <v>0</v>
      </c>
      <c r="BK70" s="3">
        <v>0</v>
      </c>
      <c r="BL70" s="3">
        <v>0</v>
      </c>
      <c r="BM70" s="3">
        <v>0</v>
      </c>
      <c r="BN70" s="3">
        <v>0</v>
      </c>
      <c r="BO70" s="3">
        <v>0</v>
      </c>
      <c r="BP70" s="3">
        <v>0</v>
      </c>
      <c r="BQ70" s="3">
        <v>0</v>
      </c>
      <c r="BR70" s="3">
        <v>0</v>
      </c>
      <c r="BS70" s="3">
        <v>0</v>
      </c>
      <c r="BT70" s="3">
        <v>0</v>
      </c>
      <c r="BU70" s="3">
        <v>0</v>
      </c>
      <c r="BV70" s="3">
        <v>0</v>
      </c>
    </row>
    <row r="71" spans="1:74" ht="15" x14ac:dyDescent="0.25">
      <c r="A71" s="3" t="s">
        <v>1145</v>
      </c>
      <c r="B71" s="3">
        <v>0</v>
      </c>
      <c r="C71" s="3">
        <v>0</v>
      </c>
      <c r="D71" s="3">
        <v>0</v>
      </c>
      <c r="E71" s="3">
        <v>0</v>
      </c>
      <c r="F71" s="3" t="s">
        <v>2389</v>
      </c>
      <c r="G71" s="3">
        <v>0</v>
      </c>
      <c r="H71" s="3">
        <v>0</v>
      </c>
      <c r="I71" s="3">
        <v>0</v>
      </c>
      <c r="J71" s="3">
        <v>0</v>
      </c>
      <c r="K71" s="3">
        <v>0</v>
      </c>
      <c r="L71" s="3">
        <v>0</v>
      </c>
      <c r="M71" s="3">
        <v>0</v>
      </c>
      <c r="N71" s="3">
        <v>0</v>
      </c>
      <c r="O71" s="3" t="s">
        <v>2362</v>
      </c>
      <c r="P71" s="3">
        <v>0</v>
      </c>
      <c r="Q71" s="3">
        <v>0</v>
      </c>
      <c r="R71" s="3">
        <v>0</v>
      </c>
      <c r="S71" s="3">
        <v>0</v>
      </c>
      <c r="T71" s="3">
        <v>0</v>
      </c>
      <c r="U71" s="3">
        <v>0</v>
      </c>
      <c r="V71" s="3">
        <v>0</v>
      </c>
      <c r="W71" s="3">
        <v>0</v>
      </c>
      <c r="X71" s="3">
        <v>0</v>
      </c>
      <c r="Y71" s="3" t="s">
        <v>2362</v>
      </c>
      <c r="Z71" s="3">
        <v>0</v>
      </c>
      <c r="AA71" s="3">
        <v>0</v>
      </c>
      <c r="AB71" s="3" t="s">
        <v>2367</v>
      </c>
      <c r="AC71" s="3" t="s">
        <v>2362</v>
      </c>
      <c r="AD71" s="3">
        <v>0</v>
      </c>
      <c r="AE71" s="3" t="s">
        <v>2380</v>
      </c>
      <c r="AF71" s="3">
        <v>0</v>
      </c>
      <c r="AG71" s="3">
        <v>0</v>
      </c>
      <c r="AH71" s="3">
        <v>0</v>
      </c>
      <c r="AI71" s="3">
        <v>0</v>
      </c>
      <c r="AJ71" s="3" t="s">
        <v>2362</v>
      </c>
      <c r="AK71" s="3" t="s">
        <v>2367</v>
      </c>
      <c r="AL71" s="3" t="s">
        <v>2365</v>
      </c>
      <c r="AM71" s="3">
        <v>0</v>
      </c>
      <c r="AN71" s="3" t="s">
        <v>2390</v>
      </c>
      <c r="AO71" s="3">
        <v>0</v>
      </c>
      <c r="AP71" s="3">
        <v>0</v>
      </c>
      <c r="AQ71" s="3">
        <v>0</v>
      </c>
      <c r="AR71" s="3">
        <v>0</v>
      </c>
      <c r="AS71" s="3">
        <v>0</v>
      </c>
      <c r="AT71" s="3">
        <v>0</v>
      </c>
      <c r="AU71" s="3">
        <v>0</v>
      </c>
      <c r="AV71" s="3">
        <v>0</v>
      </c>
      <c r="AW71" s="3" t="s">
        <v>2362</v>
      </c>
      <c r="AX71" s="3" t="s">
        <v>2365</v>
      </c>
      <c r="AY71" s="3">
        <v>0</v>
      </c>
      <c r="AZ71" s="3" t="s">
        <v>2552</v>
      </c>
      <c r="BA71" s="3">
        <v>0</v>
      </c>
      <c r="BB71" s="3">
        <v>0</v>
      </c>
      <c r="BC71" s="3">
        <v>0</v>
      </c>
      <c r="BD71" s="3" t="s">
        <v>2369</v>
      </c>
      <c r="BE71" s="3">
        <v>0</v>
      </c>
      <c r="BF71" s="3">
        <v>0</v>
      </c>
      <c r="BG71" s="3">
        <v>0</v>
      </c>
      <c r="BH71" s="3">
        <v>0</v>
      </c>
      <c r="BI71" s="3">
        <v>0</v>
      </c>
      <c r="BJ71" s="3">
        <v>0</v>
      </c>
      <c r="BK71" s="3" t="s">
        <v>2369</v>
      </c>
      <c r="BL71" s="3">
        <v>0</v>
      </c>
      <c r="BM71" s="3">
        <v>0</v>
      </c>
      <c r="BN71" s="3">
        <v>0</v>
      </c>
      <c r="BO71" s="3">
        <v>0</v>
      </c>
      <c r="BP71" s="3">
        <v>0</v>
      </c>
      <c r="BQ71" s="3">
        <v>0</v>
      </c>
      <c r="BR71" s="3">
        <v>0</v>
      </c>
      <c r="BS71" s="3">
        <v>0</v>
      </c>
      <c r="BT71" s="3">
        <v>0</v>
      </c>
      <c r="BU71" s="3">
        <v>0</v>
      </c>
      <c r="BV71" s="3">
        <v>0</v>
      </c>
    </row>
    <row r="72" spans="1:74" ht="15" x14ac:dyDescent="0.25">
      <c r="A72" s="3" t="s">
        <v>1147</v>
      </c>
      <c r="B72" s="3" t="s">
        <v>2382</v>
      </c>
      <c r="C72" s="3" t="s">
        <v>2368</v>
      </c>
      <c r="D72" s="3" t="s">
        <v>2401</v>
      </c>
      <c r="E72" s="3" t="s">
        <v>4477</v>
      </c>
      <c r="F72" s="3" t="s">
        <v>2601</v>
      </c>
      <c r="G72" s="3" t="s">
        <v>2736</v>
      </c>
      <c r="H72" s="3" t="s">
        <v>2612</v>
      </c>
      <c r="I72" s="3" t="s">
        <v>2737</v>
      </c>
      <c r="J72" s="3" t="s">
        <v>2465</v>
      </c>
      <c r="K72" s="3" t="s">
        <v>4502</v>
      </c>
      <c r="L72" s="3" t="s">
        <v>2612</v>
      </c>
      <c r="M72" s="3" t="s">
        <v>2738</v>
      </c>
      <c r="N72" s="3" t="s">
        <v>2739</v>
      </c>
      <c r="O72" s="3" t="s">
        <v>4468</v>
      </c>
      <c r="P72" s="3" t="s">
        <v>2511</v>
      </c>
      <c r="Q72" s="3" t="s">
        <v>2740</v>
      </c>
      <c r="R72" s="3" t="s">
        <v>2495</v>
      </c>
      <c r="S72" s="3" t="s">
        <v>2488</v>
      </c>
      <c r="T72" s="3" t="s">
        <v>2442</v>
      </c>
      <c r="U72" s="3" t="s">
        <v>2538</v>
      </c>
      <c r="V72" s="3" t="s">
        <v>2686</v>
      </c>
      <c r="W72" s="3" t="s">
        <v>2452</v>
      </c>
      <c r="X72" s="3" t="s">
        <v>2482</v>
      </c>
      <c r="Y72" s="3" t="s">
        <v>2395</v>
      </c>
      <c r="Z72" s="3" t="s">
        <v>2584</v>
      </c>
      <c r="AA72" s="3" t="s">
        <v>2741</v>
      </c>
      <c r="AB72" s="3" t="s">
        <v>2549</v>
      </c>
      <c r="AC72" s="3" t="s">
        <v>2742</v>
      </c>
      <c r="AD72" s="3">
        <v>0</v>
      </c>
      <c r="AE72" s="3" t="s">
        <v>4508</v>
      </c>
      <c r="AF72" s="3" t="s">
        <v>2743</v>
      </c>
      <c r="AG72" s="3" t="s">
        <v>2362</v>
      </c>
      <c r="AH72" s="3" t="s">
        <v>2744</v>
      </c>
      <c r="AI72" s="3" t="s">
        <v>2397</v>
      </c>
      <c r="AJ72" s="3" t="s">
        <v>2670</v>
      </c>
      <c r="AK72" s="3" t="s">
        <v>2745</v>
      </c>
      <c r="AL72" s="3" t="s">
        <v>2746</v>
      </c>
      <c r="AM72" s="3" t="s">
        <v>2732</v>
      </c>
      <c r="AN72" s="3" t="s">
        <v>2747</v>
      </c>
      <c r="AO72" s="3" t="s">
        <v>4492</v>
      </c>
      <c r="AP72" s="3" t="s">
        <v>2362</v>
      </c>
      <c r="AQ72" s="3" t="s">
        <v>2454</v>
      </c>
      <c r="AR72" s="3" t="s">
        <v>2748</v>
      </c>
      <c r="AS72" s="3" t="s">
        <v>2362</v>
      </c>
      <c r="AT72" s="3" t="s">
        <v>2749</v>
      </c>
      <c r="AU72" s="3" t="s">
        <v>2399</v>
      </c>
      <c r="AV72" s="3" t="s">
        <v>2750</v>
      </c>
      <c r="AW72" s="3" t="s">
        <v>2534</v>
      </c>
      <c r="AX72" s="3" t="s">
        <v>2751</v>
      </c>
      <c r="AY72" s="3" t="s">
        <v>2752</v>
      </c>
      <c r="AZ72" s="3" t="s">
        <v>2672</v>
      </c>
      <c r="BA72" s="3" t="s">
        <v>2753</v>
      </c>
      <c r="BB72" s="3" t="s">
        <v>2362</v>
      </c>
      <c r="BC72" s="3" t="s">
        <v>2754</v>
      </c>
      <c r="BD72" s="3" t="s">
        <v>2477</v>
      </c>
      <c r="BE72" s="3" t="s">
        <v>2577</v>
      </c>
      <c r="BF72" s="3" t="s">
        <v>2544</v>
      </c>
      <c r="BG72" s="3" t="s">
        <v>2755</v>
      </c>
      <c r="BH72" s="3" t="s">
        <v>2756</v>
      </c>
      <c r="BI72" s="3" t="s">
        <v>2757</v>
      </c>
      <c r="BJ72" s="3" t="s">
        <v>2653</v>
      </c>
      <c r="BK72" s="3" t="s">
        <v>2570</v>
      </c>
      <c r="BL72" s="3" t="s">
        <v>2732</v>
      </c>
      <c r="BM72" s="3" t="s">
        <v>2758</v>
      </c>
      <c r="BN72" s="3" t="s">
        <v>2759</v>
      </c>
      <c r="BO72" s="3" t="s">
        <v>4510</v>
      </c>
      <c r="BP72" s="3" t="s">
        <v>2760</v>
      </c>
      <c r="BQ72" s="3" t="s">
        <v>2761</v>
      </c>
      <c r="BR72" s="3" t="s">
        <v>2762</v>
      </c>
      <c r="BS72" s="3" t="s">
        <v>2569</v>
      </c>
      <c r="BT72" s="3" t="s">
        <v>2763</v>
      </c>
      <c r="BU72" s="3" t="s">
        <v>2764</v>
      </c>
      <c r="BV72" s="3" t="s">
        <v>2765</v>
      </c>
    </row>
    <row r="73" spans="1:74" ht="15" x14ac:dyDescent="0.25">
      <c r="A73" s="3" t="s">
        <v>1186</v>
      </c>
      <c r="B73" s="3" t="s">
        <v>2734</v>
      </c>
      <c r="C73" s="3" t="s">
        <v>2766</v>
      </c>
      <c r="D73" s="3" t="s">
        <v>2606</v>
      </c>
      <c r="E73" s="3" t="s">
        <v>2720</v>
      </c>
      <c r="F73" s="3" t="s">
        <v>2676</v>
      </c>
      <c r="G73" s="3" t="s">
        <v>2767</v>
      </c>
      <c r="H73" s="3" t="s">
        <v>2768</v>
      </c>
      <c r="I73" s="3" t="s">
        <v>2769</v>
      </c>
      <c r="J73" s="3" t="s">
        <v>2770</v>
      </c>
      <c r="K73" s="3" t="s">
        <v>2771</v>
      </c>
      <c r="L73" s="3" t="s">
        <v>2772</v>
      </c>
      <c r="M73" s="3" t="s">
        <v>2606</v>
      </c>
      <c r="N73" s="3" t="s">
        <v>2773</v>
      </c>
      <c r="O73" s="3" t="s">
        <v>2774</v>
      </c>
      <c r="P73" s="3" t="s">
        <v>2775</v>
      </c>
      <c r="Q73" s="3" t="s">
        <v>2440</v>
      </c>
      <c r="R73" s="3" t="s">
        <v>2627</v>
      </c>
      <c r="S73" s="3" t="s">
        <v>2776</v>
      </c>
      <c r="T73" s="3" t="s">
        <v>2777</v>
      </c>
      <c r="U73" s="3" t="s">
        <v>2778</v>
      </c>
      <c r="V73" s="3" t="s">
        <v>2779</v>
      </c>
      <c r="W73" s="3" t="s">
        <v>2780</v>
      </c>
      <c r="X73" s="3" t="s">
        <v>2712</v>
      </c>
      <c r="Y73" s="3" t="s">
        <v>4511</v>
      </c>
      <c r="Z73" s="3" t="s">
        <v>2781</v>
      </c>
      <c r="AA73" s="3" t="s">
        <v>2782</v>
      </c>
      <c r="AB73" s="3" t="s">
        <v>2783</v>
      </c>
      <c r="AC73" s="3" t="s">
        <v>2784</v>
      </c>
      <c r="AD73" s="3" t="s">
        <v>2785</v>
      </c>
      <c r="AE73" s="3" t="s">
        <v>2786</v>
      </c>
      <c r="AF73" s="3" t="s">
        <v>2787</v>
      </c>
      <c r="AG73" s="3" t="s">
        <v>2788</v>
      </c>
      <c r="AH73" s="3" t="s">
        <v>2790</v>
      </c>
      <c r="AI73" s="3" t="s">
        <v>2505</v>
      </c>
      <c r="AJ73" s="3" t="s">
        <v>2791</v>
      </c>
      <c r="AK73" s="3" t="s">
        <v>2792</v>
      </c>
      <c r="AL73" s="3" t="s">
        <v>2793</v>
      </c>
      <c r="AM73" s="3" t="s">
        <v>4512</v>
      </c>
      <c r="AN73" s="3" t="s">
        <v>2794</v>
      </c>
      <c r="AO73" s="3" t="s">
        <v>2795</v>
      </c>
      <c r="AP73" s="3" t="s">
        <v>2796</v>
      </c>
      <c r="AQ73" s="3" t="s">
        <v>2797</v>
      </c>
      <c r="AR73" s="3" t="s">
        <v>2698</v>
      </c>
      <c r="AS73" s="3" t="s">
        <v>2369</v>
      </c>
      <c r="AT73" s="3" t="s">
        <v>2798</v>
      </c>
      <c r="AU73" s="3" t="s">
        <v>4468</v>
      </c>
      <c r="AV73" s="3" t="s">
        <v>2799</v>
      </c>
      <c r="AW73" s="3" t="s">
        <v>2800</v>
      </c>
      <c r="AX73" s="3" t="s">
        <v>2801</v>
      </c>
      <c r="AY73" s="3" t="s">
        <v>2802</v>
      </c>
      <c r="AZ73" s="3" t="s">
        <v>2803</v>
      </c>
      <c r="BA73" s="3" t="s">
        <v>2804</v>
      </c>
      <c r="BB73" s="3" t="s">
        <v>2805</v>
      </c>
      <c r="BC73" s="3" t="s">
        <v>2806</v>
      </c>
      <c r="BD73" s="3" t="s">
        <v>2807</v>
      </c>
      <c r="BE73" s="3" t="s">
        <v>4513</v>
      </c>
      <c r="BF73" s="3" t="s">
        <v>2808</v>
      </c>
      <c r="BG73" s="3" t="s">
        <v>2809</v>
      </c>
      <c r="BH73" s="3" t="s">
        <v>2810</v>
      </c>
      <c r="BI73" s="3" t="s">
        <v>2811</v>
      </c>
      <c r="BJ73" s="3" t="s">
        <v>2812</v>
      </c>
      <c r="BK73" s="3" t="s">
        <v>2813</v>
      </c>
      <c r="BL73" s="3" t="s">
        <v>2814</v>
      </c>
      <c r="BM73" s="3" t="s">
        <v>2815</v>
      </c>
      <c r="BN73" s="3" t="s">
        <v>4514</v>
      </c>
      <c r="BO73" s="3" t="s">
        <v>2816</v>
      </c>
      <c r="BP73" s="3" t="s">
        <v>2817</v>
      </c>
      <c r="BQ73" s="3" t="s">
        <v>4515</v>
      </c>
      <c r="BR73" s="3" t="s">
        <v>2818</v>
      </c>
      <c r="BS73" s="3" t="s">
        <v>2819</v>
      </c>
      <c r="BT73" s="3" t="s">
        <v>4516</v>
      </c>
      <c r="BU73" s="3" t="s">
        <v>2820</v>
      </c>
      <c r="BV73" s="3" t="s">
        <v>2821</v>
      </c>
    </row>
    <row r="74" spans="1:74" ht="15" x14ac:dyDescent="0.25">
      <c r="A74" s="3" t="s">
        <v>1225</v>
      </c>
      <c r="B74" s="3" t="s">
        <v>2494</v>
      </c>
      <c r="C74" s="3">
        <v>0</v>
      </c>
      <c r="D74" s="3">
        <v>0</v>
      </c>
      <c r="E74" s="3">
        <v>0</v>
      </c>
      <c r="F74" s="3">
        <v>0</v>
      </c>
      <c r="G74" s="3" t="s">
        <v>2497</v>
      </c>
      <c r="H74" s="3">
        <v>0</v>
      </c>
      <c r="I74" s="3" t="s">
        <v>2389</v>
      </c>
      <c r="J74" s="3" t="s">
        <v>2383</v>
      </c>
      <c r="K74" s="3" t="s">
        <v>2375</v>
      </c>
      <c r="L74" s="3" t="s">
        <v>2367</v>
      </c>
      <c r="M74" s="3">
        <v>0</v>
      </c>
      <c r="N74" s="3">
        <v>0</v>
      </c>
      <c r="O74" s="3">
        <v>0</v>
      </c>
      <c r="P74" s="3" t="s">
        <v>2362</v>
      </c>
      <c r="Q74" s="3" t="s">
        <v>2367</v>
      </c>
      <c r="R74" s="3" t="s">
        <v>2365</v>
      </c>
      <c r="S74" s="3">
        <v>0</v>
      </c>
      <c r="T74" s="3">
        <v>0</v>
      </c>
      <c r="U74" s="3">
        <v>0</v>
      </c>
      <c r="V74" s="3">
        <v>0</v>
      </c>
      <c r="W74" s="3" t="s">
        <v>2522</v>
      </c>
      <c r="X74" s="3">
        <v>0</v>
      </c>
      <c r="Y74" s="3" t="s">
        <v>2386</v>
      </c>
      <c r="Z74" s="3">
        <v>0</v>
      </c>
      <c r="AA74" s="3">
        <v>0</v>
      </c>
      <c r="AB74" s="3" t="s">
        <v>2478</v>
      </c>
      <c r="AC74" s="3" t="s">
        <v>2362</v>
      </c>
      <c r="AD74" s="3" t="s">
        <v>2380</v>
      </c>
      <c r="AE74" s="3" t="s">
        <v>2483</v>
      </c>
      <c r="AF74" s="3" t="s">
        <v>2392</v>
      </c>
      <c r="AG74" s="3">
        <v>0</v>
      </c>
      <c r="AH74" s="3" t="s">
        <v>2500</v>
      </c>
      <c r="AI74" s="3">
        <v>0</v>
      </c>
      <c r="AJ74" s="3" t="s">
        <v>2494</v>
      </c>
      <c r="AK74" s="3">
        <v>0</v>
      </c>
      <c r="AL74" s="3" t="s">
        <v>2478</v>
      </c>
      <c r="AM74" s="3" t="s">
        <v>2367</v>
      </c>
      <c r="AN74" s="3" t="s">
        <v>2394</v>
      </c>
      <c r="AO74" s="3" t="s">
        <v>2362</v>
      </c>
      <c r="AP74" s="3">
        <v>0</v>
      </c>
      <c r="AQ74" s="3">
        <v>0</v>
      </c>
      <c r="AR74" s="3" t="s">
        <v>2369</v>
      </c>
      <c r="AS74" s="3">
        <v>0</v>
      </c>
      <c r="AT74" s="3" t="s">
        <v>2542</v>
      </c>
      <c r="AU74" s="3" t="s">
        <v>2362</v>
      </c>
      <c r="AV74" s="3" t="s">
        <v>2407</v>
      </c>
      <c r="AW74" s="3">
        <v>0</v>
      </c>
      <c r="AX74" s="3" t="s">
        <v>2393</v>
      </c>
      <c r="AY74" s="3" t="s">
        <v>2389</v>
      </c>
      <c r="AZ74" s="3" t="s">
        <v>4469</v>
      </c>
      <c r="BA74" s="3" t="s">
        <v>2369</v>
      </c>
      <c r="BB74" s="3">
        <v>0</v>
      </c>
      <c r="BC74" s="3" t="s">
        <v>2362</v>
      </c>
      <c r="BD74" s="3" t="s">
        <v>2369</v>
      </c>
      <c r="BE74" s="3" t="s">
        <v>2392</v>
      </c>
      <c r="BF74" s="3">
        <v>0</v>
      </c>
      <c r="BG74" s="3" t="s">
        <v>2386</v>
      </c>
      <c r="BH74" s="3" t="s">
        <v>2516</v>
      </c>
      <c r="BI74" s="3" t="s">
        <v>2362</v>
      </c>
      <c r="BJ74" s="3" t="s">
        <v>2386</v>
      </c>
      <c r="BK74" s="3" t="s">
        <v>2480</v>
      </c>
      <c r="BL74" s="3" t="s">
        <v>2362</v>
      </c>
      <c r="BM74" s="3">
        <v>0</v>
      </c>
      <c r="BN74" s="3" t="s">
        <v>2393</v>
      </c>
      <c r="BO74" s="3">
        <v>0</v>
      </c>
      <c r="BP74" s="3" t="s">
        <v>2397</v>
      </c>
      <c r="BQ74" s="3" t="s">
        <v>2611</v>
      </c>
      <c r="BR74" s="3" t="s">
        <v>2369</v>
      </c>
      <c r="BS74" s="3" t="s">
        <v>2372</v>
      </c>
      <c r="BT74" s="3" t="s">
        <v>2584</v>
      </c>
      <c r="BU74" s="3" t="s">
        <v>2362</v>
      </c>
      <c r="BV74" s="3">
        <v>0</v>
      </c>
    </row>
    <row r="75" spans="1:74" ht="15" x14ac:dyDescent="0.25">
      <c r="A75" s="3" t="s">
        <v>1254</v>
      </c>
      <c r="B75" s="3" t="s">
        <v>4470</v>
      </c>
      <c r="C75" s="3" t="s">
        <v>2648</v>
      </c>
      <c r="D75" s="3" t="s">
        <v>2822</v>
      </c>
      <c r="E75" s="3" t="s">
        <v>2823</v>
      </c>
      <c r="F75" s="3" t="s">
        <v>2729</v>
      </c>
      <c r="G75" s="3" t="s">
        <v>2670</v>
      </c>
      <c r="H75" s="3" t="s">
        <v>2490</v>
      </c>
      <c r="I75" s="3" t="s">
        <v>2824</v>
      </c>
      <c r="J75" s="3" t="s">
        <v>2825</v>
      </c>
      <c r="K75" s="3" t="s">
        <v>2368</v>
      </c>
      <c r="L75" s="3" t="s">
        <v>2826</v>
      </c>
      <c r="M75" s="3" t="s">
        <v>2827</v>
      </c>
      <c r="N75" s="3" t="s">
        <v>2828</v>
      </c>
      <c r="O75" s="3" t="s">
        <v>2829</v>
      </c>
      <c r="P75" s="3" t="s">
        <v>2830</v>
      </c>
      <c r="Q75" s="3" t="s">
        <v>2831</v>
      </c>
      <c r="R75" s="3" t="s">
        <v>2587</v>
      </c>
      <c r="S75" s="3" t="s">
        <v>2400</v>
      </c>
      <c r="T75" s="3" t="s">
        <v>2488</v>
      </c>
      <c r="U75" s="3" t="s">
        <v>2490</v>
      </c>
      <c r="V75" s="3" t="s">
        <v>2364</v>
      </c>
      <c r="W75" s="3" t="s">
        <v>2832</v>
      </c>
      <c r="X75" s="3" t="s">
        <v>2833</v>
      </c>
      <c r="Y75" s="3" t="s">
        <v>4517</v>
      </c>
      <c r="Z75" s="3" t="s">
        <v>2834</v>
      </c>
      <c r="AA75" s="3" t="s">
        <v>2835</v>
      </c>
      <c r="AB75" s="3" t="s">
        <v>2680</v>
      </c>
      <c r="AC75" s="3" t="s">
        <v>2836</v>
      </c>
      <c r="AD75" s="3" t="s">
        <v>2837</v>
      </c>
      <c r="AE75" s="3" t="s">
        <v>2838</v>
      </c>
      <c r="AF75" s="3" t="s">
        <v>2839</v>
      </c>
      <c r="AG75" s="3" t="s">
        <v>2840</v>
      </c>
      <c r="AH75" s="3" t="s">
        <v>2841</v>
      </c>
      <c r="AI75" s="3" t="s">
        <v>2842</v>
      </c>
      <c r="AJ75" s="3" t="s">
        <v>2843</v>
      </c>
      <c r="AK75" s="3" t="s">
        <v>2833</v>
      </c>
      <c r="AL75" s="3" t="s">
        <v>2844</v>
      </c>
      <c r="AM75" s="3" t="s">
        <v>2845</v>
      </c>
      <c r="AN75" s="3" t="s">
        <v>2846</v>
      </c>
      <c r="AO75" s="3" t="s">
        <v>2847</v>
      </c>
      <c r="AP75" s="3" t="s">
        <v>2472</v>
      </c>
      <c r="AQ75" s="3" t="s">
        <v>2848</v>
      </c>
      <c r="AR75" s="3" t="s">
        <v>2849</v>
      </c>
      <c r="AS75" s="3" t="s">
        <v>2850</v>
      </c>
      <c r="AT75" s="3" t="s">
        <v>2851</v>
      </c>
      <c r="AU75" s="3" t="s">
        <v>2852</v>
      </c>
      <c r="AV75" s="3" t="s">
        <v>2853</v>
      </c>
      <c r="AW75" s="3" t="s">
        <v>2680</v>
      </c>
      <c r="AX75" s="3" t="s">
        <v>2854</v>
      </c>
      <c r="AY75" s="3" t="s">
        <v>2855</v>
      </c>
      <c r="AZ75" s="3" t="s">
        <v>2403</v>
      </c>
      <c r="BA75" s="3" t="s">
        <v>2856</v>
      </c>
      <c r="BB75" s="3" t="s">
        <v>2857</v>
      </c>
      <c r="BC75" s="3" t="s">
        <v>2858</v>
      </c>
      <c r="BD75" s="3" t="s">
        <v>2540</v>
      </c>
      <c r="BE75" s="3" t="s">
        <v>2859</v>
      </c>
      <c r="BF75" s="3" t="s">
        <v>2860</v>
      </c>
      <c r="BG75" s="3" t="s">
        <v>2861</v>
      </c>
      <c r="BH75" s="3" t="s">
        <v>2862</v>
      </c>
      <c r="BI75" s="3" t="s">
        <v>2834</v>
      </c>
      <c r="BJ75" s="3" t="s">
        <v>2617</v>
      </c>
      <c r="BK75" s="3" t="s">
        <v>2863</v>
      </c>
      <c r="BL75" s="3" t="s">
        <v>2864</v>
      </c>
      <c r="BM75" s="3" t="s">
        <v>2530</v>
      </c>
      <c r="BN75" s="3" t="s">
        <v>2865</v>
      </c>
      <c r="BO75" s="3" t="s">
        <v>2866</v>
      </c>
      <c r="BP75" s="3" t="s">
        <v>2867</v>
      </c>
      <c r="BQ75" s="3" t="s">
        <v>2868</v>
      </c>
      <c r="BR75" s="3" t="s">
        <v>2869</v>
      </c>
      <c r="BS75" s="3" t="s">
        <v>4508</v>
      </c>
      <c r="BT75" s="3" t="s">
        <v>2870</v>
      </c>
      <c r="BU75" s="3" t="s">
        <v>2871</v>
      </c>
      <c r="BV75" s="3" t="s">
        <v>2872</v>
      </c>
    </row>
    <row r="76" spans="1:74" ht="15" x14ac:dyDescent="0.25">
      <c r="A76" s="3" t="s">
        <v>1293</v>
      </c>
      <c r="B76" s="3">
        <v>0</v>
      </c>
      <c r="C76" s="3">
        <v>0</v>
      </c>
      <c r="D76" s="3">
        <v>0</v>
      </c>
      <c r="E76" s="3" t="s">
        <v>2527</v>
      </c>
      <c r="F76" s="3">
        <v>0</v>
      </c>
      <c r="G76" s="3">
        <v>0</v>
      </c>
      <c r="H76" s="3">
        <v>0</v>
      </c>
      <c r="I76" s="3">
        <v>0</v>
      </c>
      <c r="J76" s="3">
        <v>0</v>
      </c>
      <c r="K76" s="3">
        <v>0</v>
      </c>
      <c r="L76" s="3">
        <v>0</v>
      </c>
      <c r="M76" s="3">
        <v>0</v>
      </c>
      <c r="N76" s="3">
        <v>0</v>
      </c>
      <c r="O76" s="3">
        <v>0</v>
      </c>
      <c r="P76" s="3">
        <v>0</v>
      </c>
      <c r="Q76" s="3">
        <v>0</v>
      </c>
      <c r="R76" s="3">
        <v>0</v>
      </c>
      <c r="S76" s="3" t="s">
        <v>2552</v>
      </c>
      <c r="T76" s="3">
        <v>0</v>
      </c>
      <c r="U76" s="3">
        <v>0</v>
      </c>
      <c r="V76" s="3">
        <v>0</v>
      </c>
      <c r="W76" s="3">
        <v>0</v>
      </c>
      <c r="X76" s="3" t="s">
        <v>2365</v>
      </c>
      <c r="Y76" s="3">
        <v>0</v>
      </c>
      <c r="Z76" s="3">
        <v>0</v>
      </c>
      <c r="AA76" s="3">
        <v>0</v>
      </c>
      <c r="AB76" s="3">
        <v>0</v>
      </c>
      <c r="AC76" s="3">
        <v>0</v>
      </c>
      <c r="AD76" s="3">
        <v>0</v>
      </c>
      <c r="AE76" s="3">
        <v>0</v>
      </c>
      <c r="AF76" s="3">
        <v>0</v>
      </c>
      <c r="AG76" s="3">
        <v>0</v>
      </c>
      <c r="AH76" s="3">
        <v>0</v>
      </c>
      <c r="AI76" s="3">
        <v>0</v>
      </c>
      <c r="AJ76" s="3">
        <v>0</v>
      </c>
      <c r="AK76" s="3">
        <v>0</v>
      </c>
      <c r="AL76" s="3">
        <v>0</v>
      </c>
      <c r="AM76" s="3">
        <v>0</v>
      </c>
      <c r="AN76" s="3">
        <v>0</v>
      </c>
      <c r="AO76" s="3">
        <v>0</v>
      </c>
      <c r="AP76" s="3">
        <v>0</v>
      </c>
      <c r="AQ76" s="3">
        <v>0</v>
      </c>
      <c r="AR76" s="3">
        <v>0</v>
      </c>
      <c r="AS76" s="3">
        <v>0</v>
      </c>
      <c r="AT76" s="3">
        <v>0</v>
      </c>
      <c r="AU76" s="3">
        <v>0</v>
      </c>
      <c r="AV76" s="3">
        <v>0</v>
      </c>
      <c r="AW76" s="3">
        <v>0</v>
      </c>
      <c r="AX76" s="3">
        <v>0</v>
      </c>
      <c r="AY76" s="3">
        <v>0</v>
      </c>
      <c r="AZ76" s="3">
        <v>0</v>
      </c>
      <c r="BA76" s="3">
        <v>0</v>
      </c>
      <c r="BB76" s="3">
        <v>0</v>
      </c>
      <c r="BC76" s="3">
        <v>0</v>
      </c>
      <c r="BD76" s="3">
        <v>0</v>
      </c>
      <c r="BE76" s="3">
        <v>0</v>
      </c>
      <c r="BF76" s="3">
        <v>0</v>
      </c>
      <c r="BG76" s="3">
        <v>0</v>
      </c>
      <c r="BH76" s="3">
        <v>0</v>
      </c>
      <c r="BI76" s="3">
        <v>0</v>
      </c>
      <c r="BJ76" s="3">
        <v>0</v>
      </c>
      <c r="BK76" s="3">
        <v>0</v>
      </c>
      <c r="BL76" s="3">
        <v>0</v>
      </c>
      <c r="BM76" s="3">
        <v>0</v>
      </c>
      <c r="BN76" s="3">
        <v>0</v>
      </c>
      <c r="BO76" s="3">
        <v>0</v>
      </c>
      <c r="BP76" s="3">
        <v>0</v>
      </c>
      <c r="BQ76" s="3">
        <v>0</v>
      </c>
      <c r="BR76" s="3">
        <v>0</v>
      </c>
      <c r="BS76" s="3">
        <v>0</v>
      </c>
      <c r="BT76" s="3">
        <v>0</v>
      </c>
      <c r="BU76" s="3">
        <v>0</v>
      </c>
      <c r="BV76" s="3">
        <v>0</v>
      </c>
    </row>
    <row r="77" spans="1:74" ht="15" x14ac:dyDescent="0.25">
      <c r="A77" s="3" t="s">
        <v>1297</v>
      </c>
      <c r="B77" s="3" t="s">
        <v>2503</v>
      </c>
      <c r="C77" s="3" t="s">
        <v>2384</v>
      </c>
      <c r="D77" s="3" t="s">
        <v>2544</v>
      </c>
      <c r="E77" s="3" t="s">
        <v>2529</v>
      </c>
      <c r="F77" s="3" t="s">
        <v>2873</v>
      </c>
      <c r="G77" s="3" t="s">
        <v>2618</v>
      </c>
      <c r="H77" s="3" t="s">
        <v>2396</v>
      </c>
      <c r="I77" s="3" t="s">
        <v>2654</v>
      </c>
      <c r="J77" s="3" t="s">
        <v>2517</v>
      </c>
      <c r="K77" s="3" t="s">
        <v>2874</v>
      </c>
      <c r="L77" s="3" t="s">
        <v>2478</v>
      </c>
      <c r="M77" s="3" t="s">
        <v>4518</v>
      </c>
      <c r="N77" s="3" t="s">
        <v>4480</v>
      </c>
      <c r="O77" s="3" t="s">
        <v>2478</v>
      </c>
      <c r="P77" s="3" t="s">
        <v>4471</v>
      </c>
      <c r="Q77" s="3" t="s">
        <v>2497</v>
      </c>
      <c r="R77" s="3" t="s">
        <v>2526</v>
      </c>
      <c r="S77" s="3" t="s">
        <v>2869</v>
      </c>
      <c r="T77" s="3" t="s">
        <v>4486</v>
      </c>
      <c r="U77" s="3" t="s">
        <v>2392</v>
      </c>
      <c r="V77" s="3" t="s">
        <v>2386</v>
      </c>
      <c r="W77" s="3" t="s">
        <v>2875</v>
      </c>
      <c r="X77" s="3" t="s">
        <v>2370</v>
      </c>
      <c r="Y77" s="3" t="s">
        <v>2380</v>
      </c>
      <c r="Z77" s="3" t="s">
        <v>2384</v>
      </c>
      <c r="AA77" s="3" t="s">
        <v>2372</v>
      </c>
      <c r="AB77" s="3" t="s">
        <v>2500</v>
      </c>
      <c r="AC77" s="3" t="s">
        <v>2369</v>
      </c>
      <c r="AD77" s="3" t="s">
        <v>2369</v>
      </c>
      <c r="AE77" s="3" t="s">
        <v>2375</v>
      </c>
      <c r="AF77" s="3" t="s">
        <v>2384</v>
      </c>
      <c r="AG77" s="3" t="s">
        <v>2876</v>
      </c>
      <c r="AH77" s="3" t="s">
        <v>4469</v>
      </c>
      <c r="AI77" s="3" t="s">
        <v>2500</v>
      </c>
      <c r="AJ77" s="3" t="s">
        <v>2500</v>
      </c>
      <c r="AK77" s="3" t="s">
        <v>4468</v>
      </c>
      <c r="AL77" s="3" t="s">
        <v>2482</v>
      </c>
      <c r="AM77" s="3" t="s">
        <v>2390</v>
      </c>
      <c r="AN77" s="3" t="s">
        <v>2375</v>
      </c>
      <c r="AO77" s="3" t="s">
        <v>2856</v>
      </c>
      <c r="AP77" s="3" t="s">
        <v>2595</v>
      </c>
      <c r="AQ77" s="3" t="s">
        <v>2485</v>
      </c>
      <c r="AR77" s="3" t="s">
        <v>2382</v>
      </c>
      <c r="AS77" s="3" t="s">
        <v>2362</v>
      </c>
      <c r="AT77" s="3" t="s">
        <v>2575</v>
      </c>
      <c r="AU77" s="3" t="s">
        <v>2483</v>
      </c>
      <c r="AV77" s="3" t="s">
        <v>2634</v>
      </c>
      <c r="AW77" s="3" t="s">
        <v>4495</v>
      </c>
      <c r="AX77" s="3" t="s">
        <v>2831</v>
      </c>
      <c r="AY77" s="3" t="s">
        <v>2451</v>
      </c>
      <c r="AZ77" s="3" t="s">
        <v>2500</v>
      </c>
      <c r="BA77" s="3" t="s">
        <v>2877</v>
      </c>
      <c r="BB77" s="3" t="s">
        <v>2595</v>
      </c>
      <c r="BC77" s="3" t="s">
        <v>2712</v>
      </c>
      <c r="BD77" s="3" t="s">
        <v>2374</v>
      </c>
      <c r="BE77" s="3" t="s">
        <v>4469</v>
      </c>
      <c r="BF77" s="3">
        <v>0</v>
      </c>
      <c r="BG77" s="3">
        <v>0</v>
      </c>
      <c r="BH77" s="3" t="s">
        <v>2601</v>
      </c>
      <c r="BI77" s="3" t="s">
        <v>2392</v>
      </c>
      <c r="BJ77" s="3" t="s">
        <v>2488</v>
      </c>
      <c r="BK77" s="3" t="s">
        <v>2362</v>
      </c>
      <c r="BL77" s="3" t="s">
        <v>2480</v>
      </c>
      <c r="BM77" s="3" t="s">
        <v>2482</v>
      </c>
      <c r="BN77" s="3" t="s">
        <v>2878</v>
      </c>
      <c r="BO77" s="3" t="s">
        <v>2375</v>
      </c>
      <c r="BP77" s="3" t="s">
        <v>2879</v>
      </c>
      <c r="BQ77" s="3" t="s">
        <v>2880</v>
      </c>
      <c r="BR77" s="3" t="s">
        <v>2414</v>
      </c>
      <c r="BS77" s="3" t="s">
        <v>2876</v>
      </c>
      <c r="BT77" s="3" t="s">
        <v>2376</v>
      </c>
      <c r="BU77" s="3" t="s">
        <v>2378</v>
      </c>
      <c r="BV77" s="3" t="s">
        <v>2544</v>
      </c>
    </row>
    <row r="78" spans="1:74" ht="15" x14ac:dyDescent="0.25">
      <c r="A78" s="3" t="s">
        <v>1336</v>
      </c>
      <c r="B78" s="3" t="s">
        <v>2494</v>
      </c>
      <c r="C78" s="3" t="s">
        <v>2679</v>
      </c>
      <c r="D78" s="3" t="s">
        <v>2614</v>
      </c>
      <c r="E78" s="3" t="s">
        <v>2475</v>
      </c>
      <c r="F78" s="3" t="s">
        <v>4495</v>
      </c>
      <c r="G78" s="3" t="s">
        <v>2495</v>
      </c>
      <c r="H78" s="3" t="s">
        <v>2479</v>
      </c>
      <c r="I78" s="3" t="s">
        <v>4507</v>
      </c>
      <c r="J78" s="3" t="s">
        <v>2370</v>
      </c>
      <c r="K78" s="3" t="s">
        <v>2768</v>
      </c>
      <c r="L78" s="3" t="s">
        <v>2830</v>
      </c>
      <c r="M78" s="3" t="s">
        <v>4480</v>
      </c>
      <c r="N78" s="3" t="s">
        <v>2548</v>
      </c>
      <c r="O78" s="3" t="s">
        <v>2511</v>
      </c>
      <c r="P78" s="3" t="s">
        <v>2488</v>
      </c>
      <c r="Q78" s="3" t="s">
        <v>2414</v>
      </c>
      <c r="R78" s="3" t="s">
        <v>2485</v>
      </c>
      <c r="S78" s="3" t="s">
        <v>4471</v>
      </c>
      <c r="T78" s="3" t="s">
        <v>2449</v>
      </c>
      <c r="U78" s="3" t="s">
        <v>2483</v>
      </c>
      <c r="V78" s="3" t="s">
        <v>2508</v>
      </c>
      <c r="W78" s="3" t="s">
        <v>2593</v>
      </c>
      <c r="X78" s="3" t="s">
        <v>2833</v>
      </c>
      <c r="Y78" s="3" t="s">
        <v>2549</v>
      </c>
      <c r="Z78" s="3" t="s">
        <v>2494</v>
      </c>
      <c r="AA78" s="3" t="s">
        <v>2532</v>
      </c>
      <c r="AB78" s="3" t="s">
        <v>2881</v>
      </c>
      <c r="AC78" s="3" t="s">
        <v>2506</v>
      </c>
      <c r="AD78" s="3" t="s">
        <v>2390</v>
      </c>
      <c r="AE78" s="3" t="s">
        <v>2607</v>
      </c>
      <c r="AF78" s="3" t="s">
        <v>2522</v>
      </c>
      <c r="AG78" s="3" t="s">
        <v>4501</v>
      </c>
      <c r="AH78" s="3" t="s">
        <v>2778</v>
      </c>
      <c r="AI78" s="3" t="s">
        <v>2716</v>
      </c>
      <c r="AJ78" s="3" t="s">
        <v>2368</v>
      </c>
      <c r="AK78" s="3" t="s">
        <v>2746</v>
      </c>
      <c r="AL78" s="3" t="s">
        <v>2884</v>
      </c>
      <c r="AM78" s="3" t="s">
        <v>2885</v>
      </c>
      <c r="AN78" s="3" t="s">
        <v>2488</v>
      </c>
      <c r="AO78" s="3" t="s">
        <v>2886</v>
      </c>
      <c r="AP78" s="3" t="s">
        <v>2393</v>
      </c>
      <c r="AQ78" s="3" t="s">
        <v>2431</v>
      </c>
      <c r="AR78" s="3" t="s">
        <v>2700</v>
      </c>
      <c r="AS78" s="3">
        <v>0</v>
      </c>
      <c r="AT78" s="3" t="s">
        <v>4519</v>
      </c>
      <c r="AU78" s="3" t="s">
        <v>4484</v>
      </c>
      <c r="AV78" s="3" t="s">
        <v>2592</v>
      </c>
      <c r="AW78" s="3" t="s">
        <v>2887</v>
      </c>
      <c r="AX78" s="3" t="s">
        <v>2888</v>
      </c>
      <c r="AY78" s="3" t="s">
        <v>2619</v>
      </c>
      <c r="AZ78" s="3" t="s">
        <v>2521</v>
      </c>
      <c r="BA78" s="3" t="s">
        <v>2515</v>
      </c>
      <c r="BB78" s="3" t="s">
        <v>2385</v>
      </c>
      <c r="BC78" s="3" t="s">
        <v>2699</v>
      </c>
      <c r="BD78" s="3" t="s">
        <v>2726</v>
      </c>
      <c r="BE78" s="3" t="s">
        <v>2889</v>
      </c>
      <c r="BF78" s="3" t="s">
        <v>2385</v>
      </c>
      <c r="BG78" s="3" t="s">
        <v>4468</v>
      </c>
      <c r="BH78" s="3" t="s">
        <v>2888</v>
      </c>
      <c r="BI78" s="3" t="s">
        <v>2633</v>
      </c>
      <c r="BJ78" s="3" t="s">
        <v>2524</v>
      </c>
      <c r="BK78" s="3" t="s">
        <v>2890</v>
      </c>
      <c r="BL78" s="3" t="s">
        <v>2568</v>
      </c>
      <c r="BM78" s="3" t="s">
        <v>2602</v>
      </c>
      <c r="BN78" s="3" t="s">
        <v>2891</v>
      </c>
      <c r="BO78" s="3" t="s">
        <v>2494</v>
      </c>
      <c r="BP78" s="3" t="s">
        <v>2448</v>
      </c>
      <c r="BQ78" s="3" t="s">
        <v>2892</v>
      </c>
      <c r="BR78" s="3" t="s">
        <v>2449</v>
      </c>
      <c r="BS78" s="3" t="s">
        <v>2893</v>
      </c>
      <c r="BT78" s="3" t="s">
        <v>2856</v>
      </c>
      <c r="BU78" s="3" t="s">
        <v>2595</v>
      </c>
      <c r="BV78" s="3" t="s">
        <v>2668</v>
      </c>
    </row>
    <row r="79" spans="1:74" ht="15" x14ac:dyDescent="0.25">
      <c r="A79" s="3" t="s">
        <v>1375</v>
      </c>
      <c r="B79" s="3">
        <v>0</v>
      </c>
      <c r="C79" s="3">
        <v>0</v>
      </c>
      <c r="D79" s="3">
        <v>0</v>
      </c>
      <c r="E79" s="3" t="s">
        <v>2367</v>
      </c>
      <c r="F79" s="3">
        <v>0</v>
      </c>
      <c r="G79" s="3">
        <v>0</v>
      </c>
      <c r="H79" s="3" t="s">
        <v>2362</v>
      </c>
      <c r="I79" s="3" t="s">
        <v>2375</v>
      </c>
      <c r="J79" s="3">
        <v>0</v>
      </c>
      <c r="K79" s="3">
        <v>0</v>
      </c>
      <c r="L79" s="3">
        <v>0</v>
      </c>
      <c r="M79" s="3">
        <v>0</v>
      </c>
      <c r="N79" s="3">
        <v>0</v>
      </c>
      <c r="O79" s="3">
        <v>0</v>
      </c>
      <c r="P79" s="3" t="s">
        <v>2375</v>
      </c>
      <c r="Q79" s="3" t="s">
        <v>2384</v>
      </c>
      <c r="R79" s="3">
        <v>0</v>
      </c>
      <c r="S79" s="3" t="s">
        <v>2362</v>
      </c>
      <c r="T79" s="3">
        <v>0</v>
      </c>
      <c r="U79" s="3">
        <v>0</v>
      </c>
      <c r="V79" s="3">
        <v>0</v>
      </c>
      <c r="W79" s="3">
        <v>0</v>
      </c>
      <c r="X79" s="3">
        <v>0</v>
      </c>
      <c r="Y79" s="3">
        <v>0</v>
      </c>
      <c r="Z79" s="3">
        <v>0</v>
      </c>
      <c r="AA79" s="3">
        <v>0</v>
      </c>
      <c r="AB79" s="3">
        <v>0</v>
      </c>
      <c r="AC79" s="3">
        <v>0</v>
      </c>
      <c r="AD79" s="3">
        <v>0</v>
      </c>
      <c r="AE79" s="3">
        <v>0</v>
      </c>
      <c r="AF79" s="3">
        <v>0</v>
      </c>
      <c r="AG79" s="3">
        <v>0</v>
      </c>
      <c r="AH79" s="3">
        <v>0</v>
      </c>
      <c r="AI79" s="3">
        <v>0</v>
      </c>
      <c r="AJ79" s="3">
        <v>0</v>
      </c>
      <c r="AK79" s="3">
        <v>0</v>
      </c>
      <c r="AL79" s="3" t="s">
        <v>2362</v>
      </c>
      <c r="AM79" s="3">
        <v>0</v>
      </c>
      <c r="AN79" s="3">
        <v>0</v>
      </c>
      <c r="AO79" s="3">
        <v>0</v>
      </c>
      <c r="AP79" s="3">
        <v>0</v>
      </c>
      <c r="AQ79" s="3" t="s">
        <v>2367</v>
      </c>
      <c r="AR79" s="3">
        <v>0</v>
      </c>
      <c r="AS79" s="3">
        <v>0</v>
      </c>
      <c r="AT79" s="3">
        <v>0</v>
      </c>
      <c r="AU79" s="3">
        <v>0</v>
      </c>
      <c r="AV79" s="3">
        <v>0</v>
      </c>
      <c r="AW79" s="3">
        <v>0</v>
      </c>
      <c r="AX79" s="3" t="s">
        <v>2362</v>
      </c>
      <c r="AY79" s="3">
        <v>0</v>
      </c>
      <c r="AZ79" s="3">
        <v>0</v>
      </c>
      <c r="BA79" s="3" t="s">
        <v>2362</v>
      </c>
      <c r="BB79" s="3">
        <v>0</v>
      </c>
      <c r="BC79" s="3">
        <v>0</v>
      </c>
      <c r="BD79" s="3" t="s">
        <v>2362</v>
      </c>
      <c r="BE79" s="3">
        <v>0</v>
      </c>
      <c r="BF79" s="3">
        <v>0</v>
      </c>
      <c r="BG79" s="3">
        <v>0</v>
      </c>
      <c r="BH79" s="3">
        <v>0</v>
      </c>
      <c r="BI79" s="3">
        <v>0</v>
      </c>
      <c r="BJ79" s="3">
        <v>0</v>
      </c>
      <c r="BK79" s="3">
        <v>0</v>
      </c>
      <c r="BL79" s="3">
        <v>0</v>
      </c>
      <c r="BM79" s="3">
        <v>0</v>
      </c>
      <c r="BN79" s="3">
        <v>0</v>
      </c>
      <c r="BO79" s="3">
        <v>0</v>
      </c>
      <c r="BP79" s="3">
        <v>0</v>
      </c>
      <c r="BQ79" s="3">
        <v>0</v>
      </c>
      <c r="BR79" s="3">
        <v>0</v>
      </c>
      <c r="BS79" s="3">
        <v>0</v>
      </c>
      <c r="BT79" s="3">
        <v>0</v>
      </c>
      <c r="BU79" s="3">
        <v>0</v>
      </c>
      <c r="BV79" s="3" t="s">
        <v>2362</v>
      </c>
    </row>
    <row r="80" spans="1:74" ht="15" x14ac:dyDescent="0.25">
      <c r="A80" s="3" t="s">
        <v>1407</v>
      </c>
      <c r="B80" s="3" t="s">
        <v>2549</v>
      </c>
      <c r="C80" s="3" t="s">
        <v>2362</v>
      </c>
      <c r="D80" s="3" t="s">
        <v>2362</v>
      </c>
      <c r="E80" s="3" t="s">
        <v>2379</v>
      </c>
      <c r="F80" s="3" t="s">
        <v>2379</v>
      </c>
      <c r="G80" s="3" t="s">
        <v>2894</v>
      </c>
      <c r="H80" s="3" t="s">
        <v>2895</v>
      </c>
      <c r="I80" s="3" t="s">
        <v>2367</v>
      </c>
      <c r="J80" s="3" t="s">
        <v>2383</v>
      </c>
      <c r="K80" s="3" t="s">
        <v>2482</v>
      </c>
      <c r="L80" s="3" t="s">
        <v>2479</v>
      </c>
      <c r="M80" s="3" t="s">
        <v>2375</v>
      </c>
      <c r="N80" s="3" t="s">
        <v>2369</v>
      </c>
      <c r="O80" s="3" t="s">
        <v>2494</v>
      </c>
      <c r="P80" s="3" t="s">
        <v>2671</v>
      </c>
      <c r="Q80" s="3" t="s">
        <v>2503</v>
      </c>
      <c r="R80" s="3" t="s">
        <v>2601</v>
      </c>
      <c r="S80" s="3" t="s">
        <v>2379</v>
      </c>
      <c r="T80" s="3" t="s">
        <v>2612</v>
      </c>
      <c r="U80" s="3">
        <v>0</v>
      </c>
      <c r="V80" s="3">
        <v>0</v>
      </c>
      <c r="W80" s="3" t="s">
        <v>2896</v>
      </c>
      <c r="X80" s="3" t="s">
        <v>2362</v>
      </c>
      <c r="Y80" s="3" t="s">
        <v>2395</v>
      </c>
      <c r="Z80" s="3" t="s">
        <v>2367</v>
      </c>
      <c r="AA80" s="3" t="s">
        <v>2394</v>
      </c>
      <c r="AB80" s="3" t="s">
        <v>2478</v>
      </c>
      <c r="AC80" s="3" t="s">
        <v>2367</v>
      </c>
      <c r="AD80" s="3" t="s">
        <v>2393</v>
      </c>
      <c r="AE80" s="3" t="s">
        <v>2365</v>
      </c>
      <c r="AF80" s="3" t="s">
        <v>2369</v>
      </c>
      <c r="AG80" s="3" t="s">
        <v>2362</v>
      </c>
      <c r="AH80" s="3">
        <v>0</v>
      </c>
      <c r="AI80" s="3">
        <v>0</v>
      </c>
      <c r="AJ80" s="3" t="s">
        <v>2397</v>
      </c>
      <c r="AK80" s="3" t="s">
        <v>2378</v>
      </c>
      <c r="AL80" s="3" t="s">
        <v>2380</v>
      </c>
      <c r="AM80" s="3">
        <v>0</v>
      </c>
      <c r="AN80" s="3">
        <v>0</v>
      </c>
      <c r="AO80" s="3" t="s">
        <v>2542</v>
      </c>
      <c r="AP80" s="3">
        <v>0</v>
      </c>
      <c r="AQ80" s="3" t="s">
        <v>2367</v>
      </c>
      <c r="AR80" s="3" t="s">
        <v>2362</v>
      </c>
      <c r="AS80" s="3">
        <v>0</v>
      </c>
      <c r="AT80" s="3">
        <v>0</v>
      </c>
      <c r="AU80" s="3">
        <v>0</v>
      </c>
      <c r="AV80" s="3" t="s">
        <v>2393</v>
      </c>
      <c r="AW80" s="3" t="s">
        <v>2448</v>
      </c>
      <c r="AX80" s="3">
        <v>0</v>
      </c>
      <c r="AY80" s="3">
        <v>0</v>
      </c>
      <c r="AZ80" s="3">
        <v>0</v>
      </c>
      <c r="BA80" s="3" t="s">
        <v>2381</v>
      </c>
      <c r="BB80" s="3">
        <v>0</v>
      </c>
      <c r="BC80" s="3" t="s">
        <v>2380</v>
      </c>
      <c r="BD80" s="3" t="s">
        <v>2367</v>
      </c>
      <c r="BE80" s="3" t="s">
        <v>4470</v>
      </c>
      <c r="BF80" s="3" t="s">
        <v>2525</v>
      </c>
      <c r="BG80" s="3" t="s">
        <v>2394</v>
      </c>
      <c r="BH80" s="3" t="s">
        <v>2367</v>
      </c>
      <c r="BI80" s="3">
        <v>0</v>
      </c>
      <c r="BJ80" s="3" t="s">
        <v>2672</v>
      </c>
      <c r="BK80" s="3" t="s">
        <v>2393</v>
      </c>
      <c r="BL80" s="3" t="s">
        <v>2393</v>
      </c>
      <c r="BM80" s="3" t="s">
        <v>2478</v>
      </c>
      <c r="BN80" s="3" t="s">
        <v>2369</v>
      </c>
      <c r="BO80" s="3" t="s">
        <v>2517</v>
      </c>
      <c r="BP80" s="3" t="s">
        <v>2380</v>
      </c>
      <c r="BQ80" s="3" t="s">
        <v>2367</v>
      </c>
      <c r="BR80" s="3" t="s">
        <v>2362</v>
      </c>
      <c r="BS80" s="3" t="s">
        <v>4520</v>
      </c>
      <c r="BT80" s="3" t="s">
        <v>2373</v>
      </c>
      <c r="BU80" s="3" t="s">
        <v>2383</v>
      </c>
      <c r="BV80" s="3" t="s">
        <v>4472</v>
      </c>
    </row>
    <row r="81" spans="1:74" ht="15" x14ac:dyDescent="0.25">
      <c r="A81" s="3" t="s">
        <v>1446</v>
      </c>
      <c r="B81" s="3">
        <v>0</v>
      </c>
      <c r="C81" s="3">
        <v>0</v>
      </c>
      <c r="D81" s="3">
        <v>0</v>
      </c>
      <c r="E81" s="3">
        <v>0</v>
      </c>
      <c r="F81" s="3">
        <v>0</v>
      </c>
      <c r="G81" s="3">
        <v>0</v>
      </c>
      <c r="H81" s="3">
        <v>0</v>
      </c>
      <c r="I81" s="3">
        <v>0</v>
      </c>
      <c r="J81" s="3">
        <v>0</v>
      </c>
      <c r="K81" s="3">
        <v>0</v>
      </c>
      <c r="L81" s="3">
        <v>0</v>
      </c>
      <c r="M81" s="3">
        <v>0</v>
      </c>
      <c r="N81" s="3">
        <v>0</v>
      </c>
      <c r="O81" s="3">
        <v>0</v>
      </c>
      <c r="P81" s="3" t="s">
        <v>2362</v>
      </c>
      <c r="Q81" s="3">
        <v>0</v>
      </c>
      <c r="R81" s="3">
        <v>0</v>
      </c>
      <c r="S81" s="3">
        <v>0</v>
      </c>
      <c r="T81" s="3">
        <v>0</v>
      </c>
      <c r="U81" s="3">
        <v>0</v>
      </c>
      <c r="V81" s="3" t="s">
        <v>2362</v>
      </c>
      <c r="W81" s="3">
        <v>0</v>
      </c>
      <c r="X81" s="3">
        <v>0</v>
      </c>
      <c r="Y81" s="3">
        <v>0</v>
      </c>
      <c r="Z81" s="3">
        <v>0</v>
      </c>
      <c r="AA81" s="3">
        <v>0</v>
      </c>
      <c r="AB81" s="3">
        <v>0</v>
      </c>
      <c r="AC81" s="3">
        <v>0</v>
      </c>
      <c r="AD81" s="3">
        <v>0</v>
      </c>
      <c r="AE81" s="3">
        <v>0</v>
      </c>
      <c r="AF81" s="3">
        <v>0</v>
      </c>
      <c r="AG81" s="3">
        <v>0</v>
      </c>
      <c r="AH81" s="3">
        <v>0</v>
      </c>
      <c r="AI81" s="3">
        <v>0</v>
      </c>
      <c r="AJ81" s="3">
        <v>0</v>
      </c>
      <c r="AK81" s="3">
        <v>0</v>
      </c>
      <c r="AL81" s="3">
        <v>0</v>
      </c>
      <c r="AM81" s="3">
        <v>0</v>
      </c>
      <c r="AN81" s="3" t="s">
        <v>2362</v>
      </c>
      <c r="AO81" s="3">
        <v>0</v>
      </c>
      <c r="AP81" s="3">
        <v>0</v>
      </c>
      <c r="AQ81" s="3">
        <v>0</v>
      </c>
      <c r="AR81" s="3">
        <v>0</v>
      </c>
      <c r="AS81" s="3">
        <v>0</v>
      </c>
      <c r="AT81" s="3">
        <v>0</v>
      </c>
      <c r="AU81" s="3" t="s">
        <v>2380</v>
      </c>
      <c r="AV81" s="3">
        <v>0</v>
      </c>
      <c r="AW81" s="3">
        <v>0</v>
      </c>
      <c r="AX81" s="3">
        <v>0</v>
      </c>
      <c r="AY81" s="3">
        <v>0</v>
      </c>
      <c r="AZ81" s="3" t="s">
        <v>2367</v>
      </c>
      <c r="BA81" s="3" t="s">
        <v>2362</v>
      </c>
      <c r="BB81" s="3">
        <v>0</v>
      </c>
      <c r="BC81" s="3">
        <v>0</v>
      </c>
      <c r="BD81" s="3">
        <v>0</v>
      </c>
      <c r="BE81" s="3">
        <v>0</v>
      </c>
      <c r="BF81" s="3">
        <v>0</v>
      </c>
      <c r="BG81" s="3" t="s">
        <v>2389</v>
      </c>
      <c r="BH81" s="3">
        <v>0</v>
      </c>
      <c r="BI81" s="3">
        <v>0</v>
      </c>
      <c r="BJ81" s="3">
        <v>0</v>
      </c>
      <c r="BK81" s="3">
        <v>0</v>
      </c>
      <c r="BL81" s="3">
        <v>0</v>
      </c>
      <c r="BM81" s="3">
        <v>0</v>
      </c>
      <c r="BN81" s="3">
        <v>0</v>
      </c>
      <c r="BO81" s="3">
        <v>0</v>
      </c>
      <c r="BP81" s="3" t="s">
        <v>2389</v>
      </c>
      <c r="BQ81" s="3">
        <v>0</v>
      </c>
      <c r="BR81" s="3">
        <v>0</v>
      </c>
      <c r="BS81" s="3">
        <v>0</v>
      </c>
      <c r="BT81" s="3">
        <v>0</v>
      </c>
      <c r="BU81" s="3">
        <v>0</v>
      </c>
      <c r="BV81" s="3">
        <v>0</v>
      </c>
    </row>
    <row r="82" spans="1:74" ht="15" x14ac:dyDescent="0.25">
      <c r="A82" s="3" t="s">
        <v>1447</v>
      </c>
      <c r="B82" s="3" t="s">
        <v>2584</v>
      </c>
      <c r="C82" s="3" t="s">
        <v>2367</v>
      </c>
      <c r="D82" s="3" t="s">
        <v>2362</v>
      </c>
      <c r="E82" s="3">
        <v>0</v>
      </c>
      <c r="F82" s="3" t="s">
        <v>2369</v>
      </c>
      <c r="G82" s="3" t="s">
        <v>4501</v>
      </c>
      <c r="H82" s="3" t="s">
        <v>2373</v>
      </c>
      <c r="I82" s="3" t="s">
        <v>2362</v>
      </c>
      <c r="J82" s="3" t="s">
        <v>2380</v>
      </c>
      <c r="K82" s="3" t="s">
        <v>2475</v>
      </c>
      <c r="L82" s="3" t="s">
        <v>2511</v>
      </c>
      <c r="M82" s="3" t="s">
        <v>2369</v>
      </c>
      <c r="N82" s="3" t="s">
        <v>2383</v>
      </c>
      <c r="O82" s="3" t="s">
        <v>2384</v>
      </c>
      <c r="P82" s="3" t="s">
        <v>2369</v>
      </c>
      <c r="Q82" s="3" t="s">
        <v>2380</v>
      </c>
      <c r="R82" s="3" t="s">
        <v>2645</v>
      </c>
      <c r="S82" s="3" t="s">
        <v>2362</v>
      </c>
      <c r="T82" s="3" t="s">
        <v>2407</v>
      </c>
      <c r="U82" s="3" t="s">
        <v>2362</v>
      </c>
      <c r="V82" s="3" t="s">
        <v>2365</v>
      </c>
      <c r="W82" s="3" t="s">
        <v>2521</v>
      </c>
      <c r="X82" s="3" t="s">
        <v>2369</v>
      </c>
      <c r="Y82" s="3" t="s">
        <v>2897</v>
      </c>
      <c r="Z82" s="3" t="s">
        <v>2380</v>
      </c>
      <c r="AA82" s="3" t="s">
        <v>2898</v>
      </c>
      <c r="AB82" s="3" t="s">
        <v>2538</v>
      </c>
      <c r="AC82" s="3" t="s">
        <v>2389</v>
      </c>
      <c r="AD82" s="3" t="s">
        <v>2383</v>
      </c>
      <c r="AE82" s="3" t="s">
        <v>2616</v>
      </c>
      <c r="AF82" s="3" t="s">
        <v>2362</v>
      </c>
      <c r="AG82" s="3" t="s">
        <v>2369</v>
      </c>
      <c r="AH82" s="3" t="s">
        <v>2575</v>
      </c>
      <c r="AI82" s="3" t="s">
        <v>4484</v>
      </c>
      <c r="AJ82" s="3" t="s">
        <v>2753</v>
      </c>
      <c r="AK82" s="3" t="s">
        <v>2392</v>
      </c>
      <c r="AL82" s="3" t="s">
        <v>2507</v>
      </c>
      <c r="AM82" s="3" t="s">
        <v>2521</v>
      </c>
      <c r="AN82" s="3" t="s">
        <v>2393</v>
      </c>
      <c r="AO82" s="3" t="s">
        <v>2899</v>
      </c>
      <c r="AP82" s="3">
        <v>0</v>
      </c>
      <c r="AQ82" s="3" t="s">
        <v>2414</v>
      </c>
      <c r="AR82" s="3" t="s">
        <v>2390</v>
      </c>
      <c r="AS82" s="3">
        <v>0</v>
      </c>
      <c r="AT82" s="3" t="s">
        <v>2492</v>
      </c>
      <c r="AU82" s="3" t="s">
        <v>2716</v>
      </c>
      <c r="AV82" s="3" t="s">
        <v>2622</v>
      </c>
      <c r="AW82" s="3">
        <v>0</v>
      </c>
      <c r="AX82" s="3" t="s">
        <v>2503</v>
      </c>
      <c r="AY82" s="3" t="s">
        <v>2379</v>
      </c>
      <c r="AZ82" s="3" t="s">
        <v>4470</v>
      </c>
      <c r="BA82" s="3" t="s">
        <v>2900</v>
      </c>
      <c r="BB82" s="3">
        <v>0</v>
      </c>
      <c r="BC82" s="3" t="s">
        <v>2480</v>
      </c>
      <c r="BD82" s="3" t="s">
        <v>2474</v>
      </c>
      <c r="BE82" s="3" t="s">
        <v>2542</v>
      </c>
      <c r="BF82" s="3" t="s">
        <v>2380</v>
      </c>
      <c r="BG82" s="3" t="s">
        <v>2386</v>
      </c>
      <c r="BH82" s="3" t="s">
        <v>2377</v>
      </c>
      <c r="BI82" s="3" t="s">
        <v>4470</v>
      </c>
      <c r="BJ82" s="3" t="s">
        <v>4492</v>
      </c>
      <c r="BK82" s="3" t="s">
        <v>2482</v>
      </c>
      <c r="BL82" s="3" t="s">
        <v>2758</v>
      </c>
      <c r="BM82" s="3" t="s">
        <v>2612</v>
      </c>
      <c r="BN82" s="3" t="s">
        <v>2396</v>
      </c>
      <c r="BO82" s="3" t="s">
        <v>2362</v>
      </c>
      <c r="BP82" s="3" t="s">
        <v>2384</v>
      </c>
      <c r="BQ82" s="3" t="s">
        <v>2365</v>
      </c>
      <c r="BR82" s="3" t="s">
        <v>2380</v>
      </c>
      <c r="BS82" s="3" t="s">
        <v>2448</v>
      </c>
      <c r="BT82" s="3" t="s">
        <v>4472</v>
      </c>
      <c r="BU82" s="3" t="s">
        <v>2465</v>
      </c>
      <c r="BV82" s="3" t="s">
        <v>2549</v>
      </c>
    </row>
    <row r="83" spans="1:74" ht="15" x14ac:dyDescent="0.25">
      <c r="A83" s="3" t="s">
        <v>1486</v>
      </c>
      <c r="B83" s="3" t="s">
        <v>2401</v>
      </c>
      <c r="C83" s="3" t="s">
        <v>2901</v>
      </c>
      <c r="D83" s="3" t="s">
        <v>2474</v>
      </c>
      <c r="E83" s="3" t="s">
        <v>2407</v>
      </c>
      <c r="F83" s="3" t="s">
        <v>2549</v>
      </c>
      <c r="G83" s="3" t="s">
        <v>2522</v>
      </c>
      <c r="H83" s="3" t="s">
        <v>2528</v>
      </c>
      <c r="I83" s="3" t="s">
        <v>2665</v>
      </c>
      <c r="J83" s="3" t="s">
        <v>4510</v>
      </c>
      <c r="K83" s="3" t="s">
        <v>2395</v>
      </c>
      <c r="L83" s="3" t="s">
        <v>2902</v>
      </c>
      <c r="M83" s="3" t="s">
        <v>2508</v>
      </c>
      <c r="N83" s="3" t="s">
        <v>2743</v>
      </c>
      <c r="O83" s="3" t="s">
        <v>2542</v>
      </c>
      <c r="P83" s="3" t="s">
        <v>2676</v>
      </c>
      <c r="Q83" s="3" t="s">
        <v>2832</v>
      </c>
      <c r="R83" s="3" t="s">
        <v>2903</v>
      </c>
      <c r="S83" s="3" t="s">
        <v>4472</v>
      </c>
      <c r="T83" s="3" t="s">
        <v>2571</v>
      </c>
      <c r="U83" s="3" t="s">
        <v>2407</v>
      </c>
      <c r="V83" s="3" t="s">
        <v>4483</v>
      </c>
      <c r="W83" s="3" t="s">
        <v>2516</v>
      </c>
      <c r="X83" s="3" t="s">
        <v>2522</v>
      </c>
      <c r="Y83" s="3" t="s">
        <v>2483</v>
      </c>
      <c r="Z83" s="3" t="s">
        <v>2487</v>
      </c>
      <c r="AA83" s="3" t="s">
        <v>2588</v>
      </c>
      <c r="AB83" s="3" t="s">
        <v>2608</v>
      </c>
      <c r="AC83" s="3" t="s">
        <v>2496</v>
      </c>
      <c r="AD83" s="3" t="s">
        <v>2444</v>
      </c>
      <c r="AE83" s="3" t="s">
        <v>2904</v>
      </c>
      <c r="AF83" s="3" t="s">
        <v>2539</v>
      </c>
      <c r="AG83" s="3" t="s">
        <v>2516</v>
      </c>
      <c r="AH83" s="3" t="s">
        <v>2905</v>
      </c>
      <c r="AI83" s="3" t="s">
        <v>2906</v>
      </c>
      <c r="AJ83" s="3" t="s">
        <v>2713</v>
      </c>
      <c r="AK83" s="3" t="s">
        <v>2907</v>
      </c>
      <c r="AL83" s="3" t="s">
        <v>2908</v>
      </c>
      <c r="AM83" s="3" t="s">
        <v>2909</v>
      </c>
      <c r="AN83" s="3" t="s">
        <v>2760</v>
      </c>
      <c r="AO83" s="3" t="s">
        <v>4471</v>
      </c>
      <c r="AP83" s="3" t="s">
        <v>2770</v>
      </c>
      <c r="AQ83" s="3" t="s">
        <v>2910</v>
      </c>
      <c r="AR83" s="3" t="s">
        <v>2911</v>
      </c>
      <c r="AS83" s="3" t="s">
        <v>2362</v>
      </c>
      <c r="AT83" s="3" t="s">
        <v>2912</v>
      </c>
      <c r="AU83" s="3" t="s">
        <v>2502</v>
      </c>
      <c r="AV83" s="3" t="s">
        <v>2913</v>
      </c>
      <c r="AW83" s="3" t="s">
        <v>2914</v>
      </c>
      <c r="AX83" s="3" t="s">
        <v>2806</v>
      </c>
      <c r="AY83" s="3" t="s">
        <v>2755</v>
      </c>
      <c r="AZ83" s="3" t="s">
        <v>2915</v>
      </c>
      <c r="BA83" s="3" t="s">
        <v>2399</v>
      </c>
      <c r="BB83" s="3" t="s">
        <v>2916</v>
      </c>
      <c r="BC83" s="3" t="s">
        <v>2917</v>
      </c>
      <c r="BD83" s="3" t="s">
        <v>2918</v>
      </c>
      <c r="BE83" s="3" t="s">
        <v>2389</v>
      </c>
      <c r="BF83" s="3" t="s">
        <v>2492</v>
      </c>
      <c r="BG83" s="3" t="s">
        <v>2919</v>
      </c>
      <c r="BH83" s="3" t="s">
        <v>2874</v>
      </c>
      <c r="BI83" s="3" t="s">
        <v>2798</v>
      </c>
      <c r="BJ83" s="3" t="s">
        <v>2920</v>
      </c>
      <c r="BK83" s="3" t="s">
        <v>2730</v>
      </c>
      <c r="BL83" s="3" t="s">
        <v>2564</v>
      </c>
      <c r="BM83" s="3" t="s">
        <v>2576</v>
      </c>
      <c r="BN83" s="3" t="s">
        <v>2392</v>
      </c>
      <c r="BO83" s="3" t="s">
        <v>2542</v>
      </c>
      <c r="BP83" s="3" t="s">
        <v>2679</v>
      </c>
      <c r="BQ83" s="3" t="s">
        <v>2921</v>
      </c>
      <c r="BR83" s="3" t="s">
        <v>2922</v>
      </c>
      <c r="BS83" s="3" t="s">
        <v>2923</v>
      </c>
      <c r="BT83" s="3" t="s">
        <v>2602</v>
      </c>
      <c r="BU83" s="3" t="s">
        <v>2924</v>
      </c>
      <c r="BV83" s="3" t="s">
        <v>2576</v>
      </c>
    </row>
    <row r="84" spans="1:74" ht="15" x14ac:dyDescent="0.25">
      <c r="A84" s="3" t="s">
        <v>1528</v>
      </c>
      <c r="B84" s="3">
        <v>0</v>
      </c>
      <c r="C84" s="3">
        <v>0</v>
      </c>
      <c r="D84" s="3">
        <v>0</v>
      </c>
      <c r="E84" s="3" t="s">
        <v>2367</v>
      </c>
      <c r="F84" s="3">
        <v>0</v>
      </c>
      <c r="G84" s="3">
        <v>0</v>
      </c>
      <c r="H84" s="3">
        <v>0</v>
      </c>
      <c r="I84" s="3">
        <v>0</v>
      </c>
      <c r="J84" s="3">
        <v>0</v>
      </c>
      <c r="K84" s="3">
        <v>0</v>
      </c>
      <c r="L84" s="3">
        <v>0</v>
      </c>
      <c r="M84" s="3">
        <v>0</v>
      </c>
      <c r="N84" s="3">
        <v>0</v>
      </c>
      <c r="O84" s="3">
        <v>0</v>
      </c>
      <c r="P84" s="3">
        <v>0</v>
      </c>
      <c r="Q84" s="3">
        <v>0</v>
      </c>
      <c r="R84" s="3">
        <v>0</v>
      </c>
      <c r="S84" s="3" t="s">
        <v>2367</v>
      </c>
      <c r="T84" s="3">
        <v>0</v>
      </c>
      <c r="U84" s="3">
        <v>0</v>
      </c>
      <c r="V84" s="3">
        <v>0</v>
      </c>
      <c r="W84" s="3">
        <v>0</v>
      </c>
      <c r="X84" s="3">
        <v>0</v>
      </c>
      <c r="Y84" s="3">
        <v>0</v>
      </c>
      <c r="Z84" s="3">
        <v>0</v>
      </c>
      <c r="AA84" s="3">
        <v>0</v>
      </c>
      <c r="AB84" s="3">
        <v>0</v>
      </c>
      <c r="AC84" s="3">
        <v>0</v>
      </c>
      <c r="AD84" s="3">
        <v>0</v>
      </c>
      <c r="AE84" s="3">
        <v>0</v>
      </c>
      <c r="AF84" s="3">
        <v>0</v>
      </c>
      <c r="AG84" s="3">
        <v>0</v>
      </c>
      <c r="AH84" s="3">
        <v>0</v>
      </c>
      <c r="AI84" s="3">
        <v>0</v>
      </c>
      <c r="AJ84" s="3">
        <v>0</v>
      </c>
      <c r="AK84" s="3" t="s">
        <v>4470</v>
      </c>
      <c r="AL84" s="3">
        <v>0</v>
      </c>
      <c r="AM84" s="3">
        <v>0</v>
      </c>
      <c r="AN84" s="3">
        <v>0</v>
      </c>
      <c r="AO84" s="3">
        <v>0</v>
      </c>
      <c r="AP84" s="3">
        <v>0</v>
      </c>
      <c r="AQ84" s="3">
        <v>0</v>
      </c>
      <c r="AR84" s="3">
        <v>0</v>
      </c>
      <c r="AS84" s="3">
        <v>0</v>
      </c>
      <c r="AT84" s="3">
        <v>0</v>
      </c>
      <c r="AU84" s="3">
        <v>0</v>
      </c>
      <c r="AV84" s="3">
        <v>0</v>
      </c>
      <c r="AW84" s="3" t="s">
        <v>4470</v>
      </c>
      <c r="AX84" s="3">
        <v>0</v>
      </c>
      <c r="AY84" s="3">
        <v>0</v>
      </c>
      <c r="AZ84" s="3">
        <v>0</v>
      </c>
      <c r="BA84" s="3">
        <v>0</v>
      </c>
      <c r="BB84" s="3">
        <v>0</v>
      </c>
      <c r="BC84" s="3">
        <v>0</v>
      </c>
      <c r="BD84" s="3">
        <v>0</v>
      </c>
      <c r="BE84" s="3">
        <v>0</v>
      </c>
      <c r="BF84" s="3">
        <v>0</v>
      </c>
      <c r="BG84" s="3">
        <v>0</v>
      </c>
      <c r="BH84" s="3">
        <v>0</v>
      </c>
      <c r="BI84" s="3" t="s">
        <v>2386</v>
      </c>
      <c r="BJ84" s="3">
        <v>0</v>
      </c>
      <c r="BK84" s="3">
        <v>0</v>
      </c>
      <c r="BL84" s="3">
        <v>0</v>
      </c>
      <c r="BM84" s="3">
        <v>0</v>
      </c>
      <c r="BN84" s="3">
        <v>0</v>
      </c>
      <c r="BO84" s="3">
        <v>0</v>
      </c>
      <c r="BP84" s="3">
        <v>0</v>
      </c>
      <c r="BQ84" s="3">
        <v>0</v>
      </c>
      <c r="BR84" s="3" t="s">
        <v>2372</v>
      </c>
      <c r="BS84" s="3">
        <v>0</v>
      </c>
      <c r="BT84" s="3">
        <v>0</v>
      </c>
      <c r="BU84" s="3">
        <v>0</v>
      </c>
      <c r="BV84" s="3">
        <v>0</v>
      </c>
    </row>
    <row r="85" spans="1:74" ht="15" x14ac:dyDescent="0.25">
      <c r="A85" s="3" t="s">
        <v>2925</v>
      </c>
      <c r="B85" s="3">
        <v>0</v>
      </c>
      <c r="C85" s="3">
        <v>0</v>
      </c>
      <c r="D85" s="3" t="s">
        <v>2367</v>
      </c>
      <c r="E85" s="3">
        <v>0</v>
      </c>
      <c r="F85" s="3" t="s">
        <v>2542</v>
      </c>
      <c r="G85" s="3" t="s">
        <v>2362</v>
      </c>
      <c r="H85" s="3">
        <v>0</v>
      </c>
      <c r="I85" s="3">
        <v>0</v>
      </c>
      <c r="J85" s="3">
        <v>0</v>
      </c>
      <c r="K85" s="3" t="s">
        <v>2367</v>
      </c>
      <c r="L85" s="3" t="s">
        <v>2362</v>
      </c>
      <c r="M85" s="3">
        <v>0</v>
      </c>
      <c r="N85" s="3" t="s">
        <v>2362</v>
      </c>
      <c r="O85" s="3" t="s">
        <v>2369</v>
      </c>
      <c r="P85" s="3" t="s">
        <v>2380</v>
      </c>
      <c r="Q85" s="3" t="s">
        <v>2362</v>
      </c>
      <c r="R85" s="3">
        <v>0</v>
      </c>
      <c r="S85" s="3">
        <v>0</v>
      </c>
      <c r="T85" s="3">
        <v>0</v>
      </c>
      <c r="U85" s="3">
        <v>0</v>
      </c>
      <c r="V85" s="3" t="s">
        <v>2362</v>
      </c>
      <c r="W85" s="3">
        <v>0</v>
      </c>
      <c r="X85" s="3">
        <v>0</v>
      </c>
      <c r="Y85" s="3">
        <v>0</v>
      </c>
      <c r="Z85" s="3">
        <v>0</v>
      </c>
      <c r="AA85" s="3">
        <v>0</v>
      </c>
      <c r="AB85" s="3">
        <v>0</v>
      </c>
      <c r="AC85" s="3">
        <v>0</v>
      </c>
      <c r="AD85" s="3">
        <v>0</v>
      </c>
      <c r="AE85" s="3">
        <v>0</v>
      </c>
      <c r="AF85" s="3">
        <v>0</v>
      </c>
      <c r="AG85" s="3">
        <v>0</v>
      </c>
      <c r="AH85" s="3">
        <v>0</v>
      </c>
      <c r="AI85" s="3">
        <v>0</v>
      </c>
      <c r="AJ85" s="3" t="s">
        <v>2393</v>
      </c>
      <c r="AK85" s="3">
        <v>0</v>
      </c>
      <c r="AL85" s="3">
        <v>0</v>
      </c>
      <c r="AM85" s="3">
        <v>0</v>
      </c>
      <c r="AN85" s="3">
        <v>0</v>
      </c>
      <c r="AO85" s="3">
        <v>0</v>
      </c>
      <c r="AP85" s="3">
        <v>0</v>
      </c>
      <c r="AQ85" s="3">
        <v>0</v>
      </c>
      <c r="AR85" s="3">
        <v>0</v>
      </c>
      <c r="AS85" s="3">
        <v>0</v>
      </c>
      <c r="AT85" s="3">
        <v>0</v>
      </c>
      <c r="AU85" s="3">
        <v>0</v>
      </c>
      <c r="AV85" s="3" t="s">
        <v>4470</v>
      </c>
      <c r="AW85" s="3">
        <v>0</v>
      </c>
      <c r="AX85" s="3" t="s">
        <v>2362</v>
      </c>
      <c r="AY85" s="3">
        <v>0</v>
      </c>
      <c r="AZ85" s="3">
        <v>0</v>
      </c>
      <c r="BA85" s="3">
        <v>0</v>
      </c>
      <c r="BB85" s="3">
        <v>0</v>
      </c>
      <c r="BC85" s="3">
        <v>0</v>
      </c>
      <c r="BD85" s="3">
        <v>0</v>
      </c>
      <c r="BE85" s="3">
        <v>0</v>
      </c>
      <c r="BF85" s="3">
        <v>0</v>
      </c>
      <c r="BG85" s="3">
        <v>0</v>
      </c>
      <c r="BH85" s="3">
        <v>0</v>
      </c>
      <c r="BI85" s="3">
        <v>0</v>
      </c>
      <c r="BJ85" s="3">
        <v>0</v>
      </c>
      <c r="BK85" s="3">
        <v>0</v>
      </c>
      <c r="BL85" s="3">
        <v>0</v>
      </c>
      <c r="BM85" s="3">
        <v>0</v>
      </c>
      <c r="BN85" s="3">
        <v>0</v>
      </c>
      <c r="BO85" s="3">
        <v>0</v>
      </c>
      <c r="BP85" s="3">
        <v>0</v>
      </c>
      <c r="BQ85" s="3">
        <v>0</v>
      </c>
      <c r="BR85" s="3">
        <v>0</v>
      </c>
      <c r="BS85" s="3">
        <v>0</v>
      </c>
      <c r="BT85" s="3">
        <v>0</v>
      </c>
      <c r="BU85" s="3">
        <v>0</v>
      </c>
      <c r="BV85" s="3">
        <v>0</v>
      </c>
    </row>
    <row r="86" spans="1:74" ht="15" x14ac:dyDescent="0.25">
      <c r="A86" s="3" t="s">
        <v>1538</v>
      </c>
      <c r="B86" s="3">
        <v>0</v>
      </c>
      <c r="C86" s="3" t="s">
        <v>2362</v>
      </c>
      <c r="D86" s="3">
        <v>0</v>
      </c>
      <c r="E86" s="3">
        <v>0</v>
      </c>
      <c r="F86" s="3" t="s">
        <v>4470</v>
      </c>
      <c r="G86" s="3" t="s">
        <v>2362</v>
      </c>
      <c r="H86" s="3">
        <v>0</v>
      </c>
      <c r="I86" s="3">
        <v>0</v>
      </c>
      <c r="J86" s="3" t="s">
        <v>2362</v>
      </c>
      <c r="K86" s="3">
        <v>0</v>
      </c>
      <c r="L86" s="3" t="s">
        <v>2362</v>
      </c>
      <c r="M86" s="3" t="s">
        <v>2367</v>
      </c>
      <c r="N86" s="3" t="s">
        <v>2367</v>
      </c>
      <c r="O86" s="3">
        <v>0</v>
      </c>
      <c r="P86" s="3" t="s">
        <v>2362</v>
      </c>
      <c r="Q86" s="3">
        <v>0</v>
      </c>
      <c r="R86" s="3">
        <v>0</v>
      </c>
      <c r="S86" s="3">
        <v>0</v>
      </c>
      <c r="T86" s="3">
        <v>0</v>
      </c>
      <c r="U86" s="3" t="s">
        <v>2367</v>
      </c>
      <c r="V86" s="3">
        <v>0</v>
      </c>
      <c r="W86" s="3" t="s">
        <v>2362</v>
      </c>
      <c r="X86" s="3">
        <v>0</v>
      </c>
      <c r="Y86" s="3">
        <v>0</v>
      </c>
      <c r="Z86" s="3">
        <v>0</v>
      </c>
      <c r="AA86" s="3">
        <v>0</v>
      </c>
      <c r="AB86" s="3" t="s">
        <v>2362</v>
      </c>
      <c r="AC86" s="3" t="s">
        <v>2367</v>
      </c>
      <c r="AD86" s="3">
        <v>0</v>
      </c>
      <c r="AE86" s="3">
        <v>0</v>
      </c>
      <c r="AF86" s="3">
        <v>0</v>
      </c>
      <c r="AG86" s="3" t="s">
        <v>2633</v>
      </c>
      <c r="AH86" s="3">
        <v>0</v>
      </c>
      <c r="AI86" s="3" t="s">
        <v>2365</v>
      </c>
      <c r="AJ86" s="3">
        <v>0</v>
      </c>
      <c r="AK86" s="3" t="s">
        <v>2397</v>
      </c>
      <c r="AL86" s="3" t="s">
        <v>2362</v>
      </c>
      <c r="AM86" s="3">
        <v>0</v>
      </c>
      <c r="AN86" s="3">
        <v>0</v>
      </c>
      <c r="AO86" s="3">
        <v>0</v>
      </c>
      <c r="AP86" s="3" t="s">
        <v>2362</v>
      </c>
      <c r="AQ86" s="3">
        <v>0</v>
      </c>
      <c r="AR86" s="3">
        <v>0</v>
      </c>
      <c r="AS86" s="3">
        <v>0</v>
      </c>
      <c r="AT86" s="3">
        <v>0</v>
      </c>
      <c r="AU86" s="3" t="s">
        <v>2384</v>
      </c>
      <c r="AV86" s="3">
        <v>0</v>
      </c>
      <c r="AW86" s="3" t="s">
        <v>2594</v>
      </c>
      <c r="AX86" s="3" t="s">
        <v>2380</v>
      </c>
      <c r="AY86" s="3">
        <v>0</v>
      </c>
      <c r="AZ86" s="3">
        <v>0</v>
      </c>
      <c r="BA86" s="3">
        <v>0</v>
      </c>
      <c r="BB86" s="3" t="s">
        <v>2369</v>
      </c>
      <c r="BC86" s="3">
        <v>0</v>
      </c>
      <c r="BD86" s="3">
        <v>0</v>
      </c>
      <c r="BE86" s="3">
        <v>0</v>
      </c>
      <c r="BF86" s="3">
        <v>0</v>
      </c>
      <c r="BG86" s="3">
        <v>0</v>
      </c>
      <c r="BH86" s="3">
        <v>0</v>
      </c>
      <c r="BI86" s="3" t="s">
        <v>2367</v>
      </c>
      <c r="BJ86" s="3" t="s">
        <v>2362</v>
      </c>
      <c r="BK86" s="3">
        <v>0</v>
      </c>
      <c r="BL86" s="3">
        <v>0</v>
      </c>
      <c r="BM86" s="3">
        <v>0</v>
      </c>
      <c r="BN86" s="3">
        <v>0</v>
      </c>
      <c r="BO86" s="3">
        <v>0</v>
      </c>
      <c r="BP86" s="3" t="s">
        <v>2362</v>
      </c>
      <c r="BQ86" s="3">
        <v>0</v>
      </c>
      <c r="BR86" s="3" t="s">
        <v>2367</v>
      </c>
      <c r="BS86" s="3">
        <v>0</v>
      </c>
      <c r="BT86" s="3">
        <v>0</v>
      </c>
      <c r="BU86" s="3">
        <v>0</v>
      </c>
      <c r="BV86" s="3">
        <v>0</v>
      </c>
    </row>
    <row r="87" spans="1:74" ht="15" x14ac:dyDescent="0.25">
      <c r="A87" s="3" t="s">
        <v>1540</v>
      </c>
      <c r="B87" s="3">
        <v>0</v>
      </c>
      <c r="C87" s="3">
        <v>0</v>
      </c>
      <c r="D87" s="3">
        <v>0</v>
      </c>
      <c r="E87" s="3">
        <v>0</v>
      </c>
      <c r="F87" s="3">
        <v>0</v>
      </c>
      <c r="G87" s="3">
        <v>0</v>
      </c>
      <c r="H87" s="3">
        <v>0</v>
      </c>
      <c r="I87" s="3">
        <v>0</v>
      </c>
      <c r="J87" s="3">
        <v>0</v>
      </c>
      <c r="K87" s="3">
        <v>0</v>
      </c>
      <c r="L87" s="3">
        <v>0</v>
      </c>
      <c r="M87" s="3">
        <v>0</v>
      </c>
      <c r="N87" s="3">
        <v>0</v>
      </c>
      <c r="O87" s="3">
        <v>0</v>
      </c>
      <c r="P87" s="3">
        <v>0</v>
      </c>
      <c r="Q87" s="3">
        <v>0</v>
      </c>
      <c r="R87" s="3">
        <v>0</v>
      </c>
      <c r="S87" s="3">
        <v>0</v>
      </c>
      <c r="T87" s="3">
        <v>0</v>
      </c>
      <c r="U87" s="3">
        <v>0</v>
      </c>
      <c r="V87" s="3" t="s">
        <v>2362</v>
      </c>
      <c r="W87" s="3">
        <v>0</v>
      </c>
      <c r="X87" s="3">
        <v>0</v>
      </c>
      <c r="Y87" s="3">
        <v>0</v>
      </c>
      <c r="Z87" s="3">
        <v>0</v>
      </c>
      <c r="AA87" s="3">
        <v>0</v>
      </c>
      <c r="AB87" s="3">
        <v>0</v>
      </c>
      <c r="AC87" s="3">
        <v>0</v>
      </c>
      <c r="AD87" s="3" t="s">
        <v>2483</v>
      </c>
      <c r="AE87" s="3">
        <v>0</v>
      </c>
      <c r="AF87" s="3">
        <v>0</v>
      </c>
      <c r="AG87" s="3">
        <v>0</v>
      </c>
      <c r="AH87" s="3">
        <v>0</v>
      </c>
      <c r="AI87" s="3">
        <v>0</v>
      </c>
      <c r="AJ87" s="3">
        <v>0</v>
      </c>
      <c r="AK87" s="3">
        <v>0</v>
      </c>
      <c r="AL87" s="3">
        <v>0</v>
      </c>
      <c r="AM87" s="3">
        <v>0</v>
      </c>
      <c r="AN87" s="3">
        <v>0</v>
      </c>
      <c r="AO87" s="3">
        <v>0</v>
      </c>
      <c r="AP87" s="3">
        <v>0</v>
      </c>
      <c r="AQ87" s="3" t="s">
        <v>2362</v>
      </c>
      <c r="AR87" s="3">
        <v>0</v>
      </c>
      <c r="AS87" s="3">
        <v>0</v>
      </c>
      <c r="AT87" s="3">
        <v>0</v>
      </c>
      <c r="AU87" s="3">
        <v>0</v>
      </c>
      <c r="AV87" s="3">
        <v>0</v>
      </c>
      <c r="AW87" s="3">
        <v>0</v>
      </c>
      <c r="AX87" s="3">
        <v>0</v>
      </c>
      <c r="AY87" s="3">
        <v>0</v>
      </c>
      <c r="AZ87" s="3">
        <v>0</v>
      </c>
      <c r="BA87" s="3" t="s">
        <v>2367</v>
      </c>
      <c r="BB87" s="3">
        <v>0</v>
      </c>
      <c r="BC87" s="3">
        <v>0</v>
      </c>
      <c r="BD87" s="3">
        <v>0</v>
      </c>
      <c r="BE87" s="3">
        <v>0</v>
      </c>
      <c r="BF87" s="3">
        <v>0</v>
      </c>
      <c r="BG87" s="3">
        <v>0</v>
      </c>
      <c r="BH87" s="3">
        <v>0</v>
      </c>
      <c r="BI87" s="3">
        <v>0</v>
      </c>
      <c r="BJ87" s="3">
        <v>0</v>
      </c>
      <c r="BK87" s="3">
        <v>0</v>
      </c>
      <c r="BL87" s="3">
        <v>0</v>
      </c>
      <c r="BM87" s="3">
        <v>0</v>
      </c>
      <c r="BN87" s="3">
        <v>0</v>
      </c>
      <c r="BO87" s="3">
        <v>0</v>
      </c>
      <c r="BP87" s="3">
        <v>0</v>
      </c>
      <c r="BQ87" s="3">
        <v>0</v>
      </c>
      <c r="BR87" s="3">
        <v>0</v>
      </c>
      <c r="BS87" s="3">
        <v>0</v>
      </c>
      <c r="BT87" s="3">
        <v>0</v>
      </c>
      <c r="BU87" s="3">
        <v>0</v>
      </c>
      <c r="BV87" s="3">
        <v>0</v>
      </c>
    </row>
    <row r="88" spans="1:74" ht="15" x14ac:dyDescent="0.25">
      <c r="A88" s="3" t="s">
        <v>1542</v>
      </c>
      <c r="B88" s="3" t="s">
        <v>2500</v>
      </c>
      <c r="C88" s="3">
        <v>0</v>
      </c>
      <c r="D88" s="3">
        <v>0</v>
      </c>
      <c r="E88" s="3" t="s">
        <v>2389</v>
      </c>
      <c r="F88" s="3" t="s">
        <v>2367</v>
      </c>
      <c r="G88" s="3" t="s">
        <v>2367</v>
      </c>
      <c r="H88" s="3">
        <v>0</v>
      </c>
      <c r="I88" s="3" t="s">
        <v>2369</v>
      </c>
      <c r="J88" s="3">
        <v>0</v>
      </c>
      <c r="K88" s="3" t="s">
        <v>2474</v>
      </c>
      <c r="L88" s="3" t="s">
        <v>2926</v>
      </c>
      <c r="M88" s="3">
        <v>0</v>
      </c>
      <c r="N88" s="3">
        <v>0</v>
      </c>
      <c r="O88" s="3">
        <v>0</v>
      </c>
      <c r="P88" s="3">
        <v>0</v>
      </c>
      <c r="Q88" s="3">
        <v>0</v>
      </c>
      <c r="R88" s="3" t="s">
        <v>4521</v>
      </c>
      <c r="S88" s="3" t="s">
        <v>2362</v>
      </c>
      <c r="T88" s="3">
        <v>0</v>
      </c>
      <c r="U88" s="3">
        <v>0</v>
      </c>
      <c r="V88" s="3">
        <v>0</v>
      </c>
      <c r="W88" s="3">
        <v>0</v>
      </c>
      <c r="X88" s="3" t="s">
        <v>2369</v>
      </c>
      <c r="Y88" s="3">
        <v>0</v>
      </c>
      <c r="Z88" s="3" t="s">
        <v>2372</v>
      </c>
      <c r="AA88" s="3" t="s">
        <v>2394</v>
      </c>
      <c r="AB88" s="3">
        <v>0</v>
      </c>
      <c r="AC88" s="3" t="s">
        <v>2365</v>
      </c>
      <c r="AD88" s="3">
        <v>0</v>
      </c>
      <c r="AE88" s="3" t="s">
        <v>2542</v>
      </c>
      <c r="AF88" s="3">
        <v>0</v>
      </c>
      <c r="AG88" s="3">
        <v>0</v>
      </c>
      <c r="AH88" s="3">
        <v>0</v>
      </c>
      <c r="AI88" s="3">
        <v>0</v>
      </c>
      <c r="AJ88" s="3">
        <v>0</v>
      </c>
      <c r="AK88" s="3">
        <v>0</v>
      </c>
      <c r="AL88" s="3">
        <v>0</v>
      </c>
      <c r="AM88" s="3" t="s">
        <v>2362</v>
      </c>
      <c r="AN88" s="3">
        <v>0</v>
      </c>
      <c r="AO88" s="3">
        <v>0</v>
      </c>
      <c r="AP88" s="3">
        <v>0</v>
      </c>
      <c r="AQ88" s="3">
        <v>0</v>
      </c>
      <c r="AR88" s="3">
        <v>0</v>
      </c>
      <c r="AS88" s="3">
        <v>0</v>
      </c>
      <c r="AT88" s="3">
        <v>0</v>
      </c>
      <c r="AU88" s="3">
        <v>0</v>
      </c>
      <c r="AV88" s="3">
        <v>0</v>
      </c>
      <c r="AW88" s="3">
        <v>0</v>
      </c>
      <c r="AX88" s="3">
        <v>0</v>
      </c>
      <c r="AY88" s="3">
        <v>0</v>
      </c>
      <c r="AZ88" s="3">
        <v>0</v>
      </c>
      <c r="BA88" s="3">
        <v>0</v>
      </c>
      <c r="BB88" s="3">
        <v>0</v>
      </c>
      <c r="BC88" s="3">
        <v>0</v>
      </c>
      <c r="BD88" s="3">
        <v>0</v>
      </c>
      <c r="BE88" s="3">
        <v>0</v>
      </c>
      <c r="BF88" s="3">
        <v>0</v>
      </c>
      <c r="BG88" s="3">
        <v>0</v>
      </c>
      <c r="BH88" s="3" t="s">
        <v>2377</v>
      </c>
      <c r="BI88" s="3">
        <v>0</v>
      </c>
      <c r="BJ88" s="3" t="s">
        <v>2367</v>
      </c>
      <c r="BK88" s="3">
        <v>0</v>
      </c>
      <c r="BL88" s="3">
        <v>0</v>
      </c>
      <c r="BM88" s="3">
        <v>0</v>
      </c>
      <c r="BN88" s="3">
        <v>0</v>
      </c>
      <c r="BO88" s="3">
        <v>0</v>
      </c>
      <c r="BP88" s="3">
        <v>0</v>
      </c>
      <c r="BQ88" s="3" t="s">
        <v>2483</v>
      </c>
      <c r="BR88" s="3">
        <v>0</v>
      </c>
      <c r="BS88" s="3" t="s">
        <v>2365</v>
      </c>
      <c r="BT88" s="3">
        <v>0</v>
      </c>
      <c r="BU88" s="3">
        <v>0</v>
      </c>
      <c r="BV88" s="3">
        <v>0</v>
      </c>
    </row>
    <row r="89" spans="1:74" ht="15" x14ac:dyDescent="0.25">
      <c r="A89" s="3" t="s">
        <v>1552</v>
      </c>
      <c r="B89" s="3" t="s">
        <v>4522</v>
      </c>
      <c r="C89" s="3" t="s">
        <v>2927</v>
      </c>
      <c r="D89" s="3" t="s">
        <v>4523</v>
      </c>
      <c r="E89" s="3" t="s">
        <v>2928</v>
      </c>
      <c r="F89" s="3" t="s">
        <v>2572</v>
      </c>
      <c r="G89" s="3" t="s">
        <v>2929</v>
      </c>
      <c r="H89" s="3" t="s">
        <v>2930</v>
      </c>
      <c r="I89" s="3" t="s">
        <v>2579</v>
      </c>
      <c r="J89" s="3" t="s">
        <v>2931</v>
      </c>
      <c r="K89" s="3" t="s">
        <v>2932</v>
      </c>
      <c r="L89" s="3" t="s">
        <v>4524</v>
      </c>
      <c r="M89" s="3" t="s">
        <v>2933</v>
      </c>
      <c r="N89" s="3" t="s">
        <v>2491</v>
      </c>
      <c r="O89" s="3" t="s">
        <v>2934</v>
      </c>
      <c r="P89" s="3" t="s">
        <v>2935</v>
      </c>
      <c r="Q89" s="3" t="s">
        <v>2936</v>
      </c>
      <c r="R89" s="3" t="s">
        <v>2937</v>
      </c>
      <c r="S89" s="3" t="s">
        <v>2938</v>
      </c>
      <c r="T89" s="3" t="s">
        <v>4525</v>
      </c>
      <c r="U89" s="3" t="s">
        <v>2538</v>
      </c>
      <c r="V89" s="3" t="s">
        <v>2939</v>
      </c>
      <c r="W89" s="3" t="s">
        <v>2940</v>
      </c>
      <c r="X89" s="3" t="s">
        <v>2885</v>
      </c>
      <c r="Y89" s="3" t="s">
        <v>2941</v>
      </c>
      <c r="Z89" s="3" t="s">
        <v>2835</v>
      </c>
      <c r="AA89" s="3" t="s">
        <v>2942</v>
      </c>
      <c r="AB89" s="3" t="s">
        <v>2537</v>
      </c>
      <c r="AC89" s="3" t="s">
        <v>2943</v>
      </c>
      <c r="AD89" s="3" t="s">
        <v>2944</v>
      </c>
      <c r="AE89" s="3" t="s">
        <v>2945</v>
      </c>
      <c r="AF89" s="3" t="s">
        <v>2482</v>
      </c>
      <c r="AG89" s="3" t="s">
        <v>2946</v>
      </c>
      <c r="AH89" s="3" t="s">
        <v>2465</v>
      </c>
      <c r="AI89" s="3" t="s">
        <v>2687</v>
      </c>
      <c r="AJ89" s="3" t="s">
        <v>2947</v>
      </c>
      <c r="AK89" s="3" t="s">
        <v>2948</v>
      </c>
      <c r="AL89" s="3" t="s">
        <v>2948</v>
      </c>
      <c r="AM89" s="3" t="s">
        <v>2875</v>
      </c>
      <c r="AN89" s="3" t="s">
        <v>4507</v>
      </c>
      <c r="AO89" s="3" t="s">
        <v>2949</v>
      </c>
      <c r="AP89" s="3" t="s">
        <v>2735</v>
      </c>
      <c r="AQ89" s="3" t="s">
        <v>2676</v>
      </c>
      <c r="AR89" s="3" t="s">
        <v>2950</v>
      </c>
      <c r="AS89" s="3" t="s">
        <v>2362</v>
      </c>
      <c r="AT89" s="3" t="s">
        <v>2765</v>
      </c>
      <c r="AU89" s="3" t="s">
        <v>2536</v>
      </c>
      <c r="AV89" s="3" t="s">
        <v>2951</v>
      </c>
      <c r="AW89" s="3" t="s">
        <v>2711</v>
      </c>
      <c r="AX89" s="3" t="s">
        <v>2952</v>
      </c>
      <c r="AY89" s="3" t="s">
        <v>2471</v>
      </c>
      <c r="AZ89" s="3" t="s">
        <v>2953</v>
      </c>
      <c r="BA89" s="3" t="s">
        <v>4526</v>
      </c>
      <c r="BB89" s="3" t="s">
        <v>2739</v>
      </c>
      <c r="BC89" s="3" t="s">
        <v>2954</v>
      </c>
      <c r="BD89" s="3" t="s">
        <v>2955</v>
      </c>
      <c r="BE89" s="3" t="s">
        <v>2566</v>
      </c>
      <c r="BF89" s="3" t="s">
        <v>2842</v>
      </c>
      <c r="BG89" s="3" t="s">
        <v>2396</v>
      </c>
      <c r="BH89" s="3" t="s">
        <v>2956</v>
      </c>
      <c r="BI89" s="3" t="s">
        <v>2698</v>
      </c>
      <c r="BJ89" s="3" t="s">
        <v>2957</v>
      </c>
      <c r="BK89" s="3" t="s">
        <v>2958</v>
      </c>
      <c r="BL89" s="3" t="s">
        <v>2959</v>
      </c>
      <c r="BM89" s="3" t="s">
        <v>2591</v>
      </c>
      <c r="BN89" s="3" t="s">
        <v>2960</v>
      </c>
      <c r="BO89" s="3" t="s">
        <v>2852</v>
      </c>
      <c r="BP89" s="3" t="s">
        <v>2503</v>
      </c>
      <c r="BQ89" s="3" t="s">
        <v>2961</v>
      </c>
      <c r="BR89" s="3" t="s">
        <v>2962</v>
      </c>
      <c r="BS89" s="3" t="s">
        <v>2963</v>
      </c>
      <c r="BT89" s="3" t="s">
        <v>2964</v>
      </c>
      <c r="BU89" s="3" t="s">
        <v>2647</v>
      </c>
      <c r="BV89" s="3" t="s">
        <v>2965</v>
      </c>
    </row>
    <row r="90" spans="1:74" ht="15" x14ac:dyDescent="0.25">
      <c r="A90" s="3" t="s">
        <v>1591</v>
      </c>
      <c r="B90" s="3">
        <v>0</v>
      </c>
      <c r="C90" s="3">
        <v>0</v>
      </c>
      <c r="D90" s="3">
        <v>0</v>
      </c>
      <c r="E90" s="3">
        <v>0</v>
      </c>
      <c r="F90" s="3">
        <v>0</v>
      </c>
      <c r="G90" s="3">
        <v>0</v>
      </c>
      <c r="H90" s="3">
        <v>0</v>
      </c>
      <c r="I90" s="3">
        <v>0</v>
      </c>
      <c r="J90" s="3">
        <v>0</v>
      </c>
      <c r="K90" s="3">
        <v>0</v>
      </c>
      <c r="L90" s="3">
        <v>0</v>
      </c>
      <c r="M90" s="3">
        <v>0</v>
      </c>
      <c r="N90" s="3">
        <v>0</v>
      </c>
      <c r="O90" s="3">
        <v>0</v>
      </c>
      <c r="P90" s="3">
        <v>0</v>
      </c>
      <c r="Q90" s="3">
        <v>0</v>
      </c>
      <c r="R90" s="3">
        <v>0</v>
      </c>
      <c r="S90" s="3">
        <v>0</v>
      </c>
      <c r="T90" s="3">
        <v>0</v>
      </c>
      <c r="U90" s="3">
        <v>0</v>
      </c>
      <c r="V90" s="3">
        <v>0</v>
      </c>
      <c r="W90" s="3">
        <v>0</v>
      </c>
      <c r="X90" s="3">
        <v>0</v>
      </c>
      <c r="Y90" s="3">
        <v>0</v>
      </c>
      <c r="Z90" s="3">
        <v>0</v>
      </c>
      <c r="AA90" s="3">
        <v>0</v>
      </c>
      <c r="AB90" s="3">
        <v>0</v>
      </c>
      <c r="AC90" s="3">
        <v>0</v>
      </c>
      <c r="AD90" s="3">
        <v>0</v>
      </c>
      <c r="AE90" s="3">
        <v>0</v>
      </c>
      <c r="AF90" s="3">
        <v>0</v>
      </c>
      <c r="AG90" s="3" t="s">
        <v>2362</v>
      </c>
      <c r="AH90" s="3">
        <v>0</v>
      </c>
      <c r="AI90" s="3" t="s">
        <v>2362</v>
      </c>
      <c r="AJ90" s="3" t="s">
        <v>2362</v>
      </c>
      <c r="AK90" s="3">
        <v>0</v>
      </c>
      <c r="AL90" s="3">
        <v>0</v>
      </c>
      <c r="AM90" s="3">
        <v>0</v>
      </c>
      <c r="AN90" s="3" t="s">
        <v>2369</v>
      </c>
      <c r="AO90" s="3">
        <v>0</v>
      </c>
      <c r="AP90" s="3">
        <v>0</v>
      </c>
      <c r="AQ90" s="3">
        <v>0</v>
      </c>
      <c r="AR90" s="3">
        <v>0</v>
      </c>
      <c r="AS90" s="3">
        <v>0</v>
      </c>
      <c r="AT90" s="3">
        <v>0</v>
      </c>
      <c r="AU90" s="3" t="s">
        <v>2367</v>
      </c>
      <c r="AV90" s="3" t="s">
        <v>2362</v>
      </c>
      <c r="AW90" s="3" t="s">
        <v>2362</v>
      </c>
      <c r="AX90" s="3">
        <v>0</v>
      </c>
      <c r="AY90" s="3">
        <v>0</v>
      </c>
      <c r="AZ90" s="3" t="s">
        <v>2365</v>
      </c>
      <c r="BA90" s="3" t="s">
        <v>2367</v>
      </c>
      <c r="BB90" s="3">
        <v>0</v>
      </c>
      <c r="BC90" s="3">
        <v>0</v>
      </c>
      <c r="BD90" s="3">
        <v>0</v>
      </c>
      <c r="BE90" s="3">
        <v>0</v>
      </c>
      <c r="BF90" s="3">
        <v>0</v>
      </c>
      <c r="BG90" s="3">
        <v>0</v>
      </c>
      <c r="BH90" s="3">
        <v>0</v>
      </c>
      <c r="BI90" s="3">
        <v>0</v>
      </c>
      <c r="BJ90" s="3">
        <v>0</v>
      </c>
      <c r="BK90" s="3">
        <v>0</v>
      </c>
      <c r="BL90" s="3">
        <v>0</v>
      </c>
      <c r="BM90" s="3">
        <v>0</v>
      </c>
      <c r="BN90" s="3">
        <v>0</v>
      </c>
      <c r="BO90" s="3">
        <v>0</v>
      </c>
      <c r="BP90" s="3">
        <v>0</v>
      </c>
      <c r="BQ90" s="3">
        <v>0</v>
      </c>
      <c r="BR90" s="3">
        <v>0</v>
      </c>
      <c r="BS90" s="3">
        <v>0</v>
      </c>
      <c r="BT90" s="3">
        <v>0</v>
      </c>
      <c r="BU90" s="3">
        <v>0</v>
      </c>
      <c r="BV90" s="3">
        <v>0</v>
      </c>
    </row>
    <row r="91" spans="1:74" ht="15" x14ac:dyDescent="0.25">
      <c r="A91" s="3" t="s">
        <v>1597</v>
      </c>
      <c r="B91" s="3" t="s">
        <v>2697</v>
      </c>
      <c r="C91" s="3" t="s">
        <v>2396</v>
      </c>
      <c r="D91" s="3" t="s">
        <v>2384</v>
      </c>
      <c r="E91" s="3" t="s">
        <v>2966</v>
      </c>
      <c r="F91" s="3" t="s">
        <v>2494</v>
      </c>
      <c r="G91" s="3" t="s">
        <v>2967</v>
      </c>
      <c r="H91" s="3" t="s">
        <v>2631</v>
      </c>
      <c r="I91" s="3" t="s">
        <v>2538</v>
      </c>
      <c r="J91" s="3" t="s">
        <v>2531</v>
      </c>
      <c r="K91" s="3" t="s">
        <v>2530</v>
      </c>
      <c r="L91" s="3" t="s">
        <v>2701</v>
      </c>
      <c r="M91" s="3" t="s">
        <v>4520</v>
      </c>
      <c r="N91" s="3" t="s">
        <v>2394</v>
      </c>
      <c r="O91" s="3" t="s">
        <v>2716</v>
      </c>
      <c r="P91" s="3" t="s">
        <v>2968</v>
      </c>
      <c r="Q91" s="3" t="s">
        <v>2969</v>
      </c>
      <c r="R91" s="3" t="s">
        <v>2887</v>
      </c>
      <c r="S91" s="3" t="s">
        <v>2970</v>
      </c>
      <c r="T91" s="3" t="s">
        <v>2931</v>
      </c>
      <c r="U91" s="3" t="s">
        <v>2369</v>
      </c>
      <c r="V91" s="3" t="s">
        <v>2522</v>
      </c>
      <c r="W91" s="3" t="s">
        <v>2477</v>
      </c>
      <c r="X91" s="3" t="s">
        <v>2701</v>
      </c>
      <c r="Y91" s="3" t="s">
        <v>2971</v>
      </c>
      <c r="Z91" s="3">
        <v>0</v>
      </c>
      <c r="AA91" s="3" t="s">
        <v>2874</v>
      </c>
      <c r="AB91" s="3" t="s">
        <v>2516</v>
      </c>
      <c r="AC91" s="3" t="s">
        <v>2368</v>
      </c>
      <c r="AD91" s="3" t="s">
        <v>2721</v>
      </c>
      <c r="AE91" s="3" t="s">
        <v>2485</v>
      </c>
      <c r="AF91" s="3" t="s">
        <v>2383</v>
      </c>
      <c r="AG91" s="3" t="s">
        <v>2375</v>
      </c>
      <c r="AH91" s="3" t="s">
        <v>2379</v>
      </c>
      <c r="AI91" s="3" t="s">
        <v>2362</v>
      </c>
      <c r="AJ91" s="3" t="s">
        <v>2972</v>
      </c>
      <c r="AK91" s="3" t="s">
        <v>2401</v>
      </c>
      <c r="AL91" s="3" t="s">
        <v>2388</v>
      </c>
      <c r="AM91" s="3" t="s">
        <v>2509</v>
      </c>
      <c r="AN91" s="3" t="s">
        <v>4470</v>
      </c>
      <c r="AO91" s="3" t="s">
        <v>2667</v>
      </c>
      <c r="AP91" s="3">
        <v>0</v>
      </c>
      <c r="AQ91" s="3" t="s">
        <v>2374</v>
      </c>
      <c r="AR91" s="3" t="s">
        <v>2487</v>
      </c>
      <c r="AS91" s="3">
        <v>0</v>
      </c>
      <c r="AT91" s="3" t="s">
        <v>2372</v>
      </c>
      <c r="AU91" s="3" t="s">
        <v>2362</v>
      </c>
      <c r="AV91" s="3" t="s">
        <v>2885</v>
      </c>
      <c r="AW91" s="3" t="s">
        <v>4468</v>
      </c>
      <c r="AX91" s="3" t="s">
        <v>4472</v>
      </c>
      <c r="AY91" s="3" t="s">
        <v>2374</v>
      </c>
      <c r="AZ91" s="3" t="s">
        <v>2451</v>
      </c>
      <c r="BA91" s="3" t="s">
        <v>2971</v>
      </c>
      <c r="BB91" s="3" t="s">
        <v>2362</v>
      </c>
      <c r="BC91" s="3" t="s">
        <v>2497</v>
      </c>
      <c r="BD91" s="3" t="s">
        <v>4520</v>
      </c>
      <c r="BE91" s="3" t="s">
        <v>2522</v>
      </c>
      <c r="BF91" s="3" t="s">
        <v>4482</v>
      </c>
      <c r="BG91" s="3" t="s">
        <v>2362</v>
      </c>
      <c r="BH91" s="3" t="s">
        <v>2973</v>
      </c>
      <c r="BI91" s="3" t="s">
        <v>2509</v>
      </c>
      <c r="BJ91" s="3" t="s">
        <v>2974</v>
      </c>
      <c r="BK91" s="3" t="s">
        <v>2975</v>
      </c>
      <c r="BL91" s="3" t="s">
        <v>2397</v>
      </c>
      <c r="BM91" s="3" t="s">
        <v>2895</v>
      </c>
      <c r="BN91" s="3" t="s">
        <v>2898</v>
      </c>
      <c r="BO91" s="3" t="s">
        <v>2560</v>
      </c>
      <c r="BP91" s="3" t="s">
        <v>2362</v>
      </c>
      <c r="BQ91" s="3" t="s">
        <v>2976</v>
      </c>
      <c r="BR91" s="3" t="s">
        <v>2558</v>
      </c>
      <c r="BS91" s="3" t="s">
        <v>2977</v>
      </c>
      <c r="BT91" s="3" t="s">
        <v>2978</v>
      </c>
      <c r="BU91" s="3" t="s">
        <v>2503</v>
      </c>
      <c r="BV91" s="3" t="s">
        <v>2727</v>
      </c>
    </row>
    <row r="92" spans="1:74" ht="15" x14ac:dyDescent="0.25">
      <c r="A92" s="3" t="s">
        <v>1636</v>
      </c>
      <c r="B92" s="3" t="s">
        <v>2387</v>
      </c>
      <c r="C92" s="3">
        <v>0</v>
      </c>
      <c r="D92" s="3" t="s">
        <v>2377</v>
      </c>
      <c r="E92" s="3" t="s">
        <v>2498</v>
      </c>
      <c r="F92" s="3" t="s">
        <v>2389</v>
      </c>
      <c r="G92" s="3" t="s">
        <v>2374</v>
      </c>
      <c r="H92" s="3" t="s">
        <v>4470</v>
      </c>
      <c r="I92" s="3" t="s">
        <v>2392</v>
      </c>
      <c r="J92" s="3" t="s">
        <v>2373</v>
      </c>
      <c r="K92" s="3" t="s">
        <v>2552</v>
      </c>
      <c r="L92" s="3" t="s">
        <v>2545</v>
      </c>
      <c r="M92" s="3" t="s">
        <v>2369</v>
      </c>
      <c r="N92" s="3" t="s">
        <v>2389</v>
      </c>
      <c r="O92" s="3" t="s">
        <v>2365</v>
      </c>
      <c r="P92" s="3" t="s">
        <v>2384</v>
      </c>
      <c r="Q92" s="3" t="s">
        <v>2393</v>
      </c>
      <c r="R92" s="3" t="s">
        <v>2601</v>
      </c>
      <c r="S92" s="3" t="s">
        <v>2913</v>
      </c>
      <c r="T92" s="3" t="s">
        <v>2500</v>
      </c>
      <c r="U92" s="3">
        <v>0</v>
      </c>
      <c r="V92" s="3" t="s">
        <v>2362</v>
      </c>
      <c r="W92" s="3" t="s">
        <v>2397</v>
      </c>
      <c r="X92" s="3">
        <v>0</v>
      </c>
      <c r="Y92" s="3" t="s">
        <v>4470</v>
      </c>
      <c r="Z92" s="3" t="s">
        <v>2389</v>
      </c>
      <c r="AA92" s="3" t="s">
        <v>2380</v>
      </c>
      <c r="AB92" s="3" t="s">
        <v>4470</v>
      </c>
      <c r="AC92" s="3" t="s">
        <v>2365</v>
      </c>
      <c r="AD92" s="3" t="s">
        <v>2372</v>
      </c>
      <c r="AE92" s="3" t="s">
        <v>2490</v>
      </c>
      <c r="AF92" s="3" t="s">
        <v>2362</v>
      </c>
      <c r="AG92" s="3" t="s">
        <v>2362</v>
      </c>
      <c r="AH92" s="3" t="s">
        <v>2380</v>
      </c>
      <c r="AI92" s="3" t="s">
        <v>2507</v>
      </c>
      <c r="AJ92" s="3" t="s">
        <v>4472</v>
      </c>
      <c r="AK92" s="3" t="s">
        <v>2506</v>
      </c>
      <c r="AL92" s="3" t="s">
        <v>4469</v>
      </c>
      <c r="AM92" s="3" t="s">
        <v>2389</v>
      </c>
      <c r="AN92" s="3" t="s">
        <v>2574</v>
      </c>
      <c r="AO92" s="3" t="s">
        <v>2735</v>
      </c>
      <c r="AP92" s="3" t="s">
        <v>2382</v>
      </c>
      <c r="AQ92" s="3" t="s">
        <v>2362</v>
      </c>
      <c r="AR92" s="3" t="s">
        <v>2389</v>
      </c>
      <c r="AS92" s="3">
        <v>0</v>
      </c>
      <c r="AT92" s="3" t="s">
        <v>2367</v>
      </c>
      <c r="AU92" s="3" t="s">
        <v>2542</v>
      </c>
      <c r="AV92" s="3" t="s">
        <v>2388</v>
      </c>
      <c r="AW92" s="3" t="s">
        <v>2521</v>
      </c>
      <c r="AX92" s="3" t="s">
        <v>2377</v>
      </c>
      <c r="AY92" s="3" t="s">
        <v>2375</v>
      </c>
      <c r="AZ92" s="3" t="s">
        <v>2451</v>
      </c>
      <c r="BA92" s="3" t="s">
        <v>2496</v>
      </c>
      <c r="BB92" s="3" t="s">
        <v>2388</v>
      </c>
      <c r="BC92" s="3" t="s">
        <v>4470</v>
      </c>
      <c r="BD92" s="3" t="s">
        <v>2389</v>
      </c>
      <c r="BE92" s="3" t="s">
        <v>2379</v>
      </c>
      <c r="BF92" s="3">
        <v>0</v>
      </c>
      <c r="BG92" s="3">
        <v>0</v>
      </c>
      <c r="BH92" s="3" t="s">
        <v>4472</v>
      </c>
      <c r="BI92" s="3">
        <v>0</v>
      </c>
      <c r="BJ92" s="3" t="s">
        <v>2365</v>
      </c>
      <c r="BK92" s="3" t="s">
        <v>2389</v>
      </c>
      <c r="BL92" s="3" t="s">
        <v>2362</v>
      </c>
      <c r="BM92" s="3" t="s">
        <v>2369</v>
      </c>
      <c r="BN92" s="3" t="s">
        <v>2380</v>
      </c>
      <c r="BO92" s="3">
        <v>0</v>
      </c>
      <c r="BP92" s="3" t="s">
        <v>2362</v>
      </c>
      <c r="BQ92" s="3" t="s">
        <v>2378</v>
      </c>
      <c r="BR92" s="3">
        <v>0</v>
      </c>
      <c r="BS92" s="3" t="s">
        <v>2379</v>
      </c>
      <c r="BT92" s="3" t="s">
        <v>4470</v>
      </c>
      <c r="BU92" s="3" t="s">
        <v>2367</v>
      </c>
      <c r="BV92" s="3" t="s">
        <v>2389</v>
      </c>
    </row>
    <row r="93" spans="1:74" ht="15" x14ac:dyDescent="0.25">
      <c r="A93" s="3" t="s">
        <v>1675</v>
      </c>
      <c r="B93" s="3" t="s">
        <v>2649</v>
      </c>
      <c r="C93" s="3" t="s">
        <v>2362</v>
      </c>
      <c r="D93" s="3" t="s">
        <v>2979</v>
      </c>
      <c r="E93" s="3" t="s">
        <v>2715</v>
      </c>
      <c r="F93" s="3" t="s">
        <v>2980</v>
      </c>
      <c r="G93" s="3" t="s">
        <v>2485</v>
      </c>
      <c r="H93" s="3" t="s">
        <v>2981</v>
      </c>
      <c r="I93" s="3" t="s">
        <v>2648</v>
      </c>
      <c r="J93" s="3" t="s">
        <v>2982</v>
      </c>
      <c r="K93" s="3" t="s">
        <v>2983</v>
      </c>
      <c r="L93" s="3" t="s">
        <v>2538</v>
      </c>
      <c r="M93" s="3" t="s">
        <v>2366</v>
      </c>
      <c r="N93" s="3" t="s">
        <v>2984</v>
      </c>
      <c r="O93" s="3" t="s">
        <v>2727</v>
      </c>
      <c r="P93" s="3" t="s">
        <v>2377</v>
      </c>
      <c r="Q93" s="3" t="s">
        <v>2389</v>
      </c>
      <c r="R93" s="3" t="s">
        <v>2397</v>
      </c>
      <c r="S93" s="3" t="s">
        <v>2598</v>
      </c>
      <c r="T93" s="3" t="s">
        <v>2985</v>
      </c>
      <c r="U93" s="3" t="s">
        <v>2497</v>
      </c>
      <c r="V93" s="3" t="s">
        <v>2362</v>
      </c>
      <c r="W93" s="3" t="s">
        <v>2826</v>
      </c>
      <c r="X93" s="3" t="s">
        <v>2978</v>
      </c>
      <c r="Y93" s="3" t="s">
        <v>2986</v>
      </c>
      <c r="Z93" s="3" t="s">
        <v>2987</v>
      </c>
      <c r="AA93" s="3" t="s">
        <v>2833</v>
      </c>
      <c r="AB93" s="3" t="s">
        <v>2662</v>
      </c>
      <c r="AC93" s="3" t="s">
        <v>2614</v>
      </c>
      <c r="AD93" s="3" t="s">
        <v>2988</v>
      </c>
      <c r="AE93" s="3" t="s">
        <v>2451</v>
      </c>
      <c r="AF93" s="3" t="s">
        <v>2906</v>
      </c>
      <c r="AG93" s="3" t="s">
        <v>2380</v>
      </c>
      <c r="AH93" s="3" t="s">
        <v>2989</v>
      </c>
      <c r="AI93" s="3" t="s">
        <v>2383</v>
      </c>
      <c r="AJ93" s="3" t="s">
        <v>2519</v>
      </c>
      <c r="AK93" s="3" t="s">
        <v>2701</v>
      </c>
      <c r="AL93" s="3" t="s">
        <v>2877</v>
      </c>
      <c r="AM93" s="3" t="s">
        <v>2441</v>
      </c>
      <c r="AN93" s="3" t="s">
        <v>2494</v>
      </c>
      <c r="AO93" s="3" t="s">
        <v>2990</v>
      </c>
      <c r="AP93" s="3" t="s">
        <v>2475</v>
      </c>
      <c r="AQ93" s="3" t="s">
        <v>2509</v>
      </c>
      <c r="AR93" s="3" t="s">
        <v>2367</v>
      </c>
      <c r="AS93" s="3">
        <v>0</v>
      </c>
      <c r="AT93" s="3" t="s">
        <v>2991</v>
      </c>
      <c r="AU93" s="3" t="s">
        <v>2379</v>
      </c>
      <c r="AV93" s="3" t="s">
        <v>2533</v>
      </c>
      <c r="AW93" s="3" t="s">
        <v>4501</v>
      </c>
      <c r="AX93" s="3" t="s">
        <v>2992</v>
      </c>
      <c r="AY93" s="3" t="s">
        <v>2520</v>
      </c>
      <c r="AZ93" s="3" t="s">
        <v>2385</v>
      </c>
      <c r="BA93" s="3" t="s">
        <v>2617</v>
      </c>
      <c r="BB93" s="3" t="s">
        <v>2686</v>
      </c>
      <c r="BC93" s="3" t="s">
        <v>2401</v>
      </c>
      <c r="BD93" s="3" t="s">
        <v>2379</v>
      </c>
      <c r="BE93" s="3" t="s">
        <v>2993</v>
      </c>
      <c r="BF93" s="3" t="s">
        <v>2369</v>
      </c>
      <c r="BG93" s="3" t="s">
        <v>2365</v>
      </c>
      <c r="BH93" s="3" t="s">
        <v>2829</v>
      </c>
      <c r="BI93" s="3" t="s">
        <v>2386</v>
      </c>
      <c r="BJ93" s="3" t="s">
        <v>2366</v>
      </c>
      <c r="BK93" s="3" t="s">
        <v>2532</v>
      </c>
      <c r="BL93" s="3" t="s">
        <v>2369</v>
      </c>
      <c r="BM93" s="3" t="s">
        <v>2994</v>
      </c>
      <c r="BN93" s="3" t="s">
        <v>2995</v>
      </c>
      <c r="BO93" s="3" t="s">
        <v>2367</v>
      </c>
      <c r="BP93" s="3" t="s">
        <v>2379</v>
      </c>
      <c r="BQ93" s="3" t="s">
        <v>2847</v>
      </c>
      <c r="BR93" s="3" t="s">
        <v>2372</v>
      </c>
      <c r="BS93" s="3" t="s">
        <v>2522</v>
      </c>
      <c r="BT93" s="3" t="s">
        <v>2996</v>
      </c>
      <c r="BU93" s="3" t="s">
        <v>2362</v>
      </c>
      <c r="BV93" s="3" t="s">
        <v>2997</v>
      </c>
    </row>
    <row r="94" spans="1:74" ht="15" x14ac:dyDescent="0.25">
      <c r="A94" s="3" t="s">
        <v>1716</v>
      </c>
      <c r="B94" s="3">
        <v>0</v>
      </c>
      <c r="C94" s="3">
        <v>0</v>
      </c>
      <c r="D94" s="3">
        <v>0</v>
      </c>
      <c r="E94" s="3">
        <v>0</v>
      </c>
      <c r="F94" s="3">
        <v>0</v>
      </c>
      <c r="G94" s="3" t="s">
        <v>4470</v>
      </c>
      <c r="H94" s="3">
        <v>0</v>
      </c>
      <c r="I94" s="3">
        <v>0</v>
      </c>
      <c r="J94" s="3">
        <v>0</v>
      </c>
      <c r="K94" s="3">
        <v>0</v>
      </c>
      <c r="L94" s="3">
        <v>0</v>
      </c>
      <c r="M94" s="3">
        <v>0</v>
      </c>
      <c r="N94" s="3">
        <v>0</v>
      </c>
      <c r="O94" s="3">
        <v>0</v>
      </c>
      <c r="P94" s="3">
        <v>0</v>
      </c>
      <c r="Q94" s="3">
        <v>0</v>
      </c>
      <c r="R94" s="3">
        <v>0</v>
      </c>
      <c r="S94" s="3">
        <v>0</v>
      </c>
      <c r="T94" s="3">
        <v>0</v>
      </c>
      <c r="U94" s="3">
        <v>0</v>
      </c>
      <c r="V94" s="3">
        <v>0</v>
      </c>
      <c r="W94" s="3" t="s">
        <v>2369</v>
      </c>
      <c r="X94" s="3">
        <v>0</v>
      </c>
      <c r="Y94" s="3">
        <v>0</v>
      </c>
      <c r="Z94" s="3">
        <v>0</v>
      </c>
      <c r="AA94" s="3" t="s">
        <v>2379</v>
      </c>
      <c r="AB94" s="3" t="s">
        <v>2362</v>
      </c>
      <c r="AC94" s="3">
        <v>0</v>
      </c>
      <c r="AD94" s="3" t="s">
        <v>2383</v>
      </c>
      <c r="AE94" s="3">
        <v>0</v>
      </c>
      <c r="AF94" s="3">
        <v>0</v>
      </c>
      <c r="AG94" s="3">
        <v>0</v>
      </c>
      <c r="AH94" s="3">
        <v>0</v>
      </c>
      <c r="AI94" s="3" t="s">
        <v>2686</v>
      </c>
      <c r="AJ94" s="3" t="s">
        <v>2389</v>
      </c>
      <c r="AK94" s="3" t="s">
        <v>2494</v>
      </c>
      <c r="AL94" s="3">
        <v>0</v>
      </c>
      <c r="AM94" s="3" t="s">
        <v>2392</v>
      </c>
      <c r="AN94" s="3">
        <v>0</v>
      </c>
      <c r="AO94" s="3">
        <v>0</v>
      </c>
      <c r="AP94" s="3">
        <v>0</v>
      </c>
      <c r="AQ94" s="3">
        <v>0</v>
      </c>
      <c r="AR94" s="3">
        <v>0</v>
      </c>
      <c r="AS94" s="3">
        <v>0</v>
      </c>
      <c r="AT94" s="3">
        <v>0</v>
      </c>
      <c r="AU94" s="3" t="s">
        <v>2451</v>
      </c>
      <c r="AV94" s="3">
        <v>0</v>
      </c>
      <c r="AW94" s="3" t="s">
        <v>2379</v>
      </c>
      <c r="AX94" s="3">
        <v>0</v>
      </c>
      <c r="AY94" s="3" t="s">
        <v>2394</v>
      </c>
      <c r="AZ94" s="3" t="s">
        <v>2369</v>
      </c>
      <c r="BA94" s="3">
        <v>0</v>
      </c>
      <c r="BB94" s="3">
        <v>0</v>
      </c>
      <c r="BC94" s="3">
        <v>0</v>
      </c>
      <c r="BD94" s="3">
        <v>0</v>
      </c>
      <c r="BE94" s="3">
        <v>0</v>
      </c>
      <c r="BF94" s="3">
        <v>0</v>
      </c>
      <c r="BG94" s="3">
        <v>0</v>
      </c>
      <c r="BH94" s="3" t="s">
        <v>2369</v>
      </c>
      <c r="BI94" s="3" t="s">
        <v>2365</v>
      </c>
      <c r="BJ94" s="3">
        <v>0</v>
      </c>
      <c r="BK94" s="3" t="s">
        <v>2552</v>
      </c>
      <c r="BL94" s="3" t="s">
        <v>2483</v>
      </c>
      <c r="BM94" s="3">
        <v>0</v>
      </c>
      <c r="BN94" s="3">
        <v>0</v>
      </c>
      <c r="BO94" s="3">
        <v>0</v>
      </c>
      <c r="BP94" s="3">
        <v>0</v>
      </c>
      <c r="BQ94" s="3" t="s">
        <v>2389</v>
      </c>
      <c r="BR94" s="3" t="s">
        <v>2365</v>
      </c>
      <c r="BS94" s="3">
        <v>0</v>
      </c>
      <c r="BT94" s="3" t="s">
        <v>2509</v>
      </c>
      <c r="BU94" s="3" t="s">
        <v>2399</v>
      </c>
      <c r="BV94" s="3">
        <v>0</v>
      </c>
    </row>
    <row r="95" spans="1:74" ht="15" x14ac:dyDescent="0.25">
      <c r="A95" s="3" t="s">
        <v>1725</v>
      </c>
      <c r="B95" s="3">
        <v>0</v>
      </c>
      <c r="C95" s="3">
        <v>0</v>
      </c>
      <c r="D95" s="3">
        <v>0</v>
      </c>
      <c r="E95" s="3" t="s">
        <v>2959</v>
      </c>
      <c r="F95" s="3">
        <v>0</v>
      </c>
      <c r="G95" s="3" t="s">
        <v>2633</v>
      </c>
      <c r="H95" s="3">
        <v>0</v>
      </c>
      <c r="I95" s="3" t="s">
        <v>2362</v>
      </c>
      <c r="J95" s="3" t="s">
        <v>2376</v>
      </c>
      <c r="K95" s="3">
        <v>0</v>
      </c>
      <c r="L95" s="3" t="s">
        <v>2369</v>
      </c>
      <c r="M95" s="3" t="s">
        <v>2392</v>
      </c>
      <c r="N95" s="3">
        <v>0</v>
      </c>
      <c r="O95" s="3">
        <v>0</v>
      </c>
      <c r="P95" s="3" t="s">
        <v>4470</v>
      </c>
      <c r="Q95" s="3" t="s">
        <v>2383</v>
      </c>
      <c r="R95" s="3" t="s">
        <v>2393</v>
      </c>
      <c r="S95" s="3" t="s">
        <v>2838</v>
      </c>
      <c r="T95" s="3">
        <v>0</v>
      </c>
      <c r="U95" s="3">
        <v>0</v>
      </c>
      <c r="V95" s="3" t="s">
        <v>2367</v>
      </c>
      <c r="W95" s="3" t="s">
        <v>4520</v>
      </c>
      <c r="X95" s="3" t="s">
        <v>2369</v>
      </c>
      <c r="Y95" s="3" t="s">
        <v>2401</v>
      </c>
      <c r="Z95" s="3" t="s">
        <v>2367</v>
      </c>
      <c r="AA95" s="3">
        <v>0</v>
      </c>
      <c r="AB95" s="3" t="s">
        <v>2365</v>
      </c>
      <c r="AC95" s="3" t="s">
        <v>2548</v>
      </c>
      <c r="AD95" s="3">
        <v>0</v>
      </c>
      <c r="AE95" s="3" t="s">
        <v>4527</v>
      </c>
      <c r="AF95" s="3" t="s">
        <v>2380</v>
      </c>
      <c r="AG95" s="3">
        <v>0</v>
      </c>
      <c r="AH95" s="3">
        <v>0</v>
      </c>
      <c r="AI95" s="3" t="s">
        <v>2503</v>
      </c>
      <c r="AJ95" s="3" t="s">
        <v>2385</v>
      </c>
      <c r="AK95" s="3">
        <v>0</v>
      </c>
      <c r="AL95" s="3">
        <v>0</v>
      </c>
      <c r="AM95" s="3" t="s">
        <v>2494</v>
      </c>
      <c r="AN95" s="3">
        <v>0</v>
      </c>
      <c r="AO95" s="3" t="s">
        <v>4481</v>
      </c>
      <c r="AP95" s="3">
        <v>0</v>
      </c>
      <c r="AQ95" s="3" t="s">
        <v>2393</v>
      </c>
      <c r="AR95" s="3" t="s">
        <v>2451</v>
      </c>
      <c r="AS95" s="3">
        <v>0</v>
      </c>
      <c r="AT95" s="3">
        <v>0</v>
      </c>
      <c r="AU95" s="3" t="s">
        <v>2509</v>
      </c>
      <c r="AV95" s="3" t="s">
        <v>2377</v>
      </c>
      <c r="AW95" s="3">
        <v>0</v>
      </c>
      <c r="AX95" s="3">
        <v>0</v>
      </c>
      <c r="AY95" s="3" t="s">
        <v>2500</v>
      </c>
      <c r="AZ95" s="3">
        <v>0</v>
      </c>
      <c r="BA95" s="3" t="s">
        <v>2670</v>
      </c>
      <c r="BB95" s="3">
        <v>0</v>
      </c>
      <c r="BC95" s="3" t="s">
        <v>2392</v>
      </c>
      <c r="BD95" s="3" t="s">
        <v>2729</v>
      </c>
      <c r="BE95" s="3">
        <v>0</v>
      </c>
      <c r="BF95" s="3">
        <v>0</v>
      </c>
      <c r="BG95" s="3" t="s">
        <v>2369</v>
      </c>
      <c r="BH95" s="3" t="s">
        <v>2601</v>
      </c>
      <c r="BI95" s="3" t="s">
        <v>2381</v>
      </c>
      <c r="BJ95" s="3" t="s">
        <v>4471</v>
      </c>
      <c r="BK95" s="3" t="s">
        <v>2395</v>
      </c>
      <c r="BL95" s="3" t="s">
        <v>2396</v>
      </c>
      <c r="BM95" s="3" t="s">
        <v>4469</v>
      </c>
      <c r="BN95" s="3">
        <v>0</v>
      </c>
      <c r="BO95" s="3" t="s">
        <v>2362</v>
      </c>
      <c r="BP95" s="3" t="s">
        <v>2379</v>
      </c>
      <c r="BQ95" s="3" t="s">
        <v>2875</v>
      </c>
      <c r="BR95" s="3" t="s">
        <v>2401</v>
      </c>
      <c r="BS95" s="3" t="s">
        <v>2527</v>
      </c>
      <c r="BT95" s="3" t="s">
        <v>2508</v>
      </c>
      <c r="BU95" s="3" t="s">
        <v>2478</v>
      </c>
      <c r="BV95" s="3" t="s">
        <v>2372</v>
      </c>
    </row>
    <row r="96" spans="1:74" ht="15" x14ac:dyDescent="0.25">
      <c r="A96" s="3" t="s">
        <v>1759</v>
      </c>
      <c r="B96" s="3">
        <v>0</v>
      </c>
      <c r="C96" s="3">
        <v>0</v>
      </c>
      <c r="D96" s="3">
        <v>0</v>
      </c>
      <c r="E96" s="3">
        <v>0</v>
      </c>
      <c r="F96" s="3">
        <v>0</v>
      </c>
      <c r="G96" s="3">
        <v>0</v>
      </c>
      <c r="H96" s="3">
        <v>0</v>
      </c>
      <c r="I96" s="3">
        <v>0</v>
      </c>
      <c r="J96" s="3">
        <v>0</v>
      </c>
      <c r="K96" s="3">
        <v>0</v>
      </c>
      <c r="L96" s="3">
        <v>0</v>
      </c>
      <c r="M96" s="3">
        <v>0</v>
      </c>
      <c r="N96" s="3">
        <v>0</v>
      </c>
      <c r="O96" s="3">
        <v>0</v>
      </c>
      <c r="P96" s="3">
        <v>0</v>
      </c>
      <c r="Q96" s="3">
        <v>0</v>
      </c>
      <c r="R96" s="3">
        <v>0</v>
      </c>
      <c r="S96" s="3">
        <v>0</v>
      </c>
      <c r="T96" s="3">
        <v>0</v>
      </c>
      <c r="U96" s="3">
        <v>0</v>
      </c>
      <c r="V96" s="3">
        <v>0</v>
      </c>
      <c r="W96" s="3">
        <v>0</v>
      </c>
      <c r="X96" s="3">
        <v>0</v>
      </c>
      <c r="Y96" s="3">
        <v>0</v>
      </c>
      <c r="Z96" s="3">
        <v>0</v>
      </c>
      <c r="AA96" s="3">
        <v>0</v>
      </c>
      <c r="AB96" s="3">
        <v>0</v>
      </c>
      <c r="AC96" s="3">
        <v>0</v>
      </c>
      <c r="AD96" s="3">
        <v>0</v>
      </c>
      <c r="AE96" s="3">
        <v>0</v>
      </c>
      <c r="AF96" s="3">
        <v>0</v>
      </c>
      <c r="AG96" s="3">
        <v>0</v>
      </c>
      <c r="AH96" s="3">
        <v>0</v>
      </c>
      <c r="AI96" s="3" t="s">
        <v>2397</v>
      </c>
      <c r="AJ96" s="3">
        <v>0</v>
      </c>
      <c r="AK96" s="3">
        <v>0</v>
      </c>
      <c r="AL96" s="3">
        <v>0</v>
      </c>
      <c r="AM96" s="3" t="s">
        <v>2367</v>
      </c>
      <c r="AN96" s="3">
        <v>0</v>
      </c>
      <c r="AO96" s="3">
        <v>0</v>
      </c>
      <c r="AP96" s="3">
        <v>0</v>
      </c>
      <c r="AQ96" s="3">
        <v>0</v>
      </c>
      <c r="AR96" s="3">
        <v>0</v>
      </c>
      <c r="AS96" s="3">
        <v>0</v>
      </c>
      <c r="AT96" s="3">
        <v>0</v>
      </c>
      <c r="AU96" s="3" t="s">
        <v>4472</v>
      </c>
      <c r="AV96" s="3">
        <v>0</v>
      </c>
      <c r="AW96" s="3">
        <v>0</v>
      </c>
      <c r="AX96" s="3">
        <v>0</v>
      </c>
      <c r="AY96" s="3" t="s">
        <v>2367</v>
      </c>
      <c r="AZ96" s="3">
        <v>0</v>
      </c>
      <c r="BA96" s="3">
        <v>0</v>
      </c>
      <c r="BB96" s="3">
        <v>0</v>
      </c>
      <c r="BC96" s="3">
        <v>0</v>
      </c>
      <c r="BD96" s="3">
        <v>0</v>
      </c>
      <c r="BE96" s="3">
        <v>0</v>
      </c>
      <c r="BF96" s="3">
        <v>0</v>
      </c>
      <c r="BG96" s="3">
        <v>0</v>
      </c>
      <c r="BH96" s="3">
        <v>0</v>
      </c>
      <c r="BI96" s="3" t="s">
        <v>2380</v>
      </c>
      <c r="BJ96" s="3">
        <v>0</v>
      </c>
      <c r="BK96" s="3" t="s">
        <v>2362</v>
      </c>
      <c r="BL96" s="3">
        <v>0</v>
      </c>
      <c r="BM96" s="3">
        <v>0</v>
      </c>
      <c r="BN96" s="3">
        <v>0</v>
      </c>
      <c r="BO96" s="3">
        <v>0</v>
      </c>
      <c r="BP96" s="3">
        <v>0</v>
      </c>
      <c r="BQ96" s="3">
        <v>0</v>
      </c>
      <c r="BR96" s="3">
        <v>0</v>
      </c>
      <c r="BS96" s="3">
        <v>0</v>
      </c>
      <c r="BT96" s="3" t="s">
        <v>2369</v>
      </c>
      <c r="BU96" s="3">
        <v>0</v>
      </c>
      <c r="BV96" s="3">
        <v>0</v>
      </c>
    </row>
    <row r="97" spans="1:74" ht="15" x14ac:dyDescent="0.25">
      <c r="A97" s="3" t="s">
        <v>1782</v>
      </c>
      <c r="B97" s="3">
        <v>0</v>
      </c>
      <c r="C97" s="3">
        <v>0</v>
      </c>
      <c r="D97" s="3">
        <v>0</v>
      </c>
      <c r="E97" s="3" t="s">
        <v>2362</v>
      </c>
      <c r="F97" s="3">
        <v>0</v>
      </c>
      <c r="G97" s="3">
        <v>0</v>
      </c>
      <c r="H97" s="3">
        <v>0</v>
      </c>
      <c r="I97" s="3">
        <v>0</v>
      </c>
      <c r="J97" s="3">
        <v>0</v>
      </c>
      <c r="K97" s="3">
        <v>0</v>
      </c>
      <c r="L97" s="3">
        <v>0</v>
      </c>
      <c r="M97" s="3">
        <v>0</v>
      </c>
      <c r="N97" s="3">
        <v>0</v>
      </c>
      <c r="O97" s="3" t="s">
        <v>2380</v>
      </c>
      <c r="P97" s="3">
        <v>0</v>
      </c>
      <c r="Q97" s="3">
        <v>0</v>
      </c>
      <c r="R97" s="3">
        <v>0</v>
      </c>
      <c r="S97" s="3" t="s">
        <v>2369</v>
      </c>
      <c r="T97" s="3">
        <v>0</v>
      </c>
      <c r="U97" s="3">
        <v>0</v>
      </c>
      <c r="V97" s="3">
        <v>0</v>
      </c>
      <c r="W97" s="3">
        <v>0</v>
      </c>
      <c r="X97" s="3">
        <v>0</v>
      </c>
      <c r="Y97" s="3" t="s">
        <v>2442</v>
      </c>
      <c r="Z97" s="3">
        <v>0</v>
      </c>
      <c r="AA97" s="3" t="s">
        <v>2382</v>
      </c>
      <c r="AB97" s="3" t="s">
        <v>2369</v>
      </c>
      <c r="AC97" s="3" t="s">
        <v>2362</v>
      </c>
      <c r="AD97" s="3" t="s">
        <v>2362</v>
      </c>
      <c r="AE97" s="3" t="s">
        <v>2515</v>
      </c>
      <c r="AF97" s="3">
        <v>0</v>
      </c>
      <c r="AG97" s="3">
        <v>0</v>
      </c>
      <c r="AH97" s="3">
        <v>0</v>
      </c>
      <c r="AI97" s="3" t="s">
        <v>2998</v>
      </c>
      <c r="AJ97" s="3" t="s">
        <v>2379</v>
      </c>
      <c r="AK97" s="3" t="s">
        <v>2380</v>
      </c>
      <c r="AL97" s="3">
        <v>0</v>
      </c>
      <c r="AM97" s="3" t="s">
        <v>2999</v>
      </c>
      <c r="AN97" s="3">
        <v>0</v>
      </c>
      <c r="AO97" s="3" t="s">
        <v>2362</v>
      </c>
      <c r="AP97" s="3" t="s">
        <v>2384</v>
      </c>
      <c r="AQ97" s="3">
        <v>0</v>
      </c>
      <c r="AR97" s="3" t="s">
        <v>2375</v>
      </c>
      <c r="AS97" s="3">
        <v>0</v>
      </c>
      <c r="AT97" s="3">
        <v>0</v>
      </c>
      <c r="AU97" s="3" t="s">
        <v>2882</v>
      </c>
      <c r="AV97" s="3">
        <v>0</v>
      </c>
      <c r="AW97" s="3" t="s">
        <v>2380</v>
      </c>
      <c r="AX97" s="3" t="s">
        <v>2367</v>
      </c>
      <c r="AY97" s="3" t="s">
        <v>2920</v>
      </c>
      <c r="AZ97" s="3">
        <v>0</v>
      </c>
      <c r="BA97" s="3">
        <v>0</v>
      </c>
      <c r="BB97" s="3" t="s">
        <v>2383</v>
      </c>
      <c r="BC97" s="3">
        <v>0</v>
      </c>
      <c r="BD97" s="3" t="s">
        <v>2365</v>
      </c>
      <c r="BE97" s="3">
        <v>0</v>
      </c>
      <c r="BF97" s="3" t="s">
        <v>2362</v>
      </c>
      <c r="BG97" s="3" t="s">
        <v>2494</v>
      </c>
      <c r="BH97" s="3">
        <v>0</v>
      </c>
      <c r="BI97" s="3" t="s">
        <v>2377</v>
      </c>
      <c r="BJ97" s="3">
        <v>0</v>
      </c>
      <c r="BK97" s="3" t="s">
        <v>2511</v>
      </c>
      <c r="BL97" s="3" t="s">
        <v>2598</v>
      </c>
      <c r="BM97" s="3">
        <v>0</v>
      </c>
      <c r="BN97" s="3">
        <v>0</v>
      </c>
      <c r="BO97" s="3">
        <v>0</v>
      </c>
      <c r="BP97" s="3" t="s">
        <v>2379</v>
      </c>
      <c r="BQ97" s="3">
        <v>0</v>
      </c>
      <c r="BR97" s="3" t="s">
        <v>2392</v>
      </c>
      <c r="BS97" s="3">
        <v>0</v>
      </c>
      <c r="BT97" s="3" t="s">
        <v>2686</v>
      </c>
      <c r="BU97" s="3" t="s">
        <v>2516</v>
      </c>
      <c r="BV97" s="3">
        <v>0</v>
      </c>
    </row>
    <row r="98" spans="1:74" ht="15" x14ac:dyDescent="0.25">
      <c r="A98" s="3" t="s">
        <v>1802</v>
      </c>
      <c r="B98" s="3">
        <v>0</v>
      </c>
      <c r="C98" s="3">
        <v>0</v>
      </c>
      <c r="D98" s="3">
        <v>0</v>
      </c>
      <c r="E98" s="3" t="s">
        <v>2398</v>
      </c>
      <c r="F98" s="3">
        <v>0</v>
      </c>
      <c r="G98" s="3">
        <v>0</v>
      </c>
      <c r="H98" s="3">
        <v>0</v>
      </c>
      <c r="I98" s="3">
        <v>0</v>
      </c>
      <c r="J98" s="3" t="s">
        <v>2367</v>
      </c>
      <c r="K98" s="3">
        <v>0</v>
      </c>
      <c r="L98" s="3">
        <v>0</v>
      </c>
      <c r="M98" s="3">
        <v>0</v>
      </c>
      <c r="N98" s="3">
        <v>0</v>
      </c>
      <c r="O98" s="3">
        <v>0</v>
      </c>
      <c r="P98" s="3">
        <v>0</v>
      </c>
      <c r="Q98" s="3">
        <v>0</v>
      </c>
      <c r="R98" s="3">
        <v>0</v>
      </c>
      <c r="S98" s="3" t="s">
        <v>2401</v>
      </c>
      <c r="T98" s="3">
        <v>0</v>
      </c>
      <c r="U98" s="3">
        <v>0</v>
      </c>
      <c r="V98" s="3">
        <v>0</v>
      </c>
      <c r="W98" s="3">
        <v>0</v>
      </c>
      <c r="X98" s="3">
        <v>0</v>
      </c>
      <c r="Y98" s="3">
        <v>0</v>
      </c>
      <c r="Z98" s="3">
        <v>0</v>
      </c>
      <c r="AA98" s="3" t="s">
        <v>2531</v>
      </c>
      <c r="AB98" s="3" t="s">
        <v>2362</v>
      </c>
      <c r="AC98" s="3">
        <v>0</v>
      </c>
      <c r="AD98" s="3">
        <v>0</v>
      </c>
      <c r="AE98" s="3" t="s">
        <v>4470</v>
      </c>
      <c r="AF98" s="3">
        <v>0</v>
      </c>
      <c r="AG98" s="3">
        <v>0</v>
      </c>
      <c r="AH98" s="3">
        <v>0</v>
      </c>
      <c r="AI98" s="3">
        <v>0</v>
      </c>
      <c r="AJ98" s="3">
        <v>0</v>
      </c>
      <c r="AK98" s="3" t="s">
        <v>2362</v>
      </c>
      <c r="AL98" s="3">
        <v>0</v>
      </c>
      <c r="AM98" s="3">
        <v>0</v>
      </c>
      <c r="AN98" s="3">
        <v>0</v>
      </c>
      <c r="AO98" s="3">
        <v>0</v>
      </c>
      <c r="AP98" s="3">
        <v>0</v>
      </c>
      <c r="AQ98" s="3">
        <v>0</v>
      </c>
      <c r="AR98" s="3">
        <v>0</v>
      </c>
      <c r="AS98" s="3">
        <v>0</v>
      </c>
      <c r="AT98" s="3">
        <v>0</v>
      </c>
      <c r="AU98" s="3">
        <v>0</v>
      </c>
      <c r="AV98" s="3">
        <v>0</v>
      </c>
      <c r="AW98" s="3" t="s">
        <v>2367</v>
      </c>
      <c r="AX98" s="3">
        <v>0</v>
      </c>
      <c r="AY98" s="3">
        <v>0</v>
      </c>
      <c r="AZ98" s="3">
        <v>0</v>
      </c>
      <c r="BA98" s="3">
        <v>0</v>
      </c>
      <c r="BB98" s="3">
        <v>0</v>
      </c>
      <c r="BC98" s="3">
        <v>0</v>
      </c>
      <c r="BD98" s="3">
        <v>0</v>
      </c>
      <c r="BE98" s="3">
        <v>0</v>
      </c>
      <c r="BF98" s="3">
        <v>0</v>
      </c>
      <c r="BG98" s="3">
        <v>0</v>
      </c>
      <c r="BH98" s="3">
        <v>0</v>
      </c>
      <c r="BI98" s="3" t="s">
        <v>2397</v>
      </c>
      <c r="BJ98" s="3">
        <v>0</v>
      </c>
      <c r="BK98" s="3">
        <v>0</v>
      </c>
      <c r="BL98" s="3" t="s">
        <v>2362</v>
      </c>
      <c r="BM98" s="3">
        <v>0</v>
      </c>
      <c r="BN98" s="3">
        <v>0</v>
      </c>
      <c r="BO98" s="3">
        <v>0</v>
      </c>
      <c r="BP98" s="3">
        <v>0</v>
      </c>
      <c r="BQ98" s="3">
        <v>0</v>
      </c>
      <c r="BR98" s="3" t="s">
        <v>2393</v>
      </c>
      <c r="BS98" s="3">
        <v>0</v>
      </c>
      <c r="BT98" s="3">
        <v>0</v>
      </c>
      <c r="BU98" s="3">
        <v>0</v>
      </c>
      <c r="BV98" s="3">
        <v>0</v>
      </c>
    </row>
    <row r="99" spans="1:74" ht="15" x14ac:dyDescent="0.25">
      <c r="A99" s="3" t="s">
        <v>1809</v>
      </c>
      <c r="B99" s="3">
        <v>0</v>
      </c>
      <c r="C99" s="3" t="s">
        <v>2503</v>
      </c>
      <c r="D99" s="3">
        <v>0</v>
      </c>
      <c r="E99" s="3">
        <v>0</v>
      </c>
      <c r="F99" s="3">
        <v>0</v>
      </c>
      <c r="G99" s="3">
        <v>0</v>
      </c>
      <c r="H99" s="3" t="s">
        <v>2526</v>
      </c>
      <c r="I99" s="3">
        <v>0</v>
      </c>
      <c r="J99" s="3">
        <v>0</v>
      </c>
      <c r="K99" s="3">
        <v>0</v>
      </c>
      <c r="L99" s="3">
        <v>0</v>
      </c>
      <c r="M99" s="3">
        <v>0</v>
      </c>
      <c r="N99" s="3">
        <v>0</v>
      </c>
      <c r="O99" s="3">
        <v>0</v>
      </c>
      <c r="P99" s="3">
        <v>0</v>
      </c>
      <c r="Q99" s="3">
        <v>0</v>
      </c>
      <c r="R99" s="3">
        <v>0</v>
      </c>
      <c r="S99" s="3">
        <v>0</v>
      </c>
      <c r="T99" s="3" t="s">
        <v>2575</v>
      </c>
      <c r="U99" s="3">
        <v>0</v>
      </c>
      <c r="V99" s="3" t="s">
        <v>4472</v>
      </c>
      <c r="W99" s="3">
        <v>0</v>
      </c>
      <c r="X99" s="3">
        <v>0</v>
      </c>
      <c r="Y99" s="3" t="s">
        <v>2500</v>
      </c>
      <c r="Z99" s="3" t="s">
        <v>2362</v>
      </c>
      <c r="AA99" s="3">
        <v>0</v>
      </c>
      <c r="AB99" s="3" t="s">
        <v>2393</v>
      </c>
      <c r="AC99" s="3" t="s">
        <v>2362</v>
      </c>
      <c r="AD99" s="3" t="s">
        <v>3000</v>
      </c>
      <c r="AE99" s="3">
        <v>0</v>
      </c>
      <c r="AF99" s="3">
        <v>0</v>
      </c>
      <c r="AG99" s="3" t="s">
        <v>2367</v>
      </c>
      <c r="AH99" s="3">
        <v>0</v>
      </c>
      <c r="AI99" s="3" t="s">
        <v>2383</v>
      </c>
      <c r="AJ99" s="3">
        <v>0</v>
      </c>
      <c r="AK99" s="3" t="s">
        <v>2369</v>
      </c>
      <c r="AL99" s="3" t="s">
        <v>2362</v>
      </c>
      <c r="AM99" s="3" t="s">
        <v>2362</v>
      </c>
      <c r="AN99" s="3" t="s">
        <v>2497</v>
      </c>
      <c r="AO99" s="3" t="s">
        <v>2365</v>
      </c>
      <c r="AP99" s="3">
        <v>0</v>
      </c>
      <c r="AQ99" s="3" t="s">
        <v>4477</v>
      </c>
      <c r="AR99" s="3">
        <v>0</v>
      </c>
      <c r="AS99" s="3">
        <v>0</v>
      </c>
      <c r="AT99" s="3">
        <v>0</v>
      </c>
      <c r="AU99" s="3" t="s">
        <v>4470</v>
      </c>
      <c r="AV99" s="3">
        <v>0</v>
      </c>
      <c r="AW99" s="3" t="s">
        <v>2379</v>
      </c>
      <c r="AX99" s="3">
        <v>0</v>
      </c>
      <c r="AY99" s="3">
        <v>0</v>
      </c>
      <c r="AZ99" s="3" t="s">
        <v>2548</v>
      </c>
      <c r="BA99" s="3" t="s">
        <v>2380</v>
      </c>
      <c r="BB99" s="3">
        <v>0</v>
      </c>
      <c r="BC99" s="3" t="s">
        <v>2735</v>
      </c>
      <c r="BD99" s="3">
        <v>0</v>
      </c>
      <c r="BE99" s="3" t="s">
        <v>2367</v>
      </c>
      <c r="BF99" s="3">
        <v>0</v>
      </c>
      <c r="BG99" s="3">
        <v>0</v>
      </c>
      <c r="BH99" s="3" t="s">
        <v>2367</v>
      </c>
      <c r="BI99" s="3">
        <v>0</v>
      </c>
      <c r="BJ99" s="3" t="s">
        <v>3001</v>
      </c>
      <c r="BK99" s="3" t="s">
        <v>2500</v>
      </c>
      <c r="BL99" s="3" t="s">
        <v>2365</v>
      </c>
      <c r="BM99" s="3" t="s">
        <v>2959</v>
      </c>
      <c r="BN99" s="3" t="s">
        <v>2380</v>
      </c>
      <c r="BO99" s="3">
        <v>0</v>
      </c>
      <c r="BP99" s="3">
        <v>0</v>
      </c>
      <c r="BQ99" s="3">
        <v>0</v>
      </c>
      <c r="BR99" s="3">
        <v>0</v>
      </c>
      <c r="BS99" s="3" t="s">
        <v>3002</v>
      </c>
      <c r="BT99" s="3" t="s">
        <v>2397</v>
      </c>
      <c r="BU99" s="3" t="s">
        <v>2384</v>
      </c>
      <c r="BV99" s="3" t="s">
        <v>4501</v>
      </c>
    </row>
    <row r="100" spans="1:74" ht="15" x14ac:dyDescent="0.25">
      <c r="A100" s="3" t="s">
        <v>1830</v>
      </c>
      <c r="B100" s="3">
        <v>0</v>
      </c>
      <c r="C100" s="3">
        <v>0</v>
      </c>
      <c r="D100" s="3">
        <v>0</v>
      </c>
      <c r="E100" s="3">
        <v>0</v>
      </c>
      <c r="F100" s="3">
        <v>0</v>
      </c>
      <c r="G100" s="3">
        <v>0</v>
      </c>
      <c r="H100" s="3">
        <v>0</v>
      </c>
      <c r="I100" s="3">
        <v>0</v>
      </c>
      <c r="J100" s="3">
        <v>0</v>
      </c>
      <c r="K100" s="3">
        <v>0</v>
      </c>
      <c r="L100" s="3">
        <v>0</v>
      </c>
      <c r="M100" s="3">
        <v>0</v>
      </c>
      <c r="N100" s="3">
        <v>0</v>
      </c>
      <c r="O100" s="3">
        <v>0</v>
      </c>
      <c r="P100" s="3">
        <v>0</v>
      </c>
      <c r="Q100" s="3">
        <v>0</v>
      </c>
      <c r="R100" s="3">
        <v>0</v>
      </c>
      <c r="S100" s="3">
        <v>0</v>
      </c>
      <c r="T100" s="3">
        <v>0</v>
      </c>
      <c r="U100" s="3">
        <v>0</v>
      </c>
      <c r="V100" s="3">
        <v>0</v>
      </c>
      <c r="W100" s="3">
        <v>0</v>
      </c>
      <c r="X100" s="3">
        <v>0</v>
      </c>
      <c r="Y100" s="3">
        <v>0</v>
      </c>
      <c r="Z100" s="3">
        <v>0</v>
      </c>
      <c r="AA100" s="3">
        <v>0</v>
      </c>
      <c r="AB100" s="3">
        <v>0</v>
      </c>
      <c r="AC100" s="3">
        <v>0</v>
      </c>
      <c r="AD100" s="3">
        <v>0</v>
      </c>
      <c r="AE100" s="3">
        <v>0</v>
      </c>
      <c r="AF100" s="3">
        <v>0</v>
      </c>
      <c r="AG100" s="3">
        <v>0</v>
      </c>
      <c r="AH100" s="3">
        <v>0</v>
      </c>
      <c r="AI100" s="3">
        <v>0</v>
      </c>
      <c r="AJ100" s="3">
        <v>0</v>
      </c>
      <c r="AK100" s="3" t="s">
        <v>4520</v>
      </c>
      <c r="AL100" s="3">
        <v>0</v>
      </c>
      <c r="AM100" s="3">
        <v>0</v>
      </c>
      <c r="AN100" s="3">
        <v>0</v>
      </c>
      <c r="AO100" s="3">
        <v>0</v>
      </c>
      <c r="AP100" s="3">
        <v>0</v>
      </c>
      <c r="AQ100" s="3">
        <v>0</v>
      </c>
      <c r="AR100" s="3">
        <v>0</v>
      </c>
      <c r="AS100" s="3">
        <v>0</v>
      </c>
      <c r="AT100" s="3">
        <v>0</v>
      </c>
      <c r="AU100" s="3">
        <v>0</v>
      </c>
      <c r="AV100" s="3">
        <v>0</v>
      </c>
      <c r="AW100" s="3" t="s">
        <v>3003</v>
      </c>
      <c r="AX100" s="3">
        <v>0</v>
      </c>
      <c r="AY100" s="3">
        <v>0</v>
      </c>
      <c r="AZ100" s="3">
        <v>0</v>
      </c>
      <c r="BA100" s="3">
        <v>0</v>
      </c>
      <c r="BB100" s="3">
        <v>0</v>
      </c>
      <c r="BC100" s="3">
        <v>0</v>
      </c>
      <c r="BD100" s="3">
        <v>0</v>
      </c>
      <c r="BE100" s="3">
        <v>0</v>
      </c>
      <c r="BF100" s="3">
        <v>0</v>
      </c>
      <c r="BG100" s="3">
        <v>0</v>
      </c>
      <c r="BH100" s="3" t="s">
        <v>2362</v>
      </c>
      <c r="BI100" s="3">
        <v>0</v>
      </c>
      <c r="BJ100" s="3">
        <v>0</v>
      </c>
      <c r="BK100" s="3">
        <v>0</v>
      </c>
      <c r="BL100" s="3">
        <v>0</v>
      </c>
      <c r="BM100" s="3">
        <v>0</v>
      </c>
      <c r="BN100" s="3">
        <v>0</v>
      </c>
      <c r="BO100" s="3">
        <v>0</v>
      </c>
      <c r="BP100" s="3">
        <v>0</v>
      </c>
      <c r="BQ100" s="3">
        <v>0</v>
      </c>
      <c r="BR100" s="3">
        <v>0</v>
      </c>
      <c r="BS100" s="3">
        <v>0</v>
      </c>
      <c r="BT100" s="3">
        <v>0</v>
      </c>
      <c r="BU100" s="3">
        <v>0</v>
      </c>
      <c r="BV100" s="3">
        <v>0</v>
      </c>
    </row>
    <row r="101" spans="1:74" ht="15" x14ac:dyDescent="0.25">
      <c r="A101" s="3" t="s">
        <v>1832</v>
      </c>
      <c r="B101" s="3">
        <v>0</v>
      </c>
      <c r="C101" s="3">
        <v>0</v>
      </c>
      <c r="D101" s="3">
        <v>0</v>
      </c>
      <c r="E101" s="3">
        <v>0</v>
      </c>
      <c r="F101" s="3">
        <v>0</v>
      </c>
      <c r="G101" s="3" t="s">
        <v>2505</v>
      </c>
      <c r="H101" s="3">
        <v>0</v>
      </c>
      <c r="I101" s="3">
        <v>0</v>
      </c>
      <c r="J101" s="3">
        <v>0</v>
      </c>
      <c r="K101" s="3">
        <v>0</v>
      </c>
      <c r="L101" s="3">
        <v>0</v>
      </c>
      <c r="M101" s="3">
        <v>0</v>
      </c>
      <c r="N101" s="3">
        <v>0</v>
      </c>
      <c r="O101" s="3">
        <v>0</v>
      </c>
      <c r="P101" s="3">
        <v>0</v>
      </c>
      <c r="Q101" s="3">
        <v>0</v>
      </c>
      <c r="R101" s="3">
        <v>0</v>
      </c>
      <c r="S101" s="3">
        <v>0</v>
      </c>
      <c r="T101" s="3">
        <v>0</v>
      </c>
      <c r="U101" s="3">
        <v>0</v>
      </c>
      <c r="V101" s="3">
        <v>0</v>
      </c>
      <c r="W101" s="3" t="s">
        <v>2385</v>
      </c>
      <c r="X101" s="3">
        <v>0</v>
      </c>
      <c r="Y101" s="3">
        <v>0</v>
      </c>
      <c r="Z101" s="3">
        <v>0</v>
      </c>
      <c r="AA101" s="3" t="s">
        <v>2380</v>
      </c>
      <c r="AB101" s="3">
        <v>0</v>
      </c>
      <c r="AC101" s="3">
        <v>0</v>
      </c>
      <c r="AD101" s="3">
        <v>0</v>
      </c>
      <c r="AE101" s="3">
        <v>0</v>
      </c>
      <c r="AF101" s="3">
        <v>0</v>
      </c>
      <c r="AG101" s="3">
        <v>0</v>
      </c>
      <c r="AH101" s="3" t="s">
        <v>2362</v>
      </c>
      <c r="AI101" s="3" t="s">
        <v>2365</v>
      </c>
      <c r="AJ101" s="3">
        <v>0</v>
      </c>
      <c r="AK101" s="3">
        <v>0</v>
      </c>
      <c r="AL101" s="3">
        <v>0</v>
      </c>
      <c r="AM101" s="3">
        <v>0</v>
      </c>
      <c r="AN101" s="3" t="s">
        <v>2973</v>
      </c>
      <c r="AO101" s="3" t="s">
        <v>2362</v>
      </c>
      <c r="AP101" s="3" t="s">
        <v>2481</v>
      </c>
      <c r="AQ101" s="3">
        <v>0</v>
      </c>
      <c r="AR101" s="3">
        <v>0</v>
      </c>
      <c r="AS101" s="3" t="s">
        <v>2442</v>
      </c>
      <c r="AT101" s="3">
        <v>0</v>
      </c>
      <c r="AU101" s="3" t="s">
        <v>2500</v>
      </c>
      <c r="AV101" s="3">
        <v>0</v>
      </c>
      <c r="AW101" s="3">
        <v>0</v>
      </c>
      <c r="AX101" s="3">
        <v>0</v>
      </c>
      <c r="AY101" s="3">
        <v>0</v>
      </c>
      <c r="AZ101" s="3" t="s">
        <v>3004</v>
      </c>
      <c r="BA101" s="3" t="s">
        <v>2369</v>
      </c>
      <c r="BB101" s="3" t="s">
        <v>2598</v>
      </c>
      <c r="BC101" s="3" t="s">
        <v>2362</v>
      </c>
      <c r="BD101" s="3">
        <v>0</v>
      </c>
      <c r="BE101" s="3" t="s">
        <v>2362</v>
      </c>
      <c r="BF101" s="3" t="s">
        <v>2362</v>
      </c>
      <c r="BG101" s="3" t="s">
        <v>2384</v>
      </c>
      <c r="BH101" s="3">
        <v>0</v>
      </c>
      <c r="BI101" s="3">
        <v>0</v>
      </c>
      <c r="BJ101" s="3">
        <v>0</v>
      </c>
      <c r="BK101" s="3">
        <v>0</v>
      </c>
      <c r="BL101" s="3">
        <v>0</v>
      </c>
      <c r="BM101" s="3">
        <v>0</v>
      </c>
      <c r="BN101" s="3" t="s">
        <v>2362</v>
      </c>
      <c r="BO101" s="3" t="s">
        <v>2380</v>
      </c>
      <c r="BP101" s="3" t="s">
        <v>2383</v>
      </c>
      <c r="BQ101" s="3">
        <v>0</v>
      </c>
      <c r="BR101" s="3">
        <v>0</v>
      </c>
      <c r="BS101" s="3">
        <v>0</v>
      </c>
      <c r="BT101" s="3">
        <v>0</v>
      </c>
      <c r="BU101" s="3">
        <v>0</v>
      </c>
      <c r="BV101" s="3">
        <v>0</v>
      </c>
    </row>
    <row r="102" spans="1:74" ht="15" x14ac:dyDescent="0.25">
      <c r="A102" s="3" t="s">
        <v>1841</v>
      </c>
      <c r="B102" s="3" t="s">
        <v>2384</v>
      </c>
      <c r="C102" s="3" t="s">
        <v>2367</v>
      </c>
      <c r="D102" s="3" t="s">
        <v>2377</v>
      </c>
      <c r="E102" s="3" t="s">
        <v>2373</v>
      </c>
      <c r="F102" s="3" t="s">
        <v>2489</v>
      </c>
      <c r="G102" s="3" t="s">
        <v>2375</v>
      </c>
      <c r="H102" s="3" t="s">
        <v>2407</v>
      </c>
      <c r="I102" s="3" t="s">
        <v>2474</v>
      </c>
      <c r="J102" s="3" t="s">
        <v>2474</v>
      </c>
      <c r="K102" s="3" t="s">
        <v>2386</v>
      </c>
      <c r="L102" s="3" t="s">
        <v>2552</v>
      </c>
      <c r="M102" s="3" t="s">
        <v>2390</v>
      </c>
      <c r="N102" s="3" t="s">
        <v>2480</v>
      </c>
      <c r="O102" s="3" t="s">
        <v>2384</v>
      </c>
      <c r="P102" s="3" t="s">
        <v>2392</v>
      </c>
      <c r="Q102" s="3" t="s">
        <v>2365</v>
      </c>
      <c r="R102" s="3" t="s">
        <v>4472</v>
      </c>
      <c r="S102" s="3" t="s">
        <v>2401</v>
      </c>
      <c r="T102" s="3" t="s">
        <v>2389</v>
      </c>
      <c r="U102" s="3" t="s">
        <v>4470</v>
      </c>
      <c r="V102" s="3" t="s">
        <v>2362</v>
      </c>
      <c r="W102" s="3" t="s">
        <v>2389</v>
      </c>
      <c r="X102" s="3" t="s">
        <v>2921</v>
      </c>
      <c r="Y102" s="3" t="s">
        <v>2367</v>
      </c>
      <c r="Z102" s="3" t="s">
        <v>2369</v>
      </c>
      <c r="AA102" s="3" t="s">
        <v>2369</v>
      </c>
      <c r="AB102" s="3" t="s">
        <v>2362</v>
      </c>
      <c r="AC102" s="3" t="s">
        <v>2384</v>
      </c>
      <c r="AD102" s="3" t="s">
        <v>2369</v>
      </c>
      <c r="AE102" s="3" t="s">
        <v>2448</v>
      </c>
      <c r="AF102" s="3" t="s">
        <v>2362</v>
      </c>
      <c r="AG102" s="3" t="s">
        <v>2367</v>
      </c>
      <c r="AH102" s="3" t="s">
        <v>2369</v>
      </c>
      <c r="AI102" s="3" t="s">
        <v>2494</v>
      </c>
      <c r="AJ102" s="3" t="s">
        <v>2375</v>
      </c>
      <c r="AK102" s="3" t="s">
        <v>2394</v>
      </c>
      <c r="AL102" s="3" t="s">
        <v>2474</v>
      </c>
      <c r="AM102" s="3" t="s">
        <v>2385</v>
      </c>
      <c r="AN102" s="3" t="s">
        <v>2380</v>
      </c>
      <c r="AO102" s="3" t="s">
        <v>2372</v>
      </c>
      <c r="AP102" s="3">
        <v>0</v>
      </c>
      <c r="AQ102" s="3" t="s">
        <v>2367</v>
      </c>
      <c r="AR102" s="3" t="s">
        <v>2367</v>
      </c>
      <c r="AS102" s="3">
        <v>0</v>
      </c>
      <c r="AT102" s="3" t="s">
        <v>2389</v>
      </c>
      <c r="AU102" s="3" t="s">
        <v>4469</v>
      </c>
      <c r="AV102" s="3" t="s">
        <v>2375</v>
      </c>
      <c r="AW102" s="3" t="s">
        <v>2372</v>
      </c>
      <c r="AX102" s="3" t="s">
        <v>2387</v>
      </c>
      <c r="AY102" s="3" t="s">
        <v>2381</v>
      </c>
      <c r="AZ102" s="3" t="s">
        <v>2389</v>
      </c>
      <c r="BA102" s="3" t="s">
        <v>2389</v>
      </c>
      <c r="BB102" s="3">
        <v>0</v>
      </c>
      <c r="BC102" s="3" t="s">
        <v>2380</v>
      </c>
      <c r="BD102" s="3" t="s">
        <v>2380</v>
      </c>
      <c r="BE102" s="3" t="s">
        <v>2401</v>
      </c>
      <c r="BF102" s="3" t="s">
        <v>2392</v>
      </c>
      <c r="BG102" s="3" t="s">
        <v>2365</v>
      </c>
      <c r="BH102" s="3" t="s">
        <v>2392</v>
      </c>
      <c r="BI102" s="3" t="s">
        <v>2372</v>
      </c>
      <c r="BJ102" s="3" t="s">
        <v>2494</v>
      </c>
      <c r="BK102" s="3" t="s">
        <v>4469</v>
      </c>
      <c r="BL102" s="3" t="s">
        <v>2369</v>
      </c>
      <c r="BM102" s="3" t="s">
        <v>2377</v>
      </c>
      <c r="BN102" s="3" t="s">
        <v>2396</v>
      </c>
      <c r="BO102" s="3" t="s">
        <v>4470</v>
      </c>
      <c r="BP102" s="3" t="s">
        <v>2384</v>
      </c>
      <c r="BQ102" s="3" t="s">
        <v>2383</v>
      </c>
      <c r="BR102" s="3" t="s">
        <v>2394</v>
      </c>
      <c r="BS102" s="3" t="s">
        <v>2372</v>
      </c>
      <c r="BT102" s="3" t="s">
        <v>4469</v>
      </c>
      <c r="BU102" s="3" t="s">
        <v>2362</v>
      </c>
      <c r="BV102" s="3" t="s">
        <v>2375</v>
      </c>
    </row>
    <row r="103" spans="1:74" ht="15" x14ac:dyDescent="0.25">
      <c r="A103" s="3" t="s">
        <v>1873</v>
      </c>
      <c r="B103" s="3" t="s">
        <v>2362</v>
      </c>
      <c r="C103" s="3" t="s">
        <v>2362</v>
      </c>
      <c r="D103" s="3">
        <v>0</v>
      </c>
      <c r="E103" s="3">
        <v>0</v>
      </c>
      <c r="F103" s="3" t="s">
        <v>2362</v>
      </c>
      <c r="G103" s="3">
        <v>0</v>
      </c>
      <c r="H103" s="3">
        <v>0</v>
      </c>
      <c r="I103" s="3">
        <v>0</v>
      </c>
      <c r="J103" s="3" t="s">
        <v>2367</v>
      </c>
      <c r="K103" s="3">
        <v>0</v>
      </c>
      <c r="L103" s="3" t="s">
        <v>2362</v>
      </c>
      <c r="M103" s="3">
        <v>0</v>
      </c>
      <c r="N103" s="3">
        <v>0</v>
      </c>
      <c r="O103" s="3">
        <v>0</v>
      </c>
      <c r="P103" s="3">
        <v>0</v>
      </c>
      <c r="Q103" s="3">
        <v>0</v>
      </c>
      <c r="R103" s="3">
        <v>0</v>
      </c>
      <c r="S103" s="3">
        <v>0</v>
      </c>
      <c r="T103" s="3">
        <v>0</v>
      </c>
      <c r="U103" s="3">
        <v>0</v>
      </c>
      <c r="V103" s="3" t="s">
        <v>2369</v>
      </c>
      <c r="W103" s="3">
        <v>0</v>
      </c>
      <c r="X103" s="3">
        <v>0</v>
      </c>
      <c r="Y103" s="3">
        <v>0</v>
      </c>
      <c r="Z103" s="3">
        <v>0</v>
      </c>
      <c r="AA103" s="3">
        <v>0</v>
      </c>
      <c r="AB103" s="3">
        <v>0</v>
      </c>
      <c r="AC103" s="3">
        <v>0</v>
      </c>
      <c r="AD103" s="3">
        <v>0</v>
      </c>
      <c r="AE103" s="3" t="s">
        <v>2369</v>
      </c>
      <c r="AF103" s="3">
        <v>0</v>
      </c>
      <c r="AG103" s="3">
        <v>0</v>
      </c>
      <c r="AH103" s="3">
        <v>0</v>
      </c>
      <c r="AI103" s="3">
        <v>0</v>
      </c>
      <c r="AJ103" s="3">
        <v>0</v>
      </c>
      <c r="AK103" s="3">
        <v>0</v>
      </c>
      <c r="AL103" s="3">
        <v>0</v>
      </c>
      <c r="AM103" s="3">
        <v>0</v>
      </c>
      <c r="AN103" s="3">
        <v>0</v>
      </c>
      <c r="AO103" s="3">
        <v>0</v>
      </c>
      <c r="AP103" s="3">
        <v>0</v>
      </c>
      <c r="AQ103" s="3">
        <v>0</v>
      </c>
      <c r="AR103" s="3">
        <v>0</v>
      </c>
      <c r="AS103" s="3">
        <v>0</v>
      </c>
      <c r="AT103" s="3">
        <v>0</v>
      </c>
      <c r="AU103" s="3">
        <v>0</v>
      </c>
      <c r="AV103" s="3">
        <v>0</v>
      </c>
      <c r="AW103" s="3">
        <v>0</v>
      </c>
      <c r="AX103" s="3">
        <v>0</v>
      </c>
      <c r="AY103" s="3">
        <v>0</v>
      </c>
      <c r="AZ103" s="3">
        <v>0</v>
      </c>
      <c r="BA103" s="3">
        <v>0</v>
      </c>
      <c r="BB103" s="3">
        <v>0</v>
      </c>
      <c r="BC103" s="3">
        <v>0</v>
      </c>
      <c r="BD103" s="3">
        <v>0</v>
      </c>
      <c r="BE103" s="3" t="s">
        <v>2367</v>
      </c>
      <c r="BF103" s="3" t="s">
        <v>2369</v>
      </c>
      <c r="BG103" s="3">
        <v>0</v>
      </c>
      <c r="BH103" s="3">
        <v>0</v>
      </c>
      <c r="BI103" s="3">
        <v>0</v>
      </c>
      <c r="BJ103" s="3">
        <v>0</v>
      </c>
      <c r="BK103" s="3">
        <v>0</v>
      </c>
      <c r="BL103" s="3">
        <v>0</v>
      </c>
      <c r="BM103" s="3">
        <v>0</v>
      </c>
      <c r="BN103" s="3">
        <v>0</v>
      </c>
      <c r="BO103" s="3">
        <v>0</v>
      </c>
      <c r="BP103" s="3" t="s">
        <v>2362</v>
      </c>
      <c r="BQ103" s="3">
        <v>0</v>
      </c>
      <c r="BR103" s="3">
        <v>0</v>
      </c>
      <c r="BS103" s="3">
        <v>0</v>
      </c>
      <c r="BT103" s="3">
        <v>0</v>
      </c>
      <c r="BU103" s="3">
        <v>0</v>
      </c>
      <c r="BV103" s="3">
        <v>0</v>
      </c>
    </row>
    <row r="104" spans="1:74" ht="15" x14ac:dyDescent="0.25">
      <c r="A104" s="3" t="s">
        <v>1877</v>
      </c>
      <c r="B104" s="3">
        <v>0</v>
      </c>
      <c r="C104" s="3" t="s">
        <v>2362</v>
      </c>
      <c r="D104" s="3">
        <v>0</v>
      </c>
      <c r="E104" s="3">
        <v>0</v>
      </c>
      <c r="F104" s="3">
        <v>0</v>
      </c>
      <c r="G104" s="3">
        <v>0</v>
      </c>
      <c r="H104" s="3">
        <v>0</v>
      </c>
      <c r="I104" s="3">
        <v>0</v>
      </c>
      <c r="J104" s="3">
        <v>0</v>
      </c>
      <c r="K104" s="3">
        <v>0</v>
      </c>
      <c r="L104" s="3">
        <v>0</v>
      </c>
      <c r="M104" s="3">
        <v>0</v>
      </c>
      <c r="N104" s="3">
        <v>0</v>
      </c>
      <c r="O104" s="3">
        <v>0</v>
      </c>
      <c r="P104" s="3">
        <v>0</v>
      </c>
      <c r="Q104" s="3">
        <v>0</v>
      </c>
      <c r="R104" s="3">
        <v>0</v>
      </c>
      <c r="S104" s="3">
        <v>0</v>
      </c>
      <c r="T104" s="3">
        <v>0</v>
      </c>
      <c r="U104" s="3">
        <v>0</v>
      </c>
      <c r="V104" s="3">
        <v>0</v>
      </c>
      <c r="W104" s="3">
        <v>0</v>
      </c>
      <c r="X104" s="3">
        <v>0</v>
      </c>
      <c r="Y104" s="3">
        <v>0</v>
      </c>
      <c r="Z104" s="3">
        <v>0</v>
      </c>
      <c r="AA104" s="3">
        <v>0</v>
      </c>
      <c r="AB104" s="3">
        <v>0</v>
      </c>
      <c r="AC104" s="3" t="s">
        <v>2362</v>
      </c>
      <c r="AD104" s="3">
        <v>0</v>
      </c>
      <c r="AE104" s="3">
        <v>0</v>
      </c>
      <c r="AF104" s="3">
        <v>0</v>
      </c>
      <c r="AG104" s="3">
        <v>0</v>
      </c>
      <c r="AH104" s="3">
        <v>0</v>
      </c>
      <c r="AI104" s="3">
        <v>0</v>
      </c>
      <c r="AJ104" s="3">
        <v>0</v>
      </c>
      <c r="AK104" s="3">
        <v>0</v>
      </c>
      <c r="AL104" s="3" t="s">
        <v>2362</v>
      </c>
      <c r="AM104" s="3">
        <v>0</v>
      </c>
      <c r="AN104" s="3">
        <v>0</v>
      </c>
      <c r="AO104" s="3">
        <v>0</v>
      </c>
      <c r="AP104" s="3">
        <v>0</v>
      </c>
      <c r="AQ104" s="3">
        <v>0</v>
      </c>
      <c r="AR104" s="3">
        <v>0</v>
      </c>
      <c r="AS104" s="3" t="s">
        <v>2369</v>
      </c>
      <c r="AT104" s="3">
        <v>0</v>
      </c>
      <c r="AU104" s="3">
        <v>0</v>
      </c>
      <c r="AV104" s="3">
        <v>0</v>
      </c>
      <c r="AW104" s="3">
        <v>0</v>
      </c>
      <c r="AX104" s="3">
        <v>0</v>
      </c>
      <c r="AY104" s="3">
        <v>0</v>
      </c>
      <c r="AZ104" s="3">
        <v>0</v>
      </c>
      <c r="BA104" s="3">
        <v>0</v>
      </c>
      <c r="BB104" s="3">
        <v>0</v>
      </c>
      <c r="BC104" s="3">
        <v>0</v>
      </c>
      <c r="BD104" s="3">
        <v>0</v>
      </c>
      <c r="BE104" s="3">
        <v>0</v>
      </c>
      <c r="BF104" s="3" t="s">
        <v>2367</v>
      </c>
      <c r="BG104" s="3">
        <v>0</v>
      </c>
      <c r="BH104" s="3">
        <v>0</v>
      </c>
      <c r="BI104" s="3">
        <v>0</v>
      </c>
      <c r="BJ104" s="3">
        <v>0</v>
      </c>
      <c r="BK104" s="3">
        <v>0</v>
      </c>
      <c r="BL104" s="3">
        <v>0</v>
      </c>
      <c r="BM104" s="3">
        <v>0</v>
      </c>
      <c r="BN104" s="3">
        <v>0</v>
      </c>
      <c r="BO104" s="3" t="s">
        <v>2362</v>
      </c>
      <c r="BP104" s="3">
        <v>0</v>
      </c>
      <c r="BQ104" s="3">
        <v>0</v>
      </c>
      <c r="BR104" s="3">
        <v>0</v>
      </c>
      <c r="BS104" s="3">
        <v>0</v>
      </c>
      <c r="BT104" s="3">
        <v>0</v>
      </c>
      <c r="BU104" s="3">
        <v>0</v>
      </c>
      <c r="BV104" s="3">
        <v>0</v>
      </c>
    </row>
    <row r="105" spans="1:74" ht="15" x14ac:dyDescent="0.25">
      <c r="A105" s="3" t="s">
        <v>1880</v>
      </c>
      <c r="B105" s="3">
        <v>0</v>
      </c>
      <c r="C105" s="3">
        <v>0</v>
      </c>
      <c r="D105" s="3">
        <v>0</v>
      </c>
      <c r="E105" s="3">
        <v>0</v>
      </c>
      <c r="F105" s="3" t="s">
        <v>2362</v>
      </c>
      <c r="G105" s="3">
        <v>0</v>
      </c>
      <c r="H105" s="3">
        <v>0</v>
      </c>
      <c r="I105" s="3">
        <v>0</v>
      </c>
      <c r="J105" s="3">
        <v>0</v>
      </c>
      <c r="K105" s="3">
        <v>0</v>
      </c>
      <c r="L105" s="3">
        <v>0</v>
      </c>
      <c r="M105" s="3">
        <v>0</v>
      </c>
      <c r="N105" s="3">
        <v>0</v>
      </c>
      <c r="O105" s="3">
        <v>0</v>
      </c>
      <c r="P105" s="3">
        <v>0</v>
      </c>
      <c r="Q105" s="3">
        <v>0</v>
      </c>
      <c r="R105" s="3">
        <v>0</v>
      </c>
      <c r="S105" s="3">
        <v>0</v>
      </c>
      <c r="T105" s="3">
        <v>0</v>
      </c>
      <c r="U105" s="3">
        <v>0</v>
      </c>
      <c r="V105" s="3">
        <v>0</v>
      </c>
      <c r="W105" s="3">
        <v>0</v>
      </c>
      <c r="X105" s="3">
        <v>0</v>
      </c>
      <c r="Y105" s="3">
        <v>0</v>
      </c>
      <c r="Z105" s="3">
        <v>0</v>
      </c>
      <c r="AA105" s="3">
        <v>0</v>
      </c>
      <c r="AB105" s="3">
        <v>0</v>
      </c>
      <c r="AC105" s="3">
        <v>0</v>
      </c>
      <c r="AD105" s="3">
        <v>0</v>
      </c>
      <c r="AE105" s="3">
        <v>0</v>
      </c>
      <c r="AF105" s="3">
        <v>0</v>
      </c>
      <c r="AG105" s="3">
        <v>0</v>
      </c>
      <c r="AH105" s="3">
        <v>0</v>
      </c>
      <c r="AI105" s="3">
        <v>0</v>
      </c>
      <c r="AJ105" s="3">
        <v>0</v>
      </c>
      <c r="AK105" s="3">
        <v>0</v>
      </c>
      <c r="AL105" s="3">
        <v>0</v>
      </c>
      <c r="AM105" s="3">
        <v>0</v>
      </c>
      <c r="AN105" s="3">
        <v>0</v>
      </c>
      <c r="AO105" s="3">
        <v>0</v>
      </c>
      <c r="AP105" s="3">
        <v>0</v>
      </c>
      <c r="AQ105" s="3">
        <v>0</v>
      </c>
      <c r="AR105" s="3" t="s">
        <v>2367</v>
      </c>
      <c r="AS105" s="3">
        <v>0</v>
      </c>
      <c r="AT105" s="3">
        <v>0</v>
      </c>
      <c r="AU105" s="3">
        <v>0</v>
      </c>
      <c r="AV105" s="3">
        <v>0</v>
      </c>
      <c r="AW105" s="3">
        <v>0</v>
      </c>
      <c r="AX105" s="3">
        <v>0</v>
      </c>
      <c r="AY105" s="3">
        <v>0</v>
      </c>
      <c r="AZ105" s="3">
        <v>0</v>
      </c>
      <c r="BA105" s="3">
        <v>0</v>
      </c>
      <c r="BB105" s="3">
        <v>0</v>
      </c>
      <c r="BC105" s="3">
        <v>0</v>
      </c>
      <c r="BD105" s="3" t="s">
        <v>2380</v>
      </c>
      <c r="BE105" s="3">
        <v>0</v>
      </c>
      <c r="BF105" s="3">
        <v>0</v>
      </c>
      <c r="BG105" s="3">
        <v>0</v>
      </c>
      <c r="BH105" s="3">
        <v>0</v>
      </c>
      <c r="BI105" s="3">
        <v>0</v>
      </c>
      <c r="BJ105" s="3">
        <v>0</v>
      </c>
      <c r="BK105" s="3">
        <v>0</v>
      </c>
      <c r="BL105" s="3">
        <v>0</v>
      </c>
      <c r="BM105" s="3">
        <v>0</v>
      </c>
      <c r="BN105" s="3">
        <v>0</v>
      </c>
      <c r="BO105" s="3">
        <v>0</v>
      </c>
      <c r="BP105" s="3" t="s">
        <v>2362</v>
      </c>
      <c r="BQ105" s="3">
        <v>0</v>
      </c>
      <c r="BR105" s="3">
        <v>0</v>
      </c>
      <c r="BS105" s="3" t="s">
        <v>2362</v>
      </c>
      <c r="BT105" s="3">
        <v>0</v>
      </c>
      <c r="BU105" s="3">
        <v>0</v>
      </c>
      <c r="BV105" s="3">
        <v>0</v>
      </c>
    </row>
    <row r="106" spans="1:74" ht="15" x14ac:dyDescent="0.25">
      <c r="A106" s="3" t="s">
        <v>1886</v>
      </c>
      <c r="B106" s="3" t="s">
        <v>2394</v>
      </c>
      <c r="C106" s="3" t="s">
        <v>3005</v>
      </c>
      <c r="D106" s="3" t="s">
        <v>2387</v>
      </c>
      <c r="E106" s="3" t="s">
        <v>2397</v>
      </c>
      <c r="F106" s="3" t="s">
        <v>2741</v>
      </c>
      <c r="G106" s="3" t="s">
        <v>2517</v>
      </c>
      <c r="H106" s="3" t="s">
        <v>3006</v>
      </c>
      <c r="I106" s="3" t="s">
        <v>2448</v>
      </c>
      <c r="J106" s="3" t="s">
        <v>2542</v>
      </c>
      <c r="K106" s="3" t="s">
        <v>2374</v>
      </c>
      <c r="L106" s="3" t="s">
        <v>2789</v>
      </c>
      <c r="M106" s="3" t="s">
        <v>2507</v>
      </c>
      <c r="N106" s="3" t="s">
        <v>4468</v>
      </c>
      <c r="O106" s="3" t="s">
        <v>2527</v>
      </c>
      <c r="P106" s="3" t="s">
        <v>2441</v>
      </c>
      <c r="Q106" s="3" t="s">
        <v>2495</v>
      </c>
      <c r="R106" s="3" t="s">
        <v>2733</v>
      </c>
      <c r="S106" s="3" t="s">
        <v>2367</v>
      </c>
      <c r="T106" s="3" t="s">
        <v>2763</v>
      </c>
      <c r="U106" s="3">
        <v>0</v>
      </c>
      <c r="V106" s="3" t="s">
        <v>2941</v>
      </c>
      <c r="W106" s="3" t="s">
        <v>2471</v>
      </c>
      <c r="X106" s="3" t="s">
        <v>4469</v>
      </c>
      <c r="Y106" s="3" t="s">
        <v>2377</v>
      </c>
      <c r="Z106" s="3">
        <v>0</v>
      </c>
      <c r="AA106" s="3" t="s">
        <v>2377</v>
      </c>
      <c r="AB106" s="3" t="s">
        <v>2526</v>
      </c>
      <c r="AC106" s="3" t="s">
        <v>2378</v>
      </c>
      <c r="AD106" s="3" t="s">
        <v>2383</v>
      </c>
      <c r="AE106" s="3" t="s">
        <v>2492</v>
      </c>
      <c r="AF106" s="3" t="s">
        <v>2588</v>
      </c>
      <c r="AG106" s="3" t="s">
        <v>2369</v>
      </c>
      <c r="AH106" s="3" t="s">
        <v>2507</v>
      </c>
      <c r="AI106" s="3">
        <v>0</v>
      </c>
      <c r="AJ106" s="3" t="s">
        <v>2387</v>
      </c>
      <c r="AK106" s="3">
        <v>0</v>
      </c>
      <c r="AL106" s="3" t="s">
        <v>2681</v>
      </c>
      <c r="AM106" s="3" t="s">
        <v>2396</v>
      </c>
      <c r="AN106" s="3" t="s">
        <v>2478</v>
      </c>
      <c r="AO106" s="3">
        <v>0</v>
      </c>
      <c r="AP106" s="3">
        <v>0</v>
      </c>
      <c r="AQ106" s="3" t="s">
        <v>2500</v>
      </c>
      <c r="AR106" s="3" t="s">
        <v>2478</v>
      </c>
      <c r="AS106" s="3">
        <v>0</v>
      </c>
      <c r="AT106" s="3" t="s">
        <v>2538</v>
      </c>
      <c r="AU106" s="3" t="s">
        <v>2362</v>
      </c>
      <c r="AV106" s="3" t="s">
        <v>2407</v>
      </c>
      <c r="AW106" s="3" t="s">
        <v>2389</v>
      </c>
      <c r="AX106" s="3" t="s">
        <v>2671</v>
      </c>
      <c r="AY106" s="3" t="s">
        <v>2474</v>
      </c>
      <c r="AZ106" s="3" t="s">
        <v>2503</v>
      </c>
      <c r="BA106" s="3">
        <v>0</v>
      </c>
      <c r="BB106" s="3">
        <v>0</v>
      </c>
      <c r="BC106" s="3" t="s">
        <v>2365</v>
      </c>
      <c r="BD106" s="3" t="s">
        <v>2542</v>
      </c>
      <c r="BE106" s="3" t="s">
        <v>4520</v>
      </c>
      <c r="BF106" s="3" t="s">
        <v>2527</v>
      </c>
      <c r="BG106" s="3" t="s">
        <v>2367</v>
      </c>
      <c r="BH106" s="3" t="s">
        <v>2362</v>
      </c>
      <c r="BI106" s="3" t="s">
        <v>2375</v>
      </c>
      <c r="BJ106" s="3" t="s">
        <v>3007</v>
      </c>
      <c r="BK106" s="3" t="s">
        <v>3008</v>
      </c>
      <c r="BL106" s="3" t="s">
        <v>2552</v>
      </c>
      <c r="BM106" s="3" t="s">
        <v>2494</v>
      </c>
      <c r="BN106" s="3" t="s">
        <v>2489</v>
      </c>
      <c r="BO106" s="3" t="s">
        <v>2376</v>
      </c>
      <c r="BP106" s="3" t="s">
        <v>2362</v>
      </c>
      <c r="BQ106" s="3">
        <v>0</v>
      </c>
      <c r="BR106" s="3" t="s">
        <v>4470</v>
      </c>
      <c r="BS106" s="3" t="s">
        <v>2541</v>
      </c>
      <c r="BT106" s="3" t="s">
        <v>2441</v>
      </c>
      <c r="BU106" s="3" t="s">
        <v>2482</v>
      </c>
      <c r="BV106" s="3" t="s">
        <v>2552</v>
      </c>
    </row>
    <row r="107" spans="1:74" ht="15" x14ac:dyDescent="0.25">
      <c r="A107" s="3" t="s">
        <v>1918</v>
      </c>
      <c r="B107" s="3">
        <v>0</v>
      </c>
      <c r="C107" s="3">
        <v>0</v>
      </c>
      <c r="D107" s="3">
        <v>0</v>
      </c>
      <c r="E107" s="3" t="s">
        <v>2381</v>
      </c>
      <c r="F107" s="3" t="s">
        <v>2384</v>
      </c>
      <c r="G107" s="3">
        <v>0</v>
      </c>
      <c r="H107" s="3">
        <v>0</v>
      </c>
      <c r="I107" s="3">
        <v>0</v>
      </c>
      <c r="J107" s="3">
        <v>0</v>
      </c>
      <c r="K107" s="3">
        <v>0</v>
      </c>
      <c r="L107" s="3">
        <v>0</v>
      </c>
      <c r="M107" s="3" t="s">
        <v>2545</v>
      </c>
      <c r="N107" s="3">
        <v>0</v>
      </c>
      <c r="O107" s="3">
        <v>0</v>
      </c>
      <c r="P107" s="3">
        <v>0</v>
      </c>
      <c r="Q107" s="3">
        <v>0</v>
      </c>
      <c r="R107" s="3">
        <v>0</v>
      </c>
      <c r="S107" s="3" t="s">
        <v>2393</v>
      </c>
      <c r="T107" s="3">
        <v>0</v>
      </c>
      <c r="U107" s="3">
        <v>0</v>
      </c>
      <c r="V107" s="3">
        <v>0</v>
      </c>
      <c r="W107" s="3">
        <v>0</v>
      </c>
      <c r="X107" s="3">
        <v>0</v>
      </c>
      <c r="Y107" s="3">
        <v>0</v>
      </c>
      <c r="Z107" s="3">
        <v>0</v>
      </c>
      <c r="AA107" s="3">
        <v>0</v>
      </c>
      <c r="AB107" s="3">
        <v>0</v>
      </c>
      <c r="AC107" s="3">
        <v>0</v>
      </c>
      <c r="AD107" s="3">
        <v>0</v>
      </c>
      <c r="AE107" s="3">
        <v>0</v>
      </c>
      <c r="AF107" s="3">
        <v>0</v>
      </c>
      <c r="AG107" s="3">
        <v>0</v>
      </c>
      <c r="AH107" s="3">
        <v>0</v>
      </c>
      <c r="AI107" s="3">
        <v>0</v>
      </c>
      <c r="AJ107" s="3">
        <v>0</v>
      </c>
      <c r="AK107" s="3">
        <v>0</v>
      </c>
      <c r="AL107" s="3">
        <v>0</v>
      </c>
      <c r="AM107" s="3">
        <v>0</v>
      </c>
      <c r="AN107" s="3">
        <v>0</v>
      </c>
      <c r="AO107" s="3">
        <v>0</v>
      </c>
      <c r="AP107" s="3">
        <v>0</v>
      </c>
      <c r="AQ107" s="3">
        <v>0</v>
      </c>
      <c r="AR107" s="3">
        <v>0</v>
      </c>
      <c r="AS107" s="3">
        <v>0</v>
      </c>
      <c r="AT107" s="3">
        <v>0</v>
      </c>
      <c r="AU107" s="3">
        <v>0</v>
      </c>
      <c r="AV107" s="3">
        <v>0</v>
      </c>
      <c r="AW107" s="3">
        <v>0</v>
      </c>
      <c r="AX107" s="3">
        <v>0</v>
      </c>
      <c r="AY107" s="3">
        <v>0</v>
      </c>
      <c r="AZ107" s="3">
        <v>0</v>
      </c>
      <c r="BA107" s="3" t="s">
        <v>2362</v>
      </c>
      <c r="BB107" s="3">
        <v>0</v>
      </c>
      <c r="BC107" s="3" t="s">
        <v>2362</v>
      </c>
      <c r="BD107" s="3">
        <v>0</v>
      </c>
      <c r="BE107" s="3">
        <v>0</v>
      </c>
      <c r="BF107" s="3">
        <v>0</v>
      </c>
      <c r="BG107" s="3">
        <v>0</v>
      </c>
      <c r="BH107" s="3">
        <v>0</v>
      </c>
      <c r="BI107" s="3">
        <v>0</v>
      </c>
      <c r="BJ107" s="3">
        <v>0</v>
      </c>
      <c r="BK107" s="3">
        <v>0</v>
      </c>
      <c r="BL107" s="3">
        <v>0</v>
      </c>
      <c r="BM107" s="3">
        <v>0</v>
      </c>
      <c r="BN107" s="3">
        <v>0</v>
      </c>
      <c r="BO107" s="3">
        <v>0</v>
      </c>
      <c r="BP107" s="3">
        <v>0</v>
      </c>
      <c r="BQ107" s="3">
        <v>0</v>
      </c>
      <c r="BR107" s="3">
        <v>0</v>
      </c>
      <c r="BS107" s="3">
        <v>0</v>
      </c>
      <c r="BT107" s="3">
        <v>0</v>
      </c>
      <c r="BU107" s="3">
        <v>0</v>
      </c>
      <c r="BV107" s="3">
        <v>0</v>
      </c>
    </row>
    <row r="108" spans="1:74" ht="15" x14ac:dyDescent="0.25">
      <c r="A108" s="3" t="s">
        <v>1930</v>
      </c>
      <c r="B108" s="3">
        <v>0</v>
      </c>
      <c r="C108" s="3">
        <v>0</v>
      </c>
      <c r="D108" s="3" t="s">
        <v>2638</v>
      </c>
      <c r="E108" s="3" t="s">
        <v>2483</v>
      </c>
      <c r="F108" s="3" t="s">
        <v>2494</v>
      </c>
      <c r="G108" s="3">
        <v>0</v>
      </c>
      <c r="H108" s="3">
        <v>0</v>
      </c>
      <c r="I108" s="3">
        <v>0</v>
      </c>
      <c r="J108" s="3" t="s">
        <v>2393</v>
      </c>
      <c r="K108" s="3">
        <v>0</v>
      </c>
      <c r="L108" s="3">
        <v>0</v>
      </c>
      <c r="M108" s="3" t="s">
        <v>2507</v>
      </c>
      <c r="N108" s="3" t="s">
        <v>2558</v>
      </c>
      <c r="O108" s="3" t="s">
        <v>2379</v>
      </c>
      <c r="P108" s="3">
        <v>0</v>
      </c>
      <c r="Q108" s="3">
        <v>0</v>
      </c>
      <c r="R108" s="3">
        <v>0</v>
      </c>
      <c r="S108" s="3" t="s">
        <v>2394</v>
      </c>
      <c r="T108" s="3">
        <v>0</v>
      </c>
      <c r="U108" s="3" t="s">
        <v>4520</v>
      </c>
      <c r="V108" s="3">
        <v>0</v>
      </c>
      <c r="W108" s="3">
        <v>0</v>
      </c>
      <c r="X108" s="3" t="s">
        <v>2959</v>
      </c>
      <c r="Y108" s="3">
        <v>0</v>
      </c>
      <c r="Z108" s="3" t="s">
        <v>2362</v>
      </c>
      <c r="AA108" s="3" t="s">
        <v>2984</v>
      </c>
      <c r="AB108" s="3">
        <v>0</v>
      </c>
      <c r="AC108" s="3" t="s">
        <v>2362</v>
      </c>
      <c r="AD108" s="3">
        <v>0</v>
      </c>
      <c r="AE108" s="3" t="s">
        <v>2369</v>
      </c>
      <c r="AF108" s="3" t="s">
        <v>2369</v>
      </c>
      <c r="AG108" s="3" t="s">
        <v>2362</v>
      </c>
      <c r="AH108" s="3">
        <v>0</v>
      </c>
      <c r="AI108" s="3">
        <v>0</v>
      </c>
      <c r="AJ108" s="3">
        <v>0</v>
      </c>
      <c r="AK108" s="3" t="s">
        <v>2478</v>
      </c>
      <c r="AL108" s="3" t="s">
        <v>2362</v>
      </c>
      <c r="AM108" s="3">
        <v>0</v>
      </c>
      <c r="AN108" s="3">
        <v>0</v>
      </c>
      <c r="AO108" s="3" t="s">
        <v>3009</v>
      </c>
      <c r="AP108" s="3" t="s">
        <v>2362</v>
      </c>
      <c r="AQ108" s="3" t="s">
        <v>4469</v>
      </c>
      <c r="AR108" s="3" t="s">
        <v>2616</v>
      </c>
      <c r="AS108" s="3">
        <v>0</v>
      </c>
      <c r="AT108" s="3" t="s">
        <v>2362</v>
      </c>
      <c r="AU108" s="3">
        <v>0</v>
      </c>
      <c r="AV108" s="3">
        <v>0</v>
      </c>
      <c r="AW108" s="3" t="s">
        <v>2389</v>
      </c>
      <c r="AX108" s="3">
        <v>0</v>
      </c>
      <c r="AY108" s="3" t="s">
        <v>2362</v>
      </c>
      <c r="AZ108" s="3">
        <v>0</v>
      </c>
      <c r="BA108" s="3" t="s">
        <v>3010</v>
      </c>
      <c r="BB108" s="3">
        <v>0</v>
      </c>
      <c r="BC108" s="3" t="s">
        <v>2500</v>
      </c>
      <c r="BD108" s="3" t="s">
        <v>2475</v>
      </c>
      <c r="BE108" s="3">
        <v>0</v>
      </c>
      <c r="BF108" s="3" t="s">
        <v>2365</v>
      </c>
      <c r="BG108" s="3" t="s">
        <v>2369</v>
      </c>
      <c r="BH108" s="3" t="s">
        <v>3011</v>
      </c>
      <c r="BI108" s="3" t="s">
        <v>4528</v>
      </c>
      <c r="BJ108" s="3">
        <v>0</v>
      </c>
      <c r="BK108" s="3">
        <v>0</v>
      </c>
      <c r="BL108" s="3">
        <v>0</v>
      </c>
      <c r="BM108" s="3" t="s">
        <v>2691</v>
      </c>
      <c r="BN108" s="3">
        <v>0</v>
      </c>
      <c r="BO108" s="3" t="s">
        <v>2384</v>
      </c>
      <c r="BP108" s="3" t="s">
        <v>2369</v>
      </c>
      <c r="BQ108" s="3" t="s">
        <v>2576</v>
      </c>
      <c r="BR108" s="3" t="s">
        <v>3012</v>
      </c>
      <c r="BS108" s="3">
        <v>0</v>
      </c>
      <c r="BT108" s="3">
        <v>0</v>
      </c>
      <c r="BU108" s="3">
        <v>0</v>
      </c>
      <c r="BV108" s="3" t="s">
        <v>2452</v>
      </c>
    </row>
    <row r="109" spans="1:74" ht="15" x14ac:dyDescent="0.25">
      <c r="A109" s="3" t="s">
        <v>1951</v>
      </c>
      <c r="B109" s="3">
        <v>0</v>
      </c>
      <c r="C109" s="3">
        <v>0</v>
      </c>
      <c r="D109" s="3">
        <v>0</v>
      </c>
      <c r="E109" s="3">
        <v>0</v>
      </c>
      <c r="F109" s="3">
        <v>0</v>
      </c>
      <c r="G109" s="3">
        <v>0</v>
      </c>
      <c r="H109" s="3">
        <v>0</v>
      </c>
      <c r="I109" s="3">
        <v>0</v>
      </c>
      <c r="J109" s="3">
        <v>0</v>
      </c>
      <c r="K109" s="3">
        <v>0</v>
      </c>
      <c r="L109" s="3">
        <v>0</v>
      </c>
      <c r="M109" s="3">
        <v>0</v>
      </c>
      <c r="N109" s="3">
        <v>0</v>
      </c>
      <c r="O109" s="3">
        <v>0</v>
      </c>
      <c r="P109" s="3">
        <v>0</v>
      </c>
      <c r="Q109" s="3">
        <v>0</v>
      </c>
      <c r="R109" s="3">
        <v>0</v>
      </c>
      <c r="S109" s="3">
        <v>0</v>
      </c>
      <c r="T109" s="3">
        <v>0</v>
      </c>
      <c r="U109" s="3">
        <v>0</v>
      </c>
      <c r="V109" s="3">
        <v>0</v>
      </c>
      <c r="W109" s="3">
        <v>0</v>
      </c>
      <c r="X109" s="3">
        <v>0</v>
      </c>
      <c r="Y109" s="3" t="s">
        <v>2362</v>
      </c>
      <c r="Z109" s="3">
        <v>0</v>
      </c>
      <c r="AA109" s="3" t="s">
        <v>2362</v>
      </c>
      <c r="AB109" s="3">
        <v>0</v>
      </c>
      <c r="AC109" s="3">
        <v>0</v>
      </c>
      <c r="AD109" s="3">
        <v>0</v>
      </c>
      <c r="AE109" s="3" t="s">
        <v>2362</v>
      </c>
      <c r="AF109" s="3">
        <v>0</v>
      </c>
      <c r="AG109" s="3">
        <v>0</v>
      </c>
      <c r="AH109" s="3">
        <v>0</v>
      </c>
      <c r="AI109" s="3" t="s">
        <v>2380</v>
      </c>
      <c r="AJ109" s="3">
        <v>0</v>
      </c>
      <c r="AK109" s="3">
        <v>0</v>
      </c>
      <c r="AL109" s="3">
        <v>0</v>
      </c>
      <c r="AM109" s="3">
        <v>0</v>
      </c>
      <c r="AN109" s="3">
        <v>0</v>
      </c>
      <c r="AO109" s="3">
        <v>0</v>
      </c>
      <c r="AP109" s="3">
        <v>0</v>
      </c>
      <c r="AQ109" s="3" t="s">
        <v>2372</v>
      </c>
      <c r="AR109" s="3">
        <v>0</v>
      </c>
      <c r="AS109" s="3">
        <v>0</v>
      </c>
      <c r="AT109" s="3">
        <v>0</v>
      </c>
      <c r="AU109" s="3" t="s">
        <v>2367</v>
      </c>
      <c r="AV109" s="3">
        <v>0</v>
      </c>
      <c r="AW109" s="3">
        <v>0</v>
      </c>
      <c r="AX109" s="3">
        <v>0</v>
      </c>
      <c r="AY109" s="3">
        <v>0</v>
      </c>
      <c r="AZ109" s="3">
        <v>0</v>
      </c>
      <c r="BA109" s="3">
        <v>0</v>
      </c>
      <c r="BB109" s="3" t="s">
        <v>2362</v>
      </c>
      <c r="BC109" s="3" t="s">
        <v>4470</v>
      </c>
      <c r="BD109" s="3">
        <v>0</v>
      </c>
      <c r="BE109" s="3" t="s">
        <v>2369</v>
      </c>
      <c r="BF109" s="3">
        <v>0</v>
      </c>
      <c r="BG109" s="3" t="s">
        <v>2373</v>
      </c>
      <c r="BH109" s="3">
        <v>0</v>
      </c>
      <c r="BI109" s="3">
        <v>0</v>
      </c>
      <c r="BJ109" s="3">
        <v>0</v>
      </c>
      <c r="BK109" s="3">
        <v>0</v>
      </c>
      <c r="BL109" s="3">
        <v>0</v>
      </c>
      <c r="BM109" s="3">
        <v>0</v>
      </c>
      <c r="BN109" s="3">
        <v>0</v>
      </c>
      <c r="BO109" s="3">
        <v>0</v>
      </c>
      <c r="BP109" s="3" t="s">
        <v>2375</v>
      </c>
      <c r="BQ109" s="3" t="s">
        <v>2369</v>
      </c>
      <c r="BR109" s="3">
        <v>0</v>
      </c>
      <c r="BS109" s="3">
        <v>0</v>
      </c>
      <c r="BT109" s="3">
        <v>0</v>
      </c>
      <c r="BU109" s="3">
        <v>0</v>
      </c>
      <c r="BV109" s="3">
        <v>0</v>
      </c>
    </row>
    <row r="110" spans="1:74" ht="15" x14ac:dyDescent="0.25">
      <c r="A110" s="3" t="s">
        <v>1961</v>
      </c>
      <c r="B110" s="3" t="s">
        <v>2362</v>
      </c>
      <c r="C110" s="3">
        <v>0</v>
      </c>
      <c r="D110" s="3">
        <v>0</v>
      </c>
      <c r="E110" s="3">
        <v>0</v>
      </c>
      <c r="F110" s="3">
        <v>0</v>
      </c>
      <c r="G110" s="3" t="s">
        <v>2369</v>
      </c>
      <c r="H110" s="3" t="s">
        <v>2383</v>
      </c>
      <c r="I110" s="3" t="s">
        <v>2362</v>
      </c>
      <c r="J110" s="3">
        <v>0</v>
      </c>
      <c r="K110" s="3">
        <v>0</v>
      </c>
      <c r="L110" s="3">
        <v>0</v>
      </c>
      <c r="M110" s="3">
        <v>0</v>
      </c>
      <c r="N110" s="3">
        <v>0</v>
      </c>
      <c r="O110" s="3">
        <v>0</v>
      </c>
      <c r="P110" s="3" t="s">
        <v>2365</v>
      </c>
      <c r="Q110" s="3">
        <v>0</v>
      </c>
      <c r="R110" s="3" t="s">
        <v>2367</v>
      </c>
      <c r="S110" s="3">
        <v>0</v>
      </c>
      <c r="T110" s="3" t="s">
        <v>2369</v>
      </c>
      <c r="U110" s="3">
        <v>0</v>
      </c>
      <c r="V110" s="3">
        <v>0</v>
      </c>
      <c r="W110" s="3" t="s">
        <v>2362</v>
      </c>
      <c r="X110" s="3">
        <v>0</v>
      </c>
      <c r="Y110" s="3" t="s">
        <v>2369</v>
      </c>
      <c r="Z110" s="3">
        <v>0</v>
      </c>
      <c r="AA110" s="3">
        <v>0</v>
      </c>
      <c r="AB110" s="3">
        <v>0</v>
      </c>
      <c r="AC110" s="3">
        <v>0</v>
      </c>
      <c r="AD110" s="3" t="s">
        <v>2369</v>
      </c>
      <c r="AE110" s="3" t="s">
        <v>2380</v>
      </c>
      <c r="AF110" s="3">
        <v>0</v>
      </c>
      <c r="AG110" s="3" t="s">
        <v>2362</v>
      </c>
      <c r="AH110" s="3">
        <v>0</v>
      </c>
      <c r="AI110" s="3">
        <v>0</v>
      </c>
      <c r="AJ110" s="3">
        <v>0</v>
      </c>
      <c r="AK110" s="3" t="s">
        <v>2362</v>
      </c>
      <c r="AL110" s="3">
        <v>0</v>
      </c>
      <c r="AM110" s="3">
        <v>0</v>
      </c>
      <c r="AN110" s="3">
        <v>0</v>
      </c>
      <c r="AO110" s="3" t="s">
        <v>2367</v>
      </c>
      <c r="AP110" s="3">
        <v>0</v>
      </c>
      <c r="AQ110" s="3">
        <v>0</v>
      </c>
      <c r="AR110" s="3" t="s">
        <v>2362</v>
      </c>
      <c r="AS110" s="3">
        <v>0</v>
      </c>
      <c r="AT110" s="3" t="s">
        <v>2362</v>
      </c>
      <c r="AU110" s="3">
        <v>0</v>
      </c>
      <c r="AV110" s="3" t="s">
        <v>2380</v>
      </c>
      <c r="AW110" s="3">
        <v>0</v>
      </c>
      <c r="AX110" s="3">
        <v>0</v>
      </c>
      <c r="AY110" s="3" t="s">
        <v>2369</v>
      </c>
      <c r="AZ110" s="3" t="s">
        <v>2369</v>
      </c>
      <c r="BA110" s="3" t="s">
        <v>2362</v>
      </c>
      <c r="BB110" s="3">
        <v>0</v>
      </c>
      <c r="BC110" s="3">
        <v>0</v>
      </c>
      <c r="BD110" s="3" t="s">
        <v>2362</v>
      </c>
      <c r="BE110" s="3">
        <v>0</v>
      </c>
      <c r="BF110" s="3">
        <v>0</v>
      </c>
      <c r="BG110" s="3">
        <v>0</v>
      </c>
      <c r="BH110" s="3">
        <v>0</v>
      </c>
      <c r="BI110" s="3">
        <v>0</v>
      </c>
      <c r="BJ110" s="3">
        <v>0</v>
      </c>
      <c r="BK110" s="3" t="s">
        <v>2369</v>
      </c>
      <c r="BL110" s="3">
        <v>0</v>
      </c>
      <c r="BM110" s="3" t="s">
        <v>2362</v>
      </c>
      <c r="BN110" s="3">
        <v>0</v>
      </c>
      <c r="BO110" s="3">
        <v>0</v>
      </c>
      <c r="BP110" s="3">
        <v>0</v>
      </c>
      <c r="BQ110" s="3">
        <v>0</v>
      </c>
      <c r="BR110" s="3">
        <v>0</v>
      </c>
      <c r="BS110" s="3">
        <v>0</v>
      </c>
      <c r="BT110" s="3" t="s">
        <v>2362</v>
      </c>
      <c r="BU110" s="3">
        <v>0</v>
      </c>
      <c r="BV110" s="3" t="s">
        <v>2362</v>
      </c>
    </row>
    <row r="111" spans="1:74" ht="15" x14ac:dyDescent="0.25">
      <c r="A111" s="3" t="s">
        <v>1964</v>
      </c>
      <c r="B111" s="3" t="s">
        <v>2499</v>
      </c>
      <c r="C111" s="3">
        <v>0</v>
      </c>
      <c r="D111" s="3">
        <v>0</v>
      </c>
      <c r="E111" s="3" t="s">
        <v>2478</v>
      </c>
      <c r="F111" s="3" t="s">
        <v>4468</v>
      </c>
      <c r="G111" s="3" t="s">
        <v>4469</v>
      </c>
      <c r="H111" s="3">
        <v>0</v>
      </c>
      <c r="I111" s="3">
        <v>0</v>
      </c>
      <c r="J111" s="3" t="s">
        <v>2407</v>
      </c>
      <c r="K111" s="3" t="s">
        <v>2506</v>
      </c>
      <c r="L111" s="3">
        <v>0</v>
      </c>
      <c r="M111" s="3" t="s">
        <v>3013</v>
      </c>
      <c r="N111" s="3" t="s">
        <v>2390</v>
      </c>
      <c r="O111" s="3" t="s">
        <v>2954</v>
      </c>
      <c r="P111" s="3" t="s">
        <v>3014</v>
      </c>
      <c r="Q111" s="3" t="s">
        <v>2952</v>
      </c>
      <c r="R111" s="3" t="s">
        <v>2379</v>
      </c>
      <c r="S111" s="3" t="s">
        <v>2394</v>
      </c>
      <c r="T111" s="3" t="s">
        <v>2362</v>
      </c>
      <c r="U111" s="3" t="s">
        <v>2671</v>
      </c>
      <c r="V111" s="3">
        <v>0</v>
      </c>
      <c r="W111" s="3" t="s">
        <v>2367</v>
      </c>
      <c r="X111" s="3" t="s">
        <v>2399</v>
      </c>
      <c r="Y111" s="3">
        <v>0</v>
      </c>
      <c r="Z111" s="3">
        <v>0</v>
      </c>
      <c r="AA111" s="3" t="s">
        <v>3015</v>
      </c>
      <c r="AB111" s="3" t="s">
        <v>2362</v>
      </c>
      <c r="AC111" s="3">
        <v>0</v>
      </c>
      <c r="AD111" s="3" t="s">
        <v>2380</v>
      </c>
      <c r="AE111" s="3" t="s">
        <v>2362</v>
      </c>
      <c r="AF111" s="3" t="s">
        <v>2362</v>
      </c>
      <c r="AG111" s="3" t="s">
        <v>2372</v>
      </c>
      <c r="AH111" s="3" t="s">
        <v>2367</v>
      </c>
      <c r="AI111" s="3" t="s">
        <v>2390</v>
      </c>
      <c r="AJ111" s="3" t="s">
        <v>2389</v>
      </c>
      <c r="AK111" s="3" t="s">
        <v>2691</v>
      </c>
      <c r="AL111" s="3" t="s">
        <v>2503</v>
      </c>
      <c r="AM111" s="3" t="s">
        <v>4507</v>
      </c>
      <c r="AN111" s="3" t="s">
        <v>2448</v>
      </c>
      <c r="AO111" s="3" t="s">
        <v>4492</v>
      </c>
      <c r="AP111" s="3" t="s">
        <v>2393</v>
      </c>
      <c r="AQ111" s="3" t="s">
        <v>2754</v>
      </c>
      <c r="AR111" s="3" t="s">
        <v>2489</v>
      </c>
      <c r="AS111" s="3">
        <v>0</v>
      </c>
      <c r="AT111" s="3" t="s">
        <v>2367</v>
      </c>
      <c r="AU111" s="3" t="s">
        <v>2401</v>
      </c>
      <c r="AV111" s="3" t="s">
        <v>2367</v>
      </c>
      <c r="AW111" s="3" t="s">
        <v>2537</v>
      </c>
      <c r="AX111" s="3" t="s">
        <v>2373</v>
      </c>
      <c r="AY111" s="3" t="s">
        <v>2900</v>
      </c>
      <c r="AZ111" s="3" t="s">
        <v>2478</v>
      </c>
      <c r="BA111" s="3" t="s">
        <v>2481</v>
      </c>
      <c r="BB111" s="3" t="s">
        <v>2478</v>
      </c>
      <c r="BC111" s="3" t="s">
        <v>2476</v>
      </c>
      <c r="BD111" s="3" t="s">
        <v>2574</v>
      </c>
      <c r="BE111" s="3" t="s">
        <v>2362</v>
      </c>
      <c r="BF111" s="3" t="s">
        <v>2362</v>
      </c>
      <c r="BG111" s="3" t="s">
        <v>2383</v>
      </c>
      <c r="BH111" s="3">
        <v>0</v>
      </c>
      <c r="BI111" s="3" t="s">
        <v>2548</v>
      </c>
      <c r="BJ111" s="3" t="s">
        <v>2883</v>
      </c>
      <c r="BK111" s="3">
        <v>0</v>
      </c>
      <c r="BL111" s="3">
        <v>0</v>
      </c>
      <c r="BM111" s="3">
        <v>0</v>
      </c>
      <c r="BN111" s="3" t="s">
        <v>2367</v>
      </c>
      <c r="BO111" s="3" t="s">
        <v>2367</v>
      </c>
      <c r="BP111" s="3" t="s">
        <v>2392</v>
      </c>
      <c r="BQ111" s="3">
        <v>0</v>
      </c>
      <c r="BR111" s="3" t="s">
        <v>2508</v>
      </c>
      <c r="BS111" s="3" t="s">
        <v>2883</v>
      </c>
      <c r="BT111" s="3">
        <v>0</v>
      </c>
      <c r="BU111" s="3" t="s">
        <v>2367</v>
      </c>
      <c r="BV111" s="3">
        <v>0</v>
      </c>
    </row>
    <row r="112" spans="1:74" ht="15" x14ac:dyDescent="0.25">
      <c r="A112" s="3" t="s">
        <v>2005</v>
      </c>
      <c r="B112" s="3">
        <v>0</v>
      </c>
      <c r="C112" s="3">
        <v>0</v>
      </c>
      <c r="D112" s="3">
        <v>0</v>
      </c>
      <c r="E112" s="3">
        <v>0</v>
      </c>
      <c r="F112" s="3">
        <v>0</v>
      </c>
      <c r="G112" s="3">
        <v>0</v>
      </c>
      <c r="H112" s="3">
        <v>0</v>
      </c>
      <c r="I112" s="3">
        <v>0</v>
      </c>
      <c r="J112" s="3">
        <v>0</v>
      </c>
      <c r="K112" s="3">
        <v>0</v>
      </c>
      <c r="L112" s="3">
        <v>0</v>
      </c>
      <c r="M112" s="3">
        <v>0</v>
      </c>
      <c r="N112" s="3">
        <v>0</v>
      </c>
      <c r="O112" s="3">
        <v>0</v>
      </c>
      <c r="P112" s="3">
        <v>0</v>
      </c>
      <c r="Q112" s="3">
        <v>0</v>
      </c>
      <c r="R112" s="3">
        <v>0</v>
      </c>
      <c r="S112" s="3">
        <v>0</v>
      </c>
      <c r="T112" s="3">
        <v>0</v>
      </c>
      <c r="U112" s="3">
        <v>0</v>
      </c>
      <c r="V112" s="3">
        <v>0</v>
      </c>
      <c r="W112" s="3">
        <v>0</v>
      </c>
      <c r="X112" s="3">
        <v>0</v>
      </c>
      <c r="Y112" s="3">
        <v>0</v>
      </c>
      <c r="Z112" s="3">
        <v>0</v>
      </c>
      <c r="AA112" s="3">
        <v>0</v>
      </c>
      <c r="AB112" s="3">
        <v>0</v>
      </c>
      <c r="AC112" s="3">
        <v>0</v>
      </c>
      <c r="AD112" s="3">
        <v>0</v>
      </c>
      <c r="AE112" s="3">
        <v>0</v>
      </c>
      <c r="AF112" s="3">
        <v>0</v>
      </c>
      <c r="AG112" s="3">
        <v>0</v>
      </c>
      <c r="AH112" s="3">
        <v>0</v>
      </c>
      <c r="AI112" s="3" t="s">
        <v>4471</v>
      </c>
      <c r="AJ112" s="3">
        <v>0</v>
      </c>
      <c r="AK112" s="3">
        <v>0</v>
      </c>
      <c r="AL112" s="3">
        <v>0</v>
      </c>
      <c r="AM112" s="3">
        <v>0</v>
      </c>
      <c r="AN112" s="3">
        <v>0</v>
      </c>
      <c r="AO112" s="3">
        <v>0</v>
      </c>
      <c r="AP112" s="3">
        <v>0</v>
      </c>
      <c r="AQ112" s="3">
        <v>0</v>
      </c>
      <c r="AR112" s="3" t="s">
        <v>2383</v>
      </c>
      <c r="AS112" s="3">
        <v>0</v>
      </c>
      <c r="AT112" s="3">
        <v>0</v>
      </c>
      <c r="AU112" s="3" t="s">
        <v>2395</v>
      </c>
      <c r="AV112" s="3">
        <v>0</v>
      </c>
      <c r="AW112" s="3">
        <v>0</v>
      </c>
      <c r="AX112" s="3">
        <v>0</v>
      </c>
      <c r="AY112" s="3">
        <v>0</v>
      </c>
      <c r="AZ112" s="3">
        <v>0</v>
      </c>
      <c r="BA112" s="3">
        <v>0</v>
      </c>
      <c r="BB112" s="3">
        <v>0</v>
      </c>
      <c r="BC112" s="3">
        <v>0</v>
      </c>
      <c r="BD112" s="3" t="s">
        <v>2375</v>
      </c>
      <c r="BE112" s="3">
        <v>0</v>
      </c>
      <c r="BF112" s="3">
        <v>0</v>
      </c>
      <c r="BG112" s="3">
        <v>0</v>
      </c>
      <c r="BH112" s="3">
        <v>0</v>
      </c>
      <c r="BI112" s="3">
        <v>0</v>
      </c>
      <c r="BJ112" s="3">
        <v>0</v>
      </c>
      <c r="BK112" s="3">
        <v>0</v>
      </c>
      <c r="BL112" s="3">
        <v>0</v>
      </c>
      <c r="BM112" s="3">
        <v>0</v>
      </c>
      <c r="BN112" s="3">
        <v>0</v>
      </c>
      <c r="BO112" s="3">
        <v>0</v>
      </c>
      <c r="BP112" s="3">
        <v>0</v>
      </c>
      <c r="BQ112" s="3">
        <v>0</v>
      </c>
      <c r="BR112" s="3">
        <v>0</v>
      </c>
      <c r="BS112" s="3">
        <v>0</v>
      </c>
      <c r="BT112" s="3">
        <v>0</v>
      </c>
      <c r="BU112" s="3">
        <v>0</v>
      </c>
      <c r="BV112" s="3">
        <v>0</v>
      </c>
    </row>
    <row r="113" spans="1:74" ht="15" x14ac:dyDescent="0.25">
      <c r="A113" s="3" t="s">
        <v>3016</v>
      </c>
      <c r="B113" s="3">
        <v>0</v>
      </c>
      <c r="C113" s="3">
        <v>0</v>
      </c>
      <c r="D113" s="3">
        <v>0</v>
      </c>
      <c r="E113" s="3">
        <v>0</v>
      </c>
      <c r="F113" s="3">
        <v>0</v>
      </c>
      <c r="G113" s="3">
        <v>0</v>
      </c>
      <c r="H113" s="3">
        <v>0</v>
      </c>
      <c r="I113" s="3">
        <v>0</v>
      </c>
      <c r="J113" s="3">
        <v>0</v>
      </c>
      <c r="K113" s="3">
        <v>0</v>
      </c>
      <c r="L113" s="3">
        <v>0</v>
      </c>
      <c r="M113" s="3">
        <v>0</v>
      </c>
      <c r="N113" s="3">
        <v>0</v>
      </c>
      <c r="O113" s="3">
        <v>0</v>
      </c>
      <c r="P113" s="3">
        <v>0</v>
      </c>
      <c r="Q113" s="3">
        <v>0</v>
      </c>
      <c r="R113" s="3">
        <v>0</v>
      </c>
      <c r="S113" s="3">
        <v>0</v>
      </c>
      <c r="T113" s="3">
        <v>0</v>
      </c>
      <c r="U113" s="3">
        <v>0</v>
      </c>
      <c r="V113" s="3">
        <v>0</v>
      </c>
      <c r="W113" s="3">
        <v>0</v>
      </c>
      <c r="X113" s="3">
        <v>0</v>
      </c>
      <c r="Y113" s="3">
        <v>0</v>
      </c>
      <c r="Z113" s="3">
        <v>0</v>
      </c>
      <c r="AA113" s="3">
        <v>0</v>
      </c>
      <c r="AB113" s="3">
        <v>0</v>
      </c>
      <c r="AC113" s="3">
        <v>0</v>
      </c>
      <c r="AD113" s="3">
        <v>0</v>
      </c>
      <c r="AE113" s="3">
        <v>0</v>
      </c>
      <c r="AF113" s="3">
        <v>0</v>
      </c>
      <c r="AG113" s="3">
        <v>0</v>
      </c>
      <c r="AH113" s="3">
        <v>0</v>
      </c>
      <c r="AI113" s="3">
        <v>0</v>
      </c>
      <c r="AJ113" s="3">
        <v>0</v>
      </c>
      <c r="AK113" s="3">
        <v>0</v>
      </c>
      <c r="AL113" s="3">
        <v>0</v>
      </c>
      <c r="AM113" s="3">
        <v>0</v>
      </c>
      <c r="AN113" s="3">
        <v>0</v>
      </c>
      <c r="AO113" s="3" t="s">
        <v>4470</v>
      </c>
      <c r="AP113" s="3">
        <v>0</v>
      </c>
      <c r="AQ113" s="3">
        <v>0</v>
      </c>
      <c r="AR113" s="3">
        <v>0</v>
      </c>
      <c r="AS113" s="3">
        <v>0</v>
      </c>
      <c r="AT113" s="3">
        <v>0</v>
      </c>
      <c r="AU113" s="3">
        <v>0</v>
      </c>
      <c r="AV113" s="3">
        <v>0</v>
      </c>
      <c r="AW113" s="3">
        <v>0</v>
      </c>
      <c r="AX113" s="3">
        <v>0</v>
      </c>
      <c r="AY113" s="3">
        <v>0</v>
      </c>
      <c r="AZ113" s="3">
        <v>0</v>
      </c>
      <c r="BA113" s="3" t="s">
        <v>2369</v>
      </c>
      <c r="BB113" s="3">
        <v>0</v>
      </c>
      <c r="BC113" s="3" t="s">
        <v>2362</v>
      </c>
      <c r="BD113" s="3">
        <v>0</v>
      </c>
      <c r="BE113" s="3">
        <v>0</v>
      </c>
      <c r="BF113" s="3">
        <v>0</v>
      </c>
      <c r="BG113" s="3">
        <v>0</v>
      </c>
      <c r="BH113" s="3">
        <v>0</v>
      </c>
      <c r="BI113" s="3">
        <v>0</v>
      </c>
      <c r="BJ113" s="3">
        <v>0</v>
      </c>
      <c r="BK113" s="3">
        <v>0</v>
      </c>
      <c r="BL113" s="3">
        <v>0</v>
      </c>
      <c r="BM113" s="3">
        <v>0</v>
      </c>
      <c r="BN113" s="3">
        <v>0</v>
      </c>
      <c r="BO113" s="3">
        <v>0</v>
      </c>
      <c r="BP113" s="3">
        <v>0</v>
      </c>
      <c r="BQ113" s="3">
        <v>0</v>
      </c>
      <c r="BR113" s="3">
        <v>0</v>
      </c>
      <c r="BS113" s="3">
        <v>0</v>
      </c>
      <c r="BT113" s="3">
        <v>0</v>
      </c>
      <c r="BU113" s="3">
        <v>0</v>
      </c>
      <c r="BV113" s="3">
        <v>0</v>
      </c>
    </row>
    <row r="114" spans="1:74" ht="15" x14ac:dyDescent="0.25">
      <c r="A114" s="3" t="s">
        <v>2010</v>
      </c>
      <c r="B114" s="3">
        <v>0</v>
      </c>
      <c r="C114" s="3">
        <v>0</v>
      </c>
      <c r="D114" s="3">
        <v>0</v>
      </c>
      <c r="E114" s="3" t="s">
        <v>2482</v>
      </c>
      <c r="F114" s="3">
        <v>0</v>
      </c>
      <c r="G114" s="3">
        <v>0</v>
      </c>
      <c r="H114" s="3">
        <v>0</v>
      </c>
      <c r="I114" s="3">
        <v>0</v>
      </c>
      <c r="J114" s="3">
        <v>0</v>
      </c>
      <c r="K114" s="3">
        <v>0</v>
      </c>
      <c r="L114" s="3">
        <v>0</v>
      </c>
      <c r="M114" s="3">
        <v>0</v>
      </c>
      <c r="N114" s="3">
        <v>0</v>
      </c>
      <c r="O114" s="3">
        <v>0</v>
      </c>
      <c r="P114" s="3">
        <v>0</v>
      </c>
      <c r="Q114" s="3">
        <v>0</v>
      </c>
      <c r="R114" s="3">
        <v>0</v>
      </c>
      <c r="S114" s="3" t="s">
        <v>2503</v>
      </c>
      <c r="T114" s="3">
        <v>0</v>
      </c>
      <c r="U114" s="3">
        <v>0</v>
      </c>
      <c r="V114" s="3">
        <v>0</v>
      </c>
      <c r="W114" s="3">
        <v>0</v>
      </c>
      <c r="X114" s="3">
        <v>0</v>
      </c>
      <c r="Y114" s="3">
        <v>0</v>
      </c>
      <c r="Z114" s="3">
        <v>0</v>
      </c>
      <c r="AA114" s="3">
        <v>0</v>
      </c>
      <c r="AB114" s="3">
        <v>0</v>
      </c>
      <c r="AC114" s="3">
        <v>0</v>
      </c>
      <c r="AD114" s="3">
        <v>0</v>
      </c>
      <c r="AE114" s="3">
        <v>0</v>
      </c>
      <c r="AF114" s="3">
        <v>0</v>
      </c>
      <c r="AG114" s="3">
        <v>0</v>
      </c>
      <c r="AH114" s="3">
        <v>0</v>
      </c>
      <c r="AI114" s="3">
        <v>0</v>
      </c>
      <c r="AJ114" s="3">
        <v>0</v>
      </c>
      <c r="AK114" s="3">
        <v>0</v>
      </c>
      <c r="AL114" s="3">
        <v>0</v>
      </c>
      <c r="AM114" s="3">
        <v>0</v>
      </c>
      <c r="AN114" s="3">
        <v>0</v>
      </c>
      <c r="AO114" s="3">
        <v>0</v>
      </c>
      <c r="AP114" s="3">
        <v>0</v>
      </c>
      <c r="AQ114" s="3">
        <v>0</v>
      </c>
      <c r="AR114" s="3">
        <v>0</v>
      </c>
      <c r="AS114" s="3">
        <v>0</v>
      </c>
      <c r="AT114" s="3">
        <v>0</v>
      </c>
      <c r="AU114" s="3">
        <v>0</v>
      </c>
      <c r="AV114" s="3">
        <v>0</v>
      </c>
      <c r="AW114" s="3">
        <v>0</v>
      </c>
      <c r="AX114" s="3">
        <v>0</v>
      </c>
      <c r="AY114" s="3">
        <v>0</v>
      </c>
      <c r="AZ114" s="3">
        <v>0</v>
      </c>
      <c r="BA114" s="3">
        <v>0</v>
      </c>
      <c r="BB114" s="3">
        <v>0</v>
      </c>
      <c r="BC114" s="3">
        <v>0</v>
      </c>
      <c r="BD114" s="3">
        <v>0</v>
      </c>
      <c r="BE114" s="3">
        <v>0</v>
      </c>
      <c r="BF114" s="3">
        <v>0</v>
      </c>
      <c r="BG114" s="3">
        <v>0</v>
      </c>
      <c r="BH114" s="3">
        <v>0</v>
      </c>
      <c r="BI114" s="3">
        <v>0</v>
      </c>
      <c r="BJ114" s="3">
        <v>0</v>
      </c>
      <c r="BK114" s="3">
        <v>0</v>
      </c>
      <c r="BL114" s="3">
        <v>0</v>
      </c>
      <c r="BM114" s="3">
        <v>0</v>
      </c>
      <c r="BN114" s="3">
        <v>0</v>
      </c>
      <c r="BO114" s="3">
        <v>0</v>
      </c>
      <c r="BP114" s="3">
        <v>0</v>
      </c>
      <c r="BQ114" s="3">
        <v>0</v>
      </c>
      <c r="BR114" s="3">
        <v>0</v>
      </c>
      <c r="BS114" s="3">
        <v>0</v>
      </c>
      <c r="BT114" s="3">
        <v>0</v>
      </c>
      <c r="BU114" s="3">
        <v>0</v>
      </c>
      <c r="BV114" s="3">
        <v>0</v>
      </c>
    </row>
    <row r="115" spans="1:74" ht="15" x14ac:dyDescent="0.25">
      <c r="A115" s="3" t="s">
        <v>3017</v>
      </c>
      <c r="B115" s="3">
        <v>0</v>
      </c>
      <c r="C115" s="3">
        <v>0</v>
      </c>
      <c r="D115" s="3">
        <v>0</v>
      </c>
      <c r="E115" s="3" t="s">
        <v>2527</v>
      </c>
      <c r="F115" s="3">
        <v>0</v>
      </c>
      <c r="G115" s="3">
        <v>0</v>
      </c>
      <c r="H115" s="3">
        <v>0</v>
      </c>
      <c r="I115" s="3">
        <v>0</v>
      </c>
      <c r="J115" s="3">
        <v>0</v>
      </c>
      <c r="K115" s="3">
        <v>0</v>
      </c>
      <c r="L115" s="3">
        <v>0</v>
      </c>
      <c r="M115" s="3">
        <v>0</v>
      </c>
      <c r="N115" s="3">
        <v>0</v>
      </c>
      <c r="O115" s="3">
        <v>0</v>
      </c>
      <c r="P115" s="3">
        <v>0</v>
      </c>
      <c r="Q115" s="3">
        <v>0</v>
      </c>
      <c r="R115" s="3">
        <v>0</v>
      </c>
      <c r="S115" s="3" t="s">
        <v>4469</v>
      </c>
      <c r="T115" s="3">
        <v>0</v>
      </c>
      <c r="U115" s="3">
        <v>0</v>
      </c>
      <c r="V115" s="3">
        <v>0</v>
      </c>
      <c r="W115" s="3">
        <v>0</v>
      </c>
      <c r="X115" s="3">
        <v>0</v>
      </c>
      <c r="Y115" s="3">
        <v>0</v>
      </c>
      <c r="Z115" s="3">
        <v>0</v>
      </c>
      <c r="AA115" s="3">
        <v>0</v>
      </c>
      <c r="AB115" s="3">
        <v>0</v>
      </c>
      <c r="AC115" s="3">
        <v>0</v>
      </c>
      <c r="AD115" s="3">
        <v>0</v>
      </c>
      <c r="AE115" s="3">
        <v>0</v>
      </c>
      <c r="AF115" s="3">
        <v>0</v>
      </c>
      <c r="AG115" s="3">
        <v>0</v>
      </c>
      <c r="AH115" s="3">
        <v>0</v>
      </c>
      <c r="AI115" s="3">
        <v>0</v>
      </c>
      <c r="AJ115" s="3">
        <v>0</v>
      </c>
      <c r="AK115" s="3">
        <v>0</v>
      </c>
      <c r="AL115" s="3">
        <v>0</v>
      </c>
      <c r="AM115" s="3">
        <v>0</v>
      </c>
      <c r="AN115" s="3">
        <v>0</v>
      </c>
      <c r="AO115" s="3">
        <v>0</v>
      </c>
      <c r="AP115" s="3">
        <v>0</v>
      </c>
      <c r="AQ115" s="3">
        <v>0</v>
      </c>
      <c r="AR115" s="3">
        <v>0</v>
      </c>
      <c r="AS115" s="3">
        <v>0</v>
      </c>
      <c r="AT115" s="3">
        <v>0</v>
      </c>
      <c r="AU115" s="3">
        <v>0</v>
      </c>
      <c r="AV115" s="3">
        <v>0</v>
      </c>
      <c r="AW115" s="3">
        <v>0</v>
      </c>
      <c r="AX115" s="3">
        <v>0</v>
      </c>
      <c r="AY115" s="3">
        <v>0</v>
      </c>
      <c r="AZ115" s="3">
        <v>0</v>
      </c>
      <c r="BA115" s="3">
        <v>0</v>
      </c>
      <c r="BB115" s="3">
        <v>0</v>
      </c>
      <c r="BC115" s="3">
        <v>0</v>
      </c>
      <c r="BD115" s="3">
        <v>0</v>
      </c>
      <c r="BE115" s="3">
        <v>0</v>
      </c>
      <c r="BF115" s="3">
        <v>0</v>
      </c>
      <c r="BG115" s="3">
        <v>0</v>
      </c>
      <c r="BH115" s="3">
        <v>0</v>
      </c>
      <c r="BI115" s="3">
        <v>0</v>
      </c>
      <c r="BJ115" s="3">
        <v>0</v>
      </c>
      <c r="BK115" s="3">
        <v>0</v>
      </c>
      <c r="BL115" s="3">
        <v>0</v>
      </c>
      <c r="BM115" s="3">
        <v>0</v>
      </c>
      <c r="BN115" s="3">
        <v>0</v>
      </c>
      <c r="BO115" s="3">
        <v>0</v>
      </c>
      <c r="BP115" s="3">
        <v>0</v>
      </c>
      <c r="BQ115" s="3">
        <v>0</v>
      </c>
      <c r="BR115" s="3">
        <v>0</v>
      </c>
      <c r="BS115" s="3">
        <v>0</v>
      </c>
      <c r="BT115" s="3">
        <v>0</v>
      </c>
      <c r="BU115" s="3">
        <v>0</v>
      </c>
      <c r="BV115" s="3">
        <v>0</v>
      </c>
    </row>
    <row r="116" spans="1:74" ht="15" x14ac:dyDescent="0.25">
      <c r="A116" s="3" t="s">
        <v>2015</v>
      </c>
      <c r="B116" s="3" t="s">
        <v>2362</v>
      </c>
      <c r="C116" s="3">
        <v>0</v>
      </c>
      <c r="D116" s="3">
        <v>0</v>
      </c>
      <c r="E116" s="3">
        <v>0</v>
      </c>
      <c r="F116" s="3">
        <v>0</v>
      </c>
      <c r="G116" s="3">
        <v>0</v>
      </c>
      <c r="H116" s="3">
        <v>0</v>
      </c>
      <c r="I116" s="3">
        <v>0</v>
      </c>
      <c r="J116" s="3">
        <v>0</v>
      </c>
      <c r="K116" s="3">
        <v>0</v>
      </c>
      <c r="L116" s="3">
        <v>0</v>
      </c>
      <c r="M116" s="3">
        <v>0</v>
      </c>
      <c r="N116" s="3">
        <v>0</v>
      </c>
      <c r="O116" s="3">
        <v>0</v>
      </c>
      <c r="P116" s="3">
        <v>0</v>
      </c>
      <c r="Q116" s="3">
        <v>0</v>
      </c>
      <c r="R116" s="3">
        <v>0</v>
      </c>
      <c r="S116" s="3">
        <v>0</v>
      </c>
      <c r="T116" s="3">
        <v>0</v>
      </c>
      <c r="U116" s="3">
        <v>0</v>
      </c>
      <c r="V116" s="3">
        <v>0</v>
      </c>
      <c r="W116" s="3">
        <v>0</v>
      </c>
      <c r="X116" s="3">
        <v>0</v>
      </c>
      <c r="Y116" s="3">
        <v>0</v>
      </c>
      <c r="Z116" s="3">
        <v>0</v>
      </c>
      <c r="AA116" s="3">
        <v>0</v>
      </c>
      <c r="AB116" s="3">
        <v>0</v>
      </c>
      <c r="AC116" s="3">
        <v>0</v>
      </c>
      <c r="AD116" s="3">
        <v>0</v>
      </c>
      <c r="AE116" s="3">
        <v>0</v>
      </c>
      <c r="AF116" s="3">
        <v>0</v>
      </c>
      <c r="AG116" s="3">
        <v>0</v>
      </c>
      <c r="AH116" s="3">
        <v>0</v>
      </c>
      <c r="AI116" s="3">
        <v>0</v>
      </c>
      <c r="AJ116" s="3">
        <v>0</v>
      </c>
      <c r="AK116" s="3">
        <v>0</v>
      </c>
      <c r="AL116" s="3">
        <v>0</v>
      </c>
      <c r="AM116" s="3">
        <v>0</v>
      </c>
      <c r="AN116" s="3">
        <v>0</v>
      </c>
      <c r="AO116" s="3">
        <v>0</v>
      </c>
      <c r="AP116" s="3">
        <v>0</v>
      </c>
      <c r="AQ116" s="3">
        <v>0</v>
      </c>
      <c r="AR116" s="3">
        <v>0</v>
      </c>
      <c r="AS116" s="3" t="s">
        <v>2573</v>
      </c>
      <c r="AT116" s="3">
        <v>0</v>
      </c>
      <c r="AU116" s="3">
        <v>0</v>
      </c>
      <c r="AV116" s="3">
        <v>0</v>
      </c>
      <c r="AW116" s="3">
        <v>0</v>
      </c>
      <c r="AX116" s="3">
        <v>0</v>
      </c>
      <c r="AY116" s="3">
        <v>0</v>
      </c>
      <c r="AZ116" s="3">
        <v>0</v>
      </c>
      <c r="BA116" s="3">
        <v>0</v>
      </c>
      <c r="BB116" s="3">
        <v>0</v>
      </c>
      <c r="BC116" s="3">
        <v>0</v>
      </c>
      <c r="BD116" s="3">
        <v>0</v>
      </c>
      <c r="BE116" s="3">
        <v>0</v>
      </c>
      <c r="BF116" s="3">
        <v>0</v>
      </c>
      <c r="BG116" s="3">
        <v>0</v>
      </c>
      <c r="BH116" s="3">
        <v>0</v>
      </c>
      <c r="BI116" s="3">
        <v>0</v>
      </c>
      <c r="BJ116" s="3">
        <v>0</v>
      </c>
      <c r="BK116" s="3">
        <v>0</v>
      </c>
      <c r="BL116" s="3">
        <v>0</v>
      </c>
      <c r="BM116" s="3">
        <v>0</v>
      </c>
      <c r="BN116" s="3">
        <v>0</v>
      </c>
      <c r="BO116" s="3">
        <v>0</v>
      </c>
      <c r="BP116" s="3">
        <v>0</v>
      </c>
      <c r="BQ116" s="3">
        <v>0</v>
      </c>
      <c r="BR116" s="3">
        <v>0</v>
      </c>
      <c r="BS116" s="3">
        <v>0</v>
      </c>
      <c r="BT116" s="3">
        <v>0</v>
      </c>
      <c r="BU116" s="3">
        <v>0</v>
      </c>
      <c r="BV116" s="3">
        <v>0</v>
      </c>
    </row>
    <row r="117" spans="1:74" ht="15" x14ac:dyDescent="0.25">
      <c r="A117" s="3" t="s">
        <v>2017</v>
      </c>
      <c r="B117" s="3">
        <v>0</v>
      </c>
      <c r="C117" s="3">
        <v>0</v>
      </c>
      <c r="D117" s="3">
        <v>0</v>
      </c>
      <c r="E117" s="3" t="s">
        <v>2482</v>
      </c>
      <c r="F117" s="3">
        <v>0</v>
      </c>
      <c r="G117" s="3">
        <v>0</v>
      </c>
      <c r="H117" s="3">
        <v>0</v>
      </c>
      <c r="I117" s="3">
        <v>0</v>
      </c>
      <c r="J117" s="3">
        <v>0</v>
      </c>
      <c r="K117" s="3">
        <v>0</v>
      </c>
      <c r="L117" s="3">
        <v>0</v>
      </c>
      <c r="M117" s="3">
        <v>0</v>
      </c>
      <c r="N117" s="3">
        <v>0</v>
      </c>
      <c r="O117" s="3">
        <v>0</v>
      </c>
      <c r="P117" s="3">
        <v>0</v>
      </c>
      <c r="Q117" s="3">
        <v>0</v>
      </c>
      <c r="R117" s="3">
        <v>0</v>
      </c>
      <c r="S117" s="3" t="s">
        <v>4471</v>
      </c>
      <c r="T117" s="3">
        <v>0</v>
      </c>
      <c r="U117" s="3">
        <v>0</v>
      </c>
      <c r="V117" s="3">
        <v>0</v>
      </c>
      <c r="W117" s="3">
        <v>0</v>
      </c>
      <c r="X117" s="3">
        <v>0</v>
      </c>
      <c r="Y117" s="3">
        <v>0</v>
      </c>
      <c r="Z117" s="3">
        <v>0</v>
      </c>
      <c r="AA117" s="3">
        <v>0</v>
      </c>
      <c r="AB117" s="3">
        <v>0</v>
      </c>
      <c r="AC117" s="3">
        <v>0</v>
      </c>
      <c r="AD117" s="3">
        <v>0</v>
      </c>
      <c r="AE117" s="3">
        <v>0</v>
      </c>
      <c r="AF117" s="3">
        <v>0</v>
      </c>
      <c r="AG117" s="3">
        <v>0</v>
      </c>
      <c r="AH117" s="3">
        <v>0</v>
      </c>
      <c r="AI117" s="3">
        <v>0</v>
      </c>
      <c r="AJ117" s="3">
        <v>0</v>
      </c>
      <c r="AK117" s="3">
        <v>0</v>
      </c>
      <c r="AL117" s="3">
        <v>0</v>
      </c>
      <c r="AM117" s="3">
        <v>0</v>
      </c>
      <c r="AN117" s="3">
        <v>0</v>
      </c>
      <c r="AO117" s="3">
        <v>0</v>
      </c>
      <c r="AP117" s="3">
        <v>0</v>
      </c>
      <c r="AQ117" s="3">
        <v>0</v>
      </c>
      <c r="AR117" s="3">
        <v>0</v>
      </c>
      <c r="AS117" s="3">
        <v>0</v>
      </c>
      <c r="AT117" s="3">
        <v>0</v>
      </c>
      <c r="AU117" s="3">
        <v>0</v>
      </c>
      <c r="AV117" s="3">
        <v>0</v>
      </c>
      <c r="AW117" s="3">
        <v>0</v>
      </c>
      <c r="AX117" s="3">
        <v>0</v>
      </c>
      <c r="AY117" s="3">
        <v>0</v>
      </c>
      <c r="AZ117" s="3">
        <v>0</v>
      </c>
      <c r="BA117" s="3">
        <v>0</v>
      </c>
      <c r="BB117" s="3">
        <v>0</v>
      </c>
      <c r="BC117" s="3">
        <v>0</v>
      </c>
      <c r="BD117" s="3">
        <v>0</v>
      </c>
      <c r="BE117" s="3">
        <v>0</v>
      </c>
      <c r="BF117" s="3">
        <v>0</v>
      </c>
      <c r="BG117" s="3">
        <v>0</v>
      </c>
      <c r="BH117" s="3">
        <v>0</v>
      </c>
      <c r="BI117" s="3">
        <v>0</v>
      </c>
      <c r="BJ117" s="3">
        <v>0</v>
      </c>
      <c r="BK117" s="3">
        <v>0</v>
      </c>
      <c r="BL117" s="3">
        <v>0</v>
      </c>
      <c r="BM117" s="3">
        <v>0</v>
      </c>
      <c r="BN117" s="3">
        <v>0</v>
      </c>
      <c r="BO117" s="3">
        <v>0</v>
      </c>
      <c r="BP117" s="3">
        <v>0</v>
      </c>
      <c r="BQ117" s="3">
        <v>0</v>
      </c>
      <c r="BR117" s="3">
        <v>0</v>
      </c>
      <c r="BS117" s="3">
        <v>0</v>
      </c>
      <c r="BT117" s="3">
        <v>0</v>
      </c>
      <c r="BU117" s="3">
        <v>0</v>
      </c>
      <c r="BV117" s="3">
        <v>0</v>
      </c>
    </row>
    <row r="118" spans="1:74" ht="15" x14ac:dyDescent="0.25">
      <c r="A118" s="3" t="s">
        <v>3018</v>
      </c>
      <c r="B118" s="3">
        <v>0</v>
      </c>
      <c r="C118" s="3">
        <v>0</v>
      </c>
      <c r="D118" s="3">
        <v>0</v>
      </c>
      <c r="E118" s="3">
        <v>0</v>
      </c>
      <c r="F118" s="3">
        <v>0</v>
      </c>
      <c r="G118" s="3">
        <v>0</v>
      </c>
      <c r="H118" s="3">
        <v>0</v>
      </c>
      <c r="I118" s="3">
        <v>0</v>
      </c>
      <c r="J118" s="3">
        <v>0</v>
      </c>
      <c r="K118" s="3">
        <v>0</v>
      </c>
      <c r="L118" s="3">
        <v>0</v>
      </c>
      <c r="M118" s="3">
        <v>0</v>
      </c>
      <c r="N118" s="3">
        <v>0</v>
      </c>
      <c r="O118" s="3">
        <v>0</v>
      </c>
      <c r="P118" s="3">
        <v>0</v>
      </c>
      <c r="Q118" s="3">
        <v>0</v>
      </c>
      <c r="R118" s="3">
        <v>0</v>
      </c>
      <c r="S118" s="3">
        <v>0</v>
      </c>
      <c r="T118" s="3">
        <v>0</v>
      </c>
      <c r="U118" s="3">
        <v>0</v>
      </c>
      <c r="V118" s="3">
        <v>0</v>
      </c>
      <c r="W118" s="3">
        <v>0</v>
      </c>
      <c r="X118" s="3">
        <v>0</v>
      </c>
      <c r="Y118" s="3">
        <v>0</v>
      </c>
      <c r="Z118" s="3">
        <v>0</v>
      </c>
      <c r="AA118" s="3">
        <v>0</v>
      </c>
      <c r="AB118" s="3">
        <v>0</v>
      </c>
      <c r="AC118" s="3">
        <v>0</v>
      </c>
      <c r="AD118" s="3">
        <v>0</v>
      </c>
      <c r="AE118" s="3">
        <v>0</v>
      </c>
      <c r="AF118" s="3">
        <v>0</v>
      </c>
      <c r="AG118" s="3">
        <v>0</v>
      </c>
      <c r="AH118" s="3">
        <v>0</v>
      </c>
      <c r="AI118" s="3">
        <v>0</v>
      </c>
      <c r="AJ118" s="3">
        <v>0</v>
      </c>
      <c r="AK118" s="3">
        <v>0</v>
      </c>
      <c r="AL118" s="3">
        <v>0</v>
      </c>
      <c r="AM118" s="3">
        <v>0</v>
      </c>
      <c r="AN118" s="3">
        <v>0</v>
      </c>
      <c r="AO118" s="3">
        <v>0</v>
      </c>
      <c r="AP118" s="3">
        <v>0</v>
      </c>
      <c r="AQ118" s="3">
        <v>0</v>
      </c>
      <c r="AR118" s="3">
        <v>0</v>
      </c>
      <c r="AS118" s="3" t="s">
        <v>2543</v>
      </c>
      <c r="AT118" s="3">
        <v>0</v>
      </c>
      <c r="AU118" s="3">
        <v>0</v>
      </c>
      <c r="AV118" s="3">
        <v>0</v>
      </c>
      <c r="AW118" s="3">
        <v>0</v>
      </c>
      <c r="AX118" s="3">
        <v>0</v>
      </c>
      <c r="AY118" s="3">
        <v>0</v>
      </c>
      <c r="AZ118" s="3">
        <v>0</v>
      </c>
      <c r="BA118" s="3">
        <v>0</v>
      </c>
      <c r="BB118" s="3">
        <v>0</v>
      </c>
      <c r="BC118" s="3">
        <v>0</v>
      </c>
      <c r="BD118" s="3">
        <v>0</v>
      </c>
      <c r="BE118" s="3">
        <v>0</v>
      </c>
      <c r="BF118" s="3">
        <v>0</v>
      </c>
      <c r="BG118" s="3">
        <v>0</v>
      </c>
      <c r="BH118" s="3">
        <v>0</v>
      </c>
      <c r="BI118" s="3">
        <v>0</v>
      </c>
      <c r="BJ118" s="3">
        <v>0</v>
      </c>
      <c r="BK118" s="3">
        <v>0</v>
      </c>
      <c r="BL118" s="3">
        <v>0</v>
      </c>
      <c r="BM118" s="3">
        <v>0</v>
      </c>
      <c r="BN118" s="3">
        <v>0</v>
      </c>
      <c r="BO118" s="3">
        <v>0</v>
      </c>
      <c r="BP118" s="3">
        <v>0</v>
      </c>
      <c r="BQ118" s="3">
        <v>0</v>
      </c>
      <c r="BR118" s="3">
        <v>0</v>
      </c>
      <c r="BS118" s="3">
        <v>0</v>
      </c>
      <c r="BT118" s="3">
        <v>0</v>
      </c>
      <c r="BU118" s="3">
        <v>0</v>
      </c>
      <c r="BV118" s="3">
        <v>0</v>
      </c>
    </row>
    <row r="119" spans="1:74" ht="15" x14ac:dyDescent="0.25">
      <c r="A119" s="3" t="s">
        <v>3019</v>
      </c>
      <c r="B119" s="3">
        <v>0</v>
      </c>
      <c r="C119" s="3">
        <v>0</v>
      </c>
      <c r="D119" s="3">
        <v>0</v>
      </c>
      <c r="E119" s="3">
        <v>0</v>
      </c>
      <c r="F119" s="3">
        <v>0</v>
      </c>
      <c r="G119" s="3">
        <v>0</v>
      </c>
      <c r="H119" s="3">
        <v>0</v>
      </c>
      <c r="I119" s="3">
        <v>0</v>
      </c>
      <c r="J119" s="3">
        <v>0</v>
      </c>
      <c r="K119" s="3">
        <v>0</v>
      </c>
      <c r="L119" s="3">
        <v>0</v>
      </c>
      <c r="M119" s="3">
        <v>0</v>
      </c>
      <c r="N119" s="3">
        <v>0</v>
      </c>
      <c r="O119" s="3">
        <v>0</v>
      </c>
      <c r="P119" s="3">
        <v>0</v>
      </c>
      <c r="Q119" s="3">
        <v>0</v>
      </c>
      <c r="R119" s="3">
        <v>0</v>
      </c>
      <c r="S119" s="3">
        <v>0</v>
      </c>
      <c r="T119" s="3">
        <v>0</v>
      </c>
      <c r="U119" s="3">
        <v>0</v>
      </c>
      <c r="V119" s="3">
        <v>0</v>
      </c>
      <c r="W119" s="3" t="s">
        <v>2362</v>
      </c>
      <c r="X119" s="3">
        <v>0</v>
      </c>
      <c r="Y119" s="3">
        <v>0</v>
      </c>
      <c r="Z119" s="3">
        <v>0</v>
      </c>
      <c r="AA119" s="3">
        <v>0</v>
      </c>
      <c r="AB119" s="3">
        <v>0</v>
      </c>
      <c r="AC119" s="3">
        <v>0</v>
      </c>
      <c r="AD119" s="3">
        <v>0</v>
      </c>
      <c r="AE119" s="3">
        <v>0</v>
      </c>
      <c r="AF119" s="3">
        <v>0</v>
      </c>
      <c r="AG119" s="3">
        <v>0</v>
      </c>
      <c r="AH119" s="3">
        <v>0</v>
      </c>
      <c r="AI119" s="3">
        <v>0</v>
      </c>
      <c r="AJ119" s="3">
        <v>0</v>
      </c>
      <c r="AK119" s="3">
        <v>0</v>
      </c>
      <c r="AL119" s="3">
        <v>0</v>
      </c>
      <c r="AM119" s="3">
        <v>0</v>
      </c>
      <c r="AN119" s="3">
        <v>0</v>
      </c>
      <c r="AO119" s="3">
        <v>0</v>
      </c>
      <c r="AP119" s="3">
        <v>0</v>
      </c>
      <c r="AQ119" s="3">
        <v>0</v>
      </c>
      <c r="AR119" s="3">
        <v>0</v>
      </c>
      <c r="AS119" s="3" t="s">
        <v>2393</v>
      </c>
      <c r="AT119" s="3">
        <v>0</v>
      </c>
      <c r="AU119" s="3">
        <v>0</v>
      </c>
      <c r="AV119" s="3">
        <v>0</v>
      </c>
      <c r="AW119" s="3">
        <v>0</v>
      </c>
      <c r="AX119" s="3">
        <v>0</v>
      </c>
      <c r="AY119" s="3">
        <v>0</v>
      </c>
      <c r="AZ119" s="3">
        <v>0</v>
      </c>
      <c r="BA119" s="3">
        <v>0</v>
      </c>
      <c r="BB119" s="3">
        <v>0</v>
      </c>
      <c r="BC119" s="3">
        <v>0</v>
      </c>
      <c r="BD119" s="3">
        <v>0</v>
      </c>
      <c r="BE119" s="3">
        <v>0</v>
      </c>
      <c r="BF119" s="3">
        <v>0</v>
      </c>
      <c r="BG119" s="3">
        <v>0</v>
      </c>
      <c r="BH119" s="3">
        <v>0</v>
      </c>
      <c r="BI119" s="3">
        <v>0</v>
      </c>
      <c r="BJ119" s="3">
        <v>0</v>
      </c>
      <c r="BK119" s="3">
        <v>0</v>
      </c>
      <c r="BL119" s="3">
        <v>0</v>
      </c>
      <c r="BM119" s="3">
        <v>0</v>
      </c>
      <c r="BN119" s="3">
        <v>0</v>
      </c>
      <c r="BO119" s="3">
        <v>0</v>
      </c>
      <c r="BP119" s="3">
        <v>0</v>
      </c>
      <c r="BQ119" s="3">
        <v>0</v>
      </c>
      <c r="BR119" s="3">
        <v>0</v>
      </c>
      <c r="BS119" s="3">
        <v>0</v>
      </c>
      <c r="BT119" s="3">
        <v>0</v>
      </c>
      <c r="BU119" s="3">
        <v>0</v>
      </c>
      <c r="BV119" s="3">
        <v>0</v>
      </c>
    </row>
    <row r="120" spans="1:74" ht="15" x14ac:dyDescent="0.25">
      <c r="A120" s="3" t="s">
        <v>2029</v>
      </c>
      <c r="B120" s="3">
        <v>0</v>
      </c>
      <c r="C120" s="3">
        <v>0</v>
      </c>
      <c r="D120" s="3">
        <v>0</v>
      </c>
      <c r="E120" s="3">
        <v>0</v>
      </c>
      <c r="F120" s="3">
        <v>0</v>
      </c>
      <c r="G120" s="3">
        <v>0</v>
      </c>
      <c r="H120" s="3">
        <v>0</v>
      </c>
      <c r="I120" s="3">
        <v>0</v>
      </c>
      <c r="J120" s="3">
        <v>0</v>
      </c>
      <c r="K120" s="3">
        <v>0</v>
      </c>
      <c r="L120" s="3">
        <v>0</v>
      </c>
      <c r="M120" s="3">
        <v>0</v>
      </c>
      <c r="N120" s="3">
        <v>0</v>
      </c>
      <c r="O120" s="3">
        <v>0</v>
      </c>
      <c r="P120" s="3">
        <v>0</v>
      </c>
      <c r="Q120" s="3">
        <v>0</v>
      </c>
      <c r="R120" s="3">
        <v>0</v>
      </c>
      <c r="S120" s="3">
        <v>0</v>
      </c>
      <c r="T120" s="3">
        <v>0</v>
      </c>
      <c r="U120" s="3">
        <v>0</v>
      </c>
      <c r="V120" s="3">
        <v>0</v>
      </c>
      <c r="W120" s="3">
        <v>0</v>
      </c>
      <c r="X120" s="3">
        <v>0</v>
      </c>
      <c r="Y120" s="3">
        <v>0</v>
      </c>
      <c r="Z120" s="3">
        <v>0</v>
      </c>
      <c r="AA120" s="3">
        <v>0</v>
      </c>
      <c r="AB120" s="3">
        <v>0</v>
      </c>
      <c r="AC120" s="3">
        <v>0</v>
      </c>
      <c r="AD120" s="3">
        <v>0</v>
      </c>
      <c r="AE120" s="3">
        <v>0</v>
      </c>
      <c r="AF120" s="3">
        <v>0</v>
      </c>
      <c r="AG120" s="3">
        <v>0</v>
      </c>
      <c r="AH120" s="3">
        <v>0</v>
      </c>
      <c r="AI120" s="3">
        <v>0</v>
      </c>
      <c r="AJ120" s="3">
        <v>0</v>
      </c>
      <c r="AK120" s="3">
        <v>0</v>
      </c>
      <c r="AL120" s="3">
        <v>0</v>
      </c>
      <c r="AM120" s="3">
        <v>0</v>
      </c>
      <c r="AN120" s="3">
        <v>0</v>
      </c>
      <c r="AO120" s="3">
        <v>0</v>
      </c>
      <c r="AP120" s="3">
        <v>0</v>
      </c>
      <c r="AQ120" s="3">
        <v>0</v>
      </c>
      <c r="AR120" s="3">
        <v>0</v>
      </c>
      <c r="AS120" s="3" t="s">
        <v>4469</v>
      </c>
      <c r="AT120" s="3">
        <v>0</v>
      </c>
      <c r="AU120" s="3">
        <v>0</v>
      </c>
      <c r="AV120" s="3">
        <v>0</v>
      </c>
      <c r="AW120" s="3">
        <v>0</v>
      </c>
      <c r="AX120" s="3">
        <v>0</v>
      </c>
      <c r="AY120" s="3">
        <v>0</v>
      </c>
      <c r="AZ120" s="3">
        <v>0</v>
      </c>
      <c r="BA120" s="3">
        <v>0</v>
      </c>
      <c r="BB120" s="3">
        <v>0</v>
      </c>
      <c r="BC120" s="3">
        <v>0</v>
      </c>
      <c r="BD120" s="3">
        <v>0</v>
      </c>
      <c r="BE120" s="3">
        <v>0</v>
      </c>
      <c r="BF120" s="3">
        <v>0</v>
      </c>
      <c r="BG120" s="3">
        <v>0</v>
      </c>
      <c r="BH120" s="3">
        <v>0</v>
      </c>
      <c r="BI120" s="3">
        <v>0</v>
      </c>
      <c r="BJ120" s="3">
        <v>0</v>
      </c>
      <c r="BK120" s="3">
        <v>0</v>
      </c>
      <c r="BL120" s="3">
        <v>0</v>
      </c>
      <c r="BM120" s="3">
        <v>0</v>
      </c>
      <c r="BN120" s="3">
        <v>0</v>
      </c>
      <c r="BO120" s="3">
        <v>0</v>
      </c>
      <c r="BP120" s="3">
        <v>0</v>
      </c>
      <c r="BQ120" s="3">
        <v>0</v>
      </c>
      <c r="BR120" s="3">
        <v>0</v>
      </c>
      <c r="BS120" s="3">
        <v>0</v>
      </c>
      <c r="BT120" s="3">
        <v>0</v>
      </c>
      <c r="BU120" s="3">
        <v>0</v>
      </c>
      <c r="BV120" s="3">
        <v>0</v>
      </c>
    </row>
    <row r="121" spans="1:74" ht="15" x14ac:dyDescent="0.25">
      <c r="A121" s="3" t="s">
        <v>3020</v>
      </c>
      <c r="B121" s="3">
        <v>0</v>
      </c>
      <c r="C121" s="3">
        <v>0</v>
      </c>
      <c r="D121" s="3">
        <v>0</v>
      </c>
      <c r="E121" s="3">
        <v>0</v>
      </c>
      <c r="F121" s="3">
        <v>0</v>
      </c>
      <c r="G121" s="3">
        <v>0</v>
      </c>
      <c r="H121" s="3">
        <v>0</v>
      </c>
      <c r="I121" s="3">
        <v>0</v>
      </c>
      <c r="J121" s="3">
        <v>0</v>
      </c>
      <c r="K121" s="3">
        <v>0</v>
      </c>
      <c r="L121" s="3">
        <v>0</v>
      </c>
      <c r="M121" s="3">
        <v>0</v>
      </c>
      <c r="N121" s="3">
        <v>0</v>
      </c>
      <c r="O121" s="3">
        <v>0</v>
      </c>
      <c r="P121" s="3">
        <v>0</v>
      </c>
      <c r="Q121" s="3">
        <v>0</v>
      </c>
      <c r="R121" s="3">
        <v>0</v>
      </c>
      <c r="S121" s="3">
        <v>0</v>
      </c>
      <c r="T121" s="3">
        <v>0</v>
      </c>
      <c r="U121" s="3">
        <v>0</v>
      </c>
      <c r="V121" s="3">
        <v>0</v>
      </c>
      <c r="W121" s="3">
        <v>0</v>
      </c>
      <c r="X121" s="3">
        <v>0</v>
      </c>
      <c r="Y121" s="3">
        <v>0</v>
      </c>
      <c r="Z121" s="3">
        <v>0</v>
      </c>
      <c r="AA121" s="3">
        <v>0</v>
      </c>
      <c r="AB121" s="3">
        <v>0</v>
      </c>
      <c r="AC121" s="3">
        <v>0</v>
      </c>
      <c r="AD121" s="3">
        <v>0</v>
      </c>
      <c r="AE121" s="3">
        <v>0</v>
      </c>
      <c r="AF121" s="3" t="s">
        <v>2367</v>
      </c>
      <c r="AG121" s="3">
        <v>0</v>
      </c>
      <c r="AH121" s="3">
        <v>0</v>
      </c>
      <c r="AI121" s="3">
        <v>0</v>
      </c>
      <c r="AJ121" s="3">
        <v>0</v>
      </c>
      <c r="AK121" s="3">
        <v>0</v>
      </c>
      <c r="AL121" s="3">
        <v>0</v>
      </c>
      <c r="AM121" s="3">
        <v>0</v>
      </c>
      <c r="AN121" s="3">
        <v>0</v>
      </c>
      <c r="AO121" s="3">
        <v>0</v>
      </c>
      <c r="AP121" s="3">
        <v>0</v>
      </c>
      <c r="AQ121" s="3">
        <v>0</v>
      </c>
      <c r="AR121" s="3">
        <v>0</v>
      </c>
      <c r="AS121" s="3">
        <v>0</v>
      </c>
      <c r="AT121" s="3">
        <v>0</v>
      </c>
      <c r="AU121" s="3">
        <v>0</v>
      </c>
      <c r="AV121" s="3">
        <v>0</v>
      </c>
      <c r="AW121" s="3">
        <v>0</v>
      </c>
      <c r="AX121" s="3">
        <v>0</v>
      </c>
      <c r="AY121" s="3">
        <v>0</v>
      </c>
      <c r="AZ121" s="3">
        <v>0</v>
      </c>
      <c r="BA121" s="3">
        <v>0</v>
      </c>
      <c r="BB121" s="3">
        <v>0</v>
      </c>
      <c r="BC121" s="3">
        <v>0</v>
      </c>
      <c r="BD121" s="3">
        <v>0</v>
      </c>
      <c r="BE121" s="3">
        <v>0</v>
      </c>
      <c r="BF121" s="3">
        <v>0</v>
      </c>
      <c r="BG121" s="3">
        <v>0</v>
      </c>
      <c r="BH121" s="3">
        <v>0</v>
      </c>
      <c r="BI121" s="3">
        <v>0</v>
      </c>
      <c r="BJ121" s="3">
        <v>0</v>
      </c>
      <c r="BK121" s="3">
        <v>0</v>
      </c>
      <c r="BL121" s="3">
        <v>0</v>
      </c>
      <c r="BM121" s="3">
        <v>0</v>
      </c>
      <c r="BN121" s="3">
        <v>0</v>
      </c>
      <c r="BO121" s="3">
        <v>0</v>
      </c>
      <c r="BP121" s="3">
        <v>0</v>
      </c>
      <c r="BQ121" s="3">
        <v>0</v>
      </c>
      <c r="BR121" s="3">
        <v>0</v>
      </c>
      <c r="BS121" s="3">
        <v>0</v>
      </c>
      <c r="BT121" s="3">
        <v>0</v>
      </c>
      <c r="BU121" s="3">
        <v>0</v>
      </c>
      <c r="BV121" s="3">
        <v>0</v>
      </c>
    </row>
    <row r="122" spans="1:74" ht="15" x14ac:dyDescent="0.25">
      <c r="A122" s="3" t="s">
        <v>2033</v>
      </c>
      <c r="B122" s="3">
        <v>0</v>
      </c>
      <c r="C122" s="3">
        <v>0</v>
      </c>
      <c r="D122" s="3">
        <v>0</v>
      </c>
      <c r="E122" s="3">
        <v>0</v>
      </c>
      <c r="F122" s="3">
        <v>0</v>
      </c>
      <c r="G122" s="3">
        <v>0</v>
      </c>
      <c r="H122" s="3">
        <v>0</v>
      </c>
      <c r="I122" s="3">
        <v>0</v>
      </c>
      <c r="J122" s="3">
        <v>0</v>
      </c>
      <c r="K122" s="3">
        <v>0</v>
      </c>
      <c r="L122" s="3">
        <v>0</v>
      </c>
      <c r="M122" s="3">
        <v>0</v>
      </c>
      <c r="N122" s="3">
        <v>0</v>
      </c>
      <c r="O122" s="3">
        <v>0</v>
      </c>
      <c r="P122" s="3">
        <v>0</v>
      </c>
      <c r="Q122" s="3">
        <v>0</v>
      </c>
      <c r="R122" s="3">
        <v>0</v>
      </c>
      <c r="S122" s="3">
        <v>0</v>
      </c>
      <c r="T122" s="3">
        <v>0</v>
      </c>
      <c r="U122" s="3">
        <v>0</v>
      </c>
      <c r="V122" s="3">
        <v>0</v>
      </c>
      <c r="W122" s="3">
        <v>0</v>
      </c>
      <c r="X122" s="3">
        <v>0</v>
      </c>
      <c r="Y122" s="3">
        <v>0</v>
      </c>
      <c r="Z122" s="3">
        <v>0</v>
      </c>
      <c r="AA122" s="3">
        <v>0</v>
      </c>
      <c r="AB122" s="3">
        <v>0</v>
      </c>
      <c r="AC122" s="3">
        <v>0</v>
      </c>
      <c r="AD122" s="3">
        <v>0</v>
      </c>
      <c r="AE122" s="3">
        <v>0</v>
      </c>
      <c r="AF122" s="3">
        <v>0</v>
      </c>
      <c r="AG122" s="3">
        <v>0</v>
      </c>
      <c r="AH122" s="3">
        <v>0</v>
      </c>
      <c r="AI122" s="3">
        <v>0</v>
      </c>
      <c r="AJ122" s="3">
        <v>0</v>
      </c>
      <c r="AK122" s="3">
        <v>0</v>
      </c>
      <c r="AL122" s="3">
        <v>0</v>
      </c>
      <c r="AM122" s="3">
        <v>0</v>
      </c>
      <c r="AN122" s="3">
        <v>0</v>
      </c>
      <c r="AO122" s="3">
        <v>0</v>
      </c>
      <c r="AP122" s="3">
        <v>0</v>
      </c>
      <c r="AQ122" s="3">
        <v>0</v>
      </c>
      <c r="AR122" s="3">
        <v>0</v>
      </c>
      <c r="AS122" s="3" t="s">
        <v>4469</v>
      </c>
      <c r="AT122" s="3">
        <v>0</v>
      </c>
      <c r="AU122" s="3">
        <v>0</v>
      </c>
      <c r="AV122" s="3">
        <v>0</v>
      </c>
      <c r="AW122" s="3">
        <v>0</v>
      </c>
      <c r="AX122" s="3">
        <v>0</v>
      </c>
      <c r="AY122" s="3">
        <v>0</v>
      </c>
      <c r="AZ122" s="3">
        <v>0</v>
      </c>
      <c r="BA122" s="3">
        <v>0</v>
      </c>
      <c r="BB122" s="3">
        <v>0</v>
      </c>
      <c r="BC122" s="3">
        <v>0</v>
      </c>
      <c r="BD122" s="3">
        <v>0</v>
      </c>
      <c r="BE122" s="3">
        <v>0</v>
      </c>
      <c r="BF122" s="3">
        <v>0</v>
      </c>
      <c r="BG122" s="3">
        <v>0</v>
      </c>
      <c r="BH122" s="3">
        <v>0</v>
      </c>
      <c r="BI122" s="3">
        <v>0</v>
      </c>
      <c r="BJ122" s="3">
        <v>0</v>
      </c>
      <c r="BK122" s="3">
        <v>0</v>
      </c>
      <c r="BL122" s="3">
        <v>0</v>
      </c>
      <c r="BM122" s="3">
        <v>0</v>
      </c>
      <c r="BN122" s="3">
        <v>0</v>
      </c>
      <c r="BO122" s="3">
        <v>0</v>
      </c>
      <c r="BP122" s="3">
        <v>0</v>
      </c>
      <c r="BQ122" s="3">
        <v>0</v>
      </c>
      <c r="BR122" s="3">
        <v>0</v>
      </c>
      <c r="BS122" s="3">
        <v>0</v>
      </c>
      <c r="BT122" s="3">
        <v>0</v>
      </c>
      <c r="BU122" s="3">
        <v>0</v>
      </c>
      <c r="BV122" s="3">
        <v>0</v>
      </c>
    </row>
    <row r="123" spans="1:74" ht="15" x14ac:dyDescent="0.25">
      <c r="A123" s="3" t="s">
        <v>2040</v>
      </c>
      <c r="B123" s="3" t="s">
        <v>2369</v>
      </c>
      <c r="C123" s="3">
        <v>0</v>
      </c>
      <c r="D123" s="3">
        <v>0</v>
      </c>
      <c r="E123" s="3">
        <v>0</v>
      </c>
      <c r="F123" s="3">
        <v>0</v>
      </c>
      <c r="G123" s="3">
        <v>0</v>
      </c>
      <c r="H123" s="3">
        <v>0</v>
      </c>
      <c r="I123" s="3">
        <v>0</v>
      </c>
      <c r="J123" s="3">
        <v>0</v>
      </c>
      <c r="K123" s="3" t="s">
        <v>2362</v>
      </c>
      <c r="L123" s="3">
        <v>0</v>
      </c>
      <c r="M123" s="3">
        <v>0</v>
      </c>
      <c r="N123" s="3">
        <v>0</v>
      </c>
      <c r="O123" s="3">
        <v>0</v>
      </c>
      <c r="P123" s="3" t="s">
        <v>2393</v>
      </c>
      <c r="Q123" s="3" t="s">
        <v>2375</v>
      </c>
      <c r="R123" s="3">
        <v>0</v>
      </c>
      <c r="S123" s="3">
        <v>0</v>
      </c>
      <c r="T123" s="3" t="s">
        <v>4470</v>
      </c>
      <c r="U123" s="3">
        <v>0</v>
      </c>
      <c r="V123" s="3">
        <v>0</v>
      </c>
      <c r="W123" s="3">
        <v>0</v>
      </c>
      <c r="X123" s="3">
        <v>0</v>
      </c>
      <c r="Y123" s="3" t="s">
        <v>2365</v>
      </c>
      <c r="Z123" s="3" t="s">
        <v>2362</v>
      </c>
      <c r="AA123" s="3">
        <v>0</v>
      </c>
      <c r="AB123" s="3">
        <v>0</v>
      </c>
      <c r="AC123" s="3">
        <v>0</v>
      </c>
      <c r="AD123" s="3" t="s">
        <v>2500</v>
      </c>
      <c r="AE123" s="3">
        <v>0</v>
      </c>
      <c r="AF123" s="3" t="s">
        <v>2367</v>
      </c>
      <c r="AG123" s="3">
        <v>0</v>
      </c>
      <c r="AH123" s="3">
        <v>0</v>
      </c>
      <c r="AI123" s="3" t="s">
        <v>2396</v>
      </c>
      <c r="AJ123" s="3">
        <v>0</v>
      </c>
      <c r="AK123" s="3" t="s">
        <v>2367</v>
      </c>
      <c r="AL123" s="3">
        <v>0</v>
      </c>
      <c r="AM123" s="3" t="s">
        <v>2362</v>
      </c>
      <c r="AN123" s="3" t="s">
        <v>2362</v>
      </c>
      <c r="AO123" s="3" t="s">
        <v>2367</v>
      </c>
      <c r="AP123" s="3">
        <v>0</v>
      </c>
      <c r="AQ123" s="3">
        <v>0</v>
      </c>
      <c r="AR123" s="3" t="s">
        <v>2383</v>
      </c>
      <c r="AS123" s="3">
        <v>0</v>
      </c>
      <c r="AT123" s="3">
        <v>0</v>
      </c>
      <c r="AU123" s="3" t="s">
        <v>4470</v>
      </c>
      <c r="AV123" s="3">
        <v>0</v>
      </c>
      <c r="AW123" s="3">
        <v>0</v>
      </c>
      <c r="AX123" s="3">
        <v>0</v>
      </c>
      <c r="AY123" s="3" t="s">
        <v>2362</v>
      </c>
      <c r="AZ123" s="3" t="s">
        <v>2365</v>
      </c>
      <c r="BA123" s="3" t="s">
        <v>2367</v>
      </c>
      <c r="BB123" s="3">
        <v>0</v>
      </c>
      <c r="BC123" s="3" t="s">
        <v>2369</v>
      </c>
      <c r="BD123" s="3" t="s">
        <v>4470</v>
      </c>
      <c r="BE123" s="3">
        <v>0</v>
      </c>
      <c r="BF123" s="3">
        <v>0</v>
      </c>
      <c r="BG123" s="3">
        <v>0</v>
      </c>
      <c r="BH123" s="3" t="s">
        <v>2362</v>
      </c>
      <c r="BI123" s="3">
        <v>0</v>
      </c>
      <c r="BJ123" s="3" t="s">
        <v>2384</v>
      </c>
      <c r="BK123" s="3" t="s">
        <v>2372</v>
      </c>
      <c r="BL123" s="3" t="s">
        <v>2362</v>
      </c>
      <c r="BM123" s="3">
        <v>0</v>
      </c>
      <c r="BN123" s="3">
        <v>0</v>
      </c>
      <c r="BO123" s="3">
        <v>0</v>
      </c>
      <c r="BP123" s="3">
        <v>0</v>
      </c>
      <c r="BQ123" s="3">
        <v>0</v>
      </c>
      <c r="BR123" s="3">
        <v>0</v>
      </c>
      <c r="BS123" s="3" t="s">
        <v>2392</v>
      </c>
      <c r="BT123" s="3" t="s">
        <v>2372</v>
      </c>
      <c r="BU123" s="3">
        <v>0</v>
      </c>
      <c r="BV123" s="3" t="s">
        <v>2367</v>
      </c>
    </row>
    <row r="124" spans="1:74" ht="15" x14ac:dyDescent="0.25">
      <c r="A124" s="3" t="s">
        <v>2084</v>
      </c>
      <c r="B124" s="3" t="s">
        <v>2367</v>
      </c>
      <c r="C124" s="3">
        <v>0</v>
      </c>
      <c r="D124" s="3">
        <v>0</v>
      </c>
      <c r="E124" s="3" t="s">
        <v>2362</v>
      </c>
      <c r="F124" s="3">
        <v>0</v>
      </c>
      <c r="G124" s="3">
        <v>0</v>
      </c>
      <c r="H124" s="3">
        <v>0</v>
      </c>
      <c r="I124" s="3">
        <v>0</v>
      </c>
      <c r="J124" s="3">
        <v>0</v>
      </c>
      <c r="K124" s="3" t="s">
        <v>2362</v>
      </c>
      <c r="L124" s="3" t="s">
        <v>2367</v>
      </c>
      <c r="M124" s="3">
        <v>0</v>
      </c>
      <c r="N124" s="3">
        <v>0</v>
      </c>
      <c r="O124" s="3">
        <v>0</v>
      </c>
      <c r="P124" s="3">
        <v>0</v>
      </c>
      <c r="Q124" s="3">
        <v>0</v>
      </c>
      <c r="R124" s="3" t="s">
        <v>2367</v>
      </c>
      <c r="S124" s="3" t="s">
        <v>2362</v>
      </c>
      <c r="T124" s="3">
        <v>0</v>
      </c>
      <c r="U124" s="3">
        <v>0</v>
      </c>
      <c r="V124" s="3">
        <v>0</v>
      </c>
      <c r="W124" s="3">
        <v>0</v>
      </c>
      <c r="X124" s="3">
        <v>0</v>
      </c>
      <c r="Y124" s="3">
        <v>0</v>
      </c>
      <c r="Z124" s="3">
        <v>0</v>
      </c>
      <c r="AA124" s="3">
        <v>0</v>
      </c>
      <c r="AB124" s="3">
        <v>0</v>
      </c>
      <c r="AC124" s="3">
        <v>0</v>
      </c>
      <c r="AD124" s="3">
        <v>0</v>
      </c>
      <c r="AE124" s="3">
        <v>0</v>
      </c>
      <c r="AF124" s="3">
        <v>0</v>
      </c>
      <c r="AG124" s="3">
        <v>0</v>
      </c>
      <c r="AH124" s="3">
        <v>0</v>
      </c>
      <c r="AI124" s="3">
        <v>0</v>
      </c>
      <c r="AJ124" s="3">
        <v>0</v>
      </c>
      <c r="AK124" s="3">
        <v>0</v>
      </c>
      <c r="AL124" s="3">
        <v>0</v>
      </c>
      <c r="AM124" s="3">
        <v>0</v>
      </c>
      <c r="AN124" s="3" t="s">
        <v>2369</v>
      </c>
      <c r="AO124" s="3">
        <v>0</v>
      </c>
      <c r="AP124" s="3">
        <v>0</v>
      </c>
      <c r="AQ124" s="3">
        <v>0</v>
      </c>
      <c r="AR124" s="3">
        <v>0</v>
      </c>
      <c r="AS124" s="3">
        <v>0</v>
      </c>
      <c r="AT124" s="3">
        <v>0</v>
      </c>
      <c r="AU124" s="3">
        <v>0</v>
      </c>
      <c r="AV124" s="3">
        <v>0</v>
      </c>
      <c r="AW124" s="3">
        <v>0</v>
      </c>
      <c r="AX124" s="3">
        <v>0</v>
      </c>
      <c r="AY124" s="3">
        <v>0</v>
      </c>
      <c r="AZ124" s="3">
        <v>0</v>
      </c>
      <c r="BA124" s="3" t="s">
        <v>2362</v>
      </c>
      <c r="BB124" s="3">
        <v>0</v>
      </c>
      <c r="BC124" s="3">
        <v>0</v>
      </c>
      <c r="BD124" s="3">
        <v>0</v>
      </c>
      <c r="BE124" s="3">
        <v>0</v>
      </c>
      <c r="BF124" s="3">
        <v>0</v>
      </c>
      <c r="BG124" s="3">
        <v>0</v>
      </c>
      <c r="BH124" s="3">
        <v>0</v>
      </c>
      <c r="BI124" s="3">
        <v>0</v>
      </c>
      <c r="BJ124" s="3">
        <v>0</v>
      </c>
      <c r="BK124" s="3">
        <v>0</v>
      </c>
      <c r="BL124" s="3">
        <v>0</v>
      </c>
      <c r="BM124" s="3">
        <v>0</v>
      </c>
      <c r="BN124" s="3">
        <v>0</v>
      </c>
      <c r="BO124" s="3">
        <v>0</v>
      </c>
      <c r="BP124" s="3">
        <v>0</v>
      </c>
      <c r="BQ124" s="3">
        <v>0</v>
      </c>
      <c r="BR124" s="3">
        <v>0</v>
      </c>
      <c r="BS124" s="3">
        <v>0</v>
      </c>
      <c r="BT124" s="3">
        <v>0</v>
      </c>
      <c r="BU124" s="3">
        <v>0</v>
      </c>
      <c r="BV124" s="3">
        <v>0</v>
      </c>
    </row>
    <row r="125" spans="1:74" ht="15" x14ac:dyDescent="0.25">
      <c r="A125" s="3" t="s">
        <v>3021</v>
      </c>
      <c r="B125" s="3">
        <v>0</v>
      </c>
      <c r="C125" s="3">
        <v>0</v>
      </c>
      <c r="D125" s="3">
        <v>0</v>
      </c>
      <c r="E125" s="3">
        <v>0</v>
      </c>
      <c r="F125" s="3">
        <v>0</v>
      </c>
      <c r="G125" s="3">
        <v>0</v>
      </c>
      <c r="H125" s="3">
        <v>0</v>
      </c>
      <c r="I125" s="3">
        <v>0</v>
      </c>
      <c r="J125" s="3">
        <v>0</v>
      </c>
      <c r="K125" s="3">
        <v>0</v>
      </c>
      <c r="L125" s="3">
        <v>0</v>
      </c>
      <c r="M125" s="3">
        <v>0</v>
      </c>
      <c r="N125" s="3">
        <v>0</v>
      </c>
      <c r="O125" s="3" t="s">
        <v>2362</v>
      </c>
      <c r="P125" s="3">
        <v>0</v>
      </c>
      <c r="Q125" s="3">
        <v>0</v>
      </c>
      <c r="R125" s="3">
        <v>0</v>
      </c>
      <c r="S125" s="3">
        <v>0</v>
      </c>
      <c r="T125" s="3">
        <v>0</v>
      </c>
      <c r="U125" s="3">
        <v>0</v>
      </c>
      <c r="V125" s="3">
        <v>0</v>
      </c>
      <c r="W125" s="3">
        <v>0</v>
      </c>
      <c r="X125" s="3">
        <v>0</v>
      </c>
      <c r="Y125" s="3">
        <v>0</v>
      </c>
      <c r="Z125" s="3">
        <v>0</v>
      </c>
      <c r="AA125" s="3">
        <v>0</v>
      </c>
      <c r="AB125" s="3">
        <v>0</v>
      </c>
      <c r="AC125" s="3">
        <v>0</v>
      </c>
      <c r="AD125" s="3">
        <v>0</v>
      </c>
      <c r="AE125" s="3">
        <v>0</v>
      </c>
      <c r="AF125" s="3">
        <v>0</v>
      </c>
      <c r="AG125" s="3">
        <v>0</v>
      </c>
      <c r="AH125" s="3">
        <v>0</v>
      </c>
      <c r="AI125" s="3">
        <v>0</v>
      </c>
      <c r="AJ125" s="3">
        <v>0</v>
      </c>
      <c r="AK125" s="3">
        <v>0</v>
      </c>
      <c r="AL125" s="3">
        <v>0</v>
      </c>
      <c r="AM125" s="3">
        <v>0</v>
      </c>
      <c r="AN125" s="3">
        <v>0</v>
      </c>
      <c r="AO125" s="3">
        <v>0</v>
      </c>
      <c r="AP125" s="3">
        <v>0</v>
      </c>
      <c r="AQ125" s="3" t="s">
        <v>2362</v>
      </c>
      <c r="AR125" s="3">
        <v>0</v>
      </c>
      <c r="AS125" s="3" t="s">
        <v>2647</v>
      </c>
      <c r="AT125" s="3">
        <v>0</v>
      </c>
      <c r="AU125" s="3">
        <v>0</v>
      </c>
      <c r="AV125" s="3">
        <v>0</v>
      </c>
      <c r="AW125" s="3">
        <v>0</v>
      </c>
      <c r="AX125" s="3">
        <v>0</v>
      </c>
      <c r="AY125" s="3">
        <v>0</v>
      </c>
      <c r="AZ125" s="3" t="s">
        <v>2362</v>
      </c>
      <c r="BA125" s="3">
        <v>0</v>
      </c>
      <c r="BB125" s="3">
        <v>0</v>
      </c>
      <c r="BC125" s="3">
        <v>0</v>
      </c>
      <c r="BD125" s="3">
        <v>0</v>
      </c>
      <c r="BE125" s="3">
        <v>0</v>
      </c>
      <c r="BF125" s="3">
        <v>0</v>
      </c>
      <c r="BG125" s="3">
        <v>0</v>
      </c>
      <c r="BH125" s="3">
        <v>0</v>
      </c>
      <c r="BI125" s="3">
        <v>0</v>
      </c>
      <c r="BJ125" s="3">
        <v>0</v>
      </c>
      <c r="BK125" s="3">
        <v>0</v>
      </c>
      <c r="BL125" s="3">
        <v>0</v>
      </c>
      <c r="BM125" s="3">
        <v>0</v>
      </c>
      <c r="BN125" s="3">
        <v>0</v>
      </c>
      <c r="BO125" s="3">
        <v>0</v>
      </c>
      <c r="BP125" s="3">
        <v>0</v>
      </c>
      <c r="BQ125" s="3">
        <v>0</v>
      </c>
      <c r="BR125" s="3">
        <v>0</v>
      </c>
      <c r="BS125" s="3">
        <v>0</v>
      </c>
      <c r="BT125" s="3">
        <v>0</v>
      </c>
      <c r="BU125" s="3">
        <v>0</v>
      </c>
      <c r="BV125" s="3">
        <v>0</v>
      </c>
    </row>
    <row r="126" spans="1:74" ht="15" x14ac:dyDescent="0.25">
      <c r="A126" s="3" t="s">
        <v>2086</v>
      </c>
      <c r="B126" s="3">
        <v>0</v>
      </c>
      <c r="C126" s="3">
        <v>0</v>
      </c>
      <c r="D126" s="3">
        <v>0</v>
      </c>
      <c r="E126" s="3">
        <v>0</v>
      </c>
      <c r="F126" s="3">
        <v>0</v>
      </c>
      <c r="G126" s="3">
        <v>0</v>
      </c>
      <c r="H126" s="3">
        <v>0</v>
      </c>
      <c r="I126" s="3">
        <v>0</v>
      </c>
      <c r="J126" s="3">
        <v>0</v>
      </c>
      <c r="K126" s="3">
        <v>0</v>
      </c>
      <c r="L126" s="3">
        <v>0</v>
      </c>
      <c r="M126" s="3">
        <v>0</v>
      </c>
      <c r="N126" s="3">
        <v>0</v>
      </c>
      <c r="O126" s="3">
        <v>0</v>
      </c>
      <c r="P126" s="3">
        <v>0</v>
      </c>
      <c r="Q126" s="3">
        <v>0</v>
      </c>
      <c r="R126" s="3">
        <v>0</v>
      </c>
      <c r="S126" s="3">
        <v>0</v>
      </c>
      <c r="T126" s="3">
        <v>0</v>
      </c>
      <c r="U126" s="3">
        <v>0</v>
      </c>
      <c r="V126" s="3">
        <v>0</v>
      </c>
      <c r="W126" s="3">
        <v>0</v>
      </c>
      <c r="X126" s="3">
        <v>0</v>
      </c>
      <c r="Y126" s="3">
        <v>0</v>
      </c>
      <c r="Z126" s="3">
        <v>0</v>
      </c>
      <c r="AA126" s="3">
        <v>0</v>
      </c>
      <c r="AB126" s="3">
        <v>0</v>
      </c>
      <c r="AC126" s="3">
        <v>0</v>
      </c>
      <c r="AD126" s="3">
        <v>0</v>
      </c>
      <c r="AE126" s="3">
        <v>0</v>
      </c>
      <c r="AF126" s="3">
        <v>0</v>
      </c>
      <c r="AG126" s="3">
        <v>0</v>
      </c>
      <c r="AH126" s="3">
        <v>0</v>
      </c>
      <c r="AI126" s="3">
        <v>0</v>
      </c>
      <c r="AJ126" s="3">
        <v>0</v>
      </c>
      <c r="AK126" s="3">
        <v>0</v>
      </c>
      <c r="AL126" s="3">
        <v>0</v>
      </c>
      <c r="AM126" s="3">
        <v>0</v>
      </c>
      <c r="AN126" s="3">
        <v>0</v>
      </c>
      <c r="AO126" s="3">
        <v>0</v>
      </c>
      <c r="AP126" s="3">
        <v>0</v>
      </c>
      <c r="AQ126" s="3">
        <v>0</v>
      </c>
      <c r="AR126" s="3">
        <v>0</v>
      </c>
      <c r="AS126" s="3" t="s">
        <v>2482</v>
      </c>
      <c r="AT126" s="3">
        <v>0</v>
      </c>
      <c r="AU126" s="3">
        <v>0</v>
      </c>
      <c r="AV126" s="3">
        <v>0</v>
      </c>
      <c r="AW126" s="3">
        <v>0</v>
      </c>
      <c r="AX126" s="3">
        <v>0</v>
      </c>
      <c r="AY126" s="3">
        <v>0</v>
      </c>
      <c r="AZ126" s="3">
        <v>0</v>
      </c>
      <c r="BA126" s="3">
        <v>0</v>
      </c>
      <c r="BB126" s="3">
        <v>0</v>
      </c>
      <c r="BC126" s="3">
        <v>0</v>
      </c>
      <c r="BD126" s="3">
        <v>0</v>
      </c>
      <c r="BE126" s="3">
        <v>0</v>
      </c>
      <c r="BF126" s="3">
        <v>0</v>
      </c>
      <c r="BG126" s="3">
        <v>0</v>
      </c>
      <c r="BH126" s="3">
        <v>0</v>
      </c>
      <c r="BI126" s="3">
        <v>0</v>
      </c>
      <c r="BJ126" s="3">
        <v>0</v>
      </c>
      <c r="BK126" s="3">
        <v>0</v>
      </c>
      <c r="BL126" s="3">
        <v>0</v>
      </c>
      <c r="BM126" s="3">
        <v>0</v>
      </c>
      <c r="BN126" s="3">
        <v>0</v>
      </c>
      <c r="BO126" s="3">
        <v>0</v>
      </c>
      <c r="BP126" s="3">
        <v>0</v>
      </c>
      <c r="BQ126" s="3">
        <v>0</v>
      </c>
      <c r="BR126" s="3">
        <v>0</v>
      </c>
      <c r="BS126" s="3">
        <v>0</v>
      </c>
      <c r="BT126" s="3">
        <v>0</v>
      </c>
      <c r="BU126" s="3">
        <v>0</v>
      </c>
      <c r="BV126" s="3">
        <v>0</v>
      </c>
    </row>
    <row r="127" spans="1:74" ht="15" x14ac:dyDescent="0.25">
      <c r="A127" s="3" t="s">
        <v>2087</v>
      </c>
      <c r="B127" s="3">
        <v>0</v>
      </c>
      <c r="C127" s="3">
        <v>0</v>
      </c>
      <c r="D127" s="3">
        <v>0</v>
      </c>
      <c r="E127" s="3">
        <v>0</v>
      </c>
      <c r="F127" s="3">
        <v>0</v>
      </c>
      <c r="G127" s="3">
        <v>0</v>
      </c>
      <c r="H127" s="3">
        <v>0</v>
      </c>
      <c r="I127" s="3">
        <v>0</v>
      </c>
      <c r="J127" s="3">
        <v>0</v>
      </c>
      <c r="K127" s="3">
        <v>0</v>
      </c>
      <c r="L127" s="3">
        <v>0</v>
      </c>
      <c r="M127" s="3">
        <v>0</v>
      </c>
      <c r="N127" s="3">
        <v>0</v>
      </c>
      <c r="O127" s="3">
        <v>0</v>
      </c>
      <c r="P127" s="3">
        <v>0</v>
      </c>
      <c r="Q127" s="3">
        <v>0</v>
      </c>
      <c r="R127" s="3">
        <v>0</v>
      </c>
      <c r="S127" s="3">
        <v>0</v>
      </c>
      <c r="T127" s="3">
        <v>0</v>
      </c>
      <c r="U127" s="3">
        <v>0</v>
      </c>
      <c r="V127" s="3">
        <v>0</v>
      </c>
      <c r="W127" s="3">
        <v>0</v>
      </c>
      <c r="X127" s="3">
        <v>0</v>
      </c>
      <c r="Y127" s="3">
        <v>0</v>
      </c>
      <c r="Z127" s="3">
        <v>0</v>
      </c>
      <c r="AA127" s="3" t="s">
        <v>2362</v>
      </c>
      <c r="AB127" s="3">
        <v>0</v>
      </c>
      <c r="AC127" s="3" t="s">
        <v>2362</v>
      </c>
      <c r="AD127" s="3" t="s">
        <v>2362</v>
      </c>
      <c r="AE127" s="3" t="s">
        <v>2362</v>
      </c>
      <c r="AF127" s="3" t="s">
        <v>2367</v>
      </c>
      <c r="AG127" s="3">
        <v>0</v>
      </c>
      <c r="AH127" s="3">
        <v>0</v>
      </c>
      <c r="AI127" s="3">
        <v>0</v>
      </c>
      <c r="AJ127" s="3">
        <v>0</v>
      </c>
      <c r="AK127" s="3">
        <v>0</v>
      </c>
      <c r="AL127" s="3" t="s">
        <v>2369</v>
      </c>
      <c r="AM127" s="3">
        <v>0</v>
      </c>
      <c r="AN127" s="3">
        <v>0</v>
      </c>
      <c r="AO127" s="3">
        <v>0</v>
      </c>
      <c r="AP127" s="3">
        <v>0</v>
      </c>
      <c r="AQ127" s="3">
        <v>0</v>
      </c>
      <c r="AR127" s="3" t="s">
        <v>2369</v>
      </c>
      <c r="AS127" s="3" t="s">
        <v>2369</v>
      </c>
      <c r="AT127" s="3" t="s">
        <v>2362</v>
      </c>
      <c r="AU127" s="3" t="s">
        <v>2369</v>
      </c>
      <c r="AV127" s="3">
        <v>0</v>
      </c>
      <c r="AW127" s="3">
        <v>0</v>
      </c>
      <c r="AX127" s="3">
        <v>0</v>
      </c>
      <c r="AY127" s="3" t="s">
        <v>2362</v>
      </c>
      <c r="AZ127" s="3">
        <v>0</v>
      </c>
      <c r="BA127" s="3">
        <v>0</v>
      </c>
      <c r="BB127" s="3" t="s">
        <v>2362</v>
      </c>
      <c r="BC127" s="3">
        <v>0</v>
      </c>
      <c r="BD127" s="3" t="s">
        <v>2362</v>
      </c>
      <c r="BE127" s="3" t="s">
        <v>2362</v>
      </c>
      <c r="BF127" s="3">
        <v>0</v>
      </c>
      <c r="BG127" s="3">
        <v>0</v>
      </c>
      <c r="BH127" s="3" t="s">
        <v>2362</v>
      </c>
      <c r="BI127" s="3">
        <v>0</v>
      </c>
      <c r="BJ127" s="3">
        <v>0</v>
      </c>
      <c r="BK127" s="3">
        <v>0</v>
      </c>
      <c r="BL127" s="3">
        <v>0</v>
      </c>
      <c r="BM127" s="3">
        <v>0</v>
      </c>
      <c r="BN127" s="3">
        <v>0</v>
      </c>
      <c r="BO127" s="3">
        <v>0</v>
      </c>
      <c r="BP127" s="3" t="s">
        <v>2362</v>
      </c>
      <c r="BQ127" s="3">
        <v>0</v>
      </c>
      <c r="BR127" s="3">
        <v>0</v>
      </c>
      <c r="BS127" s="3">
        <v>0</v>
      </c>
      <c r="BT127" s="3" t="s">
        <v>2362</v>
      </c>
      <c r="BU127" s="3" t="s">
        <v>2362</v>
      </c>
      <c r="BV127" s="3">
        <v>0</v>
      </c>
    </row>
    <row r="128" spans="1:74" ht="15" x14ac:dyDescent="0.25">
      <c r="A128" s="3" t="s">
        <v>2089</v>
      </c>
      <c r="B128" s="3">
        <v>0</v>
      </c>
      <c r="C128" s="3">
        <v>0</v>
      </c>
      <c r="D128" s="3">
        <v>0</v>
      </c>
      <c r="E128" s="3">
        <v>0</v>
      </c>
      <c r="F128" s="3">
        <v>0</v>
      </c>
      <c r="G128" s="3">
        <v>0</v>
      </c>
      <c r="H128" s="3">
        <v>0</v>
      </c>
      <c r="I128" s="3">
        <v>0</v>
      </c>
      <c r="J128" s="3">
        <v>0</v>
      </c>
      <c r="K128" s="3">
        <v>0</v>
      </c>
      <c r="L128" s="3">
        <v>0</v>
      </c>
      <c r="M128" s="3">
        <v>0</v>
      </c>
      <c r="N128" s="3">
        <v>0</v>
      </c>
      <c r="O128" s="3">
        <v>0</v>
      </c>
      <c r="P128" s="3">
        <v>0</v>
      </c>
      <c r="Q128" s="3">
        <v>0</v>
      </c>
      <c r="R128" s="3">
        <v>0</v>
      </c>
      <c r="S128" s="3" t="s">
        <v>2362</v>
      </c>
      <c r="T128" s="3">
        <v>0</v>
      </c>
      <c r="U128" s="3">
        <v>0</v>
      </c>
      <c r="V128" s="3">
        <v>0</v>
      </c>
      <c r="W128" s="3">
        <v>0</v>
      </c>
      <c r="X128" s="3">
        <v>0</v>
      </c>
      <c r="Y128" s="3">
        <v>0</v>
      </c>
      <c r="Z128" s="3">
        <v>0</v>
      </c>
      <c r="AA128" s="3">
        <v>0</v>
      </c>
      <c r="AB128" s="3">
        <v>0</v>
      </c>
      <c r="AC128" s="3">
        <v>0</v>
      </c>
      <c r="AD128" s="3">
        <v>0</v>
      </c>
      <c r="AE128" s="3">
        <v>0</v>
      </c>
      <c r="AF128" s="3">
        <v>0</v>
      </c>
      <c r="AG128" s="3">
        <v>0</v>
      </c>
      <c r="AH128" s="3">
        <v>0</v>
      </c>
      <c r="AI128" s="3">
        <v>0</v>
      </c>
      <c r="AJ128" s="3">
        <v>0</v>
      </c>
      <c r="AK128" s="3">
        <v>0</v>
      </c>
      <c r="AL128" s="3">
        <v>0</v>
      </c>
      <c r="AM128" s="3">
        <v>0</v>
      </c>
      <c r="AN128" s="3">
        <v>0</v>
      </c>
      <c r="AO128" s="3" t="s">
        <v>2380</v>
      </c>
      <c r="AP128" s="3">
        <v>0</v>
      </c>
      <c r="AQ128" s="3">
        <v>0</v>
      </c>
      <c r="AR128" s="3">
        <v>0</v>
      </c>
      <c r="AS128" s="3">
        <v>0</v>
      </c>
      <c r="AT128" s="3">
        <v>0</v>
      </c>
      <c r="AU128" s="3">
        <v>0</v>
      </c>
      <c r="AV128" s="3">
        <v>0</v>
      </c>
      <c r="AW128" s="3">
        <v>0</v>
      </c>
      <c r="AX128" s="3">
        <v>0</v>
      </c>
      <c r="AY128" s="3">
        <v>0</v>
      </c>
      <c r="AZ128" s="3">
        <v>0</v>
      </c>
      <c r="BA128" s="3" t="s">
        <v>2380</v>
      </c>
      <c r="BB128" s="3">
        <v>0</v>
      </c>
      <c r="BC128" s="3">
        <v>0</v>
      </c>
      <c r="BD128" s="3">
        <v>0</v>
      </c>
      <c r="BE128" s="3">
        <v>0</v>
      </c>
      <c r="BF128" s="3">
        <v>0</v>
      </c>
      <c r="BG128" s="3">
        <v>0</v>
      </c>
      <c r="BH128" s="3">
        <v>0</v>
      </c>
      <c r="BI128" s="3">
        <v>0</v>
      </c>
      <c r="BJ128" s="3">
        <v>0</v>
      </c>
      <c r="BK128" s="3">
        <v>0</v>
      </c>
      <c r="BL128" s="3">
        <v>0</v>
      </c>
      <c r="BM128" s="3">
        <v>0</v>
      </c>
      <c r="BN128" s="3">
        <v>0</v>
      </c>
      <c r="BO128" s="3">
        <v>0</v>
      </c>
      <c r="BP128" s="3">
        <v>0</v>
      </c>
      <c r="BQ128" s="3">
        <v>0</v>
      </c>
      <c r="BR128" s="3">
        <v>0</v>
      </c>
      <c r="BS128" s="3">
        <v>0</v>
      </c>
      <c r="BT128" s="3">
        <v>0</v>
      </c>
      <c r="BU128" s="3">
        <v>0</v>
      </c>
      <c r="BV128" s="3">
        <v>0</v>
      </c>
    </row>
    <row r="129" spans="1:74" ht="15" x14ac:dyDescent="0.25">
      <c r="A129" s="3" t="s">
        <v>2095</v>
      </c>
      <c r="B129" s="3" t="s">
        <v>2362</v>
      </c>
      <c r="C129" s="3">
        <v>0</v>
      </c>
      <c r="D129" s="3">
        <v>0</v>
      </c>
      <c r="E129" s="3" t="s">
        <v>2362</v>
      </c>
      <c r="F129" s="3">
        <v>0</v>
      </c>
      <c r="G129" s="3" t="s">
        <v>2393</v>
      </c>
      <c r="H129" s="3" t="s">
        <v>2362</v>
      </c>
      <c r="I129" s="3">
        <v>0</v>
      </c>
      <c r="J129" s="3">
        <v>0</v>
      </c>
      <c r="K129" s="3">
        <v>0</v>
      </c>
      <c r="L129" s="3" t="s">
        <v>2394</v>
      </c>
      <c r="M129" s="3">
        <v>0</v>
      </c>
      <c r="N129" s="3">
        <v>0</v>
      </c>
      <c r="O129" s="3">
        <v>0</v>
      </c>
      <c r="P129" s="3">
        <v>0</v>
      </c>
      <c r="Q129" s="3">
        <v>0</v>
      </c>
      <c r="R129" s="3" t="s">
        <v>2383</v>
      </c>
      <c r="S129" s="3" t="s">
        <v>2362</v>
      </c>
      <c r="T129" s="3" t="s">
        <v>2362</v>
      </c>
      <c r="U129" s="3">
        <v>0</v>
      </c>
      <c r="V129" s="3" t="s">
        <v>2362</v>
      </c>
      <c r="W129" s="3" t="s">
        <v>2383</v>
      </c>
      <c r="X129" s="3">
        <v>0</v>
      </c>
      <c r="Y129" s="3" t="s">
        <v>2362</v>
      </c>
      <c r="Z129" s="3">
        <v>0</v>
      </c>
      <c r="AA129" s="3">
        <v>0</v>
      </c>
      <c r="AB129" s="3">
        <v>0</v>
      </c>
      <c r="AC129" s="3">
        <v>0</v>
      </c>
      <c r="AD129" s="3">
        <v>0</v>
      </c>
      <c r="AE129" s="3" t="s">
        <v>2369</v>
      </c>
      <c r="AF129" s="3">
        <v>0</v>
      </c>
      <c r="AG129" s="3" t="s">
        <v>2362</v>
      </c>
      <c r="AH129" s="3" t="s">
        <v>2362</v>
      </c>
      <c r="AI129" s="3" t="s">
        <v>2367</v>
      </c>
      <c r="AJ129" s="3">
        <v>0</v>
      </c>
      <c r="AK129" s="3">
        <v>0</v>
      </c>
      <c r="AL129" s="3">
        <v>0</v>
      </c>
      <c r="AM129" s="3" t="s">
        <v>2365</v>
      </c>
      <c r="AN129" s="3" t="s">
        <v>2389</v>
      </c>
      <c r="AO129" s="3">
        <v>0</v>
      </c>
      <c r="AP129" s="3" t="s">
        <v>2365</v>
      </c>
      <c r="AQ129" s="3" t="s">
        <v>2380</v>
      </c>
      <c r="AR129" s="3">
        <v>0</v>
      </c>
      <c r="AS129" s="3">
        <v>0</v>
      </c>
      <c r="AT129" s="3">
        <v>0</v>
      </c>
      <c r="AU129" s="3" t="s">
        <v>2384</v>
      </c>
      <c r="AV129" s="3">
        <v>0</v>
      </c>
      <c r="AW129" s="3" t="s">
        <v>2362</v>
      </c>
      <c r="AX129" s="3">
        <v>0</v>
      </c>
      <c r="AY129" s="3">
        <v>0</v>
      </c>
      <c r="AZ129" s="3" t="s">
        <v>4470</v>
      </c>
      <c r="BA129" s="3" t="s">
        <v>2392</v>
      </c>
      <c r="BB129" s="3" t="s">
        <v>2384</v>
      </c>
      <c r="BC129" s="3" t="s">
        <v>2367</v>
      </c>
      <c r="BD129" s="3">
        <v>0</v>
      </c>
      <c r="BE129" s="3">
        <v>0</v>
      </c>
      <c r="BF129" s="3">
        <v>0</v>
      </c>
      <c r="BG129" s="3">
        <v>0</v>
      </c>
      <c r="BH129" s="3" t="s">
        <v>2369</v>
      </c>
      <c r="BI129" s="3" t="s">
        <v>2362</v>
      </c>
      <c r="BJ129" s="3">
        <v>0</v>
      </c>
      <c r="BK129" s="3">
        <v>0</v>
      </c>
      <c r="BL129" s="3">
        <v>0</v>
      </c>
      <c r="BM129" s="3" t="s">
        <v>2369</v>
      </c>
      <c r="BN129" s="3">
        <v>0</v>
      </c>
      <c r="BO129" s="3">
        <v>0</v>
      </c>
      <c r="BP129" s="3">
        <v>0</v>
      </c>
      <c r="BQ129" s="3" t="s">
        <v>2362</v>
      </c>
      <c r="BR129" s="3">
        <v>0</v>
      </c>
      <c r="BS129" s="3">
        <v>0</v>
      </c>
      <c r="BT129" s="3">
        <v>0</v>
      </c>
      <c r="BU129" s="3" t="s">
        <v>2362</v>
      </c>
      <c r="BV129" s="3">
        <v>0</v>
      </c>
    </row>
    <row r="130" spans="1:74" ht="15" x14ac:dyDescent="0.25">
      <c r="A130" s="3" t="s">
        <v>2112</v>
      </c>
      <c r="B130" s="3">
        <v>0</v>
      </c>
      <c r="C130" s="3">
        <v>0</v>
      </c>
      <c r="D130" s="3">
        <v>0</v>
      </c>
      <c r="E130" s="3" t="s">
        <v>2387</v>
      </c>
      <c r="F130" s="3">
        <v>0</v>
      </c>
      <c r="G130" s="3">
        <v>0</v>
      </c>
      <c r="H130" s="3">
        <v>0</v>
      </c>
      <c r="I130" s="3">
        <v>0</v>
      </c>
      <c r="J130" s="3">
        <v>0</v>
      </c>
      <c r="K130" s="3" t="s">
        <v>2481</v>
      </c>
      <c r="L130" s="3" t="s">
        <v>2367</v>
      </c>
      <c r="M130" s="3">
        <v>0</v>
      </c>
      <c r="N130" s="3" t="s">
        <v>2362</v>
      </c>
      <c r="O130" s="3">
        <v>0</v>
      </c>
      <c r="P130" s="3">
        <v>0</v>
      </c>
      <c r="Q130" s="3">
        <v>0</v>
      </c>
      <c r="R130" s="3" t="s">
        <v>2369</v>
      </c>
      <c r="S130" s="3" t="s">
        <v>2478</v>
      </c>
      <c r="T130" s="3">
        <v>0</v>
      </c>
      <c r="U130" s="3">
        <v>0</v>
      </c>
      <c r="V130" s="3">
        <v>0</v>
      </c>
      <c r="W130" s="3">
        <v>0</v>
      </c>
      <c r="X130" s="3">
        <v>0</v>
      </c>
      <c r="Y130" s="3">
        <v>0</v>
      </c>
      <c r="Z130" s="3">
        <v>0</v>
      </c>
      <c r="AA130" s="3" t="s">
        <v>2380</v>
      </c>
      <c r="AB130" s="3">
        <v>0</v>
      </c>
      <c r="AC130" s="3">
        <v>0</v>
      </c>
      <c r="AD130" s="3" t="s">
        <v>2494</v>
      </c>
      <c r="AE130" s="3">
        <v>0</v>
      </c>
      <c r="AF130" s="3">
        <v>0</v>
      </c>
      <c r="AG130" s="3">
        <v>0</v>
      </c>
      <c r="AH130" s="3">
        <v>0</v>
      </c>
      <c r="AI130" s="3">
        <v>0</v>
      </c>
      <c r="AJ130" s="3" t="s">
        <v>2369</v>
      </c>
      <c r="AK130" s="3" t="s">
        <v>2388</v>
      </c>
      <c r="AL130" s="3">
        <v>0</v>
      </c>
      <c r="AM130" s="3">
        <v>0</v>
      </c>
      <c r="AN130" s="3">
        <v>0</v>
      </c>
      <c r="AO130" s="3" t="s">
        <v>2382</v>
      </c>
      <c r="AP130" s="3">
        <v>0</v>
      </c>
      <c r="AQ130" s="3" t="s">
        <v>2380</v>
      </c>
      <c r="AR130" s="3">
        <v>0</v>
      </c>
      <c r="AS130" s="3">
        <v>0</v>
      </c>
      <c r="AT130" s="3">
        <v>0</v>
      </c>
      <c r="AU130" s="3">
        <v>0</v>
      </c>
      <c r="AV130" s="3">
        <v>0</v>
      </c>
      <c r="AW130" s="3" t="s">
        <v>2482</v>
      </c>
      <c r="AX130" s="3" t="s">
        <v>2367</v>
      </c>
      <c r="AY130" s="3">
        <v>0</v>
      </c>
      <c r="AZ130" s="3">
        <v>0</v>
      </c>
      <c r="BA130" s="3" t="s">
        <v>2509</v>
      </c>
      <c r="BB130" s="3">
        <v>0</v>
      </c>
      <c r="BC130" s="3" t="s">
        <v>2369</v>
      </c>
      <c r="BD130" s="3">
        <v>0</v>
      </c>
      <c r="BE130" s="3">
        <v>0</v>
      </c>
      <c r="BF130" s="3">
        <v>0</v>
      </c>
      <c r="BG130" s="3">
        <v>0</v>
      </c>
      <c r="BH130" s="3" t="s">
        <v>2383</v>
      </c>
      <c r="BI130" s="3">
        <v>0</v>
      </c>
      <c r="BJ130" s="3">
        <v>0</v>
      </c>
      <c r="BK130" s="3">
        <v>0</v>
      </c>
      <c r="BL130" s="3">
        <v>0</v>
      </c>
      <c r="BM130" s="3">
        <v>0</v>
      </c>
      <c r="BN130" s="3">
        <v>0</v>
      </c>
      <c r="BO130" s="3">
        <v>0</v>
      </c>
      <c r="BP130" s="3">
        <v>0</v>
      </c>
      <c r="BQ130" s="3" t="s">
        <v>2362</v>
      </c>
      <c r="BR130" s="3" t="s">
        <v>2362</v>
      </c>
      <c r="BS130" s="3">
        <v>0</v>
      </c>
      <c r="BT130" s="3">
        <v>0</v>
      </c>
      <c r="BU130" s="3">
        <v>0</v>
      </c>
      <c r="BV130" s="3">
        <v>0</v>
      </c>
    </row>
    <row r="131" spans="1:74" ht="15" x14ac:dyDescent="0.25">
      <c r="A131" s="3" t="s">
        <v>2135</v>
      </c>
      <c r="B131" s="3">
        <v>0</v>
      </c>
      <c r="C131" s="3">
        <v>0</v>
      </c>
      <c r="D131" s="3">
        <v>0</v>
      </c>
      <c r="E131" s="3">
        <v>0</v>
      </c>
      <c r="F131" s="3">
        <v>0</v>
      </c>
      <c r="G131" s="3">
        <v>0</v>
      </c>
      <c r="H131" s="3">
        <v>0</v>
      </c>
      <c r="I131" s="3">
        <v>0</v>
      </c>
      <c r="J131" s="3">
        <v>0</v>
      </c>
      <c r="K131" s="3">
        <v>0</v>
      </c>
      <c r="L131" s="3">
        <v>0</v>
      </c>
      <c r="M131" s="3">
        <v>0</v>
      </c>
      <c r="N131" s="3">
        <v>0</v>
      </c>
      <c r="O131" s="3">
        <v>0</v>
      </c>
      <c r="P131" s="3">
        <v>0</v>
      </c>
      <c r="Q131" s="3">
        <v>0</v>
      </c>
      <c r="R131" s="3">
        <v>0</v>
      </c>
      <c r="S131" s="3">
        <v>0</v>
      </c>
      <c r="T131" s="3">
        <v>0</v>
      </c>
      <c r="U131" s="3">
        <v>0</v>
      </c>
      <c r="V131" s="3">
        <v>0</v>
      </c>
      <c r="W131" s="3">
        <v>0</v>
      </c>
      <c r="X131" s="3">
        <v>0</v>
      </c>
      <c r="Y131" s="3">
        <v>0</v>
      </c>
      <c r="Z131" s="3">
        <v>0</v>
      </c>
      <c r="AA131" s="3">
        <v>0</v>
      </c>
      <c r="AB131" s="3">
        <v>0</v>
      </c>
      <c r="AC131" s="3">
        <v>0</v>
      </c>
      <c r="AD131" s="3">
        <v>0</v>
      </c>
      <c r="AE131" s="3">
        <v>0</v>
      </c>
      <c r="AF131" s="3">
        <v>0</v>
      </c>
      <c r="AG131" s="3">
        <v>0</v>
      </c>
      <c r="AH131" s="3">
        <v>0</v>
      </c>
      <c r="AI131" s="3" t="s">
        <v>2552</v>
      </c>
      <c r="AJ131" s="3">
        <v>0</v>
      </c>
      <c r="AK131" s="3">
        <v>0</v>
      </c>
      <c r="AL131" s="3">
        <v>0</v>
      </c>
      <c r="AM131" s="3">
        <v>0</v>
      </c>
      <c r="AN131" s="3">
        <v>0</v>
      </c>
      <c r="AO131" s="3">
        <v>0</v>
      </c>
      <c r="AP131" s="3">
        <v>0</v>
      </c>
      <c r="AQ131" s="3">
        <v>0</v>
      </c>
      <c r="AR131" s="3">
        <v>0</v>
      </c>
      <c r="AS131" s="3">
        <v>0</v>
      </c>
      <c r="AT131" s="3">
        <v>0</v>
      </c>
      <c r="AU131" s="3" t="s">
        <v>2388</v>
      </c>
      <c r="AV131" s="3">
        <v>0</v>
      </c>
      <c r="AW131" s="3">
        <v>0</v>
      </c>
      <c r="AX131" s="3">
        <v>0</v>
      </c>
      <c r="AY131" s="3" t="s">
        <v>2367</v>
      </c>
      <c r="AZ131" s="3">
        <v>0</v>
      </c>
      <c r="BA131" s="3">
        <v>0</v>
      </c>
      <c r="BB131" s="3">
        <v>0</v>
      </c>
      <c r="BC131" s="3">
        <v>0</v>
      </c>
      <c r="BD131" s="3">
        <v>0</v>
      </c>
      <c r="BE131" s="3">
        <v>0</v>
      </c>
      <c r="BF131" s="3">
        <v>0</v>
      </c>
      <c r="BG131" s="3">
        <v>0</v>
      </c>
      <c r="BH131" s="3">
        <v>0</v>
      </c>
      <c r="BI131" s="3">
        <v>0</v>
      </c>
      <c r="BJ131" s="3">
        <v>0</v>
      </c>
      <c r="BK131" s="3">
        <v>0</v>
      </c>
      <c r="BL131" s="3">
        <v>0</v>
      </c>
      <c r="BM131" s="3">
        <v>0</v>
      </c>
      <c r="BN131" s="3">
        <v>0</v>
      </c>
      <c r="BO131" s="3">
        <v>0</v>
      </c>
      <c r="BP131" s="3">
        <v>0</v>
      </c>
      <c r="BQ131" s="3">
        <v>0</v>
      </c>
      <c r="BR131" s="3">
        <v>0</v>
      </c>
      <c r="BS131" s="3" t="s">
        <v>2362</v>
      </c>
      <c r="BT131" s="3">
        <v>0</v>
      </c>
      <c r="BU131" s="3">
        <v>0</v>
      </c>
      <c r="BV131" s="3">
        <v>0</v>
      </c>
    </row>
    <row r="132" spans="1:74" ht="15" x14ac:dyDescent="0.25">
      <c r="A132" s="3" t="s">
        <v>2140</v>
      </c>
      <c r="B132" s="3">
        <v>0</v>
      </c>
      <c r="C132" s="3">
        <v>0</v>
      </c>
      <c r="D132" s="3">
        <v>0</v>
      </c>
      <c r="E132" s="3" t="s">
        <v>3022</v>
      </c>
      <c r="F132" s="3">
        <v>0</v>
      </c>
      <c r="G132" s="3">
        <v>0</v>
      </c>
      <c r="H132" s="3">
        <v>0</v>
      </c>
      <c r="I132" s="3">
        <v>0</v>
      </c>
      <c r="J132" s="3">
        <v>0</v>
      </c>
      <c r="K132" s="3">
        <v>0</v>
      </c>
      <c r="L132" s="3">
        <v>0</v>
      </c>
      <c r="M132" s="3">
        <v>0</v>
      </c>
      <c r="N132" s="3">
        <v>0</v>
      </c>
      <c r="O132" s="3">
        <v>0</v>
      </c>
      <c r="P132" s="3">
        <v>0</v>
      </c>
      <c r="Q132" s="3">
        <v>0</v>
      </c>
      <c r="R132" s="3">
        <v>0</v>
      </c>
      <c r="S132" s="3" t="s">
        <v>3023</v>
      </c>
      <c r="T132" s="3">
        <v>0</v>
      </c>
      <c r="U132" s="3">
        <v>0</v>
      </c>
      <c r="V132" s="3">
        <v>0</v>
      </c>
      <c r="W132" s="3">
        <v>0</v>
      </c>
      <c r="X132" s="3">
        <v>0</v>
      </c>
      <c r="Y132" s="3">
        <v>0</v>
      </c>
      <c r="Z132" s="3">
        <v>0</v>
      </c>
      <c r="AA132" s="3" t="s">
        <v>2362</v>
      </c>
      <c r="AB132" s="3">
        <v>0</v>
      </c>
      <c r="AC132" s="3">
        <v>0</v>
      </c>
      <c r="AD132" s="3">
        <v>0</v>
      </c>
      <c r="AE132" s="3">
        <v>0</v>
      </c>
      <c r="AF132" s="3">
        <v>0</v>
      </c>
      <c r="AG132" s="3">
        <v>0</v>
      </c>
      <c r="AH132" s="3">
        <v>0</v>
      </c>
      <c r="AI132" s="3">
        <v>0</v>
      </c>
      <c r="AJ132" s="3">
        <v>0</v>
      </c>
      <c r="AK132" s="3" t="s">
        <v>2383</v>
      </c>
      <c r="AL132" s="3">
        <v>0</v>
      </c>
      <c r="AM132" s="3">
        <v>0</v>
      </c>
      <c r="AN132" s="3">
        <v>0</v>
      </c>
      <c r="AO132" s="3">
        <v>0</v>
      </c>
      <c r="AP132" s="3">
        <v>0</v>
      </c>
      <c r="AQ132" s="3">
        <v>0</v>
      </c>
      <c r="AR132" s="3" t="s">
        <v>4520</v>
      </c>
      <c r="AS132" s="3">
        <v>0</v>
      </c>
      <c r="AT132" s="3">
        <v>0</v>
      </c>
      <c r="AU132" s="3">
        <v>0</v>
      </c>
      <c r="AV132" s="3">
        <v>0</v>
      </c>
      <c r="AW132" s="3" t="s">
        <v>2380</v>
      </c>
      <c r="AX132" s="3">
        <v>0</v>
      </c>
      <c r="AY132" s="3">
        <v>0</v>
      </c>
      <c r="AZ132" s="3">
        <v>0</v>
      </c>
      <c r="BA132" s="3">
        <v>0</v>
      </c>
      <c r="BB132" s="3">
        <v>0</v>
      </c>
      <c r="BC132" s="3">
        <v>0</v>
      </c>
      <c r="BD132" s="3" t="s">
        <v>2547</v>
      </c>
      <c r="BE132" s="3">
        <v>0</v>
      </c>
      <c r="BF132" s="3">
        <v>0</v>
      </c>
      <c r="BG132" s="3">
        <v>0</v>
      </c>
      <c r="BH132" s="3">
        <v>0</v>
      </c>
      <c r="BI132" s="3">
        <v>0</v>
      </c>
      <c r="BJ132" s="3">
        <v>0</v>
      </c>
      <c r="BK132" s="3">
        <v>0</v>
      </c>
      <c r="BL132" s="3">
        <v>0</v>
      </c>
      <c r="BM132" s="3">
        <v>0</v>
      </c>
      <c r="BN132" s="3">
        <v>0</v>
      </c>
      <c r="BO132" s="3">
        <v>0</v>
      </c>
      <c r="BP132" s="3">
        <v>0</v>
      </c>
      <c r="BQ132" s="3">
        <v>0</v>
      </c>
      <c r="BR132" s="3" t="s">
        <v>2362</v>
      </c>
      <c r="BS132" s="3">
        <v>0</v>
      </c>
      <c r="BT132" s="3">
        <v>0</v>
      </c>
      <c r="BU132" s="3">
        <v>0</v>
      </c>
      <c r="BV132" s="3">
        <v>0</v>
      </c>
    </row>
    <row r="133" spans="1:74" ht="15" x14ac:dyDescent="0.25">
      <c r="A133" s="3" t="s">
        <v>2170</v>
      </c>
      <c r="B133" s="3">
        <v>0</v>
      </c>
      <c r="C133" s="3" t="s">
        <v>2384</v>
      </c>
      <c r="D133" s="3" t="s">
        <v>2362</v>
      </c>
      <c r="E133" s="3" t="s">
        <v>2369</v>
      </c>
      <c r="F133" s="3">
        <v>0</v>
      </c>
      <c r="G133" s="3" t="s">
        <v>2367</v>
      </c>
      <c r="H133" s="3" t="s">
        <v>2362</v>
      </c>
      <c r="I133" s="3">
        <v>0</v>
      </c>
      <c r="J133" s="3" t="s">
        <v>2367</v>
      </c>
      <c r="K133" s="3" t="s">
        <v>2494</v>
      </c>
      <c r="L133" s="3" t="s">
        <v>2373</v>
      </c>
      <c r="M133" s="3" t="s">
        <v>2367</v>
      </c>
      <c r="N133" s="3">
        <v>0</v>
      </c>
      <c r="O133" s="3" t="s">
        <v>2362</v>
      </c>
      <c r="P133" s="3">
        <v>0</v>
      </c>
      <c r="Q133" s="3">
        <v>0</v>
      </c>
      <c r="R133" s="3" t="s">
        <v>2483</v>
      </c>
      <c r="S133" s="3" t="s">
        <v>2367</v>
      </c>
      <c r="T133" s="3" t="s">
        <v>2362</v>
      </c>
      <c r="U133" s="3">
        <v>0</v>
      </c>
      <c r="V133" s="3" t="s">
        <v>2389</v>
      </c>
      <c r="W133" s="3">
        <v>0</v>
      </c>
      <c r="X133" s="3">
        <v>0</v>
      </c>
      <c r="Y133" s="3" t="s">
        <v>4529</v>
      </c>
      <c r="Z133" s="3" t="s">
        <v>3024</v>
      </c>
      <c r="AA133" s="3" t="s">
        <v>2369</v>
      </c>
      <c r="AB133" s="3" t="s">
        <v>3025</v>
      </c>
      <c r="AC133" s="3" t="s">
        <v>2503</v>
      </c>
      <c r="AD133" s="3" t="s">
        <v>3026</v>
      </c>
      <c r="AE133" s="3" t="s">
        <v>2387</v>
      </c>
      <c r="AF133" s="3" t="s">
        <v>2369</v>
      </c>
      <c r="AG133" s="3" t="s">
        <v>2369</v>
      </c>
      <c r="AH133" s="3" t="s">
        <v>3027</v>
      </c>
      <c r="AI133" s="3" t="s">
        <v>2385</v>
      </c>
      <c r="AJ133" s="3" t="s">
        <v>2552</v>
      </c>
      <c r="AK133" s="3" t="s">
        <v>4530</v>
      </c>
      <c r="AL133" s="3" t="s">
        <v>3028</v>
      </c>
      <c r="AM133" s="3" t="s">
        <v>2494</v>
      </c>
      <c r="AN133" s="3" t="s">
        <v>3029</v>
      </c>
      <c r="AO133" s="3" t="s">
        <v>2538</v>
      </c>
      <c r="AP133" s="3" t="s">
        <v>2598</v>
      </c>
      <c r="AQ133" s="3" t="s">
        <v>2369</v>
      </c>
      <c r="AR133" s="3" t="s">
        <v>2397</v>
      </c>
      <c r="AS133" s="3">
        <v>0</v>
      </c>
      <c r="AT133" s="3" t="s">
        <v>4509</v>
      </c>
      <c r="AU133" s="3" t="s">
        <v>2389</v>
      </c>
      <c r="AV133" s="3" t="s">
        <v>2369</v>
      </c>
      <c r="AW133" s="3" t="s">
        <v>3030</v>
      </c>
      <c r="AX133" s="3" t="s">
        <v>2397</v>
      </c>
      <c r="AY133" s="3" t="s">
        <v>2362</v>
      </c>
      <c r="AZ133" s="3" t="s">
        <v>2442</v>
      </c>
      <c r="BA133" s="3" t="s">
        <v>2379</v>
      </c>
      <c r="BB133" s="3" t="s">
        <v>2392</v>
      </c>
      <c r="BC133" s="3">
        <v>0</v>
      </c>
      <c r="BD133" s="3" t="s">
        <v>2367</v>
      </c>
      <c r="BE133" s="3">
        <v>0</v>
      </c>
      <c r="BF133" s="3" t="s">
        <v>2382</v>
      </c>
      <c r="BG133" s="3" t="s">
        <v>3031</v>
      </c>
      <c r="BH133" s="3" t="s">
        <v>2362</v>
      </c>
      <c r="BI133" s="3" t="s">
        <v>2369</v>
      </c>
      <c r="BJ133" s="3" t="s">
        <v>3032</v>
      </c>
      <c r="BK133" s="3" t="s">
        <v>2369</v>
      </c>
      <c r="BL133" s="3" t="s">
        <v>4531</v>
      </c>
      <c r="BM133" s="3" t="s">
        <v>2380</v>
      </c>
      <c r="BN133" s="3">
        <v>0</v>
      </c>
      <c r="BO133" s="3" t="s">
        <v>2367</v>
      </c>
      <c r="BP133" s="3" t="s">
        <v>2385</v>
      </c>
      <c r="BQ133" s="3">
        <v>0</v>
      </c>
      <c r="BR133" s="3">
        <v>0</v>
      </c>
      <c r="BS133" s="3" t="s">
        <v>2499</v>
      </c>
      <c r="BT133" s="3">
        <v>0</v>
      </c>
      <c r="BU133" s="3" t="s">
        <v>2572</v>
      </c>
      <c r="BV133" s="3">
        <v>0</v>
      </c>
    </row>
    <row r="134" spans="1:74" ht="15" x14ac:dyDescent="0.25">
      <c r="A134" s="3" t="s">
        <v>2175</v>
      </c>
      <c r="B134" s="3" t="s">
        <v>2362</v>
      </c>
      <c r="C134" s="3" t="s">
        <v>2497</v>
      </c>
      <c r="D134" s="3" t="s">
        <v>2394</v>
      </c>
      <c r="E134" s="3" t="s">
        <v>2509</v>
      </c>
      <c r="F134" s="3" t="s">
        <v>2367</v>
      </c>
      <c r="G134" s="3" t="s">
        <v>2365</v>
      </c>
      <c r="H134" s="3" t="s">
        <v>2375</v>
      </c>
      <c r="I134" s="3" t="s">
        <v>2389</v>
      </c>
      <c r="J134" s="3" t="s">
        <v>2401</v>
      </c>
      <c r="K134" s="3" t="s">
        <v>2576</v>
      </c>
      <c r="L134" s="3" t="s">
        <v>2618</v>
      </c>
      <c r="M134" s="3" t="s">
        <v>2380</v>
      </c>
      <c r="N134" s="3" t="s">
        <v>2362</v>
      </c>
      <c r="O134" s="3" t="s">
        <v>2362</v>
      </c>
      <c r="P134" s="3" t="s">
        <v>2365</v>
      </c>
      <c r="Q134" s="3" t="s">
        <v>2362</v>
      </c>
      <c r="R134" s="3" t="s">
        <v>2875</v>
      </c>
      <c r="S134" s="3" t="s">
        <v>2492</v>
      </c>
      <c r="T134" s="3" t="s">
        <v>2389</v>
      </c>
      <c r="U134" s="3" t="s">
        <v>2384</v>
      </c>
      <c r="V134" s="3" t="s">
        <v>2487</v>
      </c>
      <c r="W134" s="3" t="s">
        <v>2369</v>
      </c>
      <c r="X134" s="3" t="s">
        <v>2380</v>
      </c>
      <c r="Y134" s="3" t="s">
        <v>3033</v>
      </c>
      <c r="Z134" s="3" t="s">
        <v>2401</v>
      </c>
      <c r="AA134" s="3">
        <v>0</v>
      </c>
      <c r="AB134" s="3" t="s">
        <v>2509</v>
      </c>
      <c r="AC134" s="3" t="s">
        <v>3034</v>
      </c>
      <c r="AD134" s="3" t="s">
        <v>2574</v>
      </c>
      <c r="AE134" s="3" t="s">
        <v>2362</v>
      </c>
      <c r="AF134" s="3">
        <v>0</v>
      </c>
      <c r="AG134" s="3" t="s">
        <v>2375</v>
      </c>
      <c r="AH134" s="3" t="s">
        <v>2514</v>
      </c>
      <c r="AI134" s="3" t="s">
        <v>2372</v>
      </c>
      <c r="AJ134" s="3" t="s">
        <v>2362</v>
      </c>
      <c r="AK134" s="3" t="s">
        <v>2393</v>
      </c>
      <c r="AL134" s="3" t="s">
        <v>4470</v>
      </c>
      <c r="AM134" s="3" t="s">
        <v>2362</v>
      </c>
      <c r="AN134" s="3" t="s">
        <v>4470</v>
      </c>
      <c r="AO134" s="3" t="s">
        <v>2369</v>
      </c>
      <c r="AP134" s="3">
        <v>0</v>
      </c>
      <c r="AQ134" s="3">
        <v>0</v>
      </c>
      <c r="AR134" s="3">
        <v>0</v>
      </c>
      <c r="AS134" s="3" t="s">
        <v>2572</v>
      </c>
      <c r="AT134" s="3" t="s">
        <v>3035</v>
      </c>
      <c r="AU134" s="3" t="s">
        <v>2548</v>
      </c>
      <c r="AV134" s="3" t="s">
        <v>2388</v>
      </c>
      <c r="AW134" s="3" t="s">
        <v>3036</v>
      </c>
      <c r="AX134" s="3" t="s">
        <v>2733</v>
      </c>
      <c r="AY134" s="3" t="s">
        <v>2386</v>
      </c>
      <c r="AZ134" s="3" t="s">
        <v>3037</v>
      </c>
      <c r="BA134" s="3" t="s">
        <v>4471</v>
      </c>
      <c r="BB134" s="3" t="s">
        <v>2754</v>
      </c>
      <c r="BC134" s="3" t="s">
        <v>2379</v>
      </c>
      <c r="BD134" s="3" t="s">
        <v>2390</v>
      </c>
      <c r="BE134" s="3" t="s">
        <v>2362</v>
      </c>
      <c r="BF134" s="3" t="s">
        <v>2394</v>
      </c>
      <c r="BG134" s="3" t="s">
        <v>2369</v>
      </c>
      <c r="BH134" s="3">
        <v>0</v>
      </c>
      <c r="BI134" s="3">
        <v>0</v>
      </c>
      <c r="BJ134" s="3" t="s">
        <v>2500</v>
      </c>
      <c r="BK134" s="3">
        <v>0</v>
      </c>
      <c r="BL134" s="3" t="s">
        <v>2375</v>
      </c>
      <c r="BM134" s="3">
        <v>0</v>
      </c>
      <c r="BN134" s="3" t="s">
        <v>2365</v>
      </c>
      <c r="BO134" s="3" t="s">
        <v>2542</v>
      </c>
      <c r="BP134" s="3" t="s">
        <v>4508</v>
      </c>
      <c r="BQ134" s="3">
        <v>0</v>
      </c>
      <c r="BR134" s="3" t="s">
        <v>2380</v>
      </c>
      <c r="BS134" s="3" t="s">
        <v>3038</v>
      </c>
      <c r="BT134" s="3">
        <v>0</v>
      </c>
      <c r="BU134" s="3" t="s">
        <v>3039</v>
      </c>
      <c r="BV134" s="3" t="s">
        <v>2384</v>
      </c>
    </row>
    <row r="135" spans="1:74" ht="15" x14ac:dyDescent="0.25">
      <c r="A135" s="3" t="s">
        <v>2209</v>
      </c>
      <c r="B135" s="3">
        <v>0</v>
      </c>
      <c r="C135" s="3">
        <v>0</v>
      </c>
      <c r="D135" s="3">
        <v>0</v>
      </c>
      <c r="E135" s="3">
        <v>0</v>
      </c>
      <c r="F135" s="3">
        <v>0</v>
      </c>
      <c r="G135" s="3">
        <v>0</v>
      </c>
      <c r="H135" s="3">
        <v>0</v>
      </c>
      <c r="I135" s="3">
        <v>0</v>
      </c>
      <c r="J135" s="3">
        <v>0</v>
      </c>
      <c r="K135" s="3" t="s">
        <v>2362</v>
      </c>
      <c r="L135" s="3">
        <v>0</v>
      </c>
      <c r="M135" s="3">
        <v>0</v>
      </c>
      <c r="N135" s="3">
        <v>0</v>
      </c>
      <c r="O135" s="3">
        <v>0</v>
      </c>
      <c r="P135" s="3">
        <v>0</v>
      </c>
      <c r="Q135" s="3">
        <v>0</v>
      </c>
      <c r="R135" s="3">
        <v>0</v>
      </c>
      <c r="S135" s="3">
        <v>0</v>
      </c>
      <c r="T135" s="3">
        <v>0</v>
      </c>
      <c r="U135" s="3">
        <v>0</v>
      </c>
      <c r="V135" s="3">
        <v>0</v>
      </c>
      <c r="W135" s="3">
        <v>0</v>
      </c>
      <c r="X135" s="3">
        <v>0</v>
      </c>
      <c r="Y135" s="3">
        <v>0</v>
      </c>
      <c r="Z135" s="3">
        <v>0</v>
      </c>
      <c r="AA135" s="3">
        <v>0</v>
      </c>
      <c r="AB135" s="3">
        <v>0</v>
      </c>
      <c r="AC135" s="3">
        <v>0</v>
      </c>
      <c r="AD135" s="3">
        <v>0</v>
      </c>
      <c r="AE135" s="3">
        <v>0</v>
      </c>
      <c r="AF135" s="3">
        <v>0</v>
      </c>
      <c r="AG135" s="3">
        <v>0</v>
      </c>
      <c r="AH135" s="3">
        <v>0</v>
      </c>
      <c r="AI135" s="3">
        <v>0</v>
      </c>
      <c r="AJ135" s="3">
        <v>0</v>
      </c>
      <c r="AK135" s="3">
        <v>0</v>
      </c>
      <c r="AL135" s="3">
        <v>0</v>
      </c>
      <c r="AM135" s="3">
        <v>0</v>
      </c>
      <c r="AN135" s="3">
        <v>0</v>
      </c>
      <c r="AO135" s="3">
        <v>0</v>
      </c>
      <c r="AP135" s="3">
        <v>0</v>
      </c>
      <c r="AQ135" s="3">
        <v>0</v>
      </c>
      <c r="AR135" s="3">
        <v>0</v>
      </c>
      <c r="AS135" s="3">
        <v>0</v>
      </c>
      <c r="AT135" s="3" t="s">
        <v>2387</v>
      </c>
      <c r="AU135" s="3">
        <v>0</v>
      </c>
      <c r="AV135" s="3">
        <v>0</v>
      </c>
      <c r="AW135" s="3">
        <v>0</v>
      </c>
      <c r="AX135" s="3" t="s">
        <v>2367</v>
      </c>
      <c r="AY135" s="3">
        <v>0</v>
      </c>
      <c r="AZ135" s="3">
        <v>0</v>
      </c>
      <c r="BA135" s="3">
        <v>0</v>
      </c>
      <c r="BB135" s="3">
        <v>0</v>
      </c>
      <c r="BC135" s="3">
        <v>0</v>
      </c>
      <c r="BD135" s="3">
        <v>0</v>
      </c>
      <c r="BE135" s="3">
        <v>0</v>
      </c>
      <c r="BF135" s="3">
        <v>0</v>
      </c>
      <c r="BG135" s="3">
        <v>0</v>
      </c>
      <c r="BH135" s="3">
        <v>0</v>
      </c>
      <c r="BI135" s="3">
        <v>0</v>
      </c>
      <c r="BJ135" s="3">
        <v>0</v>
      </c>
      <c r="BK135" s="3">
        <v>0</v>
      </c>
      <c r="BL135" s="3">
        <v>0</v>
      </c>
      <c r="BM135" s="3">
        <v>0</v>
      </c>
      <c r="BN135" s="3">
        <v>0</v>
      </c>
      <c r="BO135" s="3">
        <v>0</v>
      </c>
      <c r="BP135" s="3">
        <v>0</v>
      </c>
      <c r="BQ135" s="3">
        <v>0</v>
      </c>
      <c r="BR135" s="3">
        <v>0</v>
      </c>
      <c r="BS135" s="3">
        <v>0</v>
      </c>
      <c r="BT135" s="3">
        <v>0</v>
      </c>
      <c r="BU135" s="3">
        <v>0</v>
      </c>
      <c r="BV135" s="3">
        <v>0</v>
      </c>
    </row>
    <row r="136" spans="1:74" ht="15" x14ac:dyDescent="0.25">
      <c r="A136" s="3" t="s">
        <v>2212</v>
      </c>
      <c r="B136" s="3">
        <v>0</v>
      </c>
      <c r="C136" s="3">
        <v>0</v>
      </c>
      <c r="D136" s="3">
        <v>0</v>
      </c>
      <c r="E136" s="3">
        <v>0</v>
      </c>
      <c r="F136" s="3">
        <v>0</v>
      </c>
      <c r="G136" s="3">
        <v>0</v>
      </c>
      <c r="H136" s="3">
        <v>0</v>
      </c>
      <c r="I136" s="3">
        <v>0</v>
      </c>
      <c r="J136" s="3">
        <v>0</v>
      </c>
      <c r="K136" s="3">
        <v>0</v>
      </c>
      <c r="L136" s="3">
        <v>0</v>
      </c>
      <c r="M136" s="3">
        <v>0</v>
      </c>
      <c r="N136" s="3">
        <v>0</v>
      </c>
      <c r="O136" s="3">
        <v>0</v>
      </c>
      <c r="P136" s="3">
        <v>0</v>
      </c>
      <c r="Q136" s="3">
        <v>0</v>
      </c>
      <c r="R136" s="3">
        <v>0</v>
      </c>
      <c r="S136" s="3">
        <v>0</v>
      </c>
      <c r="T136" s="3">
        <v>0</v>
      </c>
      <c r="U136" s="3">
        <v>0</v>
      </c>
      <c r="V136" s="3">
        <v>0</v>
      </c>
      <c r="W136" s="3">
        <v>0</v>
      </c>
      <c r="X136" s="3">
        <v>0</v>
      </c>
      <c r="Y136" s="3" t="s">
        <v>2626</v>
      </c>
      <c r="Z136" s="3">
        <v>0</v>
      </c>
      <c r="AA136" s="3">
        <v>0</v>
      </c>
      <c r="AB136" s="3" t="s">
        <v>2379</v>
      </c>
      <c r="AC136" s="3" t="s">
        <v>2369</v>
      </c>
      <c r="AD136" s="3" t="s">
        <v>2386</v>
      </c>
      <c r="AE136" s="3">
        <v>0</v>
      </c>
      <c r="AF136" s="3">
        <v>0</v>
      </c>
      <c r="AG136" s="3">
        <v>0</v>
      </c>
      <c r="AH136" s="3">
        <v>0</v>
      </c>
      <c r="AI136" s="3" t="s">
        <v>2362</v>
      </c>
      <c r="AJ136" s="3">
        <v>0</v>
      </c>
      <c r="AK136" s="3">
        <v>0</v>
      </c>
      <c r="AL136" s="3">
        <v>0</v>
      </c>
      <c r="AM136" s="3">
        <v>0</v>
      </c>
      <c r="AN136" s="3">
        <v>0</v>
      </c>
      <c r="AO136" s="3">
        <v>0</v>
      </c>
      <c r="AP136" s="3">
        <v>0</v>
      </c>
      <c r="AQ136" s="3">
        <v>0</v>
      </c>
      <c r="AR136" s="3">
        <v>0</v>
      </c>
      <c r="AS136" s="3">
        <v>0</v>
      </c>
      <c r="AT136" s="3">
        <v>0</v>
      </c>
      <c r="AU136" s="3">
        <v>0</v>
      </c>
      <c r="AV136" s="3">
        <v>0</v>
      </c>
      <c r="AW136" s="3">
        <v>0</v>
      </c>
      <c r="AX136" s="3">
        <v>0</v>
      </c>
      <c r="AY136" s="3">
        <v>0</v>
      </c>
      <c r="AZ136" s="3">
        <v>0</v>
      </c>
      <c r="BA136" s="3">
        <v>0</v>
      </c>
      <c r="BB136" s="3">
        <v>0</v>
      </c>
      <c r="BC136" s="3">
        <v>0</v>
      </c>
      <c r="BD136" s="3">
        <v>0</v>
      </c>
      <c r="BE136" s="3">
        <v>0</v>
      </c>
      <c r="BF136" s="3" t="s">
        <v>2362</v>
      </c>
      <c r="BG136" s="3">
        <v>0</v>
      </c>
      <c r="BH136" s="3">
        <v>0</v>
      </c>
      <c r="BI136" s="3">
        <v>0</v>
      </c>
      <c r="BJ136" s="3">
        <v>0</v>
      </c>
      <c r="BK136" s="3">
        <v>0</v>
      </c>
      <c r="BL136" s="3">
        <v>0</v>
      </c>
      <c r="BM136" s="3">
        <v>0</v>
      </c>
      <c r="BN136" s="3">
        <v>0</v>
      </c>
      <c r="BO136" s="3">
        <v>0</v>
      </c>
      <c r="BP136" s="3">
        <v>0</v>
      </c>
      <c r="BQ136" s="3">
        <v>0</v>
      </c>
      <c r="BR136" s="3">
        <v>0</v>
      </c>
      <c r="BS136" s="3">
        <v>0</v>
      </c>
      <c r="BT136" s="3">
        <v>0</v>
      </c>
      <c r="BU136" s="3">
        <v>0</v>
      </c>
      <c r="BV136" s="3">
        <v>0</v>
      </c>
    </row>
    <row r="137" spans="1:74" ht="15" x14ac:dyDescent="0.25">
      <c r="A137" s="3" t="s">
        <v>3040</v>
      </c>
      <c r="B137" s="3" t="s">
        <v>4470</v>
      </c>
      <c r="C137" s="3">
        <v>0</v>
      </c>
      <c r="D137" s="3">
        <v>0</v>
      </c>
      <c r="E137" s="3">
        <v>0</v>
      </c>
      <c r="F137" s="3">
        <v>0</v>
      </c>
      <c r="G137" s="3">
        <v>0</v>
      </c>
      <c r="H137" s="3">
        <v>0</v>
      </c>
      <c r="I137" s="3">
        <v>0</v>
      </c>
      <c r="J137" s="3">
        <v>0</v>
      </c>
      <c r="K137" s="3">
        <v>0</v>
      </c>
      <c r="L137" s="3">
        <v>0</v>
      </c>
      <c r="M137" s="3">
        <v>0</v>
      </c>
      <c r="N137" s="3">
        <v>0</v>
      </c>
      <c r="O137" s="3">
        <v>0</v>
      </c>
      <c r="P137" s="3">
        <v>0</v>
      </c>
      <c r="Q137" s="3">
        <v>0</v>
      </c>
      <c r="R137" s="3">
        <v>0</v>
      </c>
      <c r="S137" s="3">
        <v>0</v>
      </c>
      <c r="T137" s="3">
        <v>0</v>
      </c>
      <c r="U137" s="3">
        <v>0</v>
      </c>
      <c r="V137" s="3">
        <v>0</v>
      </c>
      <c r="W137" s="3">
        <v>0</v>
      </c>
      <c r="X137" s="3">
        <v>0</v>
      </c>
      <c r="Y137" s="3">
        <v>0</v>
      </c>
      <c r="Z137" s="3">
        <v>0</v>
      </c>
      <c r="AA137" s="3">
        <v>0</v>
      </c>
      <c r="AB137" s="3">
        <v>0</v>
      </c>
      <c r="AC137" s="3">
        <v>0</v>
      </c>
      <c r="AD137" s="3">
        <v>0</v>
      </c>
      <c r="AE137" s="3">
        <v>0</v>
      </c>
      <c r="AF137" s="3">
        <v>0</v>
      </c>
      <c r="AG137" s="3">
        <v>0</v>
      </c>
      <c r="AH137" s="3">
        <v>0</v>
      </c>
      <c r="AI137" s="3">
        <v>0</v>
      </c>
      <c r="AJ137" s="3">
        <v>0</v>
      </c>
      <c r="AK137" s="3">
        <v>0</v>
      </c>
      <c r="AL137" s="3">
        <v>0</v>
      </c>
      <c r="AM137" s="3">
        <v>0</v>
      </c>
      <c r="AN137" s="3">
        <v>0</v>
      </c>
      <c r="AO137" s="3">
        <v>0</v>
      </c>
      <c r="AP137" s="3">
        <v>0</v>
      </c>
      <c r="AQ137" s="3">
        <v>0</v>
      </c>
      <c r="AR137" s="3">
        <v>0</v>
      </c>
      <c r="AS137" s="3" t="s">
        <v>2392</v>
      </c>
      <c r="AT137" s="3">
        <v>0</v>
      </c>
      <c r="AU137" s="3">
        <v>0</v>
      </c>
      <c r="AV137" s="3">
        <v>0</v>
      </c>
      <c r="AW137" s="3">
        <v>0</v>
      </c>
      <c r="AX137" s="3">
        <v>0</v>
      </c>
      <c r="AY137" s="3">
        <v>0</v>
      </c>
      <c r="AZ137" s="3">
        <v>0</v>
      </c>
      <c r="BA137" s="3">
        <v>0</v>
      </c>
      <c r="BB137" s="3">
        <v>0</v>
      </c>
      <c r="BC137" s="3">
        <v>0</v>
      </c>
      <c r="BD137" s="3">
        <v>0</v>
      </c>
      <c r="BE137" s="3">
        <v>0</v>
      </c>
      <c r="BF137" s="3">
        <v>0</v>
      </c>
      <c r="BG137" s="3">
        <v>0</v>
      </c>
      <c r="BH137" s="3">
        <v>0</v>
      </c>
      <c r="BI137" s="3">
        <v>0</v>
      </c>
      <c r="BJ137" s="3">
        <v>0</v>
      </c>
      <c r="BK137" s="3">
        <v>0</v>
      </c>
      <c r="BL137" s="3">
        <v>0</v>
      </c>
      <c r="BM137" s="3">
        <v>0</v>
      </c>
      <c r="BN137" s="3">
        <v>0</v>
      </c>
      <c r="BO137" s="3">
        <v>0</v>
      </c>
      <c r="BP137" s="3">
        <v>0</v>
      </c>
      <c r="BQ137" s="3">
        <v>0</v>
      </c>
      <c r="BR137" s="3">
        <v>0</v>
      </c>
      <c r="BS137" s="3">
        <v>0</v>
      </c>
      <c r="BT137" s="3">
        <v>0</v>
      </c>
      <c r="BU137" s="3">
        <v>0</v>
      </c>
      <c r="BV137" s="3">
        <v>0</v>
      </c>
    </row>
    <row r="138" spans="1:74" ht="15" x14ac:dyDescent="0.25">
      <c r="A138" s="3" t="s">
        <v>2213</v>
      </c>
      <c r="B138" s="3">
        <v>0</v>
      </c>
      <c r="C138" s="3">
        <v>0</v>
      </c>
      <c r="D138" s="3" t="s">
        <v>2369</v>
      </c>
      <c r="E138" s="3">
        <v>0</v>
      </c>
      <c r="F138" s="3">
        <v>0</v>
      </c>
      <c r="G138" s="3">
        <v>0</v>
      </c>
      <c r="H138" s="3">
        <v>0</v>
      </c>
      <c r="I138" s="3" t="s">
        <v>2367</v>
      </c>
      <c r="J138" s="3">
        <v>0</v>
      </c>
      <c r="K138" s="3">
        <v>0</v>
      </c>
      <c r="L138" s="3">
        <v>0</v>
      </c>
      <c r="M138" s="3">
        <v>0</v>
      </c>
      <c r="N138" s="3">
        <v>0</v>
      </c>
      <c r="O138" s="3">
        <v>0</v>
      </c>
      <c r="P138" s="3">
        <v>0</v>
      </c>
      <c r="Q138" s="3" t="s">
        <v>2384</v>
      </c>
      <c r="R138" s="3">
        <v>0</v>
      </c>
      <c r="S138" s="3">
        <v>0</v>
      </c>
      <c r="T138" s="3" t="s">
        <v>2367</v>
      </c>
      <c r="U138" s="3">
        <v>0</v>
      </c>
      <c r="V138" s="3" t="s">
        <v>2362</v>
      </c>
      <c r="W138" s="3">
        <v>0</v>
      </c>
      <c r="X138" s="3" t="s">
        <v>2380</v>
      </c>
      <c r="Y138" s="3" t="s">
        <v>4472</v>
      </c>
      <c r="Z138" s="3">
        <v>0</v>
      </c>
      <c r="AA138" s="3">
        <v>0</v>
      </c>
      <c r="AB138" s="3" t="s">
        <v>2362</v>
      </c>
      <c r="AC138" s="3">
        <v>0</v>
      </c>
      <c r="AD138" s="3" t="s">
        <v>2389</v>
      </c>
      <c r="AE138" s="3">
        <v>0</v>
      </c>
      <c r="AF138" s="3">
        <v>0</v>
      </c>
      <c r="AG138" s="3" t="s">
        <v>2367</v>
      </c>
      <c r="AH138" s="3">
        <v>0</v>
      </c>
      <c r="AI138" s="3" t="s">
        <v>2367</v>
      </c>
      <c r="AJ138" s="3">
        <v>0</v>
      </c>
      <c r="AK138" s="3">
        <v>0</v>
      </c>
      <c r="AL138" s="3">
        <v>0</v>
      </c>
      <c r="AM138" s="3">
        <v>0</v>
      </c>
      <c r="AN138" s="3">
        <v>0</v>
      </c>
      <c r="AO138" s="3">
        <v>0</v>
      </c>
      <c r="AP138" s="3">
        <v>0</v>
      </c>
      <c r="AQ138" s="3">
        <v>0</v>
      </c>
      <c r="AR138" s="3">
        <v>0</v>
      </c>
      <c r="AS138" s="3">
        <v>0</v>
      </c>
      <c r="AT138" s="3">
        <v>0</v>
      </c>
      <c r="AU138" s="3" t="s">
        <v>2380</v>
      </c>
      <c r="AV138" s="3">
        <v>0</v>
      </c>
      <c r="AW138" s="3" t="s">
        <v>2367</v>
      </c>
      <c r="AX138" s="3">
        <v>0</v>
      </c>
      <c r="AY138" s="3">
        <v>0</v>
      </c>
      <c r="AZ138" s="3">
        <v>0</v>
      </c>
      <c r="BA138" s="3" t="s">
        <v>2362</v>
      </c>
      <c r="BB138" s="3" t="s">
        <v>2369</v>
      </c>
      <c r="BC138" s="3">
        <v>0</v>
      </c>
      <c r="BD138" s="3">
        <v>0</v>
      </c>
      <c r="BE138" s="3">
        <v>0</v>
      </c>
      <c r="BF138" s="3" t="s">
        <v>2367</v>
      </c>
      <c r="BG138" s="3">
        <v>0</v>
      </c>
      <c r="BH138" s="3">
        <v>0</v>
      </c>
      <c r="BI138" s="3">
        <v>0</v>
      </c>
      <c r="BJ138" s="3">
        <v>0</v>
      </c>
      <c r="BK138" s="3">
        <v>0</v>
      </c>
      <c r="BL138" s="3">
        <v>0</v>
      </c>
      <c r="BM138" s="3">
        <v>0</v>
      </c>
      <c r="BN138" s="3">
        <v>0</v>
      </c>
      <c r="BO138" s="3" t="s">
        <v>2375</v>
      </c>
      <c r="BP138" s="3">
        <v>0</v>
      </c>
      <c r="BQ138" s="3">
        <v>0</v>
      </c>
      <c r="BR138" s="3" t="s">
        <v>2362</v>
      </c>
      <c r="BS138" s="3">
        <v>0</v>
      </c>
      <c r="BT138" s="3">
        <v>0</v>
      </c>
      <c r="BU138" s="3">
        <v>0</v>
      </c>
      <c r="BV138" s="3">
        <v>0</v>
      </c>
    </row>
    <row r="139" spans="1:74" ht="15" x14ac:dyDescent="0.25">
      <c r="A139" s="3" t="s">
        <v>3041</v>
      </c>
      <c r="B139" s="3">
        <v>0</v>
      </c>
      <c r="C139" s="3">
        <v>0</v>
      </c>
      <c r="D139" s="3">
        <v>0</v>
      </c>
      <c r="E139" s="3">
        <v>0</v>
      </c>
      <c r="F139" s="3">
        <v>0</v>
      </c>
      <c r="G139" s="3">
        <v>0</v>
      </c>
      <c r="H139" s="3">
        <v>0</v>
      </c>
      <c r="I139" s="3">
        <v>0</v>
      </c>
      <c r="J139" s="3">
        <v>0</v>
      </c>
      <c r="K139" s="3">
        <v>0</v>
      </c>
      <c r="L139" s="3">
        <v>0</v>
      </c>
      <c r="M139" s="3">
        <v>0</v>
      </c>
      <c r="N139" s="3">
        <v>0</v>
      </c>
      <c r="O139" s="3">
        <v>0</v>
      </c>
      <c r="P139" s="3">
        <v>0</v>
      </c>
      <c r="Q139" s="3">
        <v>0</v>
      </c>
      <c r="R139" s="3">
        <v>0</v>
      </c>
      <c r="S139" s="3">
        <v>0</v>
      </c>
      <c r="T139" s="3">
        <v>0</v>
      </c>
      <c r="U139" s="3">
        <v>0</v>
      </c>
      <c r="V139" s="3">
        <v>0</v>
      </c>
      <c r="W139" s="3">
        <v>0</v>
      </c>
      <c r="X139" s="3">
        <v>0</v>
      </c>
      <c r="Y139" s="3">
        <v>0</v>
      </c>
      <c r="Z139" s="3">
        <v>0</v>
      </c>
      <c r="AA139" s="3">
        <v>0</v>
      </c>
      <c r="AB139" s="3">
        <v>0</v>
      </c>
      <c r="AC139" s="3">
        <v>0</v>
      </c>
      <c r="AD139" s="3" t="s">
        <v>2370</v>
      </c>
      <c r="AE139" s="3">
        <v>0</v>
      </c>
      <c r="AF139" s="3">
        <v>0</v>
      </c>
      <c r="AG139" s="3">
        <v>0</v>
      </c>
      <c r="AH139" s="3">
        <v>0</v>
      </c>
      <c r="AI139" s="3">
        <v>0</v>
      </c>
      <c r="AJ139" s="3">
        <v>0</v>
      </c>
      <c r="AK139" s="3">
        <v>0</v>
      </c>
      <c r="AL139" s="3">
        <v>0</v>
      </c>
      <c r="AM139" s="3">
        <v>0</v>
      </c>
      <c r="AN139" s="3">
        <v>0</v>
      </c>
      <c r="AO139" s="3">
        <v>0</v>
      </c>
      <c r="AP139" s="3" t="s">
        <v>2633</v>
      </c>
      <c r="AQ139" s="3" t="s">
        <v>2362</v>
      </c>
      <c r="AR139" s="3">
        <v>0</v>
      </c>
      <c r="AS139" s="3">
        <v>0</v>
      </c>
      <c r="AT139" s="3">
        <v>0</v>
      </c>
      <c r="AU139" s="3">
        <v>0</v>
      </c>
      <c r="AV139" s="3">
        <v>0</v>
      </c>
      <c r="AW139" s="3">
        <v>0</v>
      </c>
      <c r="AX139" s="3">
        <v>0</v>
      </c>
      <c r="AY139" s="3">
        <v>0</v>
      </c>
      <c r="AZ139" s="3">
        <v>0</v>
      </c>
      <c r="BA139" s="3">
        <v>0</v>
      </c>
      <c r="BB139" s="3" t="s">
        <v>2584</v>
      </c>
      <c r="BC139" s="3">
        <v>0</v>
      </c>
      <c r="BD139" s="3">
        <v>0</v>
      </c>
      <c r="BE139" s="3">
        <v>0</v>
      </c>
      <c r="BF139" s="3">
        <v>0</v>
      </c>
      <c r="BG139" s="3">
        <v>0</v>
      </c>
      <c r="BH139" s="3">
        <v>0</v>
      </c>
      <c r="BI139" s="3">
        <v>0</v>
      </c>
      <c r="BJ139" s="3">
        <v>0</v>
      </c>
      <c r="BK139" s="3">
        <v>0</v>
      </c>
      <c r="BL139" s="3">
        <v>0</v>
      </c>
      <c r="BM139" s="3">
        <v>0</v>
      </c>
      <c r="BN139" s="3">
        <v>0</v>
      </c>
      <c r="BO139" s="3">
        <v>0</v>
      </c>
      <c r="BP139" s="3">
        <v>0</v>
      </c>
      <c r="BQ139" s="3">
        <v>0</v>
      </c>
      <c r="BR139" s="3">
        <v>0</v>
      </c>
      <c r="BS139" s="3">
        <v>0</v>
      </c>
      <c r="BT139" s="3">
        <v>0</v>
      </c>
      <c r="BU139" s="3">
        <v>0</v>
      </c>
      <c r="BV139" s="3">
        <v>0</v>
      </c>
    </row>
    <row r="140" spans="1:74" ht="15" x14ac:dyDescent="0.25">
      <c r="A140" s="3" t="s">
        <v>2222</v>
      </c>
      <c r="B140" s="3">
        <v>0</v>
      </c>
      <c r="C140" s="3">
        <v>0</v>
      </c>
      <c r="D140" s="3">
        <v>0</v>
      </c>
      <c r="E140" s="3">
        <v>0</v>
      </c>
      <c r="F140" s="3">
        <v>0</v>
      </c>
      <c r="G140" s="3" t="s">
        <v>2384</v>
      </c>
      <c r="H140" s="3">
        <v>0</v>
      </c>
      <c r="I140" s="3">
        <v>0</v>
      </c>
      <c r="J140" s="3">
        <v>0</v>
      </c>
      <c r="K140" s="3">
        <v>0</v>
      </c>
      <c r="L140" s="3">
        <v>0</v>
      </c>
      <c r="M140" s="3">
        <v>0</v>
      </c>
      <c r="N140" s="3">
        <v>0</v>
      </c>
      <c r="O140" s="3">
        <v>0</v>
      </c>
      <c r="P140" s="3" t="s">
        <v>2389</v>
      </c>
      <c r="Q140" s="3" t="s">
        <v>2369</v>
      </c>
      <c r="R140" s="3">
        <v>0</v>
      </c>
      <c r="S140" s="3">
        <v>0</v>
      </c>
      <c r="T140" s="3">
        <v>0</v>
      </c>
      <c r="U140" s="3">
        <v>0</v>
      </c>
      <c r="V140" s="3">
        <v>0</v>
      </c>
      <c r="W140" s="3" t="s">
        <v>2367</v>
      </c>
      <c r="X140" s="3">
        <v>0</v>
      </c>
      <c r="Y140" s="3" t="s">
        <v>2362</v>
      </c>
      <c r="Z140" s="3">
        <v>0</v>
      </c>
      <c r="AA140" s="3">
        <v>0</v>
      </c>
      <c r="AB140" s="3">
        <v>0</v>
      </c>
      <c r="AC140" s="3">
        <v>0</v>
      </c>
      <c r="AD140" s="3" t="s">
        <v>2362</v>
      </c>
      <c r="AE140" s="3">
        <v>0</v>
      </c>
      <c r="AF140" s="3">
        <v>0</v>
      </c>
      <c r="AG140" s="3">
        <v>0</v>
      </c>
      <c r="AH140" s="3">
        <v>0</v>
      </c>
      <c r="AI140" s="3">
        <v>0</v>
      </c>
      <c r="AJ140" s="3" t="s">
        <v>2362</v>
      </c>
      <c r="AK140" s="3">
        <v>0</v>
      </c>
      <c r="AL140" s="3">
        <v>0</v>
      </c>
      <c r="AM140" s="3">
        <v>0</v>
      </c>
      <c r="AN140" s="3" t="s">
        <v>2362</v>
      </c>
      <c r="AO140" s="3">
        <v>0</v>
      </c>
      <c r="AP140" s="3">
        <v>0</v>
      </c>
      <c r="AQ140" s="3">
        <v>0</v>
      </c>
      <c r="AR140" s="3">
        <v>0</v>
      </c>
      <c r="AS140" s="3" t="s">
        <v>2552</v>
      </c>
      <c r="AT140" s="3">
        <v>0</v>
      </c>
      <c r="AU140" s="3">
        <v>0</v>
      </c>
      <c r="AV140" s="3" t="s">
        <v>2362</v>
      </c>
      <c r="AW140" s="3">
        <v>0</v>
      </c>
      <c r="AX140" s="3">
        <v>0</v>
      </c>
      <c r="AY140" s="3" t="s">
        <v>2362</v>
      </c>
      <c r="AZ140" s="3" t="s">
        <v>2369</v>
      </c>
      <c r="BA140" s="3">
        <v>0</v>
      </c>
      <c r="BB140" s="3">
        <v>0</v>
      </c>
      <c r="BC140" s="3" t="s">
        <v>2362</v>
      </c>
      <c r="BD140" s="3">
        <v>0</v>
      </c>
      <c r="BE140" s="3">
        <v>0</v>
      </c>
      <c r="BF140" s="3">
        <v>0</v>
      </c>
      <c r="BG140" s="3" t="s">
        <v>2362</v>
      </c>
      <c r="BH140" s="3">
        <v>0</v>
      </c>
      <c r="BI140" s="3">
        <v>0</v>
      </c>
      <c r="BJ140" s="3">
        <v>0</v>
      </c>
      <c r="BK140" s="3">
        <v>0</v>
      </c>
      <c r="BL140" s="3">
        <v>0</v>
      </c>
      <c r="BM140" s="3">
        <v>0</v>
      </c>
      <c r="BN140" s="3" t="s">
        <v>2362</v>
      </c>
      <c r="BO140" s="3" t="s">
        <v>2362</v>
      </c>
      <c r="BP140" s="3" t="s">
        <v>2362</v>
      </c>
      <c r="BQ140" s="3">
        <v>0</v>
      </c>
      <c r="BR140" s="3">
        <v>0</v>
      </c>
      <c r="BS140" s="3">
        <v>0</v>
      </c>
      <c r="BT140" s="3">
        <v>0</v>
      </c>
      <c r="BU140" s="3" t="s">
        <v>2362</v>
      </c>
      <c r="BV140" s="3">
        <v>0</v>
      </c>
    </row>
    <row r="141" spans="1:74" ht="15" x14ac:dyDescent="0.25">
      <c r="A141" s="3" t="s">
        <v>2230</v>
      </c>
      <c r="B141" s="3" t="s">
        <v>2369</v>
      </c>
      <c r="C141" s="3">
        <v>0</v>
      </c>
      <c r="D141" s="3">
        <v>0</v>
      </c>
      <c r="E141" s="3">
        <v>0</v>
      </c>
      <c r="F141" s="3">
        <v>0</v>
      </c>
      <c r="G141" s="3">
        <v>0</v>
      </c>
      <c r="H141" s="3">
        <v>0</v>
      </c>
      <c r="I141" s="3">
        <v>0</v>
      </c>
      <c r="J141" s="3">
        <v>0</v>
      </c>
      <c r="K141" s="3">
        <v>0</v>
      </c>
      <c r="L141" s="3">
        <v>0</v>
      </c>
      <c r="M141" s="3">
        <v>0</v>
      </c>
      <c r="N141" s="3">
        <v>0</v>
      </c>
      <c r="O141" s="3">
        <v>0</v>
      </c>
      <c r="P141" s="3">
        <v>0</v>
      </c>
      <c r="Q141" s="3">
        <v>0</v>
      </c>
      <c r="R141" s="3">
        <v>0</v>
      </c>
      <c r="S141" s="3">
        <v>0</v>
      </c>
      <c r="T141" s="3">
        <v>0</v>
      </c>
      <c r="U141" s="3">
        <v>0</v>
      </c>
      <c r="V141" s="3">
        <v>0</v>
      </c>
      <c r="W141" s="3">
        <v>0</v>
      </c>
      <c r="X141" s="3">
        <v>0</v>
      </c>
      <c r="Y141" s="3">
        <v>0</v>
      </c>
      <c r="Z141" s="3">
        <v>0</v>
      </c>
      <c r="AA141" s="3">
        <v>0</v>
      </c>
      <c r="AB141" s="3">
        <v>0</v>
      </c>
      <c r="AC141" s="3">
        <v>0</v>
      </c>
      <c r="AD141" s="3">
        <v>0</v>
      </c>
      <c r="AE141" s="3">
        <v>0</v>
      </c>
      <c r="AF141" s="3">
        <v>0</v>
      </c>
      <c r="AG141" s="3">
        <v>0</v>
      </c>
      <c r="AH141" s="3">
        <v>0</v>
      </c>
      <c r="AI141" s="3">
        <v>0</v>
      </c>
      <c r="AJ141" s="3">
        <v>0</v>
      </c>
      <c r="AK141" s="3">
        <v>0</v>
      </c>
      <c r="AL141" s="3">
        <v>0</v>
      </c>
      <c r="AM141" s="3">
        <v>0</v>
      </c>
      <c r="AN141" s="3">
        <v>0</v>
      </c>
      <c r="AO141" s="3">
        <v>0</v>
      </c>
      <c r="AP141" s="3">
        <v>0</v>
      </c>
      <c r="AQ141" s="3">
        <v>0</v>
      </c>
      <c r="AR141" s="3">
        <v>0</v>
      </c>
      <c r="AS141" s="3" t="s">
        <v>2392</v>
      </c>
      <c r="AT141" s="3">
        <v>0</v>
      </c>
      <c r="AU141" s="3">
        <v>0</v>
      </c>
      <c r="AV141" s="3">
        <v>0</v>
      </c>
      <c r="AW141" s="3">
        <v>0</v>
      </c>
      <c r="AX141" s="3">
        <v>0</v>
      </c>
      <c r="AY141" s="3">
        <v>0</v>
      </c>
      <c r="AZ141" s="3">
        <v>0</v>
      </c>
      <c r="BA141" s="3">
        <v>0</v>
      </c>
      <c r="BB141" s="3">
        <v>0</v>
      </c>
      <c r="BC141" s="3">
        <v>0</v>
      </c>
      <c r="BD141" s="3">
        <v>0</v>
      </c>
      <c r="BE141" s="3">
        <v>0</v>
      </c>
      <c r="BF141" s="3">
        <v>0</v>
      </c>
      <c r="BG141" s="3">
        <v>0</v>
      </c>
      <c r="BH141" s="3">
        <v>0</v>
      </c>
      <c r="BI141" s="3">
        <v>0</v>
      </c>
      <c r="BJ141" s="3">
        <v>0</v>
      </c>
      <c r="BK141" s="3">
        <v>0</v>
      </c>
      <c r="BL141" s="3">
        <v>0</v>
      </c>
      <c r="BM141" s="3">
        <v>0</v>
      </c>
      <c r="BN141" s="3">
        <v>0</v>
      </c>
      <c r="BO141" s="3">
        <v>0</v>
      </c>
      <c r="BP141" s="3">
        <v>0</v>
      </c>
      <c r="BQ141" s="3">
        <v>0</v>
      </c>
      <c r="BR141" s="3">
        <v>0</v>
      </c>
      <c r="BS141" s="3">
        <v>0</v>
      </c>
      <c r="BT141" s="3">
        <v>0</v>
      </c>
      <c r="BU141" s="3">
        <v>0</v>
      </c>
      <c r="BV141" s="3">
        <v>0</v>
      </c>
    </row>
    <row r="142" spans="1:74" ht="15" x14ac:dyDescent="0.25">
      <c r="A142" s="3" t="s">
        <v>2231</v>
      </c>
      <c r="B142" s="3">
        <v>0</v>
      </c>
      <c r="C142" s="3">
        <v>0</v>
      </c>
      <c r="D142" s="3">
        <v>0</v>
      </c>
      <c r="E142" s="3">
        <v>0</v>
      </c>
      <c r="F142" s="3">
        <v>0</v>
      </c>
      <c r="G142" s="3">
        <v>0</v>
      </c>
      <c r="H142" s="3">
        <v>0</v>
      </c>
      <c r="I142" s="3">
        <v>0</v>
      </c>
      <c r="J142" s="3">
        <v>0</v>
      </c>
      <c r="K142" s="3">
        <v>0</v>
      </c>
      <c r="L142" s="3">
        <v>0</v>
      </c>
      <c r="M142" s="3">
        <v>0</v>
      </c>
      <c r="N142" s="3">
        <v>0</v>
      </c>
      <c r="O142" s="3">
        <v>0</v>
      </c>
      <c r="P142" s="3" t="s">
        <v>2362</v>
      </c>
      <c r="Q142" s="3">
        <v>0</v>
      </c>
      <c r="R142" s="3">
        <v>0</v>
      </c>
      <c r="S142" s="3">
        <v>0</v>
      </c>
      <c r="T142" s="3">
        <v>0</v>
      </c>
      <c r="U142" s="3">
        <v>0</v>
      </c>
      <c r="V142" s="3">
        <v>0</v>
      </c>
      <c r="W142" s="3">
        <v>0</v>
      </c>
      <c r="X142" s="3">
        <v>0</v>
      </c>
      <c r="Y142" s="3">
        <v>0</v>
      </c>
      <c r="Z142" s="3">
        <v>0</v>
      </c>
      <c r="AA142" s="3">
        <v>0</v>
      </c>
      <c r="AB142" s="3">
        <v>0</v>
      </c>
      <c r="AC142" s="3">
        <v>0</v>
      </c>
      <c r="AD142" s="3">
        <v>0</v>
      </c>
      <c r="AE142" s="3">
        <v>0</v>
      </c>
      <c r="AF142" s="3">
        <v>0</v>
      </c>
      <c r="AG142" s="3">
        <v>0</v>
      </c>
      <c r="AH142" s="3">
        <v>0</v>
      </c>
      <c r="AI142" s="3">
        <v>0</v>
      </c>
      <c r="AJ142" s="3">
        <v>0</v>
      </c>
      <c r="AK142" s="3">
        <v>0</v>
      </c>
      <c r="AL142" s="3">
        <v>0</v>
      </c>
      <c r="AM142" s="3">
        <v>0</v>
      </c>
      <c r="AN142" s="3">
        <v>0</v>
      </c>
      <c r="AO142" s="3" t="s">
        <v>2362</v>
      </c>
      <c r="AP142" s="3">
        <v>0</v>
      </c>
      <c r="AQ142" s="3">
        <v>0</v>
      </c>
      <c r="AR142" s="3">
        <v>0</v>
      </c>
      <c r="AS142" s="3" t="s">
        <v>2730</v>
      </c>
      <c r="AT142" s="3" t="s">
        <v>2362</v>
      </c>
      <c r="AU142" s="3">
        <v>0</v>
      </c>
      <c r="AV142" s="3">
        <v>0</v>
      </c>
      <c r="AW142" s="3">
        <v>0</v>
      </c>
      <c r="AX142" s="3">
        <v>0</v>
      </c>
      <c r="AY142" s="3">
        <v>0</v>
      </c>
      <c r="AZ142" s="3" t="s">
        <v>2362</v>
      </c>
      <c r="BA142" s="3">
        <v>0</v>
      </c>
      <c r="BB142" s="3">
        <v>0</v>
      </c>
      <c r="BC142" s="3">
        <v>0</v>
      </c>
      <c r="BD142" s="3">
        <v>0</v>
      </c>
      <c r="BE142" s="3" t="s">
        <v>2369</v>
      </c>
      <c r="BF142" s="3" t="s">
        <v>2362</v>
      </c>
      <c r="BG142" s="3">
        <v>0</v>
      </c>
      <c r="BH142" s="3">
        <v>0</v>
      </c>
      <c r="BI142" s="3">
        <v>0</v>
      </c>
      <c r="BJ142" s="3">
        <v>0</v>
      </c>
      <c r="BK142" s="3">
        <v>0</v>
      </c>
      <c r="BL142" s="3">
        <v>0</v>
      </c>
      <c r="BM142" s="3">
        <v>0</v>
      </c>
      <c r="BN142" s="3">
        <v>0</v>
      </c>
      <c r="BO142" s="3">
        <v>0</v>
      </c>
      <c r="BP142" s="3">
        <v>0</v>
      </c>
      <c r="BQ142" s="3">
        <v>0</v>
      </c>
      <c r="BR142" s="3">
        <v>0</v>
      </c>
      <c r="BS142" s="3">
        <v>0</v>
      </c>
      <c r="BT142" s="3">
        <v>0</v>
      </c>
      <c r="BU142" s="3">
        <v>0</v>
      </c>
      <c r="BV142" s="3">
        <v>0</v>
      </c>
    </row>
    <row r="143" spans="1:74" ht="15" x14ac:dyDescent="0.25">
      <c r="A143" s="3" t="s">
        <v>3042</v>
      </c>
      <c r="B143" s="3">
        <v>0</v>
      </c>
      <c r="C143" s="3">
        <v>0</v>
      </c>
      <c r="D143" s="3">
        <v>0</v>
      </c>
      <c r="E143" s="3">
        <v>0</v>
      </c>
      <c r="F143" s="3">
        <v>0</v>
      </c>
      <c r="G143" s="3">
        <v>0</v>
      </c>
      <c r="H143" s="3">
        <v>0</v>
      </c>
      <c r="I143" s="3">
        <v>0</v>
      </c>
      <c r="J143" s="3">
        <v>0</v>
      </c>
      <c r="K143" s="3">
        <v>0</v>
      </c>
      <c r="L143" s="3">
        <v>0</v>
      </c>
      <c r="M143" s="3">
        <v>0</v>
      </c>
      <c r="N143" s="3">
        <v>0</v>
      </c>
      <c r="O143" s="3">
        <v>0</v>
      </c>
      <c r="P143" s="3">
        <v>0</v>
      </c>
      <c r="Q143" s="3">
        <v>0</v>
      </c>
      <c r="R143" s="3">
        <v>0</v>
      </c>
      <c r="S143" s="3">
        <v>0</v>
      </c>
      <c r="T143" s="3">
        <v>0</v>
      </c>
      <c r="U143" s="3">
        <v>0</v>
      </c>
      <c r="V143" s="3">
        <v>0</v>
      </c>
      <c r="W143" s="3">
        <v>0</v>
      </c>
      <c r="X143" s="3">
        <v>0</v>
      </c>
      <c r="Y143" s="3">
        <v>0</v>
      </c>
      <c r="Z143" s="3">
        <v>0</v>
      </c>
      <c r="AA143" s="3">
        <v>0</v>
      </c>
      <c r="AB143" s="3">
        <v>0</v>
      </c>
      <c r="AC143" s="3">
        <v>0</v>
      </c>
      <c r="AD143" s="3">
        <v>0</v>
      </c>
      <c r="AE143" s="3">
        <v>0</v>
      </c>
      <c r="AF143" s="3">
        <v>0</v>
      </c>
      <c r="AG143" s="3">
        <v>0</v>
      </c>
      <c r="AH143" s="3">
        <v>0</v>
      </c>
      <c r="AI143" s="3">
        <v>0</v>
      </c>
      <c r="AJ143" s="3">
        <v>0</v>
      </c>
      <c r="AK143" s="3">
        <v>0</v>
      </c>
      <c r="AL143" s="3">
        <v>0</v>
      </c>
      <c r="AM143" s="3">
        <v>0</v>
      </c>
      <c r="AN143" s="3">
        <v>0</v>
      </c>
      <c r="AO143" s="3">
        <v>0</v>
      </c>
      <c r="AP143" s="3">
        <v>0</v>
      </c>
      <c r="AQ143" s="3">
        <v>0</v>
      </c>
      <c r="AR143" s="3">
        <v>0</v>
      </c>
      <c r="AS143" s="3" t="s">
        <v>2369</v>
      </c>
      <c r="AT143" s="3">
        <v>0</v>
      </c>
      <c r="AU143" s="3">
        <v>0</v>
      </c>
      <c r="AV143" s="3">
        <v>0</v>
      </c>
      <c r="AW143" s="3">
        <v>0</v>
      </c>
      <c r="AX143" s="3">
        <v>0</v>
      </c>
      <c r="AY143" s="3">
        <v>0</v>
      </c>
      <c r="AZ143" s="3">
        <v>0</v>
      </c>
      <c r="BA143" s="3">
        <v>0</v>
      </c>
      <c r="BB143" s="3">
        <v>0</v>
      </c>
      <c r="BC143" s="3">
        <v>0</v>
      </c>
      <c r="BD143" s="3">
        <v>0</v>
      </c>
      <c r="BE143" s="3">
        <v>0</v>
      </c>
      <c r="BF143" s="3">
        <v>0</v>
      </c>
      <c r="BG143" s="3">
        <v>0</v>
      </c>
      <c r="BH143" s="3">
        <v>0</v>
      </c>
      <c r="BI143" s="3">
        <v>0</v>
      </c>
      <c r="BJ143" s="3">
        <v>0</v>
      </c>
      <c r="BK143" s="3">
        <v>0</v>
      </c>
      <c r="BL143" s="3">
        <v>0</v>
      </c>
      <c r="BM143" s="3">
        <v>0</v>
      </c>
      <c r="BN143" s="3">
        <v>0</v>
      </c>
      <c r="BO143" s="3">
        <v>0</v>
      </c>
      <c r="BP143" s="3">
        <v>0</v>
      </c>
      <c r="BQ143" s="3">
        <v>0</v>
      </c>
      <c r="BR143" s="3">
        <v>0</v>
      </c>
      <c r="BS143" s="3">
        <v>0</v>
      </c>
      <c r="BT143" s="3">
        <v>0</v>
      </c>
      <c r="BU143" s="3">
        <v>0</v>
      </c>
      <c r="BV143" s="3">
        <v>0</v>
      </c>
    </row>
    <row r="144" spans="1:74" ht="15" x14ac:dyDescent="0.25">
      <c r="A144" s="3" t="s">
        <v>3043</v>
      </c>
      <c r="B144" s="3">
        <v>0</v>
      </c>
      <c r="C144" s="3">
        <v>0</v>
      </c>
      <c r="D144" s="3">
        <v>0</v>
      </c>
      <c r="E144" s="3" t="s">
        <v>2395</v>
      </c>
      <c r="F144" s="3">
        <v>0</v>
      </c>
      <c r="G144" s="3">
        <v>0</v>
      </c>
      <c r="H144" s="3">
        <v>0</v>
      </c>
      <c r="I144" s="3">
        <v>0</v>
      </c>
      <c r="J144" s="3">
        <v>0</v>
      </c>
      <c r="K144" s="3">
        <v>0</v>
      </c>
      <c r="L144" s="3">
        <v>0</v>
      </c>
      <c r="M144" s="3">
        <v>0</v>
      </c>
      <c r="N144" s="3">
        <v>0</v>
      </c>
      <c r="O144" s="3">
        <v>0</v>
      </c>
      <c r="P144" s="3">
        <v>0</v>
      </c>
      <c r="Q144" s="3">
        <v>0</v>
      </c>
      <c r="R144" s="3">
        <v>0</v>
      </c>
      <c r="S144" s="3" t="s">
        <v>2414</v>
      </c>
      <c r="T144" s="3">
        <v>0</v>
      </c>
      <c r="U144" s="3">
        <v>0</v>
      </c>
      <c r="V144" s="3">
        <v>0</v>
      </c>
      <c r="W144" s="3">
        <v>0</v>
      </c>
      <c r="X144" s="3">
        <v>0</v>
      </c>
      <c r="Y144" s="3">
        <v>0</v>
      </c>
      <c r="Z144" s="3">
        <v>0</v>
      </c>
      <c r="AA144" s="3">
        <v>0</v>
      </c>
      <c r="AB144" s="3">
        <v>0</v>
      </c>
      <c r="AC144" s="3">
        <v>0</v>
      </c>
      <c r="AD144" s="3">
        <v>0</v>
      </c>
      <c r="AE144" s="3">
        <v>0</v>
      </c>
      <c r="AF144" s="3">
        <v>0</v>
      </c>
      <c r="AG144" s="3">
        <v>0</v>
      </c>
      <c r="AH144" s="3">
        <v>0</v>
      </c>
      <c r="AI144" s="3">
        <v>0</v>
      </c>
      <c r="AJ144" s="3">
        <v>0</v>
      </c>
      <c r="AK144" s="3">
        <v>0</v>
      </c>
      <c r="AL144" s="3">
        <v>0</v>
      </c>
      <c r="AM144" s="3">
        <v>0</v>
      </c>
      <c r="AN144" s="3">
        <v>0</v>
      </c>
      <c r="AO144" s="3">
        <v>0</v>
      </c>
      <c r="AP144" s="3">
        <v>0</v>
      </c>
      <c r="AQ144" s="3">
        <v>0</v>
      </c>
      <c r="AR144" s="3">
        <v>0</v>
      </c>
      <c r="AS144" s="3">
        <v>0</v>
      </c>
      <c r="AT144" s="3">
        <v>0</v>
      </c>
      <c r="AU144" s="3">
        <v>0</v>
      </c>
      <c r="AV144" s="3">
        <v>0</v>
      </c>
      <c r="AW144" s="3">
        <v>0</v>
      </c>
      <c r="AX144" s="3">
        <v>0</v>
      </c>
      <c r="AY144" s="3">
        <v>0</v>
      </c>
      <c r="AZ144" s="3">
        <v>0</v>
      </c>
      <c r="BA144" s="3">
        <v>0</v>
      </c>
      <c r="BB144" s="3">
        <v>0</v>
      </c>
      <c r="BC144" s="3">
        <v>0</v>
      </c>
      <c r="BD144" s="3">
        <v>0</v>
      </c>
      <c r="BE144" s="3">
        <v>0</v>
      </c>
      <c r="BF144" s="3">
        <v>0</v>
      </c>
      <c r="BG144" s="3">
        <v>0</v>
      </c>
      <c r="BH144" s="3">
        <v>0</v>
      </c>
      <c r="BI144" s="3">
        <v>0</v>
      </c>
      <c r="BJ144" s="3">
        <v>0</v>
      </c>
      <c r="BK144" s="3">
        <v>0</v>
      </c>
      <c r="BL144" s="3">
        <v>0</v>
      </c>
      <c r="BM144" s="3">
        <v>0</v>
      </c>
      <c r="BN144" s="3">
        <v>0</v>
      </c>
      <c r="BO144" s="3">
        <v>0</v>
      </c>
      <c r="BP144" s="3">
        <v>0</v>
      </c>
      <c r="BQ144" s="3">
        <v>0</v>
      </c>
      <c r="BR144" s="3">
        <v>0</v>
      </c>
      <c r="BS144" s="3">
        <v>0</v>
      </c>
      <c r="BT144" s="3">
        <v>0</v>
      </c>
      <c r="BU144" s="3">
        <v>0</v>
      </c>
      <c r="BV144" s="3">
        <v>0</v>
      </c>
    </row>
    <row r="145" spans="1:74" ht="15" x14ac:dyDescent="0.25">
      <c r="A145" s="3" t="s">
        <v>2239</v>
      </c>
      <c r="B145" s="3" t="s">
        <v>2362</v>
      </c>
      <c r="C145" s="3" t="s">
        <v>2369</v>
      </c>
      <c r="D145" s="3">
        <v>0</v>
      </c>
      <c r="E145" s="3">
        <v>0</v>
      </c>
      <c r="F145" s="3">
        <v>0</v>
      </c>
      <c r="G145" s="3" t="s">
        <v>2362</v>
      </c>
      <c r="H145" s="3">
        <v>0</v>
      </c>
      <c r="I145" s="3">
        <v>0</v>
      </c>
      <c r="J145" s="3">
        <v>0</v>
      </c>
      <c r="K145" s="3">
        <v>0</v>
      </c>
      <c r="L145" s="3" t="s">
        <v>2367</v>
      </c>
      <c r="M145" s="3" t="s">
        <v>2362</v>
      </c>
      <c r="N145" s="3">
        <v>0</v>
      </c>
      <c r="O145" s="3" t="s">
        <v>2389</v>
      </c>
      <c r="P145" s="3">
        <v>0</v>
      </c>
      <c r="Q145" s="3">
        <v>0</v>
      </c>
      <c r="R145" s="3" t="s">
        <v>2362</v>
      </c>
      <c r="S145" s="3">
        <v>0</v>
      </c>
      <c r="T145" s="3">
        <v>0</v>
      </c>
      <c r="U145" s="3">
        <v>0</v>
      </c>
      <c r="V145" s="3" t="s">
        <v>2369</v>
      </c>
      <c r="W145" s="3">
        <v>0</v>
      </c>
      <c r="X145" s="3">
        <v>0</v>
      </c>
      <c r="Y145" s="3" t="s">
        <v>2369</v>
      </c>
      <c r="Z145" s="3">
        <v>0</v>
      </c>
      <c r="AA145" s="3">
        <v>0</v>
      </c>
      <c r="AB145" s="3">
        <v>0</v>
      </c>
      <c r="AC145" s="3">
        <v>0</v>
      </c>
      <c r="AD145" s="3">
        <v>0</v>
      </c>
      <c r="AE145" s="3" t="s">
        <v>2362</v>
      </c>
      <c r="AF145" s="3">
        <v>0</v>
      </c>
      <c r="AG145" s="3">
        <v>0</v>
      </c>
      <c r="AH145" s="3">
        <v>0</v>
      </c>
      <c r="AI145" s="3" t="s">
        <v>2367</v>
      </c>
      <c r="AJ145" s="3">
        <v>0</v>
      </c>
      <c r="AK145" s="3">
        <v>0</v>
      </c>
      <c r="AL145" s="3">
        <v>0</v>
      </c>
      <c r="AM145" s="3">
        <v>0</v>
      </c>
      <c r="AN145" s="3">
        <v>0</v>
      </c>
      <c r="AO145" s="3">
        <v>0</v>
      </c>
      <c r="AP145" s="3">
        <v>0</v>
      </c>
      <c r="AQ145" s="3">
        <v>0</v>
      </c>
      <c r="AR145" s="3">
        <v>0</v>
      </c>
      <c r="AS145" s="3">
        <v>0</v>
      </c>
      <c r="AT145" s="3">
        <v>0</v>
      </c>
      <c r="AU145" s="3">
        <v>0</v>
      </c>
      <c r="AV145" s="3">
        <v>0</v>
      </c>
      <c r="AW145" s="3">
        <v>0</v>
      </c>
      <c r="AX145" s="3">
        <v>0</v>
      </c>
      <c r="AY145" s="3">
        <v>0</v>
      </c>
      <c r="AZ145" s="3">
        <v>0</v>
      </c>
      <c r="BA145" s="3" t="s">
        <v>2367</v>
      </c>
      <c r="BB145" s="3">
        <v>0</v>
      </c>
      <c r="BC145" s="3">
        <v>0</v>
      </c>
      <c r="BD145" s="3" t="s">
        <v>2362</v>
      </c>
      <c r="BE145" s="3" t="s">
        <v>2362</v>
      </c>
      <c r="BF145" s="3">
        <v>0</v>
      </c>
      <c r="BG145" s="3">
        <v>0</v>
      </c>
      <c r="BH145" s="3">
        <v>0</v>
      </c>
      <c r="BI145" s="3">
        <v>0</v>
      </c>
      <c r="BJ145" s="3" t="s">
        <v>2362</v>
      </c>
      <c r="BK145" s="3" t="s">
        <v>2367</v>
      </c>
      <c r="BL145" s="3">
        <v>0</v>
      </c>
      <c r="BM145" s="3">
        <v>0</v>
      </c>
      <c r="BN145" s="3">
        <v>0</v>
      </c>
      <c r="BO145" s="3" t="s">
        <v>2362</v>
      </c>
      <c r="BP145" s="3">
        <v>0</v>
      </c>
      <c r="BQ145" s="3">
        <v>0</v>
      </c>
      <c r="BR145" s="3">
        <v>0</v>
      </c>
      <c r="BS145" s="3" t="s">
        <v>2362</v>
      </c>
      <c r="BT145" s="3" t="s">
        <v>2362</v>
      </c>
      <c r="BU145" s="3">
        <v>0</v>
      </c>
      <c r="BV145" s="3">
        <v>0</v>
      </c>
    </row>
    <row r="146" spans="1:74" ht="15" x14ac:dyDescent="0.25">
      <c r="A146" s="3" t="s">
        <v>2243</v>
      </c>
      <c r="B146" s="3" t="s">
        <v>2448</v>
      </c>
      <c r="C146" s="3">
        <v>0</v>
      </c>
      <c r="D146" s="3">
        <v>0</v>
      </c>
      <c r="E146" s="3">
        <v>0</v>
      </c>
      <c r="F146" s="3">
        <v>0</v>
      </c>
      <c r="G146" s="3">
        <v>0</v>
      </c>
      <c r="H146" s="3">
        <v>0</v>
      </c>
      <c r="I146" s="3">
        <v>0</v>
      </c>
      <c r="J146" s="3">
        <v>0</v>
      </c>
      <c r="K146" s="3" t="s">
        <v>2379</v>
      </c>
      <c r="L146" s="3">
        <v>0</v>
      </c>
      <c r="M146" s="3" t="s">
        <v>2362</v>
      </c>
      <c r="N146" s="3">
        <v>0</v>
      </c>
      <c r="O146" s="3">
        <v>0</v>
      </c>
      <c r="P146" s="3" t="s">
        <v>2362</v>
      </c>
      <c r="Q146" s="3">
        <v>0</v>
      </c>
      <c r="R146" s="3">
        <v>0</v>
      </c>
      <c r="S146" s="3">
        <v>0</v>
      </c>
      <c r="T146" s="3">
        <v>0</v>
      </c>
      <c r="U146" s="3">
        <v>0</v>
      </c>
      <c r="V146" s="3">
        <v>0</v>
      </c>
      <c r="W146" s="3">
        <v>0</v>
      </c>
      <c r="X146" s="3">
        <v>0</v>
      </c>
      <c r="Y146" s="3">
        <v>0</v>
      </c>
      <c r="Z146" s="3">
        <v>0</v>
      </c>
      <c r="AA146" s="3">
        <v>0</v>
      </c>
      <c r="AB146" s="3">
        <v>0</v>
      </c>
      <c r="AC146" s="3">
        <v>0</v>
      </c>
      <c r="AD146" s="3">
        <v>0</v>
      </c>
      <c r="AE146" s="3">
        <v>0</v>
      </c>
      <c r="AF146" s="3">
        <v>0</v>
      </c>
      <c r="AG146" s="3">
        <v>0</v>
      </c>
      <c r="AH146" s="3">
        <v>0</v>
      </c>
      <c r="AI146" s="3">
        <v>0</v>
      </c>
      <c r="AJ146" s="3">
        <v>0</v>
      </c>
      <c r="AK146" s="3">
        <v>0</v>
      </c>
      <c r="AL146" s="3">
        <v>0</v>
      </c>
      <c r="AM146" s="3">
        <v>0</v>
      </c>
      <c r="AN146" s="3">
        <v>0</v>
      </c>
      <c r="AO146" s="3">
        <v>0</v>
      </c>
      <c r="AP146" s="3">
        <v>0</v>
      </c>
      <c r="AQ146" s="3">
        <v>0</v>
      </c>
      <c r="AR146" s="3">
        <v>0</v>
      </c>
      <c r="AS146" s="3">
        <v>0</v>
      </c>
      <c r="AT146" s="3">
        <v>0</v>
      </c>
      <c r="AU146" s="3">
        <v>0</v>
      </c>
      <c r="AV146" s="3">
        <v>0</v>
      </c>
      <c r="AW146" s="3">
        <v>0</v>
      </c>
      <c r="AX146" s="3">
        <v>0</v>
      </c>
      <c r="AY146" s="3">
        <v>0</v>
      </c>
      <c r="AZ146" s="3">
        <v>0</v>
      </c>
      <c r="BA146" s="3">
        <v>0</v>
      </c>
      <c r="BB146" s="3">
        <v>0</v>
      </c>
      <c r="BC146" s="3">
        <v>0</v>
      </c>
      <c r="BD146" s="3">
        <v>0</v>
      </c>
      <c r="BE146" s="3">
        <v>0</v>
      </c>
      <c r="BF146" s="3">
        <v>0</v>
      </c>
      <c r="BG146" s="3">
        <v>0</v>
      </c>
      <c r="BH146" s="3">
        <v>0</v>
      </c>
      <c r="BI146" s="3">
        <v>0</v>
      </c>
      <c r="BJ146" s="3" t="s">
        <v>2362</v>
      </c>
      <c r="BK146" s="3">
        <v>0</v>
      </c>
      <c r="BL146" s="3">
        <v>0</v>
      </c>
      <c r="BM146" s="3">
        <v>0</v>
      </c>
      <c r="BN146" s="3">
        <v>0</v>
      </c>
      <c r="BO146" s="3">
        <v>0</v>
      </c>
      <c r="BP146" s="3">
        <v>0</v>
      </c>
      <c r="BQ146" s="3" t="s">
        <v>2362</v>
      </c>
      <c r="BR146" s="3">
        <v>0</v>
      </c>
      <c r="BS146" s="3">
        <v>0</v>
      </c>
      <c r="BT146" s="3">
        <v>0</v>
      </c>
      <c r="BU146" s="3">
        <v>0</v>
      </c>
      <c r="BV146" s="3">
        <v>0</v>
      </c>
    </row>
    <row r="147" spans="1:74" ht="15" x14ac:dyDescent="0.25">
      <c r="A147" s="3" t="s">
        <v>2264</v>
      </c>
      <c r="B147" s="3">
        <v>0</v>
      </c>
      <c r="C147" s="3">
        <v>0</v>
      </c>
      <c r="D147" s="3">
        <v>0</v>
      </c>
      <c r="E147" s="3" t="s">
        <v>2375</v>
      </c>
      <c r="F147" s="3">
        <v>0</v>
      </c>
      <c r="G147" s="3">
        <v>0</v>
      </c>
      <c r="H147" s="3">
        <v>0</v>
      </c>
      <c r="I147" s="3">
        <v>0</v>
      </c>
      <c r="J147" s="3">
        <v>0</v>
      </c>
      <c r="K147" s="3">
        <v>0</v>
      </c>
      <c r="L147" s="3">
        <v>0</v>
      </c>
      <c r="M147" s="3">
        <v>0</v>
      </c>
      <c r="N147" s="3">
        <v>0</v>
      </c>
      <c r="O147" s="3">
        <v>0</v>
      </c>
      <c r="P147" s="3">
        <v>0</v>
      </c>
      <c r="Q147" s="3">
        <v>0</v>
      </c>
      <c r="R147" s="3">
        <v>0</v>
      </c>
      <c r="S147" s="3" t="s">
        <v>2372</v>
      </c>
      <c r="T147" s="3">
        <v>0</v>
      </c>
      <c r="U147" s="3">
        <v>0</v>
      </c>
      <c r="V147" s="3">
        <v>0</v>
      </c>
      <c r="W147" s="3">
        <v>0</v>
      </c>
      <c r="X147" s="3">
        <v>0</v>
      </c>
      <c r="Y147" s="3">
        <v>0</v>
      </c>
      <c r="Z147" s="3">
        <v>0</v>
      </c>
      <c r="AA147" s="3">
        <v>0</v>
      </c>
      <c r="AB147" s="3">
        <v>0</v>
      </c>
      <c r="AC147" s="3">
        <v>0</v>
      </c>
      <c r="AD147" s="3">
        <v>0</v>
      </c>
      <c r="AE147" s="3">
        <v>0</v>
      </c>
      <c r="AF147" s="3">
        <v>0</v>
      </c>
      <c r="AG147" s="3">
        <v>0</v>
      </c>
      <c r="AH147" s="3">
        <v>0</v>
      </c>
      <c r="AI147" s="3">
        <v>0</v>
      </c>
      <c r="AJ147" s="3">
        <v>0</v>
      </c>
      <c r="AK147" s="3">
        <v>0</v>
      </c>
      <c r="AL147" s="3">
        <v>0</v>
      </c>
      <c r="AM147" s="3">
        <v>0</v>
      </c>
      <c r="AN147" s="3">
        <v>0</v>
      </c>
      <c r="AO147" s="3">
        <v>0</v>
      </c>
      <c r="AP147" s="3">
        <v>0</v>
      </c>
      <c r="AQ147" s="3">
        <v>0</v>
      </c>
      <c r="AR147" s="3">
        <v>0</v>
      </c>
      <c r="AS147" s="3">
        <v>0</v>
      </c>
      <c r="AT147" s="3">
        <v>0</v>
      </c>
      <c r="AU147" s="3">
        <v>0</v>
      </c>
      <c r="AV147" s="3">
        <v>0</v>
      </c>
      <c r="AW147" s="3">
        <v>0</v>
      </c>
      <c r="AX147" s="3">
        <v>0</v>
      </c>
      <c r="AY147" s="3">
        <v>0</v>
      </c>
      <c r="AZ147" s="3">
        <v>0</v>
      </c>
      <c r="BA147" s="3">
        <v>0</v>
      </c>
      <c r="BB147" s="3">
        <v>0</v>
      </c>
      <c r="BC147" s="3">
        <v>0</v>
      </c>
      <c r="BD147" s="3">
        <v>0</v>
      </c>
      <c r="BE147" s="3">
        <v>0</v>
      </c>
      <c r="BF147" s="3">
        <v>0</v>
      </c>
      <c r="BG147" s="3">
        <v>0</v>
      </c>
      <c r="BH147" s="3">
        <v>0</v>
      </c>
      <c r="BI147" s="3">
        <v>0</v>
      </c>
      <c r="BJ147" s="3">
        <v>0</v>
      </c>
      <c r="BK147" s="3">
        <v>0</v>
      </c>
      <c r="BL147" s="3">
        <v>0</v>
      </c>
      <c r="BM147" s="3">
        <v>0</v>
      </c>
      <c r="BN147" s="3">
        <v>0</v>
      </c>
      <c r="BO147" s="3">
        <v>0</v>
      </c>
      <c r="BP147" s="3">
        <v>0</v>
      </c>
      <c r="BQ147" s="3">
        <v>0</v>
      </c>
      <c r="BR147" s="3">
        <v>0</v>
      </c>
      <c r="BS147" s="3">
        <v>0</v>
      </c>
      <c r="BT147" s="3">
        <v>0</v>
      </c>
      <c r="BU147" s="3">
        <v>0</v>
      </c>
      <c r="BV147" s="3">
        <v>0</v>
      </c>
    </row>
    <row r="148" spans="1:74" ht="15" x14ac:dyDescent="0.25">
      <c r="A148" s="3" t="s">
        <v>3044</v>
      </c>
      <c r="B148" s="3">
        <v>0</v>
      </c>
      <c r="C148" s="3">
        <v>0</v>
      </c>
      <c r="D148" s="3">
        <v>0</v>
      </c>
      <c r="E148" s="3" t="s">
        <v>2509</v>
      </c>
      <c r="F148" s="3">
        <v>0</v>
      </c>
      <c r="G148" s="3">
        <v>0</v>
      </c>
      <c r="H148" s="3">
        <v>0</v>
      </c>
      <c r="I148" s="3">
        <v>0</v>
      </c>
      <c r="J148" s="3">
        <v>0</v>
      </c>
      <c r="K148" s="3">
        <v>0</v>
      </c>
      <c r="L148" s="3">
        <v>0</v>
      </c>
      <c r="M148" s="3">
        <v>0</v>
      </c>
      <c r="N148" s="3">
        <v>0</v>
      </c>
      <c r="O148" s="3">
        <v>0</v>
      </c>
      <c r="P148" s="3">
        <v>0</v>
      </c>
      <c r="Q148" s="3">
        <v>0</v>
      </c>
      <c r="R148" s="3">
        <v>0</v>
      </c>
      <c r="S148" s="3" t="s">
        <v>2378</v>
      </c>
      <c r="T148" s="3">
        <v>0</v>
      </c>
      <c r="U148" s="3">
        <v>0</v>
      </c>
      <c r="V148" s="3">
        <v>0</v>
      </c>
      <c r="W148" s="3">
        <v>0</v>
      </c>
      <c r="X148" s="3">
        <v>0</v>
      </c>
      <c r="Y148" s="3">
        <v>0</v>
      </c>
      <c r="Z148" s="3">
        <v>0</v>
      </c>
      <c r="AA148" s="3">
        <v>0</v>
      </c>
      <c r="AB148" s="3">
        <v>0</v>
      </c>
      <c r="AC148" s="3">
        <v>0</v>
      </c>
      <c r="AD148" s="3">
        <v>0</v>
      </c>
      <c r="AE148" s="3">
        <v>0</v>
      </c>
      <c r="AF148" s="3">
        <v>0</v>
      </c>
      <c r="AG148" s="3">
        <v>0</v>
      </c>
      <c r="AH148" s="3">
        <v>0</v>
      </c>
      <c r="AI148" s="3">
        <v>0</v>
      </c>
      <c r="AJ148" s="3">
        <v>0</v>
      </c>
      <c r="AK148" s="3">
        <v>0</v>
      </c>
      <c r="AL148" s="3">
        <v>0</v>
      </c>
      <c r="AM148" s="3">
        <v>0</v>
      </c>
      <c r="AN148" s="3">
        <v>0</v>
      </c>
      <c r="AO148" s="3">
        <v>0</v>
      </c>
      <c r="AP148" s="3">
        <v>0</v>
      </c>
      <c r="AQ148" s="3">
        <v>0</v>
      </c>
      <c r="AR148" s="3">
        <v>0</v>
      </c>
      <c r="AS148" s="3">
        <v>0</v>
      </c>
      <c r="AT148" s="3">
        <v>0</v>
      </c>
      <c r="AU148" s="3">
        <v>0</v>
      </c>
      <c r="AV148" s="3">
        <v>0</v>
      </c>
      <c r="AW148" s="3">
        <v>0</v>
      </c>
      <c r="AX148" s="3">
        <v>0</v>
      </c>
      <c r="AY148" s="3">
        <v>0</v>
      </c>
      <c r="AZ148" s="3">
        <v>0</v>
      </c>
      <c r="BA148" s="3">
        <v>0</v>
      </c>
      <c r="BB148" s="3">
        <v>0</v>
      </c>
      <c r="BC148" s="3">
        <v>0</v>
      </c>
      <c r="BD148" s="3">
        <v>0</v>
      </c>
      <c r="BE148" s="3">
        <v>0</v>
      </c>
      <c r="BF148" s="3">
        <v>0</v>
      </c>
      <c r="BG148" s="3">
        <v>0</v>
      </c>
      <c r="BH148" s="3">
        <v>0</v>
      </c>
      <c r="BI148" s="3">
        <v>0</v>
      </c>
      <c r="BJ148" s="3">
        <v>0</v>
      </c>
      <c r="BK148" s="3">
        <v>0</v>
      </c>
      <c r="BL148" s="3">
        <v>0</v>
      </c>
      <c r="BM148" s="3">
        <v>0</v>
      </c>
      <c r="BN148" s="3">
        <v>0</v>
      </c>
      <c r="BO148" s="3">
        <v>0</v>
      </c>
      <c r="BP148" s="3">
        <v>0</v>
      </c>
      <c r="BQ148" s="3">
        <v>0</v>
      </c>
      <c r="BR148" s="3">
        <v>0</v>
      </c>
      <c r="BS148" s="3">
        <v>0</v>
      </c>
      <c r="BT148" s="3">
        <v>0</v>
      </c>
      <c r="BU148" s="3">
        <v>0</v>
      </c>
      <c r="BV148" s="3">
        <v>0</v>
      </c>
    </row>
    <row r="149" spans="1:74" ht="15" x14ac:dyDescent="0.25">
      <c r="A149" s="3" t="s">
        <v>2266</v>
      </c>
      <c r="B149" s="3" t="s">
        <v>2542</v>
      </c>
      <c r="C149" s="3" t="s">
        <v>2367</v>
      </c>
      <c r="D149" s="3">
        <v>0</v>
      </c>
      <c r="E149" s="3" t="s">
        <v>2369</v>
      </c>
      <c r="F149" s="3" t="s">
        <v>3045</v>
      </c>
      <c r="G149" s="3" t="s">
        <v>2398</v>
      </c>
      <c r="H149" s="3">
        <v>0</v>
      </c>
      <c r="I149" s="3" t="s">
        <v>2375</v>
      </c>
      <c r="J149" s="3">
        <v>0</v>
      </c>
      <c r="K149" s="3" t="s">
        <v>2372</v>
      </c>
      <c r="L149" s="3" t="s">
        <v>3046</v>
      </c>
      <c r="M149" s="3" t="s">
        <v>2560</v>
      </c>
      <c r="N149" s="3" t="s">
        <v>2369</v>
      </c>
      <c r="O149" s="3" t="s">
        <v>2369</v>
      </c>
      <c r="P149" s="3">
        <v>0</v>
      </c>
      <c r="Q149" s="3">
        <v>0</v>
      </c>
      <c r="R149" s="3" t="s">
        <v>3047</v>
      </c>
      <c r="S149" s="3">
        <v>0</v>
      </c>
      <c r="T149" s="3">
        <v>0</v>
      </c>
      <c r="U149" s="3">
        <v>0</v>
      </c>
      <c r="V149" s="3" t="s">
        <v>2365</v>
      </c>
      <c r="W149" s="3" t="s">
        <v>2558</v>
      </c>
      <c r="X149" s="3" t="s">
        <v>2369</v>
      </c>
      <c r="Y149" s="3" t="s">
        <v>2380</v>
      </c>
      <c r="Z149" s="3" t="s">
        <v>2367</v>
      </c>
      <c r="AA149" s="3" t="s">
        <v>2369</v>
      </c>
      <c r="AB149" s="3" t="s">
        <v>4469</v>
      </c>
      <c r="AC149" s="3">
        <v>0</v>
      </c>
      <c r="AD149" s="3" t="s">
        <v>2392</v>
      </c>
      <c r="AE149" s="3">
        <v>0</v>
      </c>
      <c r="AF149" s="3" t="s">
        <v>2362</v>
      </c>
      <c r="AG149" s="3" t="s">
        <v>2365</v>
      </c>
      <c r="AH149" s="3" t="s">
        <v>2365</v>
      </c>
      <c r="AI149" s="3" t="s">
        <v>3048</v>
      </c>
      <c r="AJ149" s="3">
        <v>0</v>
      </c>
      <c r="AK149" s="3" t="s">
        <v>2397</v>
      </c>
      <c r="AL149" s="3" t="s">
        <v>2671</v>
      </c>
      <c r="AM149" s="3" t="s">
        <v>2509</v>
      </c>
      <c r="AN149" s="3" t="s">
        <v>2369</v>
      </c>
      <c r="AO149" s="3" t="s">
        <v>3049</v>
      </c>
      <c r="AP149" s="3" t="s">
        <v>2468</v>
      </c>
      <c r="AQ149" s="3" t="s">
        <v>2644</v>
      </c>
      <c r="AR149" s="3" t="s">
        <v>2367</v>
      </c>
      <c r="AS149" s="3" t="s">
        <v>2717</v>
      </c>
      <c r="AT149" s="3" t="s">
        <v>2367</v>
      </c>
      <c r="AU149" s="3" t="s">
        <v>3050</v>
      </c>
      <c r="AV149" s="3">
        <v>0</v>
      </c>
      <c r="AW149" s="3" t="s">
        <v>2542</v>
      </c>
      <c r="AX149" s="3" t="s">
        <v>2374</v>
      </c>
      <c r="AY149" s="3" t="s">
        <v>2500</v>
      </c>
      <c r="AZ149" s="3">
        <v>0</v>
      </c>
      <c r="BA149" s="3" t="s">
        <v>3051</v>
      </c>
      <c r="BB149" s="3" t="s">
        <v>2784</v>
      </c>
      <c r="BC149" s="3" t="s">
        <v>2593</v>
      </c>
      <c r="BD149" s="3" t="s">
        <v>2362</v>
      </c>
      <c r="BE149" s="3" t="s">
        <v>2362</v>
      </c>
      <c r="BF149" s="3" t="s">
        <v>2367</v>
      </c>
      <c r="BG149" s="3" t="s">
        <v>2379</v>
      </c>
      <c r="BH149" s="3" t="s">
        <v>2367</v>
      </c>
      <c r="BI149" s="3">
        <v>0</v>
      </c>
      <c r="BJ149" s="3" t="s">
        <v>2558</v>
      </c>
      <c r="BK149" s="3" t="s">
        <v>2380</v>
      </c>
      <c r="BL149" s="3" t="s">
        <v>2380</v>
      </c>
      <c r="BM149" s="3" t="s">
        <v>2369</v>
      </c>
      <c r="BN149" s="3">
        <v>0</v>
      </c>
      <c r="BO149" s="3">
        <v>0</v>
      </c>
      <c r="BP149" s="3" t="s">
        <v>2367</v>
      </c>
      <c r="BQ149" s="3">
        <v>0</v>
      </c>
      <c r="BR149" s="3">
        <v>0</v>
      </c>
      <c r="BS149" s="3" t="s">
        <v>2509</v>
      </c>
      <c r="BT149" s="3">
        <v>0</v>
      </c>
      <c r="BU149" s="3" t="s">
        <v>2362</v>
      </c>
      <c r="BV149" s="3">
        <v>0</v>
      </c>
    </row>
    <row r="150" spans="1:74" ht="15" x14ac:dyDescent="0.25">
      <c r="A150" s="3" t="s">
        <v>3052</v>
      </c>
      <c r="B150" s="3">
        <v>0</v>
      </c>
      <c r="C150" s="3">
        <v>0</v>
      </c>
      <c r="D150" s="3">
        <v>0</v>
      </c>
      <c r="E150" s="3">
        <v>0</v>
      </c>
      <c r="F150" s="3">
        <v>0</v>
      </c>
      <c r="G150" s="3">
        <v>0</v>
      </c>
      <c r="H150" s="3">
        <v>0</v>
      </c>
      <c r="I150" s="3">
        <v>0</v>
      </c>
      <c r="J150" s="3">
        <v>0</v>
      </c>
      <c r="K150" s="3">
        <v>0</v>
      </c>
      <c r="L150" s="3">
        <v>0</v>
      </c>
      <c r="M150" s="3">
        <v>0</v>
      </c>
      <c r="N150" s="3">
        <v>0</v>
      </c>
      <c r="O150" s="3">
        <v>0</v>
      </c>
      <c r="P150" s="3">
        <v>0</v>
      </c>
      <c r="Q150" s="3">
        <v>0</v>
      </c>
      <c r="R150" s="3">
        <v>0</v>
      </c>
      <c r="S150" s="3">
        <v>0</v>
      </c>
      <c r="T150" s="3">
        <v>0</v>
      </c>
      <c r="U150" s="3">
        <v>0</v>
      </c>
      <c r="V150" s="3">
        <v>0</v>
      </c>
      <c r="W150" s="3">
        <v>0</v>
      </c>
      <c r="X150" s="3">
        <v>0</v>
      </c>
      <c r="Y150" s="3">
        <v>0</v>
      </c>
      <c r="Z150" s="3">
        <v>0</v>
      </c>
      <c r="AA150" s="3">
        <v>0</v>
      </c>
      <c r="AB150" s="3">
        <v>0</v>
      </c>
      <c r="AC150" s="3">
        <v>0</v>
      </c>
      <c r="AD150" s="3">
        <v>0</v>
      </c>
      <c r="AE150" s="3">
        <v>0</v>
      </c>
      <c r="AF150" s="3">
        <v>0</v>
      </c>
      <c r="AG150" s="3">
        <v>0</v>
      </c>
      <c r="AH150" s="3">
        <v>0</v>
      </c>
      <c r="AI150" s="3">
        <v>0</v>
      </c>
      <c r="AJ150" s="3">
        <v>0</v>
      </c>
      <c r="AK150" s="3">
        <v>0</v>
      </c>
      <c r="AL150" s="3">
        <v>0</v>
      </c>
      <c r="AM150" s="3">
        <v>0</v>
      </c>
      <c r="AN150" s="3">
        <v>0</v>
      </c>
      <c r="AO150" s="3">
        <v>0</v>
      </c>
      <c r="AP150" s="3">
        <v>0</v>
      </c>
      <c r="AQ150" s="3">
        <v>0</v>
      </c>
      <c r="AR150" s="3">
        <v>0</v>
      </c>
      <c r="AS150" s="3" t="s">
        <v>2368</v>
      </c>
      <c r="AT150" s="3">
        <v>0</v>
      </c>
      <c r="AU150" s="3">
        <v>0</v>
      </c>
      <c r="AV150" s="3">
        <v>0</v>
      </c>
      <c r="AW150" s="3">
        <v>0</v>
      </c>
      <c r="AX150" s="3">
        <v>0</v>
      </c>
      <c r="AY150" s="3">
        <v>0</v>
      </c>
      <c r="AZ150" s="3">
        <v>0</v>
      </c>
      <c r="BA150" s="3">
        <v>0</v>
      </c>
      <c r="BB150" s="3">
        <v>0</v>
      </c>
      <c r="BC150" s="3">
        <v>0</v>
      </c>
      <c r="BD150" s="3">
        <v>0</v>
      </c>
      <c r="BE150" s="3">
        <v>0</v>
      </c>
      <c r="BF150" s="3">
        <v>0</v>
      </c>
      <c r="BG150" s="3">
        <v>0</v>
      </c>
      <c r="BH150" s="3">
        <v>0</v>
      </c>
      <c r="BI150" s="3">
        <v>0</v>
      </c>
      <c r="BJ150" s="3">
        <v>0</v>
      </c>
      <c r="BK150" s="3">
        <v>0</v>
      </c>
      <c r="BL150" s="3">
        <v>0</v>
      </c>
      <c r="BM150" s="3">
        <v>0</v>
      </c>
      <c r="BN150" s="3">
        <v>0</v>
      </c>
      <c r="BO150" s="3">
        <v>0</v>
      </c>
      <c r="BP150" s="3">
        <v>0</v>
      </c>
      <c r="BQ150" s="3">
        <v>0</v>
      </c>
      <c r="BR150" s="3">
        <v>0</v>
      </c>
      <c r="BS150" s="3">
        <v>0</v>
      </c>
      <c r="BT150" s="3">
        <v>0</v>
      </c>
      <c r="BU150" s="3">
        <v>0</v>
      </c>
      <c r="BV150" s="3">
        <v>0</v>
      </c>
    </row>
    <row r="151" spans="1:74" ht="15" x14ac:dyDescent="0.25">
      <c r="A151" s="3" t="s">
        <v>3053</v>
      </c>
      <c r="B151" s="3">
        <v>0</v>
      </c>
      <c r="C151" s="3">
        <v>0</v>
      </c>
      <c r="D151" s="3">
        <v>0</v>
      </c>
      <c r="E151" s="3">
        <v>0</v>
      </c>
      <c r="F151" s="3">
        <v>0</v>
      </c>
      <c r="G151" s="3">
        <v>0</v>
      </c>
      <c r="H151" s="3">
        <v>0</v>
      </c>
      <c r="I151" s="3">
        <v>0</v>
      </c>
      <c r="J151" s="3">
        <v>0</v>
      </c>
      <c r="K151" s="3">
        <v>0</v>
      </c>
      <c r="L151" s="3">
        <v>0</v>
      </c>
      <c r="M151" s="3">
        <v>0</v>
      </c>
      <c r="N151" s="3">
        <v>0</v>
      </c>
      <c r="O151" s="3">
        <v>0</v>
      </c>
      <c r="P151" s="3">
        <v>0</v>
      </c>
      <c r="Q151" s="3">
        <v>0</v>
      </c>
      <c r="R151" s="3">
        <v>0</v>
      </c>
      <c r="S151" s="3">
        <v>0</v>
      </c>
      <c r="T151" s="3">
        <v>0</v>
      </c>
      <c r="U151" s="3">
        <v>0</v>
      </c>
      <c r="V151" s="3">
        <v>0</v>
      </c>
      <c r="W151" s="3">
        <v>0</v>
      </c>
      <c r="X151" s="3">
        <v>0</v>
      </c>
      <c r="Y151" s="3">
        <v>0</v>
      </c>
      <c r="Z151" s="3">
        <v>0</v>
      </c>
      <c r="AA151" s="3">
        <v>0</v>
      </c>
      <c r="AB151" s="3">
        <v>0</v>
      </c>
      <c r="AC151" s="3">
        <v>0</v>
      </c>
      <c r="AD151" s="3">
        <v>0</v>
      </c>
      <c r="AE151" s="3">
        <v>0</v>
      </c>
      <c r="AF151" s="3">
        <v>0</v>
      </c>
      <c r="AG151" s="3">
        <v>0</v>
      </c>
      <c r="AH151" s="3">
        <v>0</v>
      </c>
      <c r="AI151" s="3">
        <v>0</v>
      </c>
      <c r="AJ151" s="3">
        <v>0</v>
      </c>
      <c r="AK151" s="3">
        <v>0</v>
      </c>
      <c r="AL151" s="3">
        <v>0</v>
      </c>
      <c r="AM151" s="3">
        <v>0</v>
      </c>
      <c r="AN151" s="3">
        <v>0</v>
      </c>
      <c r="AO151" s="3">
        <v>0</v>
      </c>
      <c r="AP151" s="3">
        <v>0</v>
      </c>
      <c r="AQ151" s="3">
        <v>0</v>
      </c>
      <c r="AR151" s="3">
        <v>0</v>
      </c>
      <c r="AS151" s="3" t="s">
        <v>2500</v>
      </c>
      <c r="AT151" s="3">
        <v>0</v>
      </c>
      <c r="AU151" s="3">
        <v>0</v>
      </c>
      <c r="AV151" s="3">
        <v>0</v>
      </c>
      <c r="AW151" s="3">
        <v>0</v>
      </c>
      <c r="AX151" s="3">
        <v>0</v>
      </c>
      <c r="AY151" s="3">
        <v>0</v>
      </c>
      <c r="AZ151" s="3">
        <v>0</v>
      </c>
      <c r="BA151" s="3">
        <v>0</v>
      </c>
      <c r="BB151" s="3">
        <v>0</v>
      </c>
      <c r="BC151" s="3">
        <v>0</v>
      </c>
      <c r="BD151" s="3">
        <v>0</v>
      </c>
      <c r="BE151" s="3">
        <v>0</v>
      </c>
      <c r="BF151" s="3">
        <v>0</v>
      </c>
      <c r="BG151" s="3">
        <v>0</v>
      </c>
      <c r="BH151" s="3">
        <v>0</v>
      </c>
      <c r="BI151" s="3">
        <v>0</v>
      </c>
      <c r="BJ151" s="3">
        <v>0</v>
      </c>
      <c r="BK151" s="3">
        <v>0</v>
      </c>
      <c r="BL151" s="3">
        <v>0</v>
      </c>
      <c r="BM151" s="3">
        <v>0</v>
      </c>
      <c r="BN151" s="3">
        <v>0</v>
      </c>
      <c r="BO151" s="3">
        <v>0</v>
      </c>
      <c r="BP151" s="3">
        <v>0</v>
      </c>
      <c r="BQ151" s="3">
        <v>0</v>
      </c>
      <c r="BR151" s="3">
        <v>0</v>
      </c>
      <c r="BS151" s="3">
        <v>0</v>
      </c>
      <c r="BT151" s="3">
        <v>0</v>
      </c>
      <c r="BU151" s="3">
        <v>0</v>
      </c>
      <c r="BV151" s="3">
        <v>0</v>
      </c>
    </row>
  </sheetData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Normal"&amp;12&amp;A</oddHeader>
    <oddFooter>&amp;C&amp;"Times New Roman,Normal"&amp;12Página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E104"/>
  <sheetViews>
    <sheetView zoomScaleNormal="100" workbookViewId="0"/>
  </sheetViews>
  <sheetFormatPr baseColWidth="10" defaultColWidth="9.140625" defaultRowHeight="12.75" x14ac:dyDescent="0.2"/>
  <cols>
    <col min="1" max="1" width="96.7109375" customWidth="1"/>
    <col min="2" max="7" width="17.5703125" customWidth="1"/>
    <col min="8" max="8" width="17.7109375" customWidth="1"/>
    <col min="9" max="9" width="17.5703125" customWidth="1"/>
    <col min="10" max="10" width="17.7109375" customWidth="1"/>
    <col min="11" max="11" width="17.5703125" customWidth="1"/>
    <col min="12" max="12" width="17.7109375" customWidth="1"/>
    <col min="13" max="13" width="17.5703125" customWidth="1"/>
    <col min="14" max="14" width="17.7109375" customWidth="1"/>
    <col min="15" max="15" width="17.5703125" customWidth="1"/>
    <col min="16" max="17" width="17.7109375" customWidth="1"/>
    <col min="18" max="21" width="17.5703125" customWidth="1"/>
    <col min="22" max="23" width="17.7109375" customWidth="1"/>
    <col min="24" max="24" width="17.5703125" customWidth="1"/>
    <col min="25" max="26" width="17.7109375" customWidth="1"/>
    <col min="27" max="27" width="17.5703125" customWidth="1"/>
    <col min="28" max="32" width="17.7109375" customWidth="1"/>
    <col min="33" max="33" width="17.5703125" customWidth="1"/>
    <col min="34" max="34" width="17.7109375" customWidth="1"/>
    <col min="35" max="1025" width="11.5703125"/>
  </cols>
  <sheetData>
    <row r="1" spans="1:57" x14ac:dyDescent="0.2">
      <c r="A1" t="s">
        <v>5277</v>
      </c>
    </row>
    <row r="3" spans="1:57" x14ac:dyDescent="0.2">
      <c r="A3" t="s">
        <v>0</v>
      </c>
    </row>
    <row r="4" spans="1:57" ht="15" x14ac:dyDescent="0.25">
      <c r="A4" t="s">
        <v>1</v>
      </c>
      <c r="B4" s="4" t="s">
        <v>3134</v>
      </c>
      <c r="C4" s="4" t="s">
        <v>3136</v>
      </c>
      <c r="D4" s="4" t="s">
        <v>3137</v>
      </c>
      <c r="E4" s="4" t="s">
        <v>3138</v>
      </c>
      <c r="F4" s="4" t="s">
        <v>3139</v>
      </c>
      <c r="G4" s="4" t="s">
        <v>3140</v>
      </c>
      <c r="H4" s="4" t="s">
        <v>3141</v>
      </c>
      <c r="I4" s="4" t="s">
        <v>3142</v>
      </c>
      <c r="J4" s="4" t="s">
        <v>3143</v>
      </c>
      <c r="K4" s="4" t="s">
        <v>3144</v>
      </c>
      <c r="L4" s="4" t="s">
        <v>3145</v>
      </c>
      <c r="M4" s="4" t="s">
        <v>3147</v>
      </c>
      <c r="N4" s="4" t="s">
        <v>3148</v>
      </c>
      <c r="O4" s="4" t="s">
        <v>3149</v>
      </c>
      <c r="P4" s="4" t="s">
        <v>3150</v>
      </c>
      <c r="Q4" s="4" t="s">
        <v>3152</v>
      </c>
      <c r="R4" s="4" t="s">
        <v>3153</v>
      </c>
      <c r="S4" s="4" t="s">
        <v>3154</v>
      </c>
      <c r="T4" s="4" t="s">
        <v>3155</v>
      </c>
      <c r="U4" s="4" t="s">
        <v>3156</v>
      </c>
      <c r="V4" s="4" t="s">
        <v>3157</v>
      </c>
      <c r="W4" s="4" t="s">
        <v>3158</v>
      </c>
      <c r="X4" s="4" t="s">
        <v>3159</v>
      </c>
      <c r="Y4" s="4" t="s">
        <v>3054</v>
      </c>
      <c r="Z4" s="4" t="s">
        <v>3055</v>
      </c>
      <c r="AA4" s="4" t="s">
        <v>3056</v>
      </c>
      <c r="AB4" s="4" t="s">
        <v>3057</v>
      </c>
      <c r="AC4" s="4" t="s">
        <v>3058</v>
      </c>
      <c r="AD4" s="4" t="s">
        <v>3059</v>
      </c>
      <c r="AE4" s="4" t="s">
        <v>3060</v>
      </c>
      <c r="AF4" s="4" t="s">
        <v>3061</v>
      </c>
      <c r="AG4" s="4" t="s">
        <v>3062</v>
      </c>
      <c r="AH4" s="4" t="s">
        <v>3063</v>
      </c>
      <c r="AI4" s="4" t="s">
        <v>3064</v>
      </c>
      <c r="AJ4" s="4" t="s">
        <v>3065</v>
      </c>
      <c r="AK4" s="4" t="s">
        <v>3066</v>
      </c>
      <c r="AL4" s="4" t="s">
        <v>3067</v>
      </c>
      <c r="AM4" s="4" t="s">
        <v>3160</v>
      </c>
      <c r="AN4" s="4" t="s">
        <v>3162</v>
      </c>
      <c r="AO4" s="4" t="s">
        <v>3163</v>
      </c>
      <c r="AP4" s="4" t="s">
        <v>3164</v>
      </c>
      <c r="AQ4" s="4" t="s">
        <v>3165</v>
      </c>
      <c r="AR4" s="4" t="s">
        <v>3166</v>
      </c>
      <c r="AS4" s="4" t="s">
        <v>3167</v>
      </c>
      <c r="AT4" s="4" t="s">
        <v>3168</v>
      </c>
      <c r="AU4" s="4" t="s">
        <v>3169</v>
      </c>
      <c r="AV4" s="4" t="s">
        <v>3170</v>
      </c>
      <c r="AW4" s="4" t="s">
        <v>3171</v>
      </c>
      <c r="AX4" s="4" t="s">
        <v>3172</v>
      </c>
      <c r="AY4" s="4" t="s">
        <v>3173</v>
      </c>
      <c r="AZ4" s="4" t="s">
        <v>3174</v>
      </c>
      <c r="BA4" s="4" t="s">
        <v>3175</v>
      </c>
      <c r="BB4" s="4" t="s">
        <v>3176</v>
      </c>
      <c r="BC4" s="4" t="s">
        <v>3177</v>
      </c>
      <c r="BD4" s="4" t="s">
        <v>3178</v>
      </c>
      <c r="BE4" s="4" t="s">
        <v>3179</v>
      </c>
    </row>
    <row r="5" spans="1:57" ht="15" x14ac:dyDescent="0.25">
      <c r="A5" s="4" t="s">
        <v>40</v>
      </c>
      <c r="B5" s="4">
        <v>0</v>
      </c>
      <c r="C5" s="4">
        <v>0</v>
      </c>
      <c r="D5" s="4">
        <v>0</v>
      </c>
      <c r="E5" s="4">
        <v>0</v>
      </c>
      <c r="F5" s="4" t="s">
        <v>4532</v>
      </c>
      <c r="G5" s="4">
        <v>0</v>
      </c>
      <c r="H5" s="4">
        <v>0</v>
      </c>
      <c r="I5" s="4">
        <v>0</v>
      </c>
      <c r="J5" s="4">
        <v>0</v>
      </c>
      <c r="K5" s="4">
        <v>0</v>
      </c>
      <c r="L5" s="4">
        <v>0</v>
      </c>
      <c r="M5" s="4">
        <v>0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v>0</v>
      </c>
      <c r="T5" s="4">
        <v>0</v>
      </c>
      <c r="U5" s="4">
        <v>0</v>
      </c>
      <c r="V5" s="4">
        <v>0</v>
      </c>
      <c r="W5" s="4">
        <v>0</v>
      </c>
      <c r="X5" s="4">
        <v>0</v>
      </c>
      <c r="Y5" s="4">
        <v>0</v>
      </c>
      <c r="Z5" s="4">
        <v>0</v>
      </c>
      <c r="AA5" s="4">
        <v>0</v>
      </c>
      <c r="AB5" s="4">
        <v>0</v>
      </c>
      <c r="AC5" s="4" t="s">
        <v>4533</v>
      </c>
      <c r="AD5" s="4">
        <v>0</v>
      </c>
      <c r="AE5" s="4">
        <v>0</v>
      </c>
      <c r="AF5" s="4">
        <v>0</v>
      </c>
      <c r="AG5" s="4">
        <v>0</v>
      </c>
      <c r="AH5" s="4">
        <v>0</v>
      </c>
      <c r="AI5" s="4">
        <v>0</v>
      </c>
      <c r="AJ5" s="4">
        <v>0</v>
      </c>
      <c r="AK5" s="4">
        <v>0</v>
      </c>
      <c r="AL5" s="4">
        <v>0</v>
      </c>
      <c r="AM5" s="4">
        <v>0</v>
      </c>
      <c r="AN5" s="4">
        <v>0</v>
      </c>
      <c r="AO5" s="4">
        <v>0</v>
      </c>
      <c r="AP5" s="4">
        <v>0</v>
      </c>
      <c r="AQ5" s="4" t="s">
        <v>4534</v>
      </c>
      <c r="AR5" s="4">
        <v>0</v>
      </c>
      <c r="AS5" s="4">
        <v>0</v>
      </c>
      <c r="AT5" s="4">
        <v>0</v>
      </c>
      <c r="AU5" s="4">
        <v>0</v>
      </c>
      <c r="AV5" s="4">
        <v>0</v>
      </c>
      <c r="AW5" s="4">
        <v>0</v>
      </c>
      <c r="AX5" s="4">
        <v>0</v>
      </c>
      <c r="AY5" s="4" t="s">
        <v>4535</v>
      </c>
      <c r="AZ5" s="4">
        <v>0</v>
      </c>
      <c r="BA5" s="4">
        <v>0</v>
      </c>
      <c r="BB5" s="4">
        <v>0</v>
      </c>
      <c r="BC5" s="4">
        <v>0</v>
      </c>
      <c r="BD5" s="4">
        <v>0</v>
      </c>
      <c r="BE5" s="4">
        <v>0</v>
      </c>
    </row>
    <row r="6" spans="1:57" ht="15" x14ac:dyDescent="0.25">
      <c r="A6" s="4" t="s">
        <v>194</v>
      </c>
      <c r="B6" s="4">
        <v>0</v>
      </c>
      <c r="C6" s="4">
        <v>0</v>
      </c>
      <c r="D6" s="4" t="s">
        <v>4536</v>
      </c>
      <c r="E6" s="4" t="s">
        <v>4537</v>
      </c>
      <c r="F6" s="4" t="s">
        <v>4538</v>
      </c>
      <c r="G6" s="4">
        <v>0</v>
      </c>
      <c r="H6" s="4" t="s">
        <v>4539</v>
      </c>
      <c r="I6" s="4" t="s">
        <v>4540</v>
      </c>
      <c r="J6" s="4">
        <v>0</v>
      </c>
      <c r="K6" s="4">
        <v>0</v>
      </c>
      <c r="L6" s="4">
        <v>0</v>
      </c>
      <c r="M6" s="4">
        <v>0</v>
      </c>
      <c r="N6" s="4" t="s">
        <v>4538</v>
      </c>
      <c r="O6" s="4" t="s">
        <v>4538</v>
      </c>
      <c r="P6" s="4" t="s">
        <v>4540</v>
      </c>
      <c r="Q6" s="4" t="s">
        <v>4541</v>
      </c>
      <c r="R6" s="4">
        <v>0</v>
      </c>
      <c r="S6" s="4">
        <v>0</v>
      </c>
      <c r="T6" s="4">
        <v>0</v>
      </c>
      <c r="U6" s="4">
        <v>0</v>
      </c>
      <c r="V6" s="4">
        <v>0</v>
      </c>
      <c r="W6" s="4" t="s">
        <v>4542</v>
      </c>
      <c r="X6" s="4" t="s">
        <v>4536</v>
      </c>
      <c r="Y6" s="4">
        <v>0</v>
      </c>
      <c r="Z6" s="4" t="s">
        <v>4538</v>
      </c>
      <c r="AA6" s="4" t="s">
        <v>4538</v>
      </c>
      <c r="AB6" s="4">
        <v>0</v>
      </c>
      <c r="AC6" s="4" t="s">
        <v>4538</v>
      </c>
      <c r="AD6" s="4">
        <v>0</v>
      </c>
      <c r="AE6" s="4" t="s">
        <v>4543</v>
      </c>
      <c r="AF6" s="4" t="s">
        <v>4538</v>
      </c>
      <c r="AG6" s="4">
        <v>0</v>
      </c>
      <c r="AH6" s="4" t="s">
        <v>4538</v>
      </c>
      <c r="AI6" s="4">
        <v>0</v>
      </c>
      <c r="AJ6" s="4" t="s">
        <v>4538</v>
      </c>
      <c r="AK6" s="4">
        <v>0</v>
      </c>
      <c r="AL6" s="4">
        <v>0</v>
      </c>
      <c r="AM6" s="4">
        <v>0</v>
      </c>
      <c r="AN6" s="4">
        <v>0</v>
      </c>
      <c r="AO6" s="4">
        <v>0</v>
      </c>
      <c r="AP6" s="4">
        <v>0</v>
      </c>
      <c r="AQ6" s="4">
        <v>0</v>
      </c>
      <c r="AR6" s="4">
        <v>0</v>
      </c>
      <c r="AS6" s="4">
        <v>0</v>
      </c>
      <c r="AT6" s="4">
        <v>0</v>
      </c>
      <c r="AU6" s="4">
        <v>0</v>
      </c>
      <c r="AV6" s="4" t="s">
        <v>4544</v>
      </c>
      <c r="AW6" s="4">
        <v>0</v>
      </c>
      <c r="AX6" s="4">
        <v>0</v>
      </c>
      <c r="AY6" s="4">
        <v>0</v>
      </c>
      <c r="AZ6" s="4" t="s">
        <v>4535</v>
      </c>
      <c r="BA6" s="4" t="s">
        <v>4544</v>
      </c>
      <c r="BB6" s="4">
        <v>0</v>
      </c>
      <c r="BC6" s="4" t="s">
        <v>4543</v>
      </c>
      <c r="BD6" s="4">
        <v>0</v>
      </c>
      <c r="BE6" s="4" t="s">
        <v>4536</v>
      </c>
    </row>
    <row r="7" spans="1:57" ht="15" x14ac:dyDescent="0.25">
      <c r="A7" s="4" t="s">
        <v>237</v>
      </c>
      <c r="B7" s="4">
        <v>0</v>
      </c>
      <c r="C7" s="4">
        <v>0</v>
      </c>
      <c r="D7" s="4">
        <v>0</v>
      </c>
      <c r="E7" s="4">
        <v>0</v>
      </c>
      <c r="F7" s="4" t="s">
        <v>4543</v>
      </c>
      <c r="G7" s="4" t="s">
        <v>4545</v>
      </c>
      <c r="H7" s="4">
        <v>0</v>
      </c>
      <c r="I7" s="4">
        <v>0</v>
      </c>
      <c r="J7" s="4" t="s">
        <v>4543</v>
      </c>
      <c r="K7" s="4">
        <v>0</v>
      </c>
      <c r="L7" s="4">
        <v>0</v>
      </c>
      <c r="M7" s="4">
        <v>0</v>
      </c>
      <c r="N7" s="4">
        <v>0</v>
      </c>
      <c r="O7" s="4">
        <v>0</v>
      </c>
      <c r="P7" s="4">
        <v>0</v>
      </c>
      <c r="Q7" s="4">
        <v>0</v>
      </c>
      <c r="R7" s="4">
        <v>0</v>
      </c>
      <c r="S7" s="4">
        <v>0</v>
      </c>
      <c r="T7" s="4">
        <v>0</v>
      </c>
      <c r="U7" s="4">
        <v>0</v>
      </c>
      <c r="V7" s="4">
        <v>0</v>
      </c>
      <c r="W7" s="4">
        <v>0</v>
      </c>
      <c r="X7" s="4">
        <v>0</v>
      </c>
      <c r="Y7" s="4">
        <v>0</v>
      </c>
      <c r="Z7" s="4">
        <v>0</v>
      </c>
      <c r="AA7" s="4">
        <v>0</v>
      </c>
      <c r="AB7" s="4" t="s">
        <v>4538</v>
      </c>
      <c r="AC7" s="4">
        <v>0</v>
      </c>
      <c r="AD7" s="4">
        <v>0</v>
      </c>
      <c r="AE7" s="4">
        <v>0</v>
      </c>
      <c r="AF7" s="4">
        <v>0</v>
      </c>
      <c r="AG7" s="4">
        <v>0</v>
      </c>
      <c r="AH7" s="4">
        <v>0</v>
      </c>
      <c r="AI7" s="4">
        <v>0</v>
      </c>
      <c r="AJ7" s="4">
        <v>0</v>
      </c>
      <c r="AK7" s="4" t="s">
        <v>4544</v>
      </c>
      <c r="AL7" s="4">
        <v>0</v>
      </c>
      <c r="AM7" s="4">
        <v>0</v>
      </c>
      <c r="AN7" s="4">
        <v>0</v>
      </c>
      <c r="AO7" s="4">
        <v>0</v>
      </c>
      <c r="AP7" s="4">
        <v>0</v>
      </c>
      <c r="AQ7" s="4">
        <v>0</v>
      </c>
      <c r="AR7" s="4">
        <v>0</v>
      </c>
      <c r="AS7" s="4">
        <v>0</v>
      </c>
      <c r="AT7" s="4">
        <v>0</v>
      </c>
      <c r="AU7" s="4">
        <v>0</v>
      </c>
      <c r="AV7" s="4">
        <v>0</v>
      </c>
      <c r="AW7" s="4">
        <v>0</v>
      </c>
      <c r="AX7" s="4">
        <v>0</v>
      </c>
      <c r="AY7" s="4">
        <v>0</v>
      </c>
      <c r="AZ7" s="4">
        <v>0</v>
      </c>
      <c r="BA7" s="4">
        <v>0</v>
      </c>
      <c r="BB7" s="4">
        <v>0</v>
      </c>
      <c r="BC7" s="4" t="s">
        <v>4538</v>
      </c>
      <c r="BD7" s="4">
        <v>0</v>
      </c>
      <c r="BE7" s="4">
        <v>0</v>
      </c>
    </row>
    <row r="8" spans="1:57" ht="15" x14ac:dyDescent="0.25">
      <c r="A8" s="4" t="s">
        <v>297</v>
      </c>
      <c r="B8" s="4">
        <v>0</v>
      </c>
      <c r="C8" s="4">
        <v>0</v>
      </c>
      <c r="D8" s="4">
        <v>0</v>
      </c>
      <c r="E8" s="4">
        <v>0</v>
      </c>
      <c r="F8" s="4">
        <v>0</v>
      </c>
      <c r="G8" s="4">
        <v>0</v>
      </c>
      <c r="H8" s="4">
        <v>0</v>
      </c>
      <c r="I8" s="4">
        <v>0</v>
      </c>
      <c r="J8" s="4">
        <v>0</v>
      </c>
      <c r="K8" s="4">
        <v>0</v>
      </c>
      <c r="L8" s="4">
        <v>0</v>
      </c>
      <c r="M8" s="4">
        <v>0</v>
      </c>
      <c r="N8" s="4" t="s">
        <v>4538</v>
      </c>
      <c r="O8" s="4">
        <v>0</v>
      </c>
      <c r="P8" s="4">
        <v>0</v>
      </c>
      <c r="Q8" s="4">
        <v>0</v>
      </c>
      <c r="R8" s="4">
        <v>0</v>
      </c>
      <c r="S8" s="4">
        <v>0</v>
      </c>
      <c r="T8" s="4">
        <v>0</v>
      </c>
      <c r="U8" s="4">
        <v>0</v>
      </c>
      <c r="V8" s="4">
        <v>0</v>
      </c>
      <c r="W8" s="4">
        <v>0</v>
      </c>
      <c r="X8" s="4">
        <v>0</v>
      </c>
      <c r="Y8" s="4">
        <v>0</v>
      </c>
      <c r="Z8" s="4">
        <v>0</v>
      </c>
      <c r="AA8" s="4">
        <v>0</v>
      </c>
      <c r="AB8" s="4">
        <v>0</v>
      </c>
      <c r="AC8" s="4">
        <v>0</v>
      </c>
      <c r="AD8" s="4">
        <v>0</v>
      </c>
      <c r="AE8" s="4">
        <v>0</v>
      </c>
      <c r="AF8" s="4">
        <v>0</v>
      </c>
      <c r="AG8" s="4">
        <v>0</v>
      </c>
      <c r="AH8" s="4">
        <v>0</v>
      </c>
      <c r="AI8" s="4" t="s">
        <v>4544</v>
      </c>
      <c r="AJ8" s="4">
        <v>0</v>
      </c>
      <c r="AK8" s="4" t="s">
        <v>4538</v>
      </c>
      <c r="AL8" s="4">
        <v>0</v>
      </c>
      <c r="AM8" s="4" t="s">
        <v>4544</v>
      </c>
      <c r="AN8" s="4">
        <v>0</v>
      </c>
      <c r="AO8" s="4" t="s">
        <v>4538</v>
      </c>
      <c r="AP8" s="4">
        <v>0</v>
      </c>
      <c r="AQ8" s="4" t="s">
        <v>4538</v>
      </c>
      <c r="AR8" s="4">
        <v>0</v>
      </c>
      <c r="AS8" s="4">
        <v>0</v>
      </c>
      <c r="AT8" s="4">
        <v>0</v>
      </c>
      <c r="AU8" s="4">
        <v>0</v>
      </c>
      <c r="AV8" s="4">
        <v>0</v>
      </c>
      <c r="AW8" s="4">
        <v>0</v>
      </c>
      <c r="AX8" s="4">
        <v>0</v>
      </c>
      <c r="AY8" s="4">
        <v>0</v>
      </c>
      <c r="AZ8" s="4">
        <v>0</v>
      </c>
      <c r="BA8" s="4">
        <v>0</v>
      </c>
      <c r="BB8" s="4">
        <v>0</v>
      </c>
      <c r="BC8" s="4" t="s">
        <v>4538</v>
      </c>
      <c r="BD8" s="4" t="s">
        <v>4538</v>
      </c>
      <c r="BE8" s="4">
        <v>0</v>
      </c>
    </row>
    <row r="9" spans="1:57" ht="15" x14ac:dyDescent="0.25">
      <c r="A9" s="4" t="s">
        <v>307</v>
      </c>
      <c r="B9" s="4" t="s">
        <v>4538</v>
      </c>
      <c r="C9" s="4">
        <v>0</v>
      </c>
      <c r="D9" s="4">
        <v>0</v>
      </c>
      <c r="E9" s="4" t="s">
        <v>4544</v>
      </c>
      <c r="F9" s="4">
        <v>0</v>
      </c>
      <c r="G9" s="4" t="s">
        <v>4536</v>
      </c>
      <c r="H9" s="4" t="s">
        <v>4542</v>
      </c>
      <c r="I9" s="4" t="s">
        <v>4538</v>
      </c>
      <c r="J9" s="4" t="s">
        <v>4544</v>
      </c>
      <c r="K9" s="4">
        <v>0</v>
      </c>
      <c r="L9" s="4" t="s">
        <v>4536</v>
      </c>
      <c r="M9" s="4">
        <v>0</v>
      </c>
      <c r="N9" s="4" t="s">
        <v>4538</v>
      </c>
      <c r="O9" s="4">
        <v>0</v>
      </c>
      <c r="P9" s="4" t="s">
        <v>4536</v>
      </c>
      <c r="Q9" s="4" t="s">
        <v>4544</v>
      </c>
      <c r="R9" s="4">
        <v>0</v>
      </c>
      <c r="S9" s="4" t="s">
        <v>4544</v>
      </c>
      <c r="T9" s="4">
        <v>0</v>
      </c>
      <c r="U9" s="4" t="s">
        <v>4538</v>
      </c>
      <c r="V9" s="4">
        <v>0</v>
      </c>
      <c r="W9" s="4">
        <v>0</v>
      </c>
      <c r="X9" s="4">
        <v>0</v>
      </c>
      <c r="Y9" s="4">
        <v>0</v>
      </c>
      <c r="Z9" s="4">
        <v>0</v>
      </c>
      <c r="AA9" s="4">
        <v>0</v>
      </c>
      <c r="AB9" s="4">
        <v>0</v>
      </c>
      <c r="AC9" s="4" t="s">
        <v>4546</v>
      </c>
      <c r="AD9" s="4">
        <v>0</v>
      </c>
      <c r="AE9" s="4">
        <v>0</v>
      </c>
      <c r="AF9" s="4">
        <v>0</v>
      </c>
      <c r="AG9" s="4">
        <v>0</v>
      </c>
      <c r="AH9" s="4">
        <v>0</v>
      </c>
      <c r="AI9" s="4">
        <v>0</v>
      </c>
      <c r="AJ9" s="4">
        <v>0</v>
      </c>
      <c r="AK9" s="4" t="s">
        <v>4544</v>
      </c>
      <c r="AL9" s="4" t="s">
        <v>4538</v>
      </c>
      <c r="AM9" s="4">
        <v>0</v>
      </c>
      <c r="AN9" s="4">
        <v>0</v>
      </c>
      <c r="AO9" s="4" t="s">
        <v>4544</v>
      </c>
      <c r="AP9" s="4" t="s">
        <v>4538</v>
      </c>
      <c r="AQ9" s="4">
        <v>0</v>
      </c>
      <c r="AR9" s="4">
        <v>0</v>
      </c>
      <c r="AS9" s="4">
        <v>0</v>
      </c>
      <c r="AT9" s="4">
        <v>0</v>
      </c>
      <c r="AU9" s="4" t="s">
        <v>4538</v>
      </c>
      <c r="AV9" s="4" t="s">
        <v>4547</v>
      </c>
      <c r="AW9" s="4" t="s">
        <v>4539</v>
      </c>
      <c r="AX9" s="4" t="s">
        <v>4538</v>
      </c>
      <c r="AY9" s="4">
        <v>0</v>
      </c>
      <c r="AZ9" s="4" t="s">
        <v>4538</v>
      </c>
      <c r="BA9" s="4" t="s">
        <v>4543</v>
      </c>
      <c r="BB9" s="4">
        <v>0</v>
      </c>
      <c r="BC9" s="4">
        <v>0</v>
      </c>
      <c r="BD9" s="4">
        <v>0</v>
      </c>
      <c r="BE9" s="4" t="s">
        <v>4536</v>
      </c>
    </row>
    <row r="10" spans="1:57" ht="15" x14ac:dyDescent="0.25">
      <c r="A10" s="4" t="s">
        <v>382</v>
      </c>
      <c r="B10" s="4">
        <v>0</v>
      </c>
      <c r="C10" s="4">
        <v>0</v>
      </c>
      <c r="D10" s="4">
        <v>0</v>
      </c>
      <c r="E10" s="4">
        <v>0</v>
      </c>
      <c r="F10" s="4">
        <v>0</v>
      </c>
      <c r="G10" s="4">
        <v>0</v>
      </c>
      <c r="H10" s="4">
        <v>0</v>
      </c>
      <c r="I10" s="4">
        <v>0</v>
      </c>
      <c r="J10" s="4">
        <v>0</v>
      </c>
      <c r="K10" s="4">
        <v>0</v>
      </c>
      <c r="L10" s="4">
        <v>0</v>
      </c>
      <c r="M10" s="4">
        <v>0</v>
      </c>
      <c r="N10" s="4" t="s">
        <v>4548</v>
      </c>
      <c r="O10" s="4">
        <v>0</v>
      </c>
      <c r="P10" s="4">
        <v>0</v>
      </c>
      <c r="Q10" s="4">
        <v>0</v>
      </c>
      <c r="R10" s="4">
        <v>0</v>
      </c>
      <c r="S10" s="4">
        <v>0</v>
      </c>
      <c r="T10" s="4" t="s">
        <v>4549</v>
      </c>
      <c r="U10" s="4">
        <v>0</v>
      </c>
      <c r="V10" s="4">
        <v>0</v>
      </c>
      <c r="W10" s="4">
        <v>0</v>
      </c>
      <c r="X10" s="4">
        <v>0</v>
      </c>
      <c r="Y10" s="4">
        <v>0</v>
      </c>
      <c r="Z10" s="4">
        <v>0</v>
      </c>
      <c r="AA10" s="4">
        <v>0</v>
      </c>
      <c r="AB10" s="4">
        <v>0</v>
      </c>
      <c r="AC10" s="4">
        <v>0</v>
      </c>
      <c r="AD10" s="4">
        <v>0</v>
      </c>
      <c r="AE10" s="4">
        <v>0</v>
      </c>
      <c r="AF10" s="4">
        <v>0</v>
      </c>
      <c r="AG10" s="4">
        <v>0</v>
      </c>
      <c r="AH10" s="4">
        <v>0</v>
      </c>
      <c r="AI10" s="4">
        <v>0</v>
      </c>
      <c r="AJ10" s="4">
        <v>0</v>
      </c>
      <c r="AK10" s="4">
        <v>0</v>
      </c>
      <c r="AL10" s="4">
        <v>0</v>
      </c>
      <c r="AM10" s="4">
        <v>0</v>
      </c>
      <c r="AN10" s="4">
        <v>0</v>
      </c>
      <c r="AO10" s="4">
        <v>0</v>
      </c>
      <c r="AP10" s="4" t="s">
        <v>4550</v>
      </c>
      <c r="AQ10" s="4">
        <v>0</v>
      </c>
      <c r="AR10" s="4">
        <v>0</v>
      </c>
      <c r="AS10" s="4">
        <v>0</v>
      </c>
      <c r="AT10" s="4">
        <v>0</v>
      </c>
      <c r="AU10" s="4">
        <v>0</v>
      </c>
      <c r="AV10" s="4">
        <v>0</v>
      </c>
      <c r="AW10" s="4">
        <v>0</v>
      </c>
      <c r="AX10" s="4">
        <v>0</v>
      </c>
      <c r="AY10" s="4">
        <v>0</v>
      </c>
      <c r="AZ10" s="4">
        <v>0</v>
      </c>
      <c r="BA10" s="4">
        <v>0</v>
      </c>
      <c r="BB10" s="4">
        <v>0</v>
      </c>
      <c r="BC10" s="4">
        <v>0</v>
      </c>
      <c r="BD10" s="4">
        <v>0</v>
      </c>
      <c r="BE10" s="4">
        <v>0</v>
      </c>
    </row>
    <row r="11" spans="1:57" ht="15" x14ac:dyDescent="0.25">
      <c r="A11" s="4" t="s">
        <v>405</v>
      </c>
      <c r="B11" s="4" t="s">
        <v>4551</v>
      </c>
      <c r="C11" s="4" t="s">
        <v>4552</v>
      </c>
      <c r="D11" s="4" t="s">
        <v>4553</v>
      </c>
      <c r="E11" s="4" t="s">
        <v>4554</v>
      </c>
      <c r="F11" s="4" t="s">
        <v>4555</v>
      </c>
      <c r="G11" s="4" t="s">
        <v>4556</v>
      </c>
      <c r="H11" s="4" t="s">
        <v>4557</v>
      </c>
      <c r="I11" s="4" t="s">
        <v>4558</v>
      </c>
      <c r="J11" s="4" t="s">
        <v>4559</v>
      </c>
      <c r="K11" s="4" t="s">
        <v>4560</v>
      </c>
      <c r="L11" s="4" t="s">
        <v>4561</v>
      </c>
      <c r="M11" s="4" t="s">
        <v>4562</v>
      </c>
      <c r="N11" s="4" t="s">
        <v>4563</v>
      </c>
      <c r="O11" s="4" t="s">
        <v>4564</v>
      </c>
      <c r="P11" s="4" t="s">
        <v>4565</v>
      </c>
      <c r="Q11" s="4" t="s">
        <v>4566</v>
      </c>
      <c r="R11" s="4" t="s">
        <v>4567</v>
      </c>
      <c r="S11" s="4" t="s">
        <v>4568</v>
      </c>
      <c r="T11" s="4" t="s">
        <v>4569</v>
      </c>
      <c r="U11" s="4" t="s">
        <v>4570</v>
      </c>
      <c r="V11" s="4" t="s">
        <v>4571</v>
      </c>
      <c r="W11" s="4" t="s">
        <v>4572</v>
      </c>
      <c r="X11" s="4" t="s">
        <v>4573</v>
      </c>
      <c r="Y11" s="4" t="s">
        <v>4574</v>
      </c>
      <c r="Z11" s="4" t="s">
        <v>4575</v>
      </c>
      <c r="AA11" s="4" t="s">
        <v>4576</v>
      </c>
      <c r="AB11" s="4" t="s">
        <v>4577</v>
      </c>
      <c r="AC11" s="4" t="s">
        <v>4578</v>
      </c>
      <c r="AD11" s="4" t="s">
        <v>4579</v>
      </c>
      <c r="AE11" s="4" t="s">
        <v>4580</v>
      </c>
      <c r="AF11" s="4" t="s">
        <v>4581</v>
      </c>
      <c r="AG11" s="4" t="s">
        <v>4582</v>
      </c>
      <c r="AH11" s="4" t="s">
        <v>4583</v>
      </c>
      <c r="AI11" s="4" t="s">
        <v>4584</v>
      </c>
      <c r="AJ11" s="4" t="s">
        <v>4585</v>
      </c>
      <c r="AK11" s="4" t="s">
        <v>4586</v>
      </c>
      <c r="AL11" s="4" t="s">
        <v>4587</v>
      </c>
      <c r="AM11" s="4" t="s">
        <v>4588</v>
      </c>
      <c r="AN11" s="4" t="s">
        <v>4589</v>
      </c>
      <c r="AO11" s="4" t="s">
        <v>4590</v>
      </c>
      <c r="AP11" s="4" t="s">
        <v>4591</v>
      </c>
      <c r="AQ11" s="4" t="s">
        <v>4592</v>
      </c>
      <c r="AR11" s="4" t="s">
        <v>4593</v>
      </c>
      <c r="AS11" s="4" t="s">
        <v>4594</v>
      </c>
      <c r="AT11" s="4" t="s">
        <v>4595</v>
      </c>
      <c r="AU11" s="4" t="s">
        <v>4596</v>
      </c>
      <c r="AV11" s="4" t="s">
        <v>4597</v>
      </c>
      <c r="AW11" s="4" t="s">
        <v>4598</v>
      </c>
      <c r="AX11" s="4" t="s">
        <v>4599</v>
      </c>
      <c r="AY11" s="4" t="s">
        <v>4600</v>
      </c>
      <c r="AZ11" s="4" t="s">
        <v>4601</v>
      </c>
      <c r="BA11" s="4" t="s">
        <v>4602</v>
      </c>
      <c r="BB11" s="4" t="s">
        <v>4603</v>
      </c>
      <c r="BC11" s="4" t="s">
        <v>4604</v>
      </c>
      <c r="BD11" s="4" t="s">
        <v>4605</v>
      </c>
      <c r="BE11" s="4" t="s">
        <v>4606</v>
      </c>
    </row>
    <row r="12" spans="1:57" ht="15" x14ac:dyDescent="0.25">
      <c r="A12" s="4" t="s">
        <v>444</v>
      </c>
      <c r="B12" s="4" t="s">
        <v>4607</v>
      </c>
      <c r="C12" s="4">
        <v>0</v>
      </c>
      <c r="D12" s="4" t="s">
        <v>4608</v>
      </c>
      <c r="E12" s="4" t="s">
        <v>4609</v>
      </c>
      <c r="F12" s="4" t="s">
        <v>4610</v>
      </c>
      <c r="G12" s="4" t="s">
        <v>4611</v>
      </c>
      <c r="H12" s="4" t="s">
        <v>4612</v>
      </c>
      <c r="I12" s="4" t="s">
        <v>4613</v>
      </c>
      <c r="J12" s="4" t="s">
        <v>4614</v>
      </c>
      <c r="K12" s="4" t="s">
        <v>4615</v>
      </c>
      <c r="L12" s="4" t="s">
        <v>4616</v>
      </c>
      <c r="M12" s="4" t="s">
        <v>4617</v>
      </c>
      <c r="N12" s="4" t="s">
        <v>4618</v>
      </c>
      <c r="O12" s="4" t="s">
        <v>4619</v>
      </c>
      <c r="P12" s="4" t="s">
        <v>4620</v>
      </c>
      <c r="Q12" s="4" t="s">
        <v>4621</v>
      </c>
      <c r="R12" s="4" t="s">
        <v>4622</v>
      </c>
      <c r="S12" s="4" t="s">
        <v>4623</v>
      </c>
      <c r="T12" s="4" t="s">
        <v>4624</v>
      </c>
      <c r="U12" s="4" t="s">
        <v>4625</v>
      </c>
      <c r="V12" s="4" t="s">
        <v>4626</v>
      </c>
      <c r="W12" s="4" t="s">
        <v>4627</v>
      </c>
      <c r="X12" s="4" t="s">
        <v>4628</v>
      </c>
      <c r="Y12" s="4" t="s">
        <v>4629</v>
      </c>
      <c r="Z12" s="4" t="s">
        <v>4630</v>
      </c>
      <c r="AA12" s="4" t="s">
        <v>4631</v>
      </c>
      <c r="AB12" s="4" t="s">
        <v>4632</v>
      </c>
      <c r="AC12" s="4" t="s">
        <v>4630</v>
      </c>
      <c r="AD12" s="4" t="s">
        <v>4633</v>
      </c>
      <c r="AE12" s="4" t="s">
        <v>4634</v>
      </c>
      <c r="AF12" s="4" t="s">
        <v>4635</v>
      </c>
      <c r="AG12" s="4">
        <v>0</v>
      </c>
      <c r="AH12" s="4">
        <v>0</v>
      </c>
      <c r="AI12" s="4" t="s">
        <v>4607</v>
      </c>
      <c r="AJ12" s="4" t="s">
        <v>4636</v>
      </c>
      <c r="AK12" s="4" t="s">
        <v>4637</v>
      </c>
      <c r="AL12" s="4" t="s">
        <v>4638</v>
      </c>
      <c r="AM12" s="4" t="s">
        <v>4639</v>
      </c>
      <c r="AN12" s="4" t="s">
        <v>4640</v>
      </c>
      <c r="AO12" s="4" t="s">
        <v>4641</v>
      </c>
      <c r="AP12" s="4" t="s">
        <v>4642</v>
      </c>
      <c r="AQ12" s="4" t="s">
        <v>4643</v>
      </c>
      <c r="AR12" s="4" t="s">
        <v>4644</v>
      </c>
      <c r="AS12" s="4" t="s">
        <v>4645</v>
      </c>
      <c r="AT12" s="4" t="s">
        <v>4646</v>
      </c>
      <c r="AU12" s="4" t="s">
        <v>4647</v>
      </c>
      <c r="AV12" s="4" t="s">
        <v>4648</v>
      </c>
      <c r="AW12" s="4" t="s">
        <v>4649</v>
      </c>
      <c r="AX12" s="4" t="s">
        <v>4650</v>
      </c>
      <c r="AY12" s="4" t="s">
        <v>4651</v>
      </c>
      <c r="AZ12" s="4" t="s">
        <v>4652</v>
      </c>
      <c r="BA12" s="4" t="s">
        <v>4653</v>
      </c>
      <c r="BB12" s="4" t="s">
        <v>4632</v>
      </c>
      <c r="BC12" s="4" t="s">
        <v>4654</v>
      </c>
      <c r="BD12" s="4" t="s">
        <v>4655</v>
      </c>
      <c r="BE12" s="4" t="s">
        <v>4656</v>
      </c>
    </row>
    <row r="13" spans="1:57" ht="15" x14ac:dyDescent="0.25">
      <c r="A13" s="4" t="s">
        <v>483</v>
      </c>
      <c r="B13" s="4">
        <v>0</v>
      </c>
      <c r="C13" s="4">
        <v>0</v>
      </c>
      <c r="D13" s="4">
        <v>0</v>
      </c>
      <c r="E13" s="4">
        <v>0</v>
      </c>
      <c r="F13" s="4">
        <v>0</v>
      </c>
      <c r="G13" s="4">
        <v>0</v>
      </c>
      <c r="H13" s="4" t="s">
        <v>4536</v>
      </c>
      <c r="I13" s="4">
        <v>0</v>
      </c>
      <c r="J13" s="4">
        <v>0</v>
      </c>
      <c r="K13" s="4">
        <v>0</v>
      </c>
      <c r="L13" s="4">
        <v>0</v>
      </c>
      <c r="M13" s="4">
        <v>0</v>
      </c>
      <c r="N13" s="4">
        <v>0</v>
      </c>
      <c r="O13" s="4">
        <v>0</v>
      </c>
      <c r="P13" s="4">
        <v>0</v>
      </c>
      <c r="Q13" s="4">
        <v>0</v>
      </c>
      <c r="R13" s="4">
        <v>0</v>
      </c>
      <c r="S13" s="4">
        <v>0</v>
      </c>
      <c r="T13" s="4">
        <v>0</v>
      </c>
      <c r="U13" s="4" t="s">
        <v>4539</v>
      </c>
      <c r="V13" s="4">
        <v>0</v>
      </c>
      <c r="W13" s="4">
        <v>0</v>
      </c>
      <c r="X13" s="4">
        <v>0</v>
      </c>
      <c r="Y13" s="4">
        <v>0</v>
      </c>
      <c r="Z13" s="4">
        <v>0</v>
      </c>
      <c r="AA13" s="4">
        <v>0</v>
      </c>
      <c r="AB13" s="4">
        <v>0</v>
      </c>
      <c r="AC13" s="4">
        <v>0</v>
      </c>
      <c r="AD13" s="4">
        <v>0</v>
      </c>
      <c r="AE13" s="4">
        <v>0</v>
      </c>
      <c r="AF13" s="4" t="s">
        <v>4538</v>
      </c>
      <c r="AG13" s="4">
        <v>0</v>
      </c>
      <c r="AH13" s="4">
        <v>0</v>
      </c>
      <c r="AI13" s="4">
        <v>0</v>
      </c>
      <c r="AJ13" s="4">
        <v>0</v>
      </c>
      <c r="AK13" s="4">
        <v>0</v>
      </c>
      <c r="AL13" s="4">
        <v>0</v>
      </c>
      <c r="AM13" s="4">
        <v>0</v>
      </c>
      <c r="AN13" s="4">
        <v>0</v>
      </c>
      <c r="AO13" s="4">
        <v>0</v>
      </c>
      <c r="AP13" s="4">
        <v>0</v>
      </c>
      <c r="AQ13" s="4" t="s">
        <v>4538</v>
      </c>
      <c r="AR13" s="4">
        <v>0</v>
      </c>
      <c r="AS13" s="4">
        <v>0</v>
      </c>
      <c r="AT13" s="4">
        <v>0</v>
      </c>
      <c r="AU13" s="4">
        <v>0</v>
      </c>
      <c r="AV13" s="4">
        <v>0</v>
      </c>
      <c r="AW13" s="4">
        <v>0</v>
      </c>
      <c r="AX13" s="4">
        <v>0</v>
      </c>
      <c r="AY13" s="4">
        <v>0</v>
      </c>
      <c r="AZ13" s="4">
        <v>0</v>
      </c>
      <c r="BA13" s="4">
        <v>0</v>
      </c>
      <c r="BB13" s="4">
        <v>0</v>
      </c>
      <c r="BC13" s="4">
        <v>0</v>
      </c>
      <c r="BD13" s="4">
        <v>0</v>
      </c>
      <c r="BE13" s="4">
        <v>0</v>
      </c>
    </row>
    <row r="14" spans="1:57" ht="15" x14ac:dyDescent="0.25">
      <c r="A14" s="4" t="s">
        <v>485</v>
      </c>
      <c r="B14" s="4">
        <v>0</v>
      </c>
      <c r="C14" s="4">
        <v>0</v>
      </c>
      <c r="D14" s="4">
        <v>0</v>
      </c>
      <c r="E14" s="4" t="s">
        <v>4538</v>
      </c>
      <c r="F14" s="4">
        <v>0</v>
      </c>
      <c r="G14" s="4">
        <v>0</v>
      </c>
      <c r="H14" s="4" t="s">
        <v>4657</v>
      </c>
      <c r="I14" s="4" t="s">
        <v>4658</v>
      </c>
      <c r="J14" s="4">
        <v>0</v>
      </c>
      <c r="K14" s="4">
        <v>0</v>
      </c>
      <c r="L14" s="4" t="s">
        <v>4543</v>
      </c>
      <c r="M14" s="4" t="s">
        <v>4536</v>
      </c>
      <c r="N14" s="4" t="s">
        <v>4659</v>
      </c>
      <c r="O14" s="4">
        <v>0</v>
      </c>
      <c r="P14" s="4">
        <v>0</v>
      </c>
      <c r="Q14" s="4" t="s">
        <v>4649</v>
      </c>
      <c r="R14" s="4" t="s">
        <v>4660</v>
      </c>
      <c r="S14" s="4">
        <v>0</v>
      </c>
      <c r="T14" s="4" t="s">
        <v>4538</v>
      </c>
      <c r="U14" s="4">
        <v>0</v>
      </c>
      <c r="V14" s="4">
        <v>0</v>
      </c>
      <c r="W14" s="4">
        <v>0</v>
      </c>
      <c r="X14" s="4">
        <v>0</v>
      </c>
      <c r="Y14" s="4">
        <v>0</v>
      </c>
      <c r="Z14" s="4">
        <v>0</v>
      </c>
      <c r="AA14" s="4">
        <v>0</v>
      </c>
      <c r="AB14" s="4">
        <v>0</v>
      </c>
      <c r="AC14" s="4" t="s">
        <v>4661</v>
      </c>
      <c r="AD14" s="4">
        <v>0</v>
      </c>
      <c r="AE14" s="4" t="s">
        <v>4535</v>
      </c>
      <c r="AF14" s="4" t="s">
        <v>4538</v>
      </c>
      <c r="AG14" s="4">
        <v>0</v>
      </c>
      <c r="AH14" s="4">
        <v>0</v>
      </c>
      <c r="AI14" s="4">
        <v>0</v>
      </c>
      <c r="AJ14" s="4">
        <v>0</v>
      </c>
      <c r="AK14" s="4">
        <v>0</v>
      </c>
      <c r="AL14" s="4">
        <v>0</v>
      </c>
      <c r="AM14" s="4" t="s">
        <v>4662</v>
      </c>
      <c r="AN14" s="4">
        <v>0</v>
      </c>
      <c r="AO14" s="4" t="s">
        <v>4663</v>
      </c>
      <c r="AP14" s="4" t="s">
        <v>4664</v>
      </c>
      <c r="AQ14" s="4">
        <v>0</v>
      </c>
      <c r="AR14" s="4" t="s">
        <v>4665</v>
      </c>
      <c r="AS14" s="4">
        <v>0</v>
      </c>
      <c r="AT14" s="4">
        <v>0</v>
      </c>
      <c r="AU14" s="4" t="s">
        <v>4544</v>
      </c>
      <c r="AV14" s="4" t="s">
        <v>4665</v>
      </c>
      <c r="AW14" s="4" t="s">
        <v>4666</v>
      </c>
      <c r="AX14" s="4" t="s">
        <v>4538</v>
      </c>
      <c r="AY14" s="4">
        <v>0</v>
      </c>
      <c r="AZ14" s="4">
        <v>0</v>
      </c>
      <c r="BA14" s="4" t="s">
        <v>4667</v>
      </c>
      <c r="BB14" s="4">
        <v>0</v>
      </c>
      <c r="BC14" s="4">
        <v>0</v>
      </c>
      <c r="BD14" s="4">
        <v>0</v>
      </c>
      <c r="BE14" s="4">
        <v>0</v>
      </c>
    </row>
    <row r="15" spans="1:57" ht="15" x14ac:dyDescent="0.25">
      <c r="A15" s="4" t="s">
        <v>523</v>
      </c>
      <c r="B15" s="4">
        <v>0</v>
      </c>
      <c r="C15" s="4">
        <v>0</v>
      </c>
      <c r="D15" s="4">
        <v>0</v>
      </c>
      <c r="E15" s="4">
        <v>0</v>
      </c>
      <c r="F15" s="4" t="s">
        <v>4532</v>
      </c>
      <c r="G15" s="4">
        <v>0</v>
      </c>
      <c r="H15" s="4">
        <v>0</v>
      </c>
      <c r="I15" s="4">
        <v>0</v>
      </c>
      <c r="J15" s="4">
        <v>0</v>
      </c>
      <c r="K15" s="4">
        <v>0</v>
      </c>
      <c r="L15" s="4">
        <v>0</v>
      </c>
      <c r="M15" s="4">
        <v>0</v>
      </c>
      <c r="N15" s="4">
        <v>0</v>
      </c>
      <c r="O15" s="4">
        <v>0</v>
      </c>
      <c r="P15" s="4">
        <v>0</v>
      </c>
      <c r="Q15" s="4">
        <v>0</v>
      </c>
      <c r="R15" s="4">
        <v>0</v>
      </c>
      <c r="S15" s="4">
        <v>0</v>
      </c>
      <c r="T15" s="4">
        <v>0</v>
      </c>
      <c r="U15" s="4">
        <v>0</v>
      </c>
      <c r="V15" s="4">
        <v>0</v>
      </c>
      <c r="W15" s="4">
        <v>0</v>
      </c>
      <c r="X15" s="4">
        <v>0</v>
      </c>
      <c r="Y15" s="4">
        <v>0</v>
      </c>
      <c r="Z15" s="4">
        <v>0</v>
      </c>
      <c r="AA15" s="4">
        <v>0</v>
      </c>
      <c r="AB15" s="4" t="s">
        <v>4536</v>
      </c>
      <c r="AC15" s="4">
        <v>0</v>
      </c>
      <c r="AD15" s="4">
        <v>0</v>
      </c>
      <c r="AE15" s="4">
        <v>0</v>
      </c>
      <c r="AF15" s="4">
        <v>0</v>
      </c>
      <c r="AG15" s="4">
        <v>0</v>
      </c>
      <c r="AH15" s="4">
        <v>0</v>
      </c>
      <c r="AI15" s="4">
        <v>0</v>
      </c>
      <c r="AJ15" s="4">
        <v>0</v>
      </c>
      <c r="AK15" s="4" t="s">
        <v>4668</v>
      </c>
      <c r="AL15" s="4">
        <v>0</v>
      </c>
      <c r="AM15" s="4">
        <v>0</v>
      </c>
      <c r="AN15" s="4">
        <v>0</v>
      </c>
      <c r="AO15" s="4">
        <v>0</v>
      </c>
      <c r="AP15" s="4">
        <v>0</v>
      </c>
      <c r="AQ15" s="4" t="s">
        <v>4669</v>
      </c>
      <c r="AR15" s="4">
        <v>0</v>
      </c>
      <c r="AS15" s="4">
        <v>0</v>
      </c>
      <c r="AT15" s="4">
        <v>0</v>
      </c>
      <c r="AU15" s="4">
        <v>0</v>
      </c>
      <c r="AV15" s="4" t="s">
        <v>4542</v>
      </c>
      <c r="AW15" s="4">
        <v>0</v>
      </c>
      <c r="AX15" s="4">
        <v>0</v>
      </c>
      <c r="AY15" s="4" t="s">
        <v>4670</v>
      </c>
      <c r="AZ15" s="4" t="s">
        <v>4671</v>
      </c>
      <c r="BA15" s="4">
        <v>0</v>
      </c>
      <c r="BB15" s="4" t="s">
        <v>4546</v>
      </c>
      <c r="BC15" s="4">
        <v>0</v>
      </c>
      <c r="BD15" s="4">
        <v>0</v>
      </c>
      <c r="BE15" s="4">
        <v>0</v>
      </c>
    </row>
    <row r="16" spans="1:57" ht="15" x14ac:dyDescent="0.25">
      <c r="A16" s="4" t="s">
        <v>527</v>
      </c>
      <c r="B16" s="4" t="s">
        <v>4672</v>
      </c>
      <c r="C16" s="4" t="s">
        <v>4673</v>
      </c>
      <c r="D16" s="4" t="s">
        <v>4674</v>
      </c>
      <c r="E16" s="4" t="s">
        <v>4540</v>
      </c>
      <c r="F16" s="4" t="s">
        <v>4675</v>
      </c>
      <c r="G16" s="4" t="s">
        <v>4676</v>
      </c>
      <c r="H16" s="4" t="s">
        <v>4677</v>
      </c>
      <c r="I16" s="4" t="s">
        <v>4678</v>
      </c>
      <c r="J16" s="4" t="s">
        <v>4679</v>
      </c>
      <c r="K16" s="4" t="s">
        <v>4680</v>
      </c>
      <c r="L16" s="4" t="s">
        <v>4681</v>
      </c>
      <c r="M16" s="4" t="s">
        <v>4682</v>
      </c>
      <c r="N16" s="4">
        <v>0</v>
      </c>
      <c r="O16" s="4" t="s">
        <v>4683</v>
      </c>
      <c r="P16" s="4" t="s">
        <v>4684</v>
      </c>
      <c r="Q16" s="4" t="s">
        <v>4685</v>
      </c>
      <c r="R16" s="4" t="s">
        <v>4686</v>
      </c>
      <c r="S16" s="4" t="s">
        <v>4687</v>
      </c>
      <c r="T16" s="4" t="s">
        <v>4688</v>
      </c>
      <c r="U16" s="4" t="s">
        <v>4665</v>
      </c>
      <c r="V16" s="4" t="s">
        <v>4689</v>
      </c>
      <c r="W16" s="4" t="s">
        <v>4690</v>
      </c>
      <c r="X16" s="4" t="s">
        <v>4691</v>
      </c>
      <c r="Y16" s="4" t="s">
        <v>4690</v>
      </c>
      <c r="Z16" s="4" t="s">
        <v>4692</v>
      </c>
      <c r="AA16" s="4" t="s">
        <v>4693</v>
      </c>
      <c r="AB16" s="4" t="s">
        <v>4694</v>
      </c>
      <c r="AC16" s="4" t="s">
        <v>4695</v>
      </c>
      <c r="AD16" s="4" t="s">
        <v>4696</v>
      </c>
      <c r="AE16" s="4" t="s">
        <v>4694</v>
      </c>
      <c r="AF16" s="4" t="s">
        <v>4697</v>
      </c>
      <c r="AG16" s="4" t="s">
        <v>4698</v>
      </c>
      <c r="AH16" s="4">
        <v>0</v>
      </c>
      <c r="AI16" s="4" t="s">
        <v>4699</v>
      </c>
      <c r="AJ16" s="4" t="s">
        <v>4541</v>
      </c>
      <c r="AK16" s="4" t="s">
        <v>4700</v>
      </c>
      <c r="AL16" s="4" t="s">
        <v>4701</v>
      </c>
      <c r="AM16" s="4" t="s">
        <v>4702</v>
      </c>
      <c r="AN16" s="4" t="s">
        <v>4703</v>
      </c>
      <c r="AO16" s="4" t="s">
        <v>4658</v>
      </c>
      <c r="AP16" s="4" t="s">
        <v>4543</v>
      </c>
      <c r="AQ16" s="4" t="s">
        <v>4704</v>
      </c>
      <c r="AR16" s="4" t="s">
        <v>4705</v>
      </c>
      <c r="AS16" s="4" t="s">
        <v>4706</v>
      </c>
      <c r="AT16" s="4" t="s">
        <v>4707</v>
      </c>
      <c r="AU16" s="4" t="s">
        <v>4708</v>
      </c>
      <c r="AV16" s="4" t="s">
        <v>4709</v>
      </c>
      <c r="AW16" s="4" t="s">
        <v>4710</v>
      </c>
      <c r="AX16" s="4" t="s">
        <v>4711</v>
      </c>
      <c r="AY16" s="4" t="s">
        <v>4712</v>
      </c>
      <c r="AZ16" s="4" t="s">
        <v>4648</v>
      </c>
      <c r="BA16" s="4" t="s">
        <v>4713</v>
      </c>
      <c r="BB16" s="4" t="s">
        <v>4714</v>
      </c>
      <c r="BC16" s="4" t="s">
        <v>4715</v>
      </c>
      <c r="BD16" s="4" t="s">
        <v>4716</v>
      </c>
      <c r="BE16" s="4">
        <v>0</v>
      </c>
    </row>
    <row r="17" spans="1:57" ht="15" x14ac:dyDescent="0.25">
      <c r="A17" s="4" t="s">
        <v>566</v>
      </c>
      <c r="B17" s="4">
        <v>0</v>
      </c>
      <c r="C17" s="4">
        <v>0</v>
      </c>
      <c r="D17" s="4">
        <v>0</v>
      </c>
      <c r="E17" s="4">
        <v>0</v>
      </c>
      <c r="F17" s="4" t="s">
        <v>4651</v>
      </c>
      <c r="G17" s="4">
        <v>0</v>
      </c>
      <c r="H17" s="4">
        <v>0</v>
      </c>
      <c r="I17" s="4">
        <v>0</v>
      </c>
      <c r="J17" s="4">
        <v>0</v>
      </c>
      <c r="K17" s="4">
        <v>0</v>
      </c>
      <c r="L17" s="4">
        <v>0</v>
      </c>
      <c r="M17" s="4">
        <v>0</v>
      </c>
      <c r="N17" s="4" t="s">
        <v>4543</v>
      </c>
      <c r="O17" s="4">
        <v>0</v>
      </c>
      <c r="P17" s="4">
        <v>0</v>
      </c>
      <c r="Q17" s="4">
        <v>0</v>
      </c>
      <c r="R17" s="4" t="s">
        <v>4717</v>
      </c>
      <c r="S17" s="4">
        <v>0</v>
      </c>
      <c r="T17" s="4">
        <v>0</v>
      </c>
      <c r="U17" s="4">
        <v>0</v>
      </c>
      <c r="V17" s="4">
        <v>0</v>
      </c>
      <c r="W17" s="4">
        <v>0</v>
      </c>
      <c r="X17" s="4" t="s">
        <v>4718</v>
      </c>
      <c r="Y17" s="4">
        <v>0</v>
      </c>
      <c r="Z17" s="4">
        <v>0</v>
      </c>
      <c r="AA17" s="4">
        <v>0</v>
      </c>
      <c r="AB17" s="4">
        <v>0</v>
      </c>
      <c r="AC17" s="4">
        <v>0</v>
      </c>
      <c r="AD17" s="4">
        <v>0</v>
      </c>
      <c r="AE17" s="4">
        <v>0</v>
      </c>
      <c r="AF17" s="4">
        <v>0</v>
      </c>
      <c r="AG17" s="4">
        <v>0</v>
      </c>
      <c r="AH17" s="4">
        <v>0</v>
      </c>
      <c r="AI17" s="4">
        <v>0</v>
      </c>
      <c r="AJ17" s="4">
        <v>0</v>
      </c>
      <c r="AK17" s="4">
        <v>0</v>
      </c>
      <c r="AL17" s="4">
        <v>0</v>
      </c>
      <c r="AM17" s="4">
        <v>0</v>
      </c>
      <c r="AN17" s="4">
        <v>0</v>
      </c>
      <c r="AO17" s="4" t="s">
        <v>4719</v>
      </c>
      <c r="AP17" s="4" t="s">
        <v>4544</v>
      </c>
      <c r="AQ17" s="4">
        <v>0</v>
      </c>
      <c r="AR17" s="4">
        <v>0</v>
      </c>
      <c r="AS17" s="4">
        <v>0</v>
      </c>
      <c r="AT17" s="4">
        <v>0</v>
      </c>
      <c r="AU17" s="4">
        <v>0</v>
      </c>
      <c r="AV17" s="4">
        <v>0</v>
      </c>
      <c r="AW17" s="4">
        <v>0</v>
      </c>
      <c r="AX17" s="4">
        <v>0</v>
      </c>
      <c r="AY17" s="4">
        <v>0</v>
      </c>
      <c r="AZ17" s="4">
        <v>0</v>
      </c>
      <c r="BA17" s="4" t="s">
        <v>4634</v>
      </c>
      <c r="BB17" s="4">
        <v>0</v>
      </c>
      <c r="BC17" s="4" t="s">
        <v>4720</v>
      </c>
      <c r="BD17" s="4">
        <v>0</v>
      </c>
      <c r="BE17" s="4">
        <v>0</v>
      </c>
    </row>
    <row r="18" spans="1:57" ht="15" x14ac:dyDescent="0.25">
      <c r="A18" s="4" t="s">
        <v>597</v>
      </c>
      <c r="B18" s="4">
        <v>0</v>
      </c>
      <c r="C18" s="4" t="s">
        <v>4546</v>
      </c>
      <c r="D18" s="4">
        <v>0</v>
      </c>
      <c r="E18" s="4">
        <v>0</v>
      </c>
      <c r="F18" s="4" t="s">
        <v>4720</v>
      </c>
      <c r="G18" s="4" t="s">
        <v>4721</v>
      </c>
      <c r="H18" s="4" t="s">
        <v>4722</v>
      </c>
      <c r="I18" s="4" t="s">
        <v>4537</v>
      </c>
      <c r="J18" s="4" t="s">
        <v>4632</v>
      </c>
      <c r="K18" s="4">
        <v>0</v>
      </c>
      <c r="L18" s="4">
        <v>0</v>
      </c>
      <c r="M18" s="4">
        <v>0</v>
      </c>
      <c r="N18" s="4">
        <v>0</v>
      </c>
      <c r="O18" s="4">
        <v>0</v>
      </c>
      <c r="P18" s="4">
        <v>0</v>
      </c>
      <c r="Q18" s="4" t="s">
        <v>4723</v>
      </c>
      <c r="R18" s="4">
        <v>0</v>
      </c>
      <c r="S18" s="4">
        <v>0</v>
      </c>
      <c r="T18" s="4" t="s">
        <v>4618</v>
      </c>
      <c r="U18" s="4">
        <v>0</v>
      </c>
      <c r="V18" s="4" t="s">
        <v>4724</v>
      </c>
      <c r="W18" s="4">
        <v>0</v>
      </c>
      <c r="X18" s="4">
        <v>0</v>
      </c>
      <c r="Y18" s="4">
        <v>0</v>
      </c>
      <c r="Z18" s="4" t="s">
        <v>4725</v>
      </c>
      <c r="AA18" s="4" t="s">
        <v>4671</v>
      </c>
      <c r="AB18" s="4" t="s">
        <v>4547</v>
      </c>
      <c r="AC18" s="4">
        <v>0</v>
      </c>
      <c r="AD18" s="4">
        <v>0</v>
      </c>
      <c r="AE18" s="4" t="s">
        <v>4541</v>
      </c>
      <c r="AF18" s="4">
        <v>0</v>
      </c>
      <c r="AG18" s="4">
        <v>0</v>
      </c>
      <c r="AH18" s="4">
        <v>0</v>
      </c>
      <c r="AI18" s="4">
        <v>0</v>
      </c>
      <c r="AJ18" s="4">
        <v>0</v>
      </c>
      <c r="AK18" s="4" t="s">
        <v>4542</v>
      </c>
      <c r="AL18" s="4" t="s">
        <v>4714</v>
      </c>
      <c r="AM18" s="4" t="s">
        <v>4726</v>
      </c>
      <c r="AN18" s="4">
        <v>0</v>
      </c>
      <c r="AO18" s="4">
        <v>0</v>
      </c>
      <c r="AP18" s="4" t="s">
        <v>4544</v>
      </c>
      <c r="AQ18" s="4" t="s">
        <v>4691</v>
      </c>
      <c r="AR18" s="4" t="s">
        <v>4727</v>
      </c>
      <c r="AS18" s="4">
        <v>0</v>
      </c>
      <c r="AT18" s="4" t="s">
        <v>4728</v>
      </c>
      <c r="AU18" s="4">
        <v>0</v>
      </c>
      <c r="AV18" s="4" t="s">
        <v>4542</v>
      </c>
      <c r="AW18" s="4">
        <v>0</v>
      </c>
      <c r="AX18" s="4" t="s">
        <v>4729</v>
      </c>
      <c r="AY18" s="4" t="s">
        <v>4730</v>
      </c>
      <c r="AZ18" s="4" t="s">
        <v>4725</v>
      </c>
      <c r="BA18" s="4" t="s">
        <v>4538</v>
      </c>
      <c r="BB18" s="4">
        <v>0</v>
      </c>
      <c r="BC18" s="4" t="s">
        <v>4731</v>
      </c>
      <c r="BD18" s="4" t="s">
        <v>4732</v>
      </c>
      <c r="BE18" s="4">
        <v>0</v>
      </c>
    </row>
    <row r="19" spans="1:57" ht="15" x14ac:dyDescent="0.25">
      <c r="A19" s="4" t="s">
        <v>631</v>
      </c>
      <c r="B19" s="4" t="s">
        <v>4733</v>
      </c>
      <c r="C19" s="4">
        <v>0</v>
      </c>
      <c r="D19" s="4" t="s">
        <v>4669</v>
      </c>
      <c r="E19" s="4">
        <v>0</v>
      </c>
      <c r="F19" s="4" t="s">
        <v>4719</v>
      </c>
      <c r="G19" s="4">
        <v>0</v>
      </c>
      <c r="H19" s="4" t="s">
        <v>4733</v>
      </c>
      <c r="I19" s="4">
        <v>0</v>
      </c>
      <c r="J19" s="4" t="s">
        <v>4533</v>
      </c>
      <c r="K19" s="4">
        <v>0</v>
      </c>
      <c r="L19" s="4">
        <v>0</v>
      </c>
      <c r="M19" s="4" t="s">
        <v>4669</v>
      </c>
      <c r="N19" s="4" t="s">
        <v>4544</v>
      </c>
      <c r="O19" s="4">
        <v>0</v>
      </c>
      <c r="P19" s="4">
        <v>0</v>
      </c>
      <c r="Q19" s="4" t="s">
        <v>4547</v>
      </c>
      <c r="R19" s="4" t="s">
        <v>4734</v>
      </c>
      <c r="S19" s="4" t="s">
        <v>4618</v>
      </c>
      <c r="T19" s="4" t="s">
        <v>4719</v>
      </c>
      <c r="U19" s="4">
        <v>0</v>
      </c>
      <c r="V19" s="4">
        <v>0</v>
      </c>
      <c r="W19" s="4">
        <v>0</v>
      </c>
      <c r="X19" s="4" t="s">
        <v>4734</v>
      </c>
      <c r="Y19" s="4">
        <v>0</v>
      </c>
      <c r="Z19" s="4" t="s">
        <v>4541</v>
      </c>
      <c r="AA19" s="4" t="s">
        <v>4735</v>
      </c>
      <c r="AB19" s="4" t="s">
        <v>4540</v>
      </c>
      <c r="AC19" s="4">
        <v>0</v>
      </c>
      <c r="AD19" s="4">
        <v>0</v>
      </c>
      <c r="AE19" s="4" t="s">
        <v>4538</v>
      </c>
      <c r="AF19" s="4">
        <v>0</v>
      </c>
      <c r="AG19" s="4" t="s">
        <v>4533</v>
      </c>
      <c r="AH19" s="4">
        <v>0</v>
      </c>
      <c r="AI19" s="4">
        <v>0</v>
      </c>
      <c r="AJ19" s="4">
        <v>0</v>
      </c>
      <c r="AK19" s="4" t="s">
        <v>4736</v>
      </c>
      <c r="AL19" s="4">
        <v>0</v>
      </c>
      <c r="AM19" s="4" t="s">
        <v>4737</v>
      </c>
      <c r="AN19" s="4">
        <v>0</v>
      </c>
      <c r="AO19" s="4" t="s">
        <v>4544</v>
      </c>
      <c r="AP19" s="4" t="s">
        <v>4536</v>
      </c>
      <c r="AQ19" s="4" t="s">
        <v>4665</v>
      </c>
      <c r="AR19" s="4">
        <v>0</v>
      </c>
      <c r="AS19" s="4" t="s">
        <v>4535</v>
      </c>
      <c r="AT19" s="4">
        <v>0</v>
      </c>
      <c r="AU19" s="4">
        <v>0</v>
      </c>
      <c r="AV19" s="4" t="s">
        <v>4738</v>
      </c>
      <c r="AW19" s="4" t="s">
        <v>4532</v>
      </c>
      <c r="AX19" s="4">
        <v>0</v>
      </c>
      <c r="AY19" s="4">
        <v>0</v>
      </c>
      <c r="AZ19" s="4" t="s">
        <v>4642</v>
      </c>
      <c r="BA19" s="4">
        <v>0</v>
      </c>
      <c r="BB19" s="4" t="s">
        <v>4739</v>
      </c>
      <c r="BC19" s="4" t="s">
        <v>4732</v>
      </c>
      <c r="BD19" s="4" t="s">
        <v>4740</v>
      </c>
      <c r="BE19" s="4">
        <v>0</v>
      </c>
    </row>
    <row r="20" spans="1:57" ht="15" x14ac:dyDescent="0.25">
      <c r="A20" s="4" t="s">
        <v>660</v>
      </c>
      <c r="B20" s="4">
        <v>0</v>
      </c>
      <c r="C20" s="4" t="s">
        <v>4723</v>
      </c>
      <c r="D20" s="4">
        <v>0</v>
      </c>
      <c r="E20" s="4" t="s">
        <v>4741</v>
      </c>
      <c r="F20" s="4" t="s">
        <v>4742</v>
      </c>
      <c r="G20" s="4">
        <v>0</v>
      </c>
      <c r="H20" s="4" t="s">
        <v>4743</v>
      </c>
      <c r="I20" s="4" t="s">
        <v>4678</v>
      </c>
      <c r="J20" s="4" t="s">
        <v>4735</v>
      </c>
      <c r="K20" s="4">
        <v>0</v>
      </c>
      <c r="L20" s="4" t="s">
        <v>4541</v>
      </c>
      <c r="M20" s="4" t="s">
        <v>4731</v>
      </c>
      <c r="N20" s="4" t="s">
        <v>4744</v>
      </c>
      <c r="O20" s="4" t="s">
        <v>4537</v>
      </c>
      <c r="P20" s="4">
        <v>0</v>
      </c>
      <c r="Q20" s="4" t="s">
        <v>4719</v>
      </c>
      <c r="R20" s="4" t="s">
        <v>4745</v>
      </c>
      <c r="S20" s="4" t="s">
        <v>4746</v>
      </c>
      <c r="T20" s="4" t="s">
        <v>4747</v>
      </c>
      <c r="U20" s="4" t="s">
        <v>4748</v>
      </c>
      <c r="V20" s="4">
        <v>0</v>
      </c>
      <c r="W20" s="4">
        <v>0</v>
      </c>
      <c r="X20" s="4">
        <v>0</v>
      </c>
      <c r="Y20" s="4">
        <v>0</v>
      </c>
      <c r="Z20" s="4" t="s">
        <v>4744</v>
      </c>
      <c r="AA20" s="4" t="s">
        <v>4749</v>
      </c>
      <c r="AB20" s="4" t="s">
        <v>4750</v>
      </c>
      <c r="AC20" s="4">
        <v>0</v>
      </c>
      <c r="AD20" s="4">
        <v>0</v>
      </c>
      <c r="AE20" s="4" t="s">
        <v>4751</v>
      </c>
      <c r="AF20" s="4" t="s">
        <v>4752</v>
      </c>
      <c r="AG20" s="4" t="s">
        <v>4720</v>
      </c>
      <c r="AH20" s="4">
        <v>0</v>
      </c>
      <c r="AI20" s="4">
        <v>0</v>
      </c>
      <c r="AJ20" s="4">
        <v>0</v>
      </c>
      <c r="AK20" s="4" t="s">
        <v>4734</v>
      </c>
      <c r="AL20" s="4" t="s">
        <v>4753</v>
      </c>
      <c r="AM20" s="4" t="s">
        <v>4750</v>
      </c>
      <c r="AN20" s="4" t="s">
        <v>4739</v>
      </c>
      <c r="AO20" s="4" t="s">
        <v>4744</v>
      </c>
      <c r="AP20" s="4" t="s">
        <v>4697</v>
      </c>
      <c r="AQ20" s="4" t="s">
        <v>4754</v>
      </c>
      <c r="AR20" s="4">
        <v>0</v>
      </c>
      <c r="AS20" s="4" t="s">
        <v>4740</v>
      </c>
      <c r="AT20" s="4" t="s">
        <v>4536</v>
      </c>
      <c r="AU20" s="4">
        <v>0</v>
      </c>
      <c r="AV20" s="4" t="s">
        <v>4665</v>
      </c>
      <c r="AW20" s="4" t="s">
        <v>4755</v>
      </c>
      <c r="AX20" s="4" t="s">
        <v>4756</v>
      </c>
      <c r="AY20" s="4" t="s">
        <v>4757</v>
      </c>
      <c r="AZ20" s="4" t="s">
        <v>4735</v>
      </c>
      <c r="BA20" s="4" t="s">
        <v>4758</v>
      </c>
      <c r="BB20" s="4" t="s">
        <v>4739</v>
      </c>
      <c r="BC20" s="4" t="s">
        <v>4759</v>
      </c>
      <c r="BD20" s="4">
        <v>0</v>
      </c>
      <c r="BE20" s="4" t="s">
        <v>4538</v>
      </c>
    </row>
    <row r="21" spans="1:57" ht="15" x14ac:dyDescent="0.25">
      <c r="A21" s="4" t="s">
        <v>691</v>
      </c>
      <c r="B21" s="4">
        <v>0</v>
      </c>
      <c r="C21" s="4">
        <v>0</v>
      </c>
      <c r="D21" s="4">
        <v>0</v>
      </c>
      <c r="E21" s="4">
        <v>0</v>
      </c>
      <c r="F21" s="4">
        <v>0</v>
      </c>
      <c r="G21" s="4">
        <v>0</v>
      </c>
      <c r="H21" s="4">
        <v>0</v>
      </c>
      <c r="I21" s="4">
        <v>0</v>
      </c>
      <c r="J21" s="4">
        <v>0</v>
      </c>
      <c r="K21" s="4">
        <v>0</v>
      </c>
      <c r="L21" s="4">
        <v>0</v>
      </c>
      <c r="M21" s="4">
        <v>0</v>
      </c>
      <c r="N21" s="4" t="s">
        <v>4538</v>
      </c>
      <c r="O21" s="4">
        <v>0</v>
      </c>
      <c r="P21" s="4">
        <v>0</v>
      </c>
      <c r="Q21" s="4">
        <v>0</v>
      </c>
      <c r="R21" s="4" t="s">
        <v>4541</v>
      </c>
      <c r="S21" s="4">
        <v>0</v>
      </c>
      <c r="T21" s="4">
        <v>0</v>
      </c>
      <c r="U21" s="4">
        <v>0</v>
      </c>
      <c r="V21" s="4">
        <v>0</v>
      </c>
      <c r="W21" s="4">
        <v>0</v>
      </c>
      <c r="X21" s="4">
        <v>0</v>
      </c>
      <c r="Y21" s="4">
        <v>0</v>
      </c>
      <c r="Z21" s="4">
        <v>0</v>
      </c>
      <c r="AA21" s="4">
        <v>0</v>
      </c>
      <c r="AB21" s="4">
        <v>0</v>
      </c>
      <c r="AC21" s="4">
        <v>0</v>
      </c>
      <c r="AD21" s="4">
        <v>0</v>
      </c>
      <c r="AE21" s="4">
        <v>0</v>
      </c>
      <c r="AF21" s="4">
        <v>0</v>
      </c>
      <c r="AG21" s="4">
        <v>0</v>
      </c>
      <c r="AH21" s="4">
        <v>0</v>
      </c>
      <c r="AI21" s="4">
        <v>0</v>
      </c>
      <c r="AJ21" s="4">
        <v>0</v>
      </c>
      <c r="AK21" s="4">
        <v>0</v>
      </c>
      <c r="AL21" s="4">
        <v>0</v>
      </c>
      <c r="AM21" s="4">
        <v>0</v>
      </c>
      <c r="AN21" s="4">
        <v>0</v>
      </c>
      <c r="AO21" s="4">
        <v>0</v>
      </c>
      <c r="AP21" s="4">
        <v>0</v>
      </c>
      <c r="AQ21" s="4">
        <v>0</v>
      </c>
      <c r="AR21" s="4">
        <v>0</v>
      </c>
      <c r="AS21" s="4">
        <v>0</v>
      </c>
      <c r="AT21" s="4">
        <v>0</v>
      </c>
      <c r="AU21" s="4">
        <v>0</v>
      </c>
      <c r="AV21" s="4">
        <v>0</v>
      </c>
      <c r="AW21" s="4">
        <v>0</v>
      </c>
      <c r="AX21" s="4">
        <v>0</v>
      </c>
      <c r="AY21" s="4">
        <v>0</v>
      </c>
      <c r="AZ21" s="4">
        <v>0</v>
      </c>
      <c r="BA21" s="4">
        <v>0</v>
      </c>
      <c r="BB21" s="4">
        <v>0</v>
      </c>
      <c r="BC21" s="4">
        <v>0</v>
      </c>
      <c r="BD21" s="4">
        <v>0</v>
      </c>
      <c r="BE21" s="4">
        <v>0</v>
      </c>
    </row>
    <row r="22" spans="1:57" ht="15" x14ac:dyDescent="0.25">
      <c r="A22" s="4" t="s">
        <v>696</v>
      </c>
      <c r="B22" s="4">
        <v>0</v>
      </c>
      <c r="C22" s="4">
        <v>0</v>
      </c>
      <c r="D22" s="4">
        <v>0</v>
      </c>
      <c r="E22" s="4">
        <v>0</v>
      </c>
      <c r="F22" s="4">
        <v>0</v>
      </c>
      <c r="G22" s="4">
        <v>0</v>
      </c>
      <c r="H22" s="4">
        <v>0</v>
      </c>
      <c r="I22" s="4">
        <v>0</v>
      </c>
      <c r="J22" s="4">
        <v>0</v>
      </c>
      <c r="K22" s="4">
        <v>0</v>
      </c>
      <c r="L22" s="4">
        <v>0</v>
      </c>
      <c r="M22" s="4">
        <v>0</v>
      </c>
      <c r="N22" s="4" t="s">
        <v>4738</v>
      </c>
      <c r="O22" s="4">
        <v>0</v>
      </c>
      <c r="P22" s="4">
        <v>0</v>
      </c>
      <c r="Q22" s="4">
        <v>0</v>
      </c>
      <c r="R22" s="4">
        <v>0</v>
      </c>
      <c r="S22" s="4">
        <v>0</v>
      </c>
      <c r="T22" s="4">
        <v>0</v>
      </c>
      <c r="U22" s="4">
        <v>0</v>
      </c>
      <c r="V22" s="4">
        <v>0</v>
      </c>
      <c r="W22" s="4">
        <v>0</v>
      </c>
      <c r="X22" s="4">
        <v>0</v>
      </c>
      <c r="Y22" s="4">
        <v>0</v>
      </c>
      <c r="Z22" s="4">
        <v>0</v>
      </c>
      <c r="AA22" s="4">
        <v>0</v>
      </c>
      <c r="AB22" s="4">
        <v>0</v>
      </c>
      <c r="AC22" s="4">
        <v>0</v>
      </c>
      <c r="AD22" s="4">
        <v>0</v>
      </c>
      <c r="AE22" s="4">
        <v>0</v>
      </c>
      <c r="AF22" s="4">
        <v>0</v>
      </c>
      <c r="AG22" s="4">
        <v>0</v>
      </c>
      <c r="AH22" s="4">
        <v>0</v>
      </c>
      <c r="AI22" s="4">
        <v>0</v>
      </c>
      <c r="AJ22" s="4">
        <v>0</v>
      </c>
      <c r="AK22" s="4">
        <v>0</v>
      </c>
      <c r="AL22" s="4">
        <v>0</v>
      </c>
      <c r="AM22" s="4">
        <v>0</v>
      </c>
      <c r="AN22" s="4">
        <v>0</v>
      </c>
      <c r="AO22" s="4">
        <v>0</v>
      </c>
      <c r="AP22" s="4" t="s">
        <v>4738</v>
      </c>
      <c r="AQ22" s="4">
        <v>0</v>
      </c>
      <c r="AR22" s="4">
        <v>0</v>
      </c>
      <c r="AS22" s="4">
        <v>0</v>
      </c>
      <c r="AT22" s="4">
        <v>0</v>
      </c>
      <c r="AU22" s="4">
        <v>0</v>
      </c>
      <c r="AV22" s="4">
        <v>0</v>
      </c>
      <c r="AW22" s="4">
        <v>0</v>
      </c>
      <c r="AX22" s="4">
        <v>0</v>
      </c>
      <c r="AY22" s="4">
        <v>0</v>
      </c>
      <c r="AZ22" s="4">
        <v>0</v>
      </c>
      <c r="BA22" s="4">
        <v>0</v>
      </c>
      <c r="BB22" s="4">
        <v>0</v>
      </c>
      <c r="BC22" s="4">
        <v>0</v>
      </c>
      <c r="BD22" s="4">
        <v>0</v>
      </c>
      <c r="BE22" s="4">
        <v>0</v>
      </c>
    </row>
    <row r="23" spans="1:57" ht="15" x14ac:dyDescent="0.25">
      <c r="A23" s="4" t="s">
        <v>710</v>
      </c>
      <c r="B23" s="4">
        <v>0</v>
      </c>
      <c r="C23" s="4">
        <v>0</v>
      </c>
      <c r="D23" s="4">
        <v>0</v>
      </c>
      <c r="E23" s="4">
        <v>0</v>
      </c>
      <c r="F23" s="4">
        <v>0</v>
      </c>
      <c r="G23" s="4">
        <v>0</v>
      </c>
      <c r="H23" s="4" t="s">
        <v>4685</v>
      </c>
      <c r="I23" s="4">
        <v>0</v>
      </c>
      <c r="J23" s="4">
        <v>0</v>
      </c>
      <c r="K23" s="4">
        <v>0</v>
      </c>
      <c r="L23" s="4">
        <v>0</v>
      </c>
      <c r="M23" s="4">
        <v>0</v>
      </c>
      <c r="N23" s="4">
        <v>0</v>
      </c>
      <c r="O23" s="4">
        <v>0</v>
      </c>
      <c r="P23" s="4">
        <v>0</v>
      </c>
      <c r="Q23" s="4" t="s">
        <v>4760</v>
      </c>
      <c r="R23" s="4" t="s">
        <v>4761</v>
      </c>
      <c r="S23" s="4" t="s">
        <v>4734</v>
      </c>
      <c r="T23" s="4" t="s">
        <v>4609</v>
      </c>
      <c r="U23" s="4">
        <v>0</v>
      </c>
      <c r="V23" s="4">
        <v>0</v>
      </c>
      <c r="W23" s="4">
        <v>0</v>
      </c>
      <c r="X23" s="4" t="s">
        <v>4762</v>
      </c>
      <c r="Y23" s="4">
        <v>0</v>
      </c>
      <c r="Z23" s="4">
        <v>0</v>
      </c>
      <c r="AA23" s="4">
        <v>0</v>
      </c>
      <c r="AB23" s="4">
        <v>0</v>
      </c>
      <c r="AC23" s="4">
        <v>0</v>
      </c>
      <c r="AD23" s="4">
        <v>0</v>
      </c>
      <c r="AE23" s="4" t="s">
        <v>4763</v>
      </c>
      <c r="AF23" s="4">
        <v>0</v>
      </c>
      <c r="AG23" s="4">
        <v>0</v>
      </c>
      <c r="AH23" s="4">
        <v>0</v>
      </c>
      <c r="AI23" s="4">
        <v>0</v>
      </c>
      <c r="AJ23" s="4">
        <v>0</v>
      </c>
      <c r="AK23" s="4" t="s">
        <v>4738</v>
      </c>
      <c r="AL23" s="4">
        <v>0</v>
      </c>
      <c r="AM23" s="4">
        <v>0</v>
      </c>
      <c r="AN23" s="4">
        <v>0</v>
      </c>
      <c r="AO23" s="4" t="s">
        <v>4738</v>
      </c>
      <c r="AP23" s="4">
        <v>0</v>
      </c>
      <c r="AQ23" s="4">
        <v>0</v>
      </c>
      <c r="AR23" s="4">
        <v>0</v>
      </c>
      <c r="AS23" s="4" t="s">
        <v>4744</v>
      </c>
      <c r="AT23" s="4">
        <v>0</v>
      </c>
      <c r="AU23" s="4">
        <v>0</v>
      </c>
      <c r="AV23" s="4">
        <v>0</v>
      </c>
      <c r="AW23" s="4" t="s">
        <v>4764</v>
      </c>
      <c r="AX23" s="4" t="s">
        <v>4741</v>
      </c>
      <c r="AY23" s="4">
        <v>0</v>
      </c>
      <c r="AZ23" s="4">
        <v>0</v>
      </c>
      <c r="BA23" s="4" t="s">
        <v>4547</v>
      </c>
      <c r="BB23" s="4">
        <v>0</v>
      </c>
      <c r="BC23" s="4" t="s">
        <v>4765</v>
      </c>
      <c r="BD23" s="4" t="s">
        <v>4760</v>
      </c>
      <c r="BE23" s="4">
        <v>0</v>
      </c>
    </row>
    <row r="24" spans="1:57" ht="15" x14ac:dyDescent="0.25">
      <c r="A24" s="4" t="s">
        <v>722</v>
      </c>
      <c r="B24" s="4">
        <v>0</v>
      </c>
      <c r="C24" s="4">
        <v>0</v>
      </c>
      <c r="D24" s="4">
        <v>0</v>
      </c>
      <c r="E24" s="4">
        <v>0</v>
      </c>
      <c r="F24" s="4">
        <v>0</v>
      </c>
      <c r="G24" s="4">
        <v>0</v>
      </c>
      <c r="H24" s="4">
        <v>0</v>
      </c>
      <c r="I24" s="4">
        <v>0</v>
      </c>
      <c r="J24" s="4">
        <v>0</v>
      </c>
      <c r="K24" s="4">
        <v>0</v>
      </c>
      <c r="L24" s="4">
        <v>0</v>
      </c>
      <c r="M24" s="4">
        <v>0</v>
      </c>
      <c r="N24" s="4" t="s">
        <v>4766</v>
      </c>
      <c r="O24" s="4">
        <v>0</v>
      </c>
      <c r="P24" s="4">
        <v>0</v>
      </c>
      <c r="Q24" s="4">
        <v>0</v>
      </c>
      <c r="R24" s="4" t="s">
        <v>4767</v>
      </c>
      <c r="S24" s="4">
        <v>0</v>
      </c>
      <c r="T24" s="4">
        <v>0</v>
      </c>
      <c r="U24" s="4">
        <v>0</v>
      </c>
      <c r="V24" s="4">
        <v>0</v>
      </c>
      <c r="W24" s="4">
        <v>0</v>
      </c>
      <c r="X24" s="4">
        <v>0</v>
      </c>
      <c r="Y24" s="4">
        <v>0</v>
      </c>
      <c r="Z24" s="4">
        <v>0</v>
      </c>
      <c r="AA24" s="4">
        <v>0</v>
      </c>
      <c r="AB24" s="4">
        <v>0</v>
      </c>
      <c r="AC24" s="4">
        <v>0</v>
      </c>
      <c r="AD24" s="4">
        <v>0</v>
      </c>
      <c r="AE24" s="4">
        <v>0</v>
      </c>
      <c r="AF24" s="4">
        <v>0</v>
      </c>
      <c r="AG24" s="4">
        <v>0</v>
      </c>
      <c r="AH24" s="4">
        <v>0</v>
      </c>
      <c r="AI24" s="4">
        <v>0</v>
      </c>
      <c r="AJ24" s="4">
        <v>0</v>
      </c>
      <c r="AK24" s="4">
        <v>0</v>
      </c>
      <c r="AL24" s="4">
        <v>0</v>
      </c>
      <c r="AM24" s="4">
        <v>0</v>
      </c>
      <c r="AN24" s="4">
        <v>0</v>
      </c>
      <c r="AO24" s="4">
        <v>0</v>
      </c>
      <c r="AP24" s="4" t="s">
        <v>4768</v>
      </c>
      <c r="AQ24" s="4">
        <v>0</v>
      </c>
      <c r="AR24" s="4">
        <v>0</v>
      </c>
      <c r="AS24" s="4" t="s">
        <v>4769</v>
      </c>
      <c r="AT24" s="4">
        <v>0</v>
      </c>
      <c r="AU24" s="4">
        <v>0</v>
      </c>
      <c r="AV24" s="4">
        <v>0</v>
      </c>
      <c r="AW24" s="4">
        <v>0</v>
      </c>
      <c r="AX24" s="4">
        <v>0</v>
      </c>
      <c r="AY24" s="4" t="s">
        <v>4549</v>
      </c>
      <c r="AZ24" s="4">
        <v>0</v>
      </c>
      <c r="BA24" s="4" t="s">
        <v>4544</v>
      </c>
      <c r="BB24" s="4">
        <v>0</v>
      </c>
      <c r="BC24" s="4" t="s">
        <v>4770</v>
      </c>
      <c r="BD24" s="4">
        <v>0</v>
      </c>
      <c r="BE24" s="4">
        <v>0</v>
      </c>
    </row>
    <row r="25" spans="1:57" ht="15" x14ac:dyDescent="0.25">
      <c r="A25" s="4" t="s">
        <v>3068</v>
      </c>
      <c r="B25" s="4">
        <v>0</v>
      </c>
      <c r="C25" s="4">
        <v>0</v>
      </c>
      <c r="D25" s="4" t="s">
        <v>4538</v>
      </c>
      <c r="E25" s="4">
        <v>0</v>
      </c>
      <c r="F25" s="4">
        <v>0</v>
      </c>
      <c r="G25" s="4" t="s">
        <v>4538</v>
      </c>
      <c r="H25" s="4" t="s">
        <v>4543</v>
      </c>
      <c r="I25" s="4">
        <v>0</v>
      </c>
      <c r="J25" s="4" t="s">
        <v>4538</v>
      </c>
      <c r="K25" s="4" t="s">
        <v>4538</v>
      </c>
      <c r="L25" s="4" t="s">
        <v>4543</v>
      </c>
      <c r="M25" s="4" t="s">
        <v>4543</v>
      </c>
      <c r="N25" s="4" t="s">
        <v>4538</v>
      </c>
      <c r="O25" s="4">
        <v>0</v>
      </c>
      <c r="P25" s="4">
        <v>0</v>
      </c>
      <c r="Q25" s="4">
        <v>0</v>
      </c>
      <c r="R25" s="4" t="s">
        <v>4535</v>
      </c>
      <c r="S25" s="4">
        <v>0</v>
      </c>
      <c r="T25" s="4" t="s">
        <v>4538</v>
      </c>
      <c r="U25" s="4" t="s">
        <v>4544</v>
      </c>
      <c r="V25" s="4" t="s">
        <v>4538</v>
      </c>
      <c r="W25" s="4" t="s">
        <v>4538</v>
      </c>
      <c r="X25" s="4">
        <v>0</v>
      </c>
      <c r="Y25" s="4">
        <v>0</v>
      </c>
      <c r="Z25" s="4">
        <v>0</v>
      </c>
      <c r="AA25" s="4">
        <v>0</v>
      </c>
      <c r="AB25" s="4" t="s">
        <v>4538</v>
      </c>
      <c r="AC25" s="4">
        <v>0</v>
      </c>
      <c r="AD25" s="4" t="s">
        <v>4538</v>
      </c>
      <c r="AE25" s="4" t="s">
        <v>4544</v>
      </c>
      <c r="AF25" s="4" t="s">
        <v>4544</v>
      </c>
      <c r="AG25" s="4">
        <v>0</v>
      </c>
      <c r="AH25" s="4">
        <v>0</v>
      </c>
      <c r="AI25" s="4">
        <v>0</v>
      </c>
      <c r="AJ25" s="4">
        <v>0</v>
      </c>
      <c r="AK25" s="4">
        <v>0</v>
      </c>
      <c r="AL25" s="4" t="s">
        <v>4538</v>
      </c>
      <c r="AM25" s="4" t="s">
        <v>4538</v>
      </c>
      <c r="AN25" s="4" t="s">
        <v>4543</v>
      </c>
      <c r="AO25" s="4" t="s">
        <v>4543</v>
      </c>
      <c r="AP25" s="4" t="s">
        <v>4544</v>
      </c>
      <c r="AQ25" s="4" t="s">
        <v>4536</v>
      </c>
      <c r="AR25" s="4" t="s">
        <v>4538</v>
      </c>
      <c r="AS25" s="4" t="s">
        <v>4543</v>
      </c>
      <c r="AT25" s="4">
        <v>0</v>
      </c>
      <c r="AU25" s="4" t="s">
        <v>4544</v>
      </c>
      <c r="AV25" s="4">
        <v>0</v>
      </c>
      <c r="AW25" s="4">
        <v>0</v>
      </c>
      <c r="AX25" s="4">
        <v>0</v>
      </c>
      <c r="AY25" s="4">
        <v>0</v>
      </c>
      <c r="AZ25" s="4">
        <v>0</v>
      </c>
      <c r="BA25" s="4" t="s">
        <v>4544</v>
      </c>
      <c r="BB25" s="4">
        <v>0</v>
      </c>
      <c r="BC25" s="4" t="s">
        <v>4543</v>
      </c>
      <c r="BD25" s="4" t="s">
        <v>4535</v>
      </c>
      <c r="BE25" s="4" t="s">
        <v>4538</v>
      </c>
    </row>
    <row r="26" spans="1:57" ht="15" x14ac:dyDescent="0.25">
      <c r="A26" s="4" t="s">
        <v>746</v>
      </c>
      <c r="B26" s="4">
        <v>0</v>
      </c>
      <c r="C26" s="4">
        <v>0</v>
      </c>
      <c r="D26" s="4">
        <v>0</v>
      </c>
      <c r="E26" s="4">
        <v>0</v>
      </c>
      <c r="F26" s="4" t="s">
        <v>4536</v>
      </c>
      <c r="G26" s="4">
        <v>0</v>
      </c>
      <c r="H26" s="4">
        <v>0</v>
      </c>
      <c r="I26" s="4">
        <v>0</v>
      </c>
      <c r="J26" s="4">
        <v>0</v>
      </c>
      <c r="K26" s="4">
        <v>0</v>
      </c>
      <c r="L26" s="4">
        <v>0</v>
      </c>
      <c r="M26" s="4">
        <v>0</v>
      </c>
      <c r="N26" s="4">
        <v>0</v>
      </c>
      <c r="O26" s="4">
        <v>0</v>
      </c>
      <c r="P26" s="4">
        <v>0</v>
      </c>
      <c r="Q26" s="4">
        <v>0</v>
      </c>
      <c r="R26" s="4">
        <v>0</v>
      </c>
      <c r="S26" s="4">
        <v>0</v>
      </c>
      <c r="T26" s="4">
        <v>0</v>
      </c>
      <c r="U26" s="4">
        <v>0</v>
      </c>
      <c r="V26" s="4">
        <v>0</v>
      </c>
      <c r="W26" s="4">
        <v>0</v>
      </c>
      <c r="X26" s="4">
        <v>0</v>
      </c>
      <c r="Y26" s="4">
        <v>0</v>
      </c>
      <c r="Z26" s="4">
        <v>0</v>
      </c>
      <c r="AA26" s="4" t="s">
        <v>4684</v>
      </c>
      <c r="AB26" s="4">
        <v>0</v>
      </c>
      <c r="AC26" s="4">
        <v>0</v>
      </c>
      <c r="AD26" s="4">
        <v>0</v>
      </c>
      <c r="AE26" s="4">
        <v>0</v>
      </c>
      <c r="AF26" s="4">
        <v>0</v>
      </c>
      <c r="AG26" s="4">
        <v>0</v>
      </c>
      <c r="AH26" s="4">
        <v>0</v>
      </c>
      <c r="AI26" s="4">
        <v>0</v>
      </c>
      <c r="AJ26" s="4">
        <v>0</v>
      </c>
      <c r="AK26" s="4">
        <v>0</v>
      </c>
      <c r="AL26" s="4">
        <v>0</v>
      </c>
      <c r="AM26" s="4">
        <v>0</v>
      </c>
      <c r="AN26" s="4">
        <v>0</v>
      </c>
      <c r="AO26" s="4">
        <v>0</v>
      </c>
      <c r="AP26" s="4">
        <v>0</v>
      </c>
      <c r="AQ26" s="4">
        <v>0</v>
      </c>
      <c r="AR26" s="4">
        <v>0</v>
      </c>
      <c r="AS26" s="4" t="s">
        <v>4533</v>
      </c>
      <c r="AT26" s="4">
        <v>0</v>
      </c>
      <c r="AU26" s="4">
        <v>0</v>
      </c>
      <c r="AV26" s="4">
        <v>0</v>
      </c>
      <c r="AW26" s="4">
        <v>0</v>
      </c>
      <c r="AX26" s="4">
        <v>0</v>
      </c>
      <c r="AY26" s="4">
        <v>0</v>
      </c>
      <c r="AZ26" s="4">
        <v>0</v>
      </c>
      <c r="BA26" s="4" t="s">
        <v>4751</v>
      </c>
      <c r="BB26" s="4">
        <v>0</v>
      </c>
      <c r="BC26" s="4">
        <v>0</v>
      </c>
      <c r="BD26" s="4">
        <v>0</v>
      </c>
      <c r="BE26" s="4">
        <v>0</v>
      </c>
    </row>
    <row r="27" spans="1:57" ht="15" x14ac:dyDescent="0.25">
      <c r="A27" s="4" t="s">
        <v>3069</v>
      </c>
      <c r="B27" s="4">
        <v>0</v>
      </c>
      <c r="C27" s="4">
        <v>0</v>
      </c>
      <c r="D27" s="4">
        <v>0</v>
      </c>
      <c r="E27" s="4">
        <v>0</v>
      </c>
      <c r="F27" s="4">
        <v>0</v>
      </c>
      <c r="G27" s="4">
        <v>0</v>
      </c>
      <c r="H27" s="4">
        <v>0</v>
      </c>
      <c r="I27" s="4">
        <v>0</v>
      </c>
      <c r="J27" s="4">
        <v>0</v>
      </c>
      <c r="K27" s="4">
        <v>0</v>
      </c>
      <c r="L27" s="4">
        <v>0</v>
      </c>
      <c r="M27" s="4">
        <v>0</v>
      </c>
      <c r="N27" s="4" t="s">
        <v>4543</v>
      </c>
      <c r="O27" s="4">
        <v>0</v>
      </c>
      <c r="P27" s="4">
        <v>0</v>
      </c>
      <c r="Q27" s="4">
        <v>0</v>
      </c>
      <c r="R27" s="4">
        <v>0</v>
      </c>
      <c r="S27" s="4" t="s">
        <v>4544</v>
      </c>
      <c r="T27" s="4">
        <v>0</v>
      </c>
      <c r="U27" s="4">
        <v>0</v>
      </c>
      <c r="V27" s="4">
        <v>0</v>
      </c>
      <c r="W27" s="4">
        <v>0</v>
      </c>
      <c r="X27" s="4">
        <v>0</v>
      </c>
      <c r="Y27" s="4">
        <v>0</v>
      </c>
      <c r="Z27" s="4">
        <v>0</v>
      </c>
      <c r="AA27" s="4">
        <v>0</v>
      </c>
      <c r="AB27" s="4">
        <v>0</v>
      </c>
      <c r="AC27" s="4">
        <v>0</v>
      </c>
      <c r="AD27" s="4">
        <v>0</v>
      </c>
      <c r="AE27" s="4">
        <v>0</v>
      </c>
      <c r="AF27" s="4">
        <v>0</v>
      </c>
      <c r="AG27" s="4">
        <v>0</v>
      </c>
      <c r="AH27" s="4">
        <v>0</v>
      </c>
      <c r="AI27" s="4" t="s">
        <v>4538</v>
      </c>
      <c r="AJ27" s="4">
        <v>0</v>
      </c>
      <c r="AK27" s="4" t="s">
        <v>4538</v>
      </c>
      <c r="AL27" s="4">
        <v>0</v>
      </c>
      <c r="AM27" s="4">
        <v>0</v>
      </c>
      <c r="AN27" s="4" t="s">
        <v>4536</v>
      </c>
      <c r="AO27" s="4" t="s">
        <v>4538</v>
      </c>
      <c r="AP27" s="4" t="s">
        <v>4540</v>
      </c>
      <c r="AQ27" s="4" t="s">
        <v>4538</v>
      </c>
      <c r="AR27" s="4" t="s">
        <v>4544</v>
      </c>
      <c r="AS27" s="4" t="s">
        <v>4543</v>
      </c>
      <c r="AT27" s="4">
        <v>0</v>
      </c>
      <c r="AU27" s="4">
        <v>0</v>
      </c>
      <c r="AV27" s="4" t="s">
        <v>4538</v>
      </c>
      <c r="AW27" s="4">
        <v>0</v>
      </c>
      <c r="AX27" s="4">
        <v>0</v>
      </c>
      <c r="AY27" s="4">
        <v>0</v>
      </c>
      <c r="AZ27" s="4" t="s">
        <v>4544</v>
      </c>
      <c r="BA27" s="4" t="s">
        <v>4544</v>
      </c>
      <c r="BB27" s="4">
        <v>0</v>
      </c>
      <c r="BC27" s="4" t="s">
        <v>4538</v>
      </c>
      <c r="BD27" s="4" t="s">
        <v>4545</v>
      </c>
      <c r="BE27" s="4">
        <v>0</v>
      </c>
    </row>
    <row r="28" spans="1:57" ht="15" x14ac:dyDescent="0.25">
      <c r="A28" s="4" t="s">
        <v>791</v>
      </c>
      <c r="B28" s="4">
        <v>0</v>
      </c>
      <c r="C28" s="4">
        <v>0</v>
      </c>
      <c r="D28" s="4">
        <v>0</v>
      </c>
      <c r="E28" s="4">
        <v>0</v>
      </c>
      <c r="F28" s="4">
        <v>0</v>
      </c>
      <c r="G28" s="4" t="s">
        <v>4538</v>
      </c>
      <c r="H28" s="4" t="s">
        <v>4538</v>
      </c>
      <c r="I28" s="4">
        <v>0</v>
      </c>
      <c r="J28" s="4" t="s">
        <v>4538</v>
      </c>
      <c r="K28" s="4">
        <v>0</v>
      </c>
      <c r="L28" s="4" t="s">
        <v>4538</v>
      </c>
      <c r="M28" s="4">
        <v>0</v>
      </c>
      <c r="N28" s="4" t="s">
        <v>4540</v>
      </c>
      <c r="O28" s="4">
        <v>0</v>
      </c>
      <c r="P28" s="4">
        <v>0</v>
      </c>
      <c r="Q28" s="4" t="s">
        <v>4538</v>
      </c>
      <c r="R28" s="4" t="s">
        <v>4538</v>
      </c>
      <c r="S28" s="4" t="s">
        <v>4542</v>
      </c>
      <c r="T28" s="4">
        <v>0</v>
      </c>
      <c r="U28" s="4">
        <v>0</v>
      </c>
      <c r="V28" s="4">
        <v>0</v>
      </c>
      <c r="W28" s="4">
        <v>0</v>
      </c>
      <c r="X28" s="4">
        <v>0</v>
      </c>
      <c r="Y28" s="4">
        <v>0</v>
      </c>
      <c r="Z28" s="4">
        <v>0</v>
      </c>
      <c r="AA28" s="4">
        <v>0</v>
      </c>
      <c r="AB28" s="4">
        <v>0</v>
      </c>
      <c r="AC28" s="4">
        <v>0</v>
      </c>
      <c r="AD28" s="4">
        <v>0</v>
      </c>
      <c r="AE28" s="4">
        <v>0</v>
      </c>
      <c r="AF28" s="4">
        <v>0</v>
      </c>
      <c r="AG28" s="4">
        <v>0</v>
      </c>
      <c r="AH28" s="4">
        <v>0</v>
      </c>
      <c r="AI28" s="4" t="s">
        <v>4771</v>
      </c>
      <c r="AJ28" s="4" t="s">
        <v>4536</v>
      </c>
      <c r="AK28" s="4" t="s">
        <v>4544</v>
      </c>
      <c r="AL28" s="4">
        <v>0</v>
      </c>
      <c r="AM28" s="4" t="s">
        <v>4538</v>
      </c>
      <c r="AN28" s="4" t="s">
        <v>4538</v>
      </c>
      <c r="AO28" s="4" t="s">
        <v>4546</v>
      </c>
      <c r="AP28" s="4" t="s">
        <v>4535</v>
      </c>
      <c r="AQ28" s="4" t="s">
        <v>4546</v>
      </c>
      <c r="AR28" s="4" t="s">
        <v>4544</v>
      </c>
      <c r="AS28" s="4" t="s">
        <v>4536</v>
      </c>
      <c r="AT28" s="4" t="s">
        <v>4538</v>
      </c>
      <c r="AU28" s="4" t="s">
        <v>4543</v>
      </c>
      <c r="AV28" s="4" t="s">
        <v>4538</v>
      </c>
      <c r="AW28" s="4" t="s">
        <v>4546</v>
      </c>
      <c r="AX28" s="4" t="s">
        <v>4538</v>
      </c>
      <c r="AY28" s="4" t="s">
        <v>4536</v>
      </c>
      <c r="AZ28" s="4" t="s">
        <v>4543</v>
      </c>
      <c r="BA28" s="4" t="s">
        <v>4543</v>
      </c>
      <c r="BB28" s="4" t="s">
        <v>4538</v>
      </c>
      <c r="BC28" s="4" t="s">
        <v>4542</v>
      </c>
      <c r="BD28" s="4" t="s">
        <v>4547</v>
      </c>
      <c r="BE28" s="4" t="s">
        <v>4538</v>
      </c>
    </row>
    <row r="29" spans="1:57" ht="15" x14ac:dyDescent="0.25">
      <c r="A29" s="4" t="s">
        <v>804</v>
      </c>
      <c r="B29" s="4">
        <v>0</v>
      </c>
      <c r="C29" s="4">
        <v>0</v>
      </c>
      <c r="D29" s="4">
        <v>0</v>
      </c>
      <c r="E29" s="4">
        <v>0</v>
      </c>
      <c r="F29" s="4">
        <v>0</v>
      </c>
      <c r="G29" s="4">
        <v>0</v>
      </c>
      <c r="H29" s="4">
        <v>0</v>
      </c>
      <c r="I29" s="4">
        <v>0</v>
      </c>
      <c r="J29" s="4">
        <v>0</v>
      </c>
      <c r="K29" s="4">
        <v>0</v>
      </c>
      <c r="L29" s="4">
        <v>0</v>
      </c>
      <c r="M29" s="4">
        <v>0</v>
      </c>
      <c r="N29" s="4">
        <v>0</v>
      </c>
      <c r="O29" s="4">
        <v>0</v>
      </c>
      <c r="P29" s="4">
        <v>0</v>
      </c>
      <c r="Q29" s="4">
        <v>0</v>
      </c>
      <c r="R29" s="4">
        <v>0</v>
      </c>
      <c r="S29" s="4" t="s">
        <v>4618</v>
      </c>
      <c r="T29" s="4">
        <v>0</v>
      </c>
      <c r="U29" s="4">
        <v>0</v>
      </c>
      <c r="V29" s="4">
        <v>0</v>
      </c>
      <c r="W29" s="4">
        <v>0</v>
      </c>
      <c r="X29" s="4">
        <v>0</v>
      </c>
      <c r="Y29" s="4">
        <v>0</v>
      </c>
      <c r="Z29" s="4">
        <v>0</v>
      </c>
      <c r="AA29" s="4" t="s">
        <v>4538</v>
      </c>
      <c r="AB29" s="4">
        <v>0</v>
      </c>
      <c r="AC29" s="4">
        <v>0</v>
      </c>
      <c r="AD29" s="4">
        <v>0</v>
      </c>
      <c r="AE29" s="4">
        <v>0</v>
      </c>
      <c r="AF29" s="4">
        <v>0</v>
      </c>
      <c r="AG29" s="4">
        <v>0</v>
      </c>
      <c r="AH29" s="4">
        <v>0</v>
      </c>
      <c r="AI29" s="4">
        <v>0</v>
      </c>
      <c r="AJ29" s="4">
        <v>0</v>
      </c>
      <c r="AK29" s="4">
        <v>0</v>
      </c>
      <c r="AL29" s="4">
        <v>0</v>
      </c>
      <c r="AM29" s="4">
        <v>0</v>
      </c>
      <c r="AN29" s="4">
        <v>0</v>
      </c>
      <c r="AO29" s="4" t="s">
        <v>4544</v>
      </c>
      <c r="AP29" s="4">
        <v>0</v>
      </c>
      <c r="AQ29" s="4" t="s">
        <v>4546</v>
      </c>
      <c r="AR29" s="4" t="s">
        <v>4772</v>
      </c>
      <c r="AS29" s="4">
        <v>0</v>
      </c>
      <c r="AT29" s="4">
        <v>0</v>
      </c>
      <c r="AU29" s="4">
        <v>0</v>
      </c>
      <c r="AV29" s="4" t="s">
        <v>4546</v>
      </c>
      <c r="AW29" s="4" t="s">
        <v>4544</v>
      </c>
      <c r="AX29" s="4" t="s">
        <v>4543</v>
      </c>
      <c r="AY29" s="4">
        <v>0</v>
      </c>
      <c r="AZ29" s="4" t="s">
        <v>4543</v>
      </c>
      <c r="BA29" s="4">
        <v>0</v>
      </c>
      <c r="BB29" s="4">
        <v>0</v>
      </c>
      <c r="BC29" s="4">
        <v>0</v>
      </c>
      <c r="BD29" s="4">
        <v>0</v>
      </c>
      <c r="BE29" s="4">
        <v>0</v>
      </c>
    </row>
    <row r="30" spans="1:57" ht="15" x14ac:dyDescent="0.25">
      <c r="A30" s="4" t="s">
        <v>805</v>
      </c>
      <c r="B30" s="4">
        <v>0</v>
      </c>
      <c r="C30" s="4">
        <v>0</v>
      </c>
      <c r="D30" s="4">
        <v>0</v>
      </c>
      <c r="E30" s="4">
        <v>0</v>
      </c>
      <c r="F30" s="4">
        <v>0</v>
      </c>
      <c r="G30" s="4">
        <v>0</v>
      </c>
      <c r="H30" s="4">
        <v>0</v>
      </c>
      <c r="I30" s="4">
        <v>0</v>
      </c>
      <c r="J30" s="4">
        <v>0</v>
      </c>
      <c r="K30" s="4">
        <v>0</v>
      </c>
      <c r="L30" s="4" t="s">
        <v>4535</v>
      </c>
      <c r="M30" s="4">
        <v>0</v>
      </c>
      <c r="N30" s="4">
        <v>0</v>
      </c>
      <c r="O30" s="4">
        <v>0</v>
      </c>
      <c r="P30" s="4" t="s">
        <v>4543</v>
      </c>
      <c r="Q30" s="4">
        <v>0</v>
      </c>
      <c r="R30" s="4">
        <v>0</v>
      </c>
      <c r="S30" s="4">
        <v>0</v>
      </c>
      <c r="T30" s="4">
        <v>0</v>
      </c>
      <c r="U30" s="4">
        <v>0</v>
      </c>
      <c r="V30" s="4">
        <v>0</v>
      </c>
      <c r="W30" s="4">
        <v>0</v>
      </c>
      <c r="X30" s="4">
        <v>0</v>
      </c>
      <c r="Y30" s="4">
        <v>0</v>
      </c>
      <c r="Z30" s="4">
        <v>0</v>
      </c>
      <c r="AA30" s="4">
        <v>0</v>
      </c>
      <c r="AB30" s="4">
        <v>0</v>
      </c>
      <c r="AC30" s="4">
        <v>0</v>
      </c>
      <c r="AD30" s="4">
        <v>0</v>
      </c>
      <c r="AE30" s="4">
        <v>0</v>
      </c>
      <c r="AF30" s="4">
        <v>0</v>
      </c>
      <c r="AG30" s="4">
        <v>0</v>
      </c>
      <c r="AH30" s="4">
        <v>0</v>
      </c>
      <c r="AI30" s="4">
        <v>0</v>
      </c>
      <c r="AJ30" s="4">
        <v>0</v>
      </c>
      <c r="AK30" s="4">
        <v>0</v>
      </c>
      <c r="AL30" s="4">
        <v>0</v>
      </c>
      <c r="AM30" s="4">
        <v>0</v>
      </c>
      <c r="AN30" s="4" t="s">
        <v>4544</v>
      </c>
      <c r="AO30" s="4">
        <v>0</v>
      </c>
      <c r="AP30" s="4">
        <v>0</v>
      </c>
      <c r="AQ30" s="4">
        <v>0</v>
      </c>
      <c r="AR30" s="4">
        <v>0</v>
      </c>
      <c r="AS30" s="4">
        <v>0</v>
      </c>
      <c r="AT30" s="4">
        <v>0</v>
      </c>
      <c r="AU30" s="4">
        <v>0</v>
      </c>
      <c r="AV30" s="4">
        <v>0</v>
      </c>
      <c r="AW30" s="4" t="s">
        <v>4773</v>
      </c>
      <c r="AX30" s="4">
        <v>0</v>
      </c>
      <c r="AY30" s="4">
        <v>0</v>
      </c>
      <c r="AZ30" s="4" t="s">
        <v>4544</v>
      </c>
      <c r="BA30" s="4">
        <v>0</v>
      </c>
      <c r="BB30" s="4">
        <v>0</v>
      </c>
      <c r="BC30" s="4">
        <v>0</v>
      </c>
      <c r="BD30" s="4">
        <v>0</v>
      </c>
      <c r="BE30" s="4">
        <v>0</v>
      </c>
    </row>
    <row r="31" spans="1:57" ht="15" x14ac:dyDescent="0.25">
      <c r="A31" s="4" t="s">
        <v>825</v>
      </c>
      <c r="B31" s="4">
        <v>0</v>
      </c>
      <c r="C31" s="4">
        <v>0</v>
      </c>
      <c r="D31" s="4">
        <v>0</v>
      </c>
      <c r="E31" s="4">
        <v>0</v>
      </c>
      <c r="F31" s="4">
        <v>0</v>
      </c>
      <c r="G31" s="4">
        <v>0</v>
      </c>
      <c r="H31" s="4">
        <v>0</v>
      </c>
      <c r="I31" s="4">
        <v>0</v>
      </c>
      <c r="J31" s="4">
        <v>0</v>
      </c>
      <c r="K31" s="4">
        <v>0</v>
      </c>
      <c r="L31" s="4">
        <v>0</v>
      </c>
      <c r="M31" s="4">
        <v>0</v>
      </c>
      <c r="N31" s="4">
        <v>0</v>
      </c>
      <c r="O31" s="4">
        <v>0</v>
      </c>
      <c r="P31" s="4">
        <v>0</v>
      </c>
      <c r="Q31" s="4">
        <v>0</v>
      </c>
      <c r="R31" s="4">
        <v>0</v>
      </c>
      <c r="S31" s="4">
        <v>0</v>
      </c>
      <c r="T31" s="4" t="s">
        <v>4542</v>
      </c>
      <c r="U31" s="4">
        <v>0</v>
      </c>
      <c r="V31" s="4">
        <v>0</v>
      </c>
      <c r="W31" s="4">
        <v>0</v>
      </c>
      <c r="X31" s="4">
        <v>0</v>
      </c>
      <c r="Y31" s="4">
        <v>0</v>
      </c>
      <c r="Z31" s="4" t="s">
        <v>4533</v>
      </c>
      <c r="AA31" s="4">
        <v>0</v>
      </c>
      <c r="AB31" s="4">
        <v>0</v>
      </c>
      <c r="AC31" s="4" t="s">
        <v>4760</v>
      </c>
      <c r="AD31" s="4">
        <v>0</v>
      </c>
      <c r="AE31" s="4">
        <v>0</v>
      </c>
      <c r="AF31" s="4">
        <v>0</v>
      </c>
      <c r="AG31" s="4">
        <v>0</v>
      </c>
      <c r="AH31" s="4">
        <v>0</v>
      </c>
      <c r="AI31" s="4">
        <v>0</v>
      </c>
      <c r="AJ31" s="4">
        <v>0</v>
      </c>
      <c r="AK31" s="4" t="s">
        <v>4774</v>
      </c>
      <c r="AL31" s="4">
        <v>0</v>
      </c>
      <c r="AM31" s="4">
        <v>0</v>
      </c>
      <c r="AN31" s="4" t="s">
        <v>4538</v>
      </c>
      <c r="AO31" s="4">
        <v>0</v>
      </c>
      <c r="AP31" s="4">
        <v>0</v>
      </c>
      <c r="AQ31" s="4">
        <v>0</v>
      </c>
      <c r="AR31" s="4">
        <v>0</v>
      </c>
      <c r="AS31" s="4">
        <v>0</v>
      </c>
      <c r="AT31" s="4" t="s">
        <v>4538</v>
      </c>
      <c r="AU31" s="4">
        <v>0</v>
      </c>
      <c r="AV31" s="4">
        <v>0</v>
      </c>
      <c r="AW31" s="4" t="s">
        <v>4538</v>
      </c>
      <c r="AX31" s="4">
        <v>0</v>
      </c>
      <c r="AY31" s="4" t="s">
        <v>4775</v>
      </c>
      <c r="AZ31" s="4">
        <v>0</v>
      </c>
      <c r="BA31" s="4">
        <v>0</v>
      </c>
      <c r="BB31" s="4">
        <v>0</v>
      </c>
      <c r="BC31" s="4">
        <v>0</v>
      </c>
      <c r="BD31" s="4">
        <v>0</v>
      </c>
      <c r="BE31" s="4">
        <v>0</v>
      </c>
    </row>
    <row r="32" spans="1:57" ht="15" x14ac:dyDescent="0.25">
      <c r="A32" s="4" t="s">
        <v>2640</v>
      </c>
      <c r="B32" s="4">
        <v>0</v>
      </c>
      <c r="C32" s="4">
        <v>0</v>
      </c>
      <c r="D32" s="4">
        <v>0</v>
      </c>
      <c r="E32" s="4">
        <v>0</v>
      </c>
      <c r="F32" s="4">
        <v>0</v>
      </c>
      <c r="G32" s="4">
        <v>0</v>
      </c>
      <c r="H32" s="4">
        <v>0</v>
      </c>
      <c r="I32" s="4">
        <v>0</v>
      </c>
      <c r="J32" s="4">
        <v>0</v>
      </c>
      <c r="K32" s="4">
        <v>0</v>
      </c>
      <c r="L32" s="4">
        <v>0</v>
      </c>
      <c r="M32" s="4">
        <v>0</v>
      </c>
      <c r="N32" s="4">
        <v>0</v>
      </c>
      <c r="O32" s="4">
        <v>0</v>
      </c>
      <c r="P32" s="4">
        <v>0</v>
      </c>
      <c r="Q32" s="4">
        <v>0</v>
      </c>
      <c r="R32" s="4">
        <v>0</v>
      </c>
      <c r="S32" s="4">
        <v>0</v>
      </c>
      <c r="T32" s="4">
        <v>0</v>
      </c>
      <c r="U32" s="4">
        <v>0</v>
      </c>
      <c r="V32" s="4">
        <v>0</v>
      </c>
      <c r="W32" s="4">
        <v>0</v>
      </c>
      <c r="X32" s="4">
        <v>0</v>
      </c>
      <c r="Y32" s="4">
        <v>0</v>
      </c>
      <c r="Z32" s="4">
        <v>0</v>
      </c>
      <c r="AA32" s="4">
        <v>0</v>
      </c>
      <c r="AB32" s="4">
        <v>0</v>
      </c>
      <c r="AC32" s="4" t="s">
        <v>4760</v>
      </c>
      <c r="AD32" s="4">
        <v>0</v>
      </c>
      <c r="AE32" s="4">
        <v>0</v>
      </c>
      <c r="AF32" s="4">
        <v>0</v>
      </c>
      <c r="AG32" s="4">
        <v>0</v>
      </c>
      <c r="AH32" s="4">
        <v>0</v>
      </c>
      <c r="AI32" s="4">
        <v>0</v>
      </c>
      <c r="AJ32" s="4">
        <v>0</v>
      </c>
      <c r="AK32" s="4">
        <v>0</v>
      </c>
      <c r="AL32" s="4">
        <v>0</v>
      </c>
      <c r="AM32" s="4">
        <v>0</v>
      </c>
      <c r="AN32" s="4" t="s">
        <v>4544</v>
      </c>
      <c r="AO32" s="4">
        <v>0</v>
      </c>
      <c r="AP32" s="4">
        <v>0</v>
      </c>
      <c r="AQ32" s="4">
        <v>0</v>
      </c>
      <c r="AR32" s="4" t="s">
        <v>4536</v>
      </c>
      <c r="AS32" s="4">
        <v>0</v>
      </c>
      <c r="AT32" s="4">
        <v>0</v>
      </c>
      <c r="AU32" s="4" t="s">
        <v>4538</v>
      </c>
      <c r="AV32" s="4">
        <v>0</v>
      </c>
      <c r="AW32" s="4">
        <v>0</v>
      </c>
      <c r="AX32" s="4">
        <v>0</v>
      </c>
      <c r="AY32" s="4">
        <v>0</v>
      </c>
      <c r="AZ32" s="4">
        <v>0</v>
      </c>
      <c r="BA32" s="4">
        <v>0</v>
      </c>
      <c r="BB32" s="4">
        <v>0</v>
      </c>
      <c r="BC32" s="4">
        <v>0</v>
      </c>
      <c r="BD32" s="4">
        <v>0</v>
      </c>
      <c r="BE32" s="4">
        <v>0</v>
      </c>
    </row>
    <row r="33" spans="1:57" ht="15" x14ac:dyDescent="0.25">
      <c r="A33" s="4" t="s">
        <v>864</v>
      </c>
      <c r="B33" s="4">
        <v>0</v>
      </c>
      <c r="C33" s="4">
        <v>0</v>
      </c>
      <c r="D33" s="4" t="s">
        <v>4543</v>
      </c>
      <c r="E33" s="4">
        <v>0</v>
      </c>
      <c r="F33" s="4" t="s">
        <v>4540</v>
      </c>
      <c r="G33" s="4">
        <v>0</v>
      </c>
      <c r="H33" s="4">
        <v>0</v>
      </c>
      <c r="I33" s="4">
        <v>0</v>
      </c>
      <c r="J33" s="4">
        <v>0</v>
      </c>
      <c r="K33" s="4">
        <v>0</v>
      </c>
      <c r="L33" s="4">
        <v>0</v>
      </c>
      <c r="M33" s="4">
        <v>0</v>
      </c>
      <c r="N33" s="4">
        <v>0</v>
      </c>
      <c r="O33" s="4">
        <v>0</v>
      </c>
      <c r="P33" s="4">
        <v>0</v>
      </c>
      <c r="Q33" s="4">
        <v>0</v>
      </c>
      <c r="R33" s="4">
        <v>0</v>
      </c>
      <c r="S33" s="4" t="s">
        <v>4538</v>
      </c>
      <c r="T33" s="4">
        <v>0</v>
      </c>
      <c r="U33" s="4">
        <v>0</v>
      </c>
      <c r="V33" s="4">
        <v>0</v>
      </c>
      <c r="W33" s="4">
        <v>0</v>
      </c>
      <c r="X33" s="4" t="s">
        <v>4538</v>
      </c>
      <c r="Y33" s="4" t="s">
        <v>4538</v>
      </c>
      <c r="Z33" s="4">
        <v>0</v>
      </c>
      <c r="AA33" s="4">
        <v>0</v>
      </c>
      <c r="AB33" s="4">
        <v>0</v>
      </c>
      <c r="AC33" s="4">
        <v>0</v>
      </c>
      <c r="AD33" s="4">
        <v>0</v>
      </c>
      <c r="AE33" s="4">
        <v>0</v>
      </c>
      <c r="AF33" s="4">
        <v>0</v>
      </c>
      <c r="AG33" s="4" t="s">
        <v>4535</v>
      </c>
      <c r="AH33" s="4">
        <v>0</v>
      </c>
      <c r="AI33" s="4">
        <v>0</v>
      </c>
      <c r="AJ33" s="4">
        <v>0</v>
      </c>
      <c r="AK33" s="4" t="s">
        <v>4538</v>
      </c>
      <c r="AL33" s="4" t="s">
        <v>4546</v>
      </c>
      <c r="AM33" s="4">
        <v>0</v>
      </c>
      <c r="AN33" s="4">
        <v>0</v>
      </c>
      <c r="AO33" s="4">
        <v>0</v>
      </c>
      <c r="AP33" s="4">
        <v>0</v>
      </c>
      <c r="AQ33" s="4">
        <v>0</v>
      </c>
      <c r="AR33" s="4" t="s">
        <v>4544</v>
      </c>
      <c r="AS33" s="4">
        <v>0</v>
      </c>
      <c r="AT33" s="4">
        <v>0</v>
      </c>
      <c r="AU33" s="4">
        <v>0</v>
      </c>
      <c r="AV33" s="4">
        <v>0</v>
      </c>
      <c r="AW33" s="4" t="s">
        <v>4544</v>
      </c>
      <c r="AX33" s="4">
        <v>0</v>
      </c>
      <c r="AY33" s="4">
        <v>0</v>
      </c>
      <c r="AZ33" s="4">
        <v>0</v>
      </c>
      <c r="BA33" s="4">
        <v>0</v>
      </c>
      <c r="BB33" s="4">
        <v>0</v>
      </c>
      <c r="BC33" s="4" t="s">
        <v>4538</v>
      </c>
      <c r="BD33" s="4">
        <v>0</v>
      </c>
      <c r="BE33" s="4">
        <v>0</v>
      </c>
    </row>
    <row r="34" spans="1:57" ht="15" x14ac:dyDescent="0.25">
      <c r="A34" s="4" t="s">
        <v>876</v>
      </c>
      <c r="B34" s="4" t="s">
        <v>4535</v>
      </c>
      <c r="C34" s="4" t="s">
        <v>4751</v>
      </c>
      <c r="D34" s="4" t="s">
        <v>4544</v>
      </c>
      <c r="E34" s="4">
        <v>0</v>
      </c>
      <c r="F34" s="4" t="s">
        <v>4543</v>
      </c>
      <c r="G34" s="4" t="s">
        <v>4545</v>
      </c>
      <c r="H34" s="4" t="s">
        <v>4540</v>
      </c>
      <c r="I34" s="4">
        <v>0</v>
      </c>
      <c r="J34" s="4" t="s">
        <v>4536</v>
      </c>
      <c r="K34" s="4">
        <v>0</v>
      </c>
      <c r="L34" s="4" t="s">
        <v>4761</v>
      </c>
      <c r="M34" s="4" t="s">
        <v>4542</v>
      </c>
      <c r="N34" s="4" t="s">
        <v>4776</v>
      </c>
      <c r="O34" s="4" t="s">
        <v>4540</v>
      </c>
      <c r="P34" s="4" t="s">
        <v>4535</v>
      </c>
      <c r="Q34" s="4" t="s">
        <v>4760</v>
      </c>
      <c r="R34" s="4" t="s">
        <v>4628</v>
      </c>
      <c r="S34" s="4" t="s">
        <v>4740</v>
      </c>
      <c r="T34" s="4" t="s">
        <v>4538</v>
      </c>
      <c r="U34" s="4" t="s">
        <v>4536</v>
      </c>
      <c r="V34" s="4">
        <v>0</v>
      </c>
      <c r="W34" s="4" t="s">
        <v>4538</v>
      </c>
      <c r="X34" s="4" t="s">
        <v>4543</v>
      </c>
      <c r="Y34" s="4">
        <v>0</v>
      </c>
      <c r="Z34" s="4">
        <v>0</v>
      </c>
      <c r="AA34" s="4" t="s">
        <v>4543</v>
      </c>
      <c r="AB34" s="4" t="s">
        <v>4544</v>
      </c>
      <c r="AC34" s="4" t="s">
        <v>4547</v>
      </c>
      <c r="AD34" s="4" t="s">
        <v>4538</v>
      </c>
      <c r="AE34" s="4" t="s">
        <v>4538</v>
      </c>
      <c r="AF34" s="4" t="s">
        <v>4538</v>
      </c>
      <c r="AG34" s="4" t="s">
        <v>4544</v>
      </c>
      <c r="AH34" s="4" t="s">
        <v>4777</v>
      </c>
      <c r="AI34" s="4" t="s">
        <v>4683</v>
      </c>
      <c r="AJ34" s="4" t="s">
        <v>4744</v>
      </c>
      <c r="AK34" s="4" t="s">
        <v>4537</v>
      </c>
      <c r="AL34" s="4">
        <v>0</v>
      </c>
      <c r="AM34" s="4" t="s">
        <v>4778</v>
      </c>
      <c r="AN34" s="4" t="s">
        <v>4741</v>
      </c>
      <c r="AO34" s="4" t="s">
        <v>4779</v>
      </c>
      <c r="AP34" s="4" t="s">
        <v>4780</v>
      </c>
      <c r="AQ34" s="4" t="s">
        <v>4781</v>
      </c>
      <c r="AR34" s="4" t="s">
        <v>4782</v>
      </c>
      <c r="AS34" s="4" t="s">
        <v>4783</v>
      </c>
      <c r="AT34" s="4" t="s">
        <v>4784</v>
      </c>
      <c r="AU34" s="4" t="s">
        <v>4755</v>
      </c>
      <c r="AV34" s="4" t="s">
        <v>4541</v>
      </c>
      <c r="AW34" s="4" t="s">
        <v>4785</v>
      </c>
      <c r="AX34" s="4" t="s">
        <v>4786</v>
      </c>
      <c r="AY34" s="4" t="s">
        <v>4735</v>
      </c>
      <c r="AZ34" s="4" t="s">
        <v>4787</v>
      </c>
      <c r="BA34" s="4" t="s">
        <v>4748</v>
      </c>
      <c r="BB34" s="4" t="s">
        <v>4542</v>
      </c>
      <c r="BC34" s="4" t="s">
        <v>4720</v>
      </c>
      <c r="BD34" s="4" t="s">
        <v>4697</v>
      </c>
      <c r="BE34" s="4" t="s">
        <v>4535</v>
      </c>
    </row>
    <row r="35" spans="1:57" ht="15" x14ac:dyDescent="0.25">
      <c r="A35" s="4" t="s">
        <v>914</v>
      </c>
      <c r="B35" s="4">
        <v>0</v>
      </c>
      <c r="C35" s="4" t="s">
        <v>4538</v>
      </c>
      <c r="D35" s="4" t="s">
        <v>4535</v>
      </c>
      <c r="E35" s="4" t="s">
        <v>4536</v>
      </c>
      <c r="F35" s="4">
        <v>0</v>
      </c>
      <c r="G35" s="4">
        <v>0</v>
      </c>
      <c r="H35" s="4" t="s">
        <v>4543</v>
      </c>
      <c r="I35" s="4">
        <v>0</v>
      </c>
      <c r="J35" s="4">
        <v>0</v>
      </c>
      <c r="K35" s="4">
        <v>0</v>
      </c>
      <c r="L35" s="4">
        <v>0</v>
      </c>
      <c r="M35" s="4">
        <v>0</v>
      </c>
      <c r="N35" s="4">
        <v>0</v>
      </c>
      <c r="O35" s="4" t="s">
        <v>4544</v>
      </c>
      <c r="P35" s="4">
        <v>0</v>
      </c>
      <c r="Q35" s="4">
        <v>0</v>
      </c>
      <c r="R35" s="4" t="s">
        <v>4544</v>
      </c>
      <c r="S35" s="4">
        <v>0</v>
      </c>
      <c r="T35" s="4">
        <v>0</v>
      </c>
      <c r="U35" s="4">
        <v>0</v>
      </c>
      <c r="V35" s="4" t="s">
        <v>4538</v>
      </c>
      <c r="W35" s="4">
        <v>0</v>
      </c>
      <c r="X35" s="4" t="s">
        <v>4540</v>
      </c>
      <c r="Y35" s="4" t="s">
        <v>4536</v>
      </c>
      <c r="Z35" s="4">
        <v>0</v>
      </c>
      <c r="AA35" s="4" t="s">
        <v>4538</v>
      </c>
      <c r="AB35" s="4" t="s">
        <v>4538</v>
      </c>
      <c r="AC35" s="4">
        <v>0</v>
      </c>
      <c r="AD35" s="4">
        <v>0</v>
      </c>
      <c r="AE35" s="4" t="s">
        <v>4546</v>
      </c>
      <c r="AF35" s="4">
        <v>0</v>
      </c>
      <c r="AG35" s="4">
        <v>0</v>
      </c>
      <c r="AH35" s="4" t="s">
        <v>4538</v>
      </c>
      <c r="AI35" s="4">
        <v>0</v>
      </c>
      <c r="AJ35" s="4">
        <v>0</v>
      </c>
      <c r="AK35" s="4">
        <v>0</v>
      </c>
      <c r="AL35" s="4" t="s">
        <v>4538</v>
      </c>
      <c r="AM35" s="4">
        <v>0</v>
      </c>
      <c r="AN35" s="4">
        <v>0</v>
      </c>
      <c r="AO35" s="4">
        <v>0</v>
      </c>
      <c r="AP35" s="4">
        <v>0</v>
      </c>
      <c r="AQ35" s="4">
        <v>0</v>
      </c>
      <c r="AR35" s="4">
        <v>0</v>
      </c>
      <c r="AS35" s="4">
        <v>0</v>
      </c>
      <c r="AT35" s="4">
        <v>0</v>
      </c>
      <c r="AU35" s="4">
        <v>0</v>
      </c>
      <c r="AV35" s="4">
        <v>0</v>
      </c>
      <c r="AW35" s="4">
        <v>0</v>
      </c>
      <c r="AX35" s="4">
        <v>0</v>
      </c>
      <c r="AY35" s="4" t="s">
        <v>4538</v>
      </c>
      <c r="AZ35" s="4">
        <v>0</v>
      </c>
      <c r="BA35" s="4">
        <v>0</v>
      </c>
      <c r="BB35" s="4">
        <v>0</v>
      </c>
      <c r="BC35" s="4">
        <v>0</v>
      </c>
      <c r="BD35" s="4">
        <v>0</v>
      </c>
      <c r="BE35" s="4">
        <v>0</v>
      </c>
    </row>
    <row r="36" spans="1:57" ht="15" x14ac:dyDescent="0.25">
      <c r="A36" s="4" t="s">
        <v>960</v>
      </c>
      <c r="B36" s="4" t="s">
        <v>4788</v>
      </c>
      <c r="C36" s="4" t="s">
        <v>4789</v>
      </c>
      <c r="D36" s="4" t="s">
        <v>4790</v>
      </c>
      <c r="E36" s="4" t="s">
        <v>4791</v>
      </c>
      <c r="F36" s="4" t="s">
        <v>4792</v>
      </c>
      <c r="G36" s="4" t="s">
        <v>4793</v>
      </c>
      <c r="H36" s="4" t="s">
        <v>4794</v>
      </c>
      <c r="I36" s="4" t="s">
        <v>4795</v>
      </c>
      <c r="J36" s="4" t="s">
        <v>4796</v>
      </c>
      <c r="K36" s="4" t="s">
        <v>4697</v>
      </c>
      <c r="L36" s="4" t="s">
        <v>4797</v>
      </c>
      <c r="M36" s="4" t="s">
        <v>4798</v>
      </c>
      <c r="N36" s="4" t="s">
        <v>4799</v>
      </c>
      <c r="O36" s="4" t="s">
        <v>4800</v>
      </c>
      <c r="P36" s="4" t="s">
        <v>4657</v>
      </c>
      <c r="Q36" s="4" t="s">
        <v>4801</v>
      </c>
      <c r="R36" s="4" t="s">
        <v>4802</v>
      </c>
      <c r="S36" s="4" t="s">
        <v>4803</v>
      </c>
      <c r="T36" s="4" t="s">
        <v>4804</v>
      </c>
      <c r="U36" s="4" t="s">
        <v>4805</v>
      </c>
      <c r="V36" s="4" t="s">
        <v>4806</v>
      </c>
      <c r="W36" s="4" t="s">
        <v>4772</v>
      </c>
      <c r="X36" s="4" t="s">
        <v>4807</v>
      </c>
      <c r="Y36" s="4" t="s">
        <v>4808</v>
      </c>
      <c r="Z36" s="4" t="s">
        <v>4809</v>
      </c>
      <c r="AA36" s="4" t="s">
        <v>4810</v>
      </c>
      <c r="AB36" s="4" t="s">
        <v>4809</v>
      </c>
      <c r="AC36" s="4" t="s">
        <v>4811</v>
      </c>
      <c r="AD36" s="4" t="s">
        <v>4812</v>
      </c>
      <c r="AE36" s="4" t="s">
        <v>4813</v>
      </c>
      <c r="AF36" s="4" t="s">
        <v>4814</v>
      </c>
      <c r="AG36" s="4" t="s">
        <v>4815</v>
      </c>
      <c r="AH36" s="4" t="s">
        <v>4784</v>
      </c>
      <c r="AI36" s="4" t="s">
        <v>4816</v>
      </c>
      <c r="AJ36" s="4" t="s">
        <v>4817</v>
      </c>
      <c r="AK36" s="4" t="s">
        <v>4818</v>
      </c>
      <c r="AL36" s="4" t="s">
        <v>4627</v>
      </c>
      <c r="AM36" s="4" t="s">
        <v>4819</v>
      </c>
      <c r="AN36" s="4" t="s">
        <v>4820</v>
      </c>
      <c r="AO36" s="4" t="s">
        <v>4821</v>
      </c>
      <c r="AP36" s="4" t="s">
        <v>4622</v>
      </c>
      <c r="AQ36" s="4" t="s">
        <v>4822</v>
      </c>
      <c r="AR36" s="4" t="s">
        <v>4823</v>
      </c>
      <c r="AS36" s="4" t="s">
        <v>4824</v>
      </c>
      <c r="AT36" s="4" t="s">
        <v>4825</v>
      </c>
      <c r="AU36" s="4" t="s">
        <v>4780</v>
      </c>
      <c r="AV36" s="4" t="s">
        <v>4826</v>
      </c>
      <c r="AW36" s="4" t="s">
        <v>4614</v>
      </c>
      <c r="AX36" s="4" t="s">
        <v>4827</v>
      </c>
      <c r="AY36" s="4" t="s">
        <v>4828</v>
      </c>
      <c r="AZ36" s="4" t="s">
        <v>4829</v>
      </c>
      <c r="BA36" s="4" t="s">
        <v>4830</v>
      </c>
      <c r="BB36" s="4" t="s">
        <v>4831</v>
      </c>
      <c r="BC36" s="4" t="s">
        <v>4832</v>
      </c>
      <c r="BD36" s="4" t="s">
        <v>4833</v>
      </c>
      <c r="BE36" s="4" t="s">
        <v>4834</v>
      </c>
    </row>
    <row r="37" spans="1:57" ht="15" x14ac:dyDescent="0.25">
      <c r="A37" s="4" t="s">
        <v>3070</v>
      </c>
      <c r="B37" s="4">
        <v>0</v>
      </c>
      <c r="C37" s="4">
        <v>0</v>
      </c>
      <c r="D37" s="4">
        <v>0</v>
      </c>
      <c r="E37" s="4">
        <v>0</v>
      </c>
      <c r="F37" s="4" t="s">
        <v>4538</v>
      </c>
      <c r="G37" s="4" t="s">
        <v>4546</v>
      </c>
      <c r="H37" s="4">
        <v>0</v>
      </c>
      <c r="I37" s="4">
        <v>0</v>
      </c>
      <c r="J37" s="4" t="s">
        <v>4546</v>
      </c>
      <c r="K37" s="4">
        <v>0</v>
      </c>
      <c r="L37" s="4">
        <v>0</v>
      </c>
      <c r="M37" s="4">
        <v>0</v>
      </c>
      <c r="N37" s="4">
        <v>0</v>
      </c>
      <c r="O37" s="4">
        <v>0</v>
      </c>
      <c r="P37" s="4">
        <v>0</v>
      </c>
      <c r="Q37" s="4" t="s">
        <v>4538</v>
      </c>
      <c r="R37" s="4">
        <v>0</v>
      </c>
      <c r="S37" s="4">
        <v>0</v>
      </c>
      <c r="T37" s="4">
        <v>0</v>
      </c>
      <c r="U37" s="4">
        <v>0</v>
      </c>
      <c r="V37" s="4">
        <v>0</v>
      </c>
      <c r="W37" s="4">
        <v>0</v>
      </c>
      <c r="X37" s="4">
        <v>0</v>
      </c>
      <c r="Y37" s="4">
        <v>0</v>
      </c>
      <c r="Z37" s="4" t="s">
        <v>4536</v>
      </c>
      <c r="AA37" s="4">
        <v>0</v>
      </c>
      <c r="AB37" s="4">
        <v>0</v>
      </c>
      <c r="AC37" s="4">
        <v>0</v>
      </c>
      <c r="AD37" s="4">
        <v>0</v>
      </c>
      <c r="AE37" s="4">
        <v>0</v>
      </c>
      <c r="AF37" s="4">
        <v>0</v>
      </c>
      <c r="AG37" s="4">
        <v>0</v>
      </c>
      <c r="AH37" s="4">
        <v>0</v>
      </c>
      <c r="AI37" s="4">
        <v>0</v>
      </c>
      <c r="AJ37" s="4">
        <v>0</v>
      </c>
      <c r="AK37" s="4" t="s">
        <v>4544</v>
      </c>
      <c r="AL37" s="4">
        <v>0</v>
      </c>
      <c r="AM37" s="4" t="s">
        <v>4538</v>
      </c>
      <c r="AN37" s="4" t="s">
        <v>4538</v>
      </c>
      <c r="AO37" s="4">
        <v>0</v>
      </c>
      <c r="AP37" s="4">
        <v>0</v>
      </c>
      <c r="AQ37" s="4">
        <v>0</v>
      </c>
      <c r="AR37" s="4">
        <v>0</v>
      </c>
      <c r="AS37" s="4" t="s">
        <v>4543</v>
      </c>
      <c r="AT37" s="4" t="s">
        <v>4538</v>
      </c>
      <c r="AU37" s="4">
        <v>0</v>
      </c>
      <c r="AV37" s="4">
        <v>0</v>
      </c>
      <c r="AW37" s="4">
        <v>0</v>
      </c>
      <c r="AX37" s="4">
        <v>0</v>
      </c>
      <c r="AY37" s="4">
        <v>0</v>
      </c>
      <c r="AZ37" s="4" t="s">
        <v>4538</v>
      </c>
      <c r="BA37" s="4">
        <v>0</v>
      </c>
      <c r="BB37" s="4">
        <v>0</v>
      </c>
      <c r="BC37" s="4">
        <v>0</v>
      </c>
      <c r="BD37" s="4">
        <v>0</v>
      </c>
      <c r="BE37" s="4">
        <v>0</v>
      </c>
    </row>
    <row r="38" spans="1:57" ht="15" x14ac:dyDescent="0.25">
      <c r="A38" s="4" t="s">
        <v>999</v>
      </c>
      <c r="B38" s="4">
        <v>0</v>
      </c>
      <c r="C38" s="4" t="s">
        <v>4544</v>
      </c>
      <c r="D38" s="4">
        <v>0</v>
      </c>
      <c r="E38" s="4">
        <v>0</v>
      </c>
      <c r="F38" s="4" t="s">
        <v>4540</v>
      </c>
      <c r="G38" s="4" t="s">
        <v>4542</v>
      </c>
      <c r="H38" s="4" t="s">
        <v>4755</v>
      </c>
      <c r="I38" s="4" t="s">
        <v>4538</v>
      </c>
      <c r="J38" s="4" t="s">
        <v>4835</v>
      </c>
      <c r="K38" s="4" t="s">
        <v>4546</v>
      </c>
      <c r="L38" s="4" t="s">
        <v>4542</v>
      </c>
      <c r="M38" s="4" t="s">
        <v>4545</v>
      </c>
      <c r="N38" s="4">
        <v>0</v>
      </c>
      <c r="O38" s="4" t="s">
        <v>4536</v>
      </c>
      <c r="P38" s="4" t="s">
        <v>4542</v>
      </c>
      <c r="Q38" s="4" t="s">
        <v>4690</v>
      </c>
      <c r="R38" s="4" t="s">
        <v>4836</v>
      </c>
      <c r="S38" s="4">
        <v>0</v>
      </c>
      <c r="T38" s="4">
        <v>0</v>
      </c>
      <c r="U38" s="4" t="s">
        <v>4544</v>
      </c>
      <c r="V38" s="4">
        <v>0</v>
      </c>
      <c r="W38" s="4">
        <v>0</v>
      </c>
      <c r="X38" s="4">
        <v>0</v>
      </c>
      <c r="Y38" s="4">
        <v>0</v>
      </c>
      <c r="Z38" s="4" t="s">
        <v>4738</v>
      </c>
      <c r="AA38" s="4" t="s">
        <v>4538</v>
      </c>
      <c r="AB38" s="4" t="s">
        <v>4536</v>
      </c>
      <c r="AC38" s="4">
        <v>0</v>
      </c>
      <c r="AD38" s="4" t="s">
        <v>4543</v>
      </c>
      <c r="AE38" s="4">
        <v>0</v>
      </c>
      <c r="AF38" s="4">
        <v>0</v>
      </c>
      <c r="AG38" s="4">
        <v>0</v>
      </c>
      <c r="AH38" s="4">
        <v>0</v>
      </c>
      <c r="AI38" s="4">
        <v>0</v>
      </c>
      <c r="AJ38" s="4">
        <v>0</v>
      </c>
      <c r="AK38" s="4" t="s">
        <v>4738</v>
      </c>
      <c r="AL38" s="4" t="s">
        <v>4538</v>
      </c>
      <c r="AM38" s="4" t="s">
        <v>4543</v>
      </c>
      <c r="AN38" s="4" t="s">
        <v>4535</v>
      </c>
      <c r="AO38" s="4">
        <v>0</v>
      </c>
      <c r="AP38" s="4">
        <v>0</v>
      </c>
      <c r="AQ38" s="4" t="s">
        <v>4544</v>
      </c>
      <c r="AR38" s="4">
        <v>0</v>
      </c>
      <c r="AS38" s="4">
        <v>0</v>
      </c>
      <c r="AT38" s="4" t="s">
        <v>4544</v>
      </c>
      <c r="AU38" s="4" t="s">
        <v>4751</v>
      </c>
      <c r="AV38" s="4">
        <v>0</v>
      </c>
      <c r="AW38" s="4">
        <v>0</v>
      </c>
      <c r="AX38" s="4">
        <v>0</v>
      </c>
      <c r="AY38" s="4" t="s">
        <v>4538</v>
      </c>
      <c r="AZ38" s="4" t="s">
        <v>4618</v>
      </c>
      <c r="BA38" s="4" t="s">
        <v>4538</v>
      </c>
      <c r="BB38" s="4">
        <v>0</v>
      </c>
      <c r="BC38" s="4">
        <v>0</v>
      </c>
      <c r="BD38" s="4">
        <v>0</v>
      </c>
      <c r="BE38" s="4">
        <v>0</v>
      </c>
    </row>
    <row r="39" spans="1:57" ht="15" x14ac:dyDescent="0.25">
      <c r="A39" s="4" t="s">
        <v>1026</v>
      </c>
      <c r="B39" s="4" t="s">
        <v>4538</v>
      </c>
      <c r="C39" s="4">
        <v>0</v>
      </c>
      <c r="D39" s="4">
        <v>0</v>
      </c>
      <c r="E39" s="4">
        <v>0</v>
      </c>
      <c r="F39" s="4">
        <v>0</v>
      </c>
      <c r="G39" s="4">
        <v>0</v>
      </c>
      <c r="H39" s="4">
        <v>0</v>
      </c>
      <c r="I39" s="4" t="s">
        <v>4538</v>
      </c>
      <c r="J39" s="4" t="s">
        <v>4538</v>
      </c>
      <c r="K39" s="4">
        <v>0</v>
      </c>
      <c r="L39" s="4">
        <v>0</v>
      </c>
      <c r="M39" s="4">
        <v>0</v>
      </c>
      <c r="N39" s="4">
        <v>0</v>
      </c>
      <c r="O39" s="4">
        <v>0</v>
      </c>
      <c r="P39" s="4">
        <v>0</v>
      </c>
      <c r="Q39" s="4" t="s">
        <v>4538</v>
      </c>
      <c r="R39" s="4">
        <v>0</v>
      </c>
      <c r="S39" s="4">
        <v>0</v>
      </c>
      <c r="T39" s="4">
        <v>0</v>
      </c>
      <c r="U39" s="4" t="s">
        <v>4535</v>
      </c>
      <c r="V39" s="4">
        <v>0</v>
      </c>
      <c r="W39" s="4">
        <v>0</v>
      </c>
      <c r="X39" s="4">
        <v>0</v>
      </c>
      <c r="Y39" s="4">
        <v>0</v>
      </c>
      <c r="Z39" s="4">
        <v>0</v>
      </c>
      <c r="AA39" s="4">
        <v>0</v>
      </c>
      <c r="AB39" s="4">
        <v>0</v>
      </c>
      <c r="AC39" s="4">
        <v>0</v>
      </c>
      <c r="AD39" s="4">
        <v>0</v>
      </c>
      <c r="AE39" s="4">
        <v>0</v>
      </c>
      <c r="AF39" s="4">
        <v>0</v>
      </c>
      <c r="AG39" s="4">
        <v>0</v>
      </c>
      <c r="AH39" s="4">
        <v>0</v>
      </c>
      <c r="AI39" s="4">
        <v>0</v>
      </c>
      <c r="AJ39" s="4">
        <v>0</v>
      </c>
      <c r="AK39" s="4" t="s">
        <v>4544</v>
      </c>
      <c r="AL39" s="4">
        <v>0</v>
      </c>
      <c r="AM39" s="4">
        <v>0</v>
      </c>
      <c r="AN39" s="4">
        <v>0</v>
      </c>
      <c r="AO39" s="4">
        <v>0</v>
      </c>
      <c r="AP39" s="4">
        <v>0</v>
      </c>
      <c r="AQ39" s="4">
        <v>0</v>
      </c>
      <c r="AR39" s="4" t="s">
        <v>4538</v>
      </c>
      <c r="AS39" s="4">
        <v>0</v>
      </c>
      <c r="AT39" s="4">
        <v>0</v>
      </c>
      <c r="AU39" s="4">
        <v>0</v>
      </c>
      <c r="AV39" s="4">
        <v>0</v>
      </c>
      <c r="AW39" s="4">
        <v>0</v>
      </c>
      <c r="AX39" s="4">
        <v>0</v>
      </c>
      <c r="AY39" s="4">
        <v>0</v>
      </c>
      <c r="AZ39" s="4">
        <v>0</v>
      </c>
      <c r="BA39" s="4">
        <v>0</v>
      </c>
      <c r="BB39" s="4">
        <v>0</v>
      </c>
      <c r="BC39" s="4">
        <v>0</v>
      </c>
      <c r="BD39" s="4">
        <v>0</v>
      </c>
      <c r="BE39" s="4">
        <v>0</v>
      </c>
    </row>
    <row r="40" spans="1:57" ht="15" x14ac:dyDescent="0.25">
      <c r="A40" s="4" t="s">
        <v>1029</v>
      </c>
      <c r="B40" s="4">
        <v>0</v>
      </c>
      <c r="C40" s="4" t="s">
        <v>4543</v>
      </c>
      <c r="D40" s="4">
        <v>0</v>
      </c>
      <c r="E40" s="4" t="s">
        <v>4536</v>
      </c>
      <c r="F40" s="4" t="s">
        <v>4544</v>
      </c>
      <c r="G40" s="4">
        <v>0</v>
      </c>
      <c r="H40" s="4">
        <v>0</v>
      </c>
      <c r="I40" s="4" t="s">
        <v>4538</v>
      </c>
      <c r="J40" s="4">
        <v>0</v>
      </c>
      <c r="K40" s="4" t="s">
        <v>4538</v>
      </c>
      <c r="L40" s="4">
        <v>0</v>
      </c>
      <c r="M40" s="4">
        <v>0</v>
      </c>
      <c r="N40" s="4">
        <v>0</v>
      </c>
      <c r="O40" s="4" t="s">
        <v>4538</v>
      </c>
      <c r="P40" s="4">
        <v>0</v>
      </c>
      <c r="Q40" s="4">
        <v>0</v>
      </c>
      <c r="R40" s="4" t="s">
        <v>4536</v>
      </c>
      <c r="S40" s="4">
        <v>0</v>
      </c>
      <c r="T40" s="4">
        <v>0</v>
      </c>
      <c r="U40" s="4" t="s">
        <v>4538</v>
      </c>
      <c r="V40" s="4" t="s">
        <v>4538</v>
      </c>
      <c r="W40" s="4">
        <v>0</v>
      </c>
      <c r="X40" s="4">
        <v>0</v>
      </c>
      <c r="Y40" s="4">
        <v>0</v>
      </c>
      <c r="Z40" s="4">
        <v>0</v>
      </c>
      <c r="AA40" s="4">
        <v>0</v>
      </c>
      <c r="AB40" s="4" t="s">
        <v>4542</v>
      </c>
      <c r="AC40" s="4">
        <v>0</v>
      </c>
      <c r="AD40" s="4">
        <v>0</v>
      </c>
      <c r="AE40" s="4" t="s">
        <v>4538</v>
      </c>
      <c r="AF40" s="4">
        <v>0</v>
      </c>
      <c r="AG40" s="4">
        <v>0</v>
      </c>
      <c r="AH40" s="4">
        <v>0</v>
      </c>
      <c r="AI40" s="4">
        <v>0</v>
      </c>
      <c r="AJ40" s="4">
        <v>0</v>
      </c>
      <c r="AK40" s="4">
        <v>0</v>
      </c>
      <c r="AL40" s="4">
        <v>0</v>
      </c>
      <c r="AM40" s="4" t="s">
        <v>4751</v>
      </c>
      <c r="AN40" s="4" t="s">
        <v>4538</v>
      </c>
      <c r="AO40" s="4">
        <v>0</v>
      </c>
      <c r="AP40" s="4">
        <v>0</v>
      </c>
      <c r="AQ40" s="4">
        <v>0</v>
      </c>
      <c r="AR40" s="4">
        <v>0</v>
      </c>
      <c r="AS40" s="4">
        <v>0</v>
      </c>
      <c r="AT40" s="4">
        <v>0</v>
      </c>
      <c r="AU40" s="4">
        <v>0</v>
      </c>
      <c r="AV40" s="4">
        <v>0</v>
      </c>
      <c r="AW40" s="4">
        <v>0</v>
      </c>
      <c r="AX40" s="4" t="s">
        <v>4538</v>
      </c>
      <c r="AY40" s="4">
        <v>0</v>
      </c>
      <c r="AZ40" s="4">
        <v>0</v>
      </c>
      <c r="BA40" s="4">
        <v>0</v>
      </c>
      <c r="BB40" s="4">
        <v>0</v>
      </c>
      <c r="BC40" s="4">
        <v>0</v>
      </c>
      <c r="BD40" s="4">
        <v>0</v>
      </c>
      <c r="BE40" s="4">
        <v>0</v>
      </c>
    </row>
    <row r="41" spans="1:57" ht="15" x14ac:dyDescent="0.25">
      <c r="A41" s="4" t="s">
        <v>1064</v>
      </c>
      <c r="B41" s="4">
        <v>0</v>
      </c>
      <c r="C41" s="4" t="s">
        <v>4678</v>
      </c>
      <c r="D41" s="4">
        <v>0</v>
      </c>
      <c r="E41" s="4">
        <v>0</v>
      </c>
      <c r="F41" s="4" t="s">
        <v>4538</v>
      </c>
      <c r="G41" s="4">
        <v>0</v>
      </c>
      <c r="H41" s="4" t="s">
        <v>4546</v>
      </c>
      <c r="I41" s="4">
        <v>0</v>
      </c>
      <c r="J41" s="4" t="s">
        <v>4688</v>
      </c>
      <c r="K41" s="4" t="s">
        <v>4538</v>
      </c>
      <c r="L41" s="4" t="s">
        <v>4543</v>
      </c>
      <c r="M41" s="4" t="s">
        <v>4544</v>
      </c>
      <c r="N41" s="4">
        <v>0</v>
      </c>
      <c r="O41" s="4" t="s">
        <v>4546</v>
      </c>
      <c r="P41" s="4" t="s">
        <v>4719</v>
      </c>
      <c r="Q41" s="4">
        <v>0</v>
      </c>
      <c r="R41" s="4" t="s">
        <v>4538</v>
      </c>
      <c r="S41" s="4">
        <v>0</v>
      </c>
      <c r="T41" s="4">
        <v>0</v>
      </c>
      <c r="U41" s="4" t="s">
        <v>4532</v>
      </c>
      <c r="V41" s="4">
        <v>0</v>
      </c>
      <c r="W41" s="4">
        <v>0</v>
      </c>
      <c r="X41" s="4">
        <v>0</v>
      </c>
      <c r="Y41" s="4" t="s">
        <v>4536</v>
      </c>
      <c r="Z41" s="4">
        <v>0</v>
      </c>
      <c r="AA41" s="4">
        <v>0</v>
      </c>
      <c r="AB41" s="4">
        <v>0</v>
      </c>
      <c r="AC41" s="4">
        <v>0</v>
      </c>
      <c r="AD41" s="4" t="s">
        <v>4544</v>
      </c>
      <c r="AE41" s="4">
        <v>0</v>
      </c>
      <c r="AF41" s="4">
        <v>0</v>
      </c>
      <c r="AG41" s="4">
        <v>0</v>
      </c>
      <c r="AH41" s="4">
        <v>0</v>
      </c>
      <c r="AI41" s="4">
        <v>0</v>
      </c>
      <c r="AJ41" s="4">
        <v>0</v>
      </c>
      <c r="AK41" s="4" t="s">
        <v>4751</v>
      </c>
      <c r="AL41" s="4" t="s">
        <v>4538</v>
      </c>
      <c r="AM41" s="4" t="s">
        <v>4538</v>
      </c>
      <c r="AN41" s="4">
        <v>0</v>
      </c>
      <c r="AO41" s="4">
        <v>0</v>
      </c>
      <c r="AP41" s="4">
        <v>0</v>
      </c>
      <c r="AQ41" s="4" t="s">
        <v>4744</v>
      </c>
      <c r="AR41" s="4" t="s">
        <v>4738</v>
      </c>
      <c r="AS41" s="4">
        <v>0</v>
      </c>
      <c r="AT41" s="4" t="s">
        <v>4535</v>
      </c>
      <c r="AU41" s="4" t="s">
        <v>4546</v>
      </c>
      <c r="AV41" s="4" t="s">
        <v>4783</v>
      </c>
      <c r="AW41" s="4">
        <v>0</v>
      </c>
      <c r="AX41" s="4">
        <v>0</v>
      </c>
      <c r="AY41" s="4">
        <v>0</v>
      </c>
      <c r="AZ41" s="4">
        <v>0</v>
      </c>
      <c r="BA41" s="4">
        <v>0</v>
      </c>
      <c r="BB41" s="4">
        <v>0</v>
      </c>
      <c r="BC41" s="4" t="s">
        <v>4536</v>
      </c>
      <c r="BD41" s="4" t="s">
        <v>4544</v>
      </c>
      <c r="BE41" s="4">
        <v>0</v>
      </c>
    </row>
    <row r="42" spans="1:57" ht="15" x14ac:dyDescent="0.25">
      <c r="A42" s="4" t="s">
        <v>1101</v>
      </c>
      <c r="B42" s="4" t="s">
        <v>4750</v>
      </c>
      <c r="C42" s="4" t="s">
        <v>4628</v>
      </c>
      <c r="D42" s="4" t="s">
        <v>4539</v>
      </c>
      <c r="E42" s="4" t="s">
        <v>4532</v>
      </c>
      <c r="F42" s="4" t="s">
        <v>4547</v>
      </c>
      <c r="G42" s="4" t="s">
        <v>4751</v>
      </c>
      <c r="H42" s="4">
        <v>0</v>
      </c>
      <c r="I42" s="4">
        <v>0</v>
      </c>
      <c r="J42" s="4" t="s">
        <v>4744</v>
      </c>
      <c r="K42" s="4" t="s">
        <v>4538</v>
      </c>
      <c r="L42" s="4" t="s">
        <v>4665</v>
      </c>
      <c r="M42" s="4" t="s">
        <v>4543</v>
      </c>
      <c r="N42" s="4">
        <v>0</v>
      </c>
      <c r="O42" s="4" t="s">
        <v>4837</v>
      </c>
      <c r="P42" s="4">
        <v>0</v>
      </c>
      <c r="Q42" s="4" t="s">
        <v>4669</v>
      </c>
      <c r="R42" s="4" t="s">
        <v>4678</v>
      </c>
      <c r="S42" s="4" t="s">
        <v>4697</v>
      </c>
      <c r="T42" s="4" t="s">
        <v>4540</v>
      </c>
      <c r="U42" s="4">
        <v>0</v>
      </c>
      <c r="V42" s="4" t="s">
        <v>4678</v>
      </c>
      <c r="W42" s="4">
        <v>0</v>
      </c>
      <c r="X42" s="4" t="s">
        <v>4760</v>
      </c>
      <c r="Y42" s="4" t="s">
        <v>4539</v>
      </c>
      <c r="Z42" s="4" t="s">
        <v>4536</v>
      </c>
      <c r="AA42" s="4" t="s">
        <v>4536</v>
      </c>
      <c r="AB42" s="4" t="s">
        <v>4546</v>
      </c>
      <c r="AC42" s="4" t="s">
        <v>4543</v>
      </c>
      <c r="AD42" s="4" t="s">
        <v>4536</v>
      </c>
      <c r="AE42" s="4" t="s">
        <v>4538</v>
      </c>
      <c r="AF42" s="4" t="s">
        <v>4536</v>
      </c>
      <c r="AG42" s="4">
        <v>0</v>
      </c>
      <c r="AH42" s="4" t="s">
        <v>4787</v>
      </c>
      <c r="AI42" s="4" t="s">
        <v>4535</v>
      </c>
      <c r="AJ42" s="4" t="s">
        <v>4750</v>
      </c>
      <c r="AK42" s="4" t="s">
        <v>4542</v>
      </c>
      <c r="AL42" s="4" t="s">
        <v>4535</v>
      </c>
      <c r="AM42" s="4" t="s">
        <v>4730</v>
      </c>
      <c r="AN42" s="4" t="s">
        <v>4724</v>
      </c>
      <c r="AO42" s="4" t="s">
        <v>4546</v>
      </c>
      <c r="AP42" s="4" t="s">
        <v>4538</v>
      </c>
      <c r="AQ42" s="4" t="s">
        <v>4786</v>
      </c>
      <c r="AR42" s="4" t="s">
        <v>4545</v>
      </c>
      <c r="AS42" s="4" t="s">
        <v>4669</v>
      </c>
      <c r="AT42" s="4" t="s">
        <v>4716</v>
      </c>
      <c r="AU42" s="4" t="s">
        <v>4730</v>
      </c>
      <c r="AV42" s="4" t="s">
        <v>4751</v>
      </c>
      <c r="AW42" s="4" t="s">
        <v>4838</v>
      </c>
      <c r="AX42" s="4" t="s">
        <v>4540</v>
      </c>
      <c r="AY42" s="4" t="s">
        <v>4532</v>
      </c>
      <c r="AZ42" s="4" t="s">
        <v>4775</v>
      </c>
      <c r="BA42" s="4" t="s">
        <v>4538</v>
      </c>
      <c r="BB42" s="4" t="s">
        <v>4538</v>
      </c>
      <c r="BC42" s="4" t="s">
        <v>4751</v>
      </c>
      <c r="BD42" s="4" t="s">
        <v>4546</v>
      </c>
      <c r="BE42" s="4">
        <v>0</v>
      </c>
    </row>
    <row r="43" spans="1:57" ht="15" x14ac:dyDescent="0.25">
      <c r="A43" s="4" t="s">
        <v>1147</v>
      </c>
      <c r="B43" s="4" t="s">
        <v>4538</v>
      </c>
      <c r="C43" s="4" t="s">
        <v>4540</v>
      </c>
      <c r="D43" s="4" t="s">
        <v>4538</v>
      </c>
      <c r="E43" s="4" t="s">
        <v>4532</v>
      </c>
      <c r="F43" s="4" t="s">
        <v>4544</v>
      </c>
      <c r="G43" s="4" t="s">
        <v>4678</v>
      </c>
      <c r="H43" s="4" t="s">
        <v>4543</v>
      </c>
      <c r="I43" s="4">
        <v>0</v>
      </c>
      <c r="J43" s="4" t="s">
        <v>4543</v>
      </c>
      <c r="K43" s="4">
        <v>0</v>
      </c>
      <c r="L43" s="4" t="s">
        <v>4538</v>
      </c>
      <c r="M43" s="4" t="s">
        <v>4538</v>
      </c>
      <c r="N43" s="4" t="s">
        <v>4538</v>
      </c>
      <c r="O43" s="4" t="s">
        <v>4544</v>
      </c>
      <c r="P43" s="4" t="s">
        <v>4538</v>
      </c>
      <c r="Q43" s="4" t="s">
        <v>4535</v>
      </c>
      <c r="R43" s="4" t="s">
        <v>4543</v>
      </c>
      <c r="S43" s="4" t="s">
        <v>4544</v>
      </c>
      <c r="T43" s="4">
        <v>0</v>
      </c>
      <c r="U43" s="4">
        <v>0</v>
      </c>
      <c r="V43" s="4" t="s">
        <v>4538</v>
      </c>
      <c r="W43" s="4" t="s">
        <v>4538</v>
      </c>
      <c r="X43" s="4">
        <v>0</v>
      </c>
      <c r="Y43" s="4" t="s">
        <v>4538</v>
      </c>
      <c r="Z43" s="4" t="s">
        <v>4538</v>
      </c>
      <c r="AA43" s="4" t="s">
        <v>4535</v>
      </c>
      <c r="AB43" s="4" t="s">
        <v>4538</v>
      </c>
      <c r="AC43" s="4" t="s">
        <v>4539</v>
      </c>
      <c r="AD43" s="4" t="s">
        <v>4538</v>
      </c>
      <c r="AE43" s="4" t="s">
        <v>4544</v>
      </c>
      <c r="AF43" s="4" t="s">
        <v>4536</v>
      </c>
      <c r="AG43" s="4" t="s">
        <v>4538</v>
      </c>
      <c r="AH43" s="4" t="s">
        <v>4543</v>
      </c>
      <c r="AI43" s="4">
        <v>0</v>
      </c>
      <c r="AJ43" s="4">
        <v>0</v>
      </c>
      <c r="AK43" s="4" t="s">
        <v>4543</v>
      </c>
      <c r="AL43" s="4" t="s">
        <v>4540</v>
      </c>
      <c r="AM43" s="4" t="s">
        <v>4538</v>
      </c>
      <c r="AN43" s="4" t="s">
        <v>4544</v>
      </c>
      <c r="AO43" s="4">
        <v>0</v>
      </c>
      <c r="AP43" s="4">
        <v>0</v>
      </c>
      <c r="AQ43" s="4" t="s">
        <v>4536</v>
      </c>
      <c r="AR43" s="4">
        <v>0</v>
      </c>
      <c r="AS43" s="4" t="s">
        <v>4538</v>
      </c>
      <c r="AT43" s="4" t="s">
        <v>4538</v>
      </c>
      <c r="AU43" s="4" t="s">
        <v>4546</v>
      </c>
      <c r="AV43" s="4">
        <v>0</v>
      </c>
      <c r="AW43" s="4" t="s">
        <v>4544</v>
      </c>
      <c r="AX43" s="4" t="s">
        <v>4546</v>
      </c>
      <c r="AY43" s="4" t="s">
        <v>4538</v>
      </c>
      <c r="AZ43" s="4" t="s">
        <v>4545</v>
      </c>
      <c r="BA43" s="4" t="s">
        <v>4544</v>
      </c>
      <c r="BB43" s="4">
        <v>0</v>
      </c>
      <c r="BC43" s="4" t="s">
        <v>4535</v>
      </c>
      <c r="BD43" s="4" t="s">
        <v>4538</v>
      </c>
      <c r="BE43" s="4">
        <v>0</v>
      </c>
    </row>
    <row r="44" spans="1:57" ht="15" x14ac:dyDescent="0.25">
      <c r="A44" s="4" t="s">
        <v>1186</v>
      </c>
      <c r="B44" s="4" t="s">
        <v>4839</v>
      </c>
      <c r="C44" s="4" t="s">
        <v>4840</v>
      </c>
      <c r="D44" s="4" t="s">
        <v>4841</v>
      </c>
      <c r="E44" s="4" t="s">
        <v>4842</v>
      </c>
      <c r="F44" s="4" t="s">
        <v>4843</v>
      </c>
      <c r="G44" s="4" t="s">
        <v>4820</v>
      </c>
      <c r="H44" s="4" t="s">
        <v>4844</v>
      </c>
      <c r="I44" s="4" t="s">
        <v>4845</v>
      </c>
      <c r="J44" s="4" t="s">
        <v>4846</v>
      </c>
      <c r="K44" s="4" t="s">
        <v>4847</v>
      </c>
      <c r="L44" s="4" t="s">
        <v>4676</v>
      </c>
      <c r="M44" s="4" t="s">
        <v>4848</v>
      </c>
      <c r="N44" s="4" t="s">
        <v>4849</v>
      </c>
      <c r="O44" s="4" t="s">
        <v>4850</v>
      </c>
      <c r="P44" s="4" t="s">
        <v>4851</v>
      </c>
      <c r="Q44" s="4" t="s">
        <v>4852</v>
      </c>
      <c r="R44" s="4" t="s">
        <v>4853</v>
      </c>
      <c r="S44" s="4" t="s">
        <v>4854</v>
      </c>
      <c r="T44" s="4" t="s">
        <v>4855</v>
      </c>
      <c r="U44" s="4" t="s">
        <v>4856</v>
      </c>
      <c r="V44" s="4" t="s">
        <v>4857</v>
      </c>
      <c r="W44" s="4" t="s">
        <v>4858</v>
      </c>
      <c r="X44" s="4" t="s">
        <v>4859</v>
      </c>
      <c r="Y44" s="4" t="s">
        <v>4860</v>
      </c>
      <c r="Z44" s="4" t="s">
        <v>4861</v>
      </c>
      <c r="AA44" s="4" t="s">
        <v>4862</v>
      </c>
      <c r="AB44" s="4" t="s">
        <v>4863</v>
      </c>
      <c r="AC44" s="4" t="s">
        <v>4864</v>
      </c>
      <c r="AD44" s="4" t="s">
        <v>4865</v>
      </c>
      <c r="AE44" s="4" t="s">
        <v>4866</v>
      </c>
      <c r="AF44" s="4" t="s">
        <v>4867</v>
      </c>
      <c r="AG44" s="4" t="s">
        <v>4868</v>
      </c>
      <c r="AH44" s="4" t="s">
        <v>4869</v>
      </c>
      <c r="AI44" s="4" t="s">
        <v>4643</v>
      </c>
      <c r="AJ44" s="4" t="s">
        <v>4870</v>
      </c>
      <c r="AK44" s="4" t="s">
        <v>4871</v>
      </c>
      <c r="AL44" s="4" t="s">
        <v>4872</v>
      </c>
      <c r="AM44" s="4" t="s">
        <v>4873</v>
      </c>
      <c r="AN44" s="4" t="s">
        <v>4874</v>
      </c>
      <c r="AO44" s="4" t="s">
        <v>4875</v>
      </c>
      <c r="AP44" s="4" t="s">
        <v>4808</v>
      </c>
      <c r="AQ44" s="4" t="s">
        <v>4876</v>
      </c>
      <c r="AR44" s="4" t="s">
        <v>4877</v>
      </c>
      <c r="AS44" s="4" t="s">
        <v>4878</v>
      </c>
      <c r="AT44" s="4" t="s">
        <v>4879</v>
      </c>
      <c r="AU44" s="4" t="s">
        <v>4609</v>
      </c>
      <c r="AV44" s="4" t="s">
        <v>4880</v>
      </c>
      <c r="AW44" s="4" t="s">
        <v>4881</v>
      </c>
      <c r="AX44" s="4" t="s">
        <v>4882</v>
      </c>
      <c r="AY44" s="4" t="s">
        <v>4883</v>
      </c>
      <c r="AZ44" s="4" t="s">
        <v>4611</v>
      </c>
      <c r="BA44" s="4" t="s">
        <v>4884</v>
      </c>
      <c r="BB44" s="4" t="s">
        <v>4885</v>
      </c>
      <c r="BC44" s="4" t="s">
        <v>4886</v>
      </c>
      <c r="BD44" s="4" t="s">
        <v>4887</v>
      </c>
      <c r="BE44" s="4" t="s">
        <v>4888</v>
      </c>
    </row>
    <row r="45" spans="1:57" ht="15" x14ac:dyDescent="0.25">
      <c r="A45" s="4" t="s">
        <v>1225</v>
      </c>
      <c r="B45" s="4" t="s">
        <v>4545</v>
      </c>
      <c r="C45" s="4">
        <v>0</v>
      </c>
      <c r="D45" s="4">
        <v>0</v>
      </c>
      <c r="E45" s="4" t="s">
        <v>4889</v>
      </c>
      <c r="F45" s="4" t="s">
        <v>4775</v>
      </c>
      <c r="G45" s="4" t="s">
        <v>4890</v>
      </c>
      <c r="H45" s="4" t="s">
        <v>4678</v>
      </c>
      <c r="I45" s="4" t="s">
        <v>4538</v>
      </c>
      <c r="J45" s="4" t="s">
        <v>4669</v>
      </c>
      <c r="K45" s="4" t="s">
        <v>4543</v>
      </c>
      <c r="L45" s="4" t="s">
        <v>4741</v>
      </c>
      <c r="M45" s="4" t="s">
        <v>4738</v>
      </c>
      <c r="N45" s="4">
        <v>0</v>
      </c>
      <c r="O45" s="4" t="s">
        <v>4544</v>
      </c>
      <c r="P45" s="4">
        <v>0</v>
      </c>
      <c r="Q45" s="4" t="s">
        <v>4738</v>
      </c>
      <c r="R45" s="4" t="s">
        <v>4538</v>
      </c>
      <c r="S45" s="4" t="s">
        <v>4546</v>
      </c>
      <c r="T45" s="4" t="s">
        <v>4678</v>
      </c>
      <c r="U45" s="4">
        <v>0</v>
      </c>
      <c r="V45" s="4">
        <v>0</v>
      </c>
      <c r="W45" s="4" t="s">
        <v>4536</v>
      </c>
      <c r="X45" s="4">
        <v>0</v>
      </c>
      <c r="Y45" s="4">
        <v>0</v>
      </c>
      <c r="Z45" s="4" t="s">
        <v>4723</v>
      </c>
      <c r="AA45" s="4" t="s">
        <v>4891</v>
      </c>
      <c r="AB45" s="4" t="s">
        <v>4761</v>
      </c>
      <c r="AC45" s="4" t="s">
        <v>4669</v>
      </c>
      <c r="AD45" s="4" t="s">
        <v>4538</v>
      </c>
      <c r="AE45" s="4" t="s">
        <v>4669</v>
      </c>
      <c r="AF45" s="4" t="s">
        <v>4544</v>
      </c>
      <c r="AG45" s="4">
        <v>0</v>
      </c>
      <c r="AH45" s="4">
        <v>0</v>
      </c>
      <c r="AI45" s="4" t="s">
        <v>4723</v>
      </c>
      <c r="AJ45" s="4">
        <v>0</v>
      </c>
      <c r="AK45" s="4" t="s">
        <v>4539</v>
      </c>
      <c r="AL45" s="4">
        <v>0</v>
      </c>
      <c r="AM45" s="4" t="s">
        <v>4536</v>
      </c>
      <c r="AN45" s="4" t="s">
        <v>4892</v>
      </c>
      <c r="AO45" s="4">
        <v>0</v>
      </c>
      <c r="AP45" s="4">
        <v>0</v>
      </c>
      <c r="AQ45" s="4" t="s">
        <v>4547</v>
      </c>
      <c r="AR45" s="4">
        <v>0</v>
      </c>
      <c r="AS45" s="4" t="s">
        <v>4546</v>
      </c>
      <c r="AT45" s="4">
        <v>0</v>
      </c>
      <c r="AU45" s="4" t="s">
        <v>4540</v>
      </c>
      <c r="AV45" s="4" t="s">
        <v>4540</v>
      </c>
      <c r="AW45" s="4">
        <v>0</v>
      </c>
      <c r="AX45" s="4">
        <v>0</v>
      </c>
      <c r="AY45" s="4" t="s">
        <v>4540</v>
      </c>
      <c r="AZ45" s="4">
        <v>0</v>
      </c>
      <c r="BA45" s="4">
        <v>0</v>
      </c>
      <c r="BB45" s="4" t="s">
        <v>4538</v>
      </c>
      <c r="BC45" s="4">
        <v>0</v>
      </c>
      <c r="BD45" s="4" t="s">
        <v>4544</v>
      </c>
      <c r="BE45" s="4">
        <v>0</v>
      </c>
    </row>
    <row r="46" spans="1:57" ht="15" x14ac:dyDescent="0.25">
      <c r="A46" s="4" t="s">
        <v>1254</v>
      </c>
      <c r="B46" s="4" t="s">
        <v>4760</v>
      </c>
      <c r="C46" s="4" t="s">
        <v>4613</v>
      </c>
      <c r="D46" s="4" t="s">
        <v>4707</v>
      </c>
      <c r="E46" s="4" t="s">
        <v>4893</v>
      </c>
      <c r="F46" s="4" t="s">
        <v>4718</v>
      </c>
      <c r="G46" s="4" t="s">
        <v>4673</v>
      </c>
      <c r="H46" s="4" t="s">
        <v>4540</v>
      </c>
      <c r="I46" s="4" t="s">
        <v>4894</v>
      </c>
      <c r="J46" s="4" t="s">
        <v>4895</v>
      </c>
      <c r="K46" s="4" t="s">
        <v>4777</v>
      </c>
      <c r="L46" s="4" t="s">
        <v>4761</v>
      </c>
      <c r="M46" s="4" t="s">
        <v>4546</v>
      </c>
      <c r="N46" s="4" t="s">
        <v>4896</v>
      </c>
      <c r="O46" s="4" t="s">
        <v>4546</v>
      </c>
      <c r="P46" s="4" t="s">
        <v>4753</v>
      </c>
      <c r="Q46" s="4" t="s">
        <v>4665</v>
      </c>
      <c r="R46" s="4" t="s">
        <v>4738</v>
      </c>
      <c r="S46" s="4" t="s">
        <v>4897</v>
      </c>
      <c r="T46" s="4" t="s">
        <v>4545</v>
      </c>
      <c r="U46" s="4" t="s">
        <v>4544</v>
      </c>
      <c r="V46" s="4" t="s">
        <v>4898</v>
      </c>
      <c r="W46" s="4" t="s">
        <v>4728</v>
      </c>
      <c r="X46" s="4" t="s">
        <v>4751</v>
      </c>
      <c r="Y46" s="4">
        <v>0</v>
      </c>
      <c r="Z46" s="4" t="s">
        <v>4536</v>
      </c>
      <c r="AA46" s="4" t="s">
        <v>4761</v>
      </c>
      <c r="AB46" s="4" t="s">
        <v>4691</v>
      </c>
      <c r="AC46" s="4" t="s">
        <v>4899</v>
      </c>
      <c r="AD46" s="4" t="s">
        <v>4772</v>
      </c>
      <c r="AE46" s="4" t="s">
        <v>4755</v>
      </c>
      <c r="AF46" s="4" t="s">
        <v>4739</v>
      </c>
      <c r="AG46" s="4" t="s">
        <v>4900</v>
      </c>
      <c r="AH46" s="4" t="s">
        <v>4901</v>
      </c>
      <c r="AI46" s="4" t="s">
        <v>4742</v>
      </c>
      <c r="AJ46" s="4" t="s">
        <v>4892</v>
      </c>
      <c r="AK46" s="4" t="s">
        <v>4837</v>
      </c>
      <c r="AL46" s="4" t="s">
        <v>4757</v>
      </c>
      <c r="AM46" s="4" t="s">
        <v>4669</v>
      </c>
      <c r="AN46" s="4" t="s">
        <v>4902</v>
      </c>
      <c r="AO46" s="4" t="s">
        <v>4545</v>
      </c>
      <c r="AP46" s="4" t="s">
        <v>4735</v>
      </c>
      <c r="AQ46" s="4" t="s">
        <v>4903</v>
      </c>
      <c r="AR46" s="4" t="s">
        <v>4904</v>
      </c>
      <c r="AS46" s="4" t="s">
        <v>4892</v>
      </c>
      <c r="AT46" s="4" t="s">
        <v>4905</v>
      </c>
      <c r="AU46" s="4" t="s">
        <v>4763</v>
      </c>
      <c r="AV46" s="4" t="s">
        <v>4890</v>
      </c>
      <c r="AW46" s="4" t="s">
        <v>4906</v>
      </c>
      <c r="AX46" s="4" t="s">
        <v>4734</v>
      </c>
      <c r="AY46" s="4" t="s">
        <v>4751</v>
      </c>
      <c r="AZ46" s="4" t="s">
        <v>4669</v>
      </c>
      <c r="BA46" s="4" t="s">
        <v>4749</v>
      </c>
      <c r="BB46" s="4" t="s">
        <v>4545</v>
      </c>
      <c r="BC46" s="4" t="s">
        <v>4719</v>
      </c>
      <c r="BD46" s="4" t="s">
        <v>4545</v>
      </c>
      <c r="BE46" s="4" t="s">
        <v>4755</v>
      </c>
    </row>
    <row r="47" spans="1:57" ht="15" x14ac:dyDescent="0.25">
      <c r="A47" s="4" t="s">
        <v>1293</v>
      </c>
      <c r="B47" s="4">
        <v>0</v>
      </c>
      <c r="C47" s="4">
        <v>0</v>
      </c>
      <c r="D47" s="4">
        <v>0</v>
      </c>
      <c r="E47" s="4">
        <v>0</v>
      </c>
      <c r="F47" s="4">
        <v>0</v>
      </c>
      <c r="G47" s="4">
        <v>0</v>
      </c>
      <c r="H47" s="4">
        <v>0</v>
      </c>
      <c r="I47" s="4">
        <v>0</v>
      </c>
      <c r="J47" s="4">
        <v>0</v>
      </c>
      <c r="K47" s="4">
        <v>0</v>
      </c>
      <c r="L47" s="4">
        <v>0</v>
      </c>
      <c r="M47" s="4">
        <v>0</v>
      </c>
      <c r="N47" s="4" t="s">
        <v>4719</v>
      </c>
      <c r="O47" s="4">
        <v>0</v>
      </c>
      <c r="P47" s="4">
        <v>0</v>
      </c>
      <c r="Q47" s="4">
        <v>0</v>
      </c>
      <c r="R47" s="4">
        <v>0</v>
      </c>
      <c r="S47" s="4">
        <v>0</v>
      </c>
      <c r="T47" s="4">
        <v>0</v>
      </c>
      <c r="U47" s="4">
        <v>0</v>
      </c>
      <c r="V47" s="4">
        <v>0</v>
      </c>
      <c r="W47" s="4">
        <v>0</v>
      </c>
      <c r="X47" s="4">
        <v>0</v>
      </c>
      <c r="Y47" s="4">
        <v>0</v>
      </c>
      <c r="Z47" s="4">
        <v>0</v>
      </c>
      <c r="AA47" s="4">
        <v>0</v>
      </c>
      <c r="AB47" s="4">
        <v>0</v>
      </c>
      <c r="AC47" s="4">
        <v>0</v>
      </c>
      <c r="AD47" s="4">
        <v>0</v>
      </c>
      <c r="AE47" s="4">
        <v>0</v>
      </c>
      <c r="AF47" s="4">
        <v>0</v>
      </c>
      <c r="AG47" s="4">
        <v>0</v>
      </c>
      <c r="AH47" s="4">
        <v>0</v>
      </c>
      <c r="AI47" s="4">
        <v>0</v>
      </c>
      <c r="AJ47" s="4">
        <v>0</v>
      </c>
      <c r="AK47" s="4">
        <v>0</v>
      </c>
      <c r="AL47" s="4">
        <v>0</v>
      </c>
      <c r="AM47" s="4">
        <v>0</v>
      </c>
      <c r="AN47" s="4">
        <v>0</v>
      </c>
      <c r="AO47" s="4">
        <v>0</v>
      </c>
      <c r="AP47" s="4" t="s">
        <v>4735</v>
      </c>
      <c r="AQ47" s="4">
        <v>0</v>
      </c>
      <c r="AR47" s="4">
        <v>0</v>
      </c>
      <c r="AS47" s="4">
        <v>0</v>
      </c>
      <c r="AT47" s="4">
        <v>0</v>
      </c>
      <c r="AU47" s="4">
        <v>0</v>
      </c>
      <c r="AV47" s="4">
        <v>0</v>
      </c>
      <c r="AW47" s="4">
        <v>0</v>
      </c>
      <c r="AX47" s="4">
        <v>0</v>
      </c>
      <c r="AY47" s="4">
        <v>0</v>
      </c>
      <c r="AZ47" s="4">
        <v>0</v>
      </c>
      <c r="BA47" s="4">
        <v>0</v>
      </c>
      <c r="BB47" s="4">
        <v>0</v>
      </c>
      <c r="BC47" s="4">
        <v>0</v>
      </c>
      <c r="BD47" s="4">
        <v>0</v>
      </c>
      <c r="BE47" s="4">
        <v>0</v>
      </c>
    </row>
    <row r="48" spans="1:57" ht="15" x14ac:dyDescent="0.25">
      <c r="A48" s="4" t="s">
        <v>1297</v>
      </c>
      <c r="B48" s="4" t="s">
        <v>4618</v>
      </c>
      <c r="C48" s="4" t="s">
        <v>4828</v>
      </c>
      <c r="D48" s="4" t="s">
        <v>4748</v>
      </c>
      <c r="E48" s="4" t="s">
        <v>4907</v>
      </c>
      <c r="F48" s="4" t="s">
        <v>4908</v>
      </c>
      <c r="G48" s="4" t="s">
        <v>4778</v>
      </c>
      <c r="H48" s="4" t="s">
        <v>4699</v>
      </c>
      <c r="I48" s="4" t="s">
        <v>4837</v>
      </c>
      <c r="J48" s="4" t="s">
        <v>4737</v>
      </c>
      <c r="K48" s="4" t="s">
        <v>4775</v>
      </c>
      <c r="L48" s="4" t="s">
        <v>4697</v>
      </c>
      <c r="M48" s="4" t="s">
        <v>4735</v>
      </c>
      <c r="N48" s="4" t="s">
        <v>4543</v>
      </c>
      <c r="O48" s="4" t="s">
        <v>4697</v>
      </c>
      <c r="P48" s="4" t="s">
        <v>4697</v>
      </c>
      <c r="Q48" s="4" t="s">
        <v>4541</v>
      </c>
      <c r="R48" s="4" t="s">
        <v>4546</v>
      </c>
      <c r="S48" s="4" t="s">
        <v>4902</v>
      </c>
      <c r="T48" s="4" t="s">
        <v>4546</v>
      </c>
      <c r="U48" s="4" t="s">
        <v>4755</v>
      </c>
      <c r="V48" s="4" t="s">
        <v>4894</v>
      </c>
      <c r="W48" s="4" t="s">
        <v>4646</v>
      </c>
      <c r="X48" s="4" t="s">
        <v>4538</v>
      </c>
      <c r="Y48" s="4" t="s">
        <v>4771</v>
      </c>
      <c r="Z48" s="4" t="s">
        <v>4741</v>
      </c>
      <c r="AA48" s="4" t="s">
        <v>4532</v>
      </c>
      <c r="AB48" s="4" t="s">
        <v>4909</v>
      </c>
      <c r="AC48" s="4" t="s">
        <v>4781</v>
      </c>
      <c r="AD48" s="4" t="s">
        <v>4837</v>
      </c>
      <c r="AE48" s="4" t="s">
        <v>4764</v>
      </c>
      <c r="AF48" s="4" t="s">
        <v>4536</v>
      </c>
      <c r="AG48" s="4" t="s">
        <v>4539</v>
      </c>
      <c r="AH48" s="4" t="s">
        <v>4771</v>
      </c>
      <c r="AI48" s="4" t="s">
        <v>4761</v>
      </c>
      <c r="AJ48" s="4" t="s">
        <v>4772</v>
      </c>
      <c r="AK48" s="4" t="s">
        <v>4772</v>
      </c>
      <c r="AL48" s="4" t="s">
        <v>4719</v>
      </c>
      <c r="AM48" s="4" t="s">
        <v>4697</v>
      </c>
      <c r="AN48" s="4" t="s">
        <v>4678</v>
      </c>
      <c r="AO48" s="4" t="s">
        <v>4786</v>
      </c>
      <c r="AP48" s="4" t="s">
        <v>4540</v>
      </c>
      <c r="AQ48" s="4" t="s">
        <v>4794</v>
      </c>
      <c r="AR48" s="4" t="s">
        <v>4878</v>
      </c>
      <c r="AS48" s="4" t="s">
        <v>4537</v>
      </c>
      <c r="AT48" s="4" t="s">
        <v>4730</v>
      </c>
      <c r="AU48" s="4" t="s">
        <v>4910</v>
      </c>
      <c r="AV48" s="4" t="s">
        <v>4902</v>
      </c>
      <c r="AW48" s="4" t="s">
        <v>4696</v>
      </c>
      <c r="AX48" s="4" t="s">
        <v>4697</v>
      </c>
      <c r="AY48" s="4" t="s">
        <v>4745</v>
      </c>
      <c r="AZ48" s="4" t="s">
        <v>4741</v>
      </c>
      <c r="BA48" s="4" t="s">
        <v>4737</v>
      </c>
      <c r="BB48" s="4" t="s">
        <v>4743</v>
      </c>
      <c r="BC48" s="4" t="s">
        <v>4775</v>
      </c>
      <c r="BD48" s="4" t="s">
        <v>4731</v>
      </c>
      <c r="BE48" s="4" t="s">
        <v>4911</v>
      </c>
    </row>
    <row r="49" spans="1:57" ht="15" x14ac:dyDescent="0.25">
      <c r="A49" s="4" t="s">
        <v>1336</v>
      </c>
      <c r="B49" s="4" t="s">
        <v>4668</v>
      </c>
      <c r="C49" s="4" t="s">
        <v>4739</v>
      </c>
      <c r="D49" s="4" t="s">
        <v>4533</v>
      </c>
      <c r="E49" s="4" t="s">
        <v>4646</v>
      </c>
      <c r="F49" s="4" t="s">
        <v>4537</v>
      </c>
      <c r="G49" s="4" t="s">
        <v>4912</v>
      </c>
      <c r="H49" s="4" t="s">
        <v>4774</v>
      </c>
      <c r="I49" s="4" t="s">
        <v>4691</v>
      </c>
      <c r="J49" s="4" t="s">
        <v>4913</v>
      </c>
      <c r="K49" s="4" t="s">
        <v>4542</v>
      </c>
      <c r="L49" s="4" t="s">
        <v>4730</v>
      </c>
      <c r="M49" s="4" t="s">
        <v>4855</v>
      </c>
      <c r="N49" s="4" t="s">
        <v>4744</v>
      </c>
      <c r="O49" s="4" t="s">
        <v>4914</v>
      </c>
      <c r="P49" s="4" t="s">
        <v>4747</v>
      </c>
      <c r="Q49" s="4" t="s">
        <v>4889</v>
      </c>
      <c r="R49" s="4" t="s">
        <v>4761</v>
      </c>
      <c r="S49" s="4" t="s">
        <v>4915</v>
      </c>
      <c r="T49" s="4" t="s">
        <v>4757</v>
      </c>
      <c r="U49" s="4" t="s">
        <v>4892</v>
      </c>
      <c r="V49" s="4" t="s">
        <v>4742</v>
      </c>
      <c r="W49" s="4" t="s">
        <v>4903</v>
      </c>
      <c r="X49" s="4" t="s">
        <v>4751</v>
      </c>
      <c r="Y49" s="4" t="s">
        <v>4646</v>
      </c>
      <c r="Z49" s="4" t="s">
        <v>4544</v>
      </c>
      <c r="AA49" s="4" t="s">
        <v>4916</v>
      </c>
      <c r="AB49" s="4" t="s">
        <v>4917</v>
      </c>
      <c r="AC49" s="4" t="s">
        <v>4563</v>
      </c>
      <c r="AD49" s="4" t="s">
        <v>4918</v>
      </c>
      <c r="AE49" s="4" t="s">
        <v>4919</v>
      </c>
      <c r="AF49" s="4" t="s">
        <v>4920</v>
      </c>
      <c r="AG49" s="4" t="s">
        <v>4745</v>
      </c>
      <c r="AH49" s="4" t="s">
        <v>4532</v>
      </c>
      <c r="AI49" s="4" t="s">
        <v>4739</v>
      </c>
      <c r="AJ49" s="4" t="s">
        <v>4697</v>
      </c>
      <c r="AK49" s="4" t="s">
        <v>4763</v>
      </c>
      <c r="AL49" s="4" t="s">
        <v>4732</v>
      </c>
      <c r="AM49" s="4" t="s">
        <v>4777</v>
      </c>
      <c r="AN49" s="4" t="s">
        <v>4730</v>
      </c>
      <c r="AO49" s="4" t="s">
        <v>4744</v>
      </c>
      <c r="AP49" s="4" t="s">
        <v>4545</v>
      </c>
      <c r="AQ49" s="4" t="s">
        <v>4921</v>
      </c>
      <c r="AR49" s="4" t="s">
        <v>4749</v>
      </c>
      <c r="AS49" s="4" t="s">
        <v>4547</v>
      </c>
      <c r="AT49" s="4" t="s">
        <v>4922</v>
      </c>
      <c r="AU49" s="4" t="s">
        <v>4547</v>
      </c>
      <c r="AV49" s="4" t="s">
        <v>4889</v>
      </c>
      <c r="AW49" s="4" t="s">
        <v>4923</v>
      </c>
      <c r="AX49" s="4" t="s">
        <v>4744</v>
      </c>
      <c r="AY49" s="4" t="s">
        <v>4924</v>
      </c>
      <c r="AZ49" s="4" t="s">
        <v>4751</v>
      </c>
      <c r="BA49" s="4" t="s">
        <v>4536</v>
      </c>
      <c r="BB49" s="4" t="s">
        <v>4538</v>
      </c>
      <c r="BC49" s="4" t="s">
        <v>4730</v>
      </c>
      <c r="BD49" s="4" t="s">
        <v>4539</v>
      </c>
      <c r="BE49" s="4" t="s">
        <v>4751</v>
      </c>
    </row>
    <row r="50" spans="1:57" ht="15" x14ac:dyDescent="0.25">
      <c r="A50" s="4" t="s">
        <v>1375</v>
      </c>
      <c r="B50" s="4">
        <v>0</v>
      </c>
      <c r="C50" s="4" t="s">
        <v>4889</v>
      </c>
      <c r="D50" s="4">
        <v>0</v>
      </c>
      <c r="E50" s="4">
        <v>0</v>
      </c>
      <c r="F50" s="4" t="s">
        <v>4544</v>
      </c>
      <c r="G50" s="4" t="s">
        <v>4760</v>
      </c>
      <c r="H50" s="4">
        <v>0</v>
      </c>
      <c r="I50" s="4" t="s">
        <v>4544</v>
      </c>
      <c r="J50" s="4">
        <v>0</v>
      </c>
      <c r="K50" s="4">
        <v>0</v>
      </c>
      <c r="L50" s="4">
        <v>0</v>
      </c>
      <c r="M50" s="4" t="s">
        <v>4538</v>
      </c>
      <c r="N50" s="4" t="s">
        <v>4925</v>
      </c>
      <c r="O50" s="4">
        <v>0</v>
      </c>
      <c r="P50" s="4">
        <v>0</v>
      </c>
      <c r="Q50" s="4">
        <v>0</v>
      </c>
      <c r="R50" s="4" t="s">
        <v>4544</v>
      </c>
      <c r="S50" s="4">
        <v>0</v>
      </c>
      <c r="T50" s="4" t="s">
        <v>4538</v>
      </c>
      <c r="U50" s="4">
        <v>0</v>
      </c>
      <c r="V50" s="4">
        <v>0</v>
      </c>
      <c r="W50" s="4">
        <v>0</v>
      </c>
      <c r="X50" s="4" t="s">
        <v>4646</v>
      </c>
      <c r="Y50" s="4">
        <v>0</v>
      </c>
      <c r="Z50" s="4" t="s">
        <v>4538</v>
      </c>
      <c r="AA50" s="4" t="s">
        <v>4926</v>
      </c>
      <c r="AB50" s="4" t="s">
        <v>4543</v>
      </c>
      <c r="AC50" s="4" t="s">
        <v>4544</v>
      </c>
      <c r="AD50" s="4">
        <v>0</v>
      </c>
      <c r="AE50" s="4">
        <v>0</v>
      </c>
      <c r="AF50" s="4">
        <v>0</v>
      </c>
      <c r="AG50" s="4">
        <v>0</v>
      </c>
      <c r="AH50" s="4">
        <v>0</v>
      </c>
      <c r="AI50" s="4" t="s">
        <v>4771</v>
      </c>
      <c r="AJ50" s="4">
        <v>0</v>
      </c>
      <c r="AK50" s="4" t="s">
        <v>4538</v>
      </c>
      <c r="AL50" s="4" t="s">
        <v>4744</v>
      </c>
      <c r="AM50" s="4">
        <v>0</v>
      </c>
      <c r="AN50" s="4">
        <v>0</v>
      </c>
      <c r="AO50" s="4" t="s">
        <v>4678</v>
      </c>
      <c r="AP50" s="4" t="s">
        <v>4927</v>
      </c>
      <c r="AQ50" s="4">
        <v>0</v>
      </c>
      <c r="AR50" s="4" t="s">
        <v>4738</v>
      </c>
      <c r="AS50" s="4">
        <v>0</v>
      </c>
      <c r="AT50" s="4" t="s">
        <v>4536</v>
      </c>
      <c r="AU50" s="4">
        <v>0</v>
      </c>
      <c r="AV50" s="4" t="s">
        <v>4538</v>
      </c>
      <c r="AW50" s="4" t="s">
        <v>4901</v>
      </c>
      <c r="AX50" s="4" t="s">
        <v>4669</v>
      </c>
      <c r="AY50" s="4">
        <v>0</v>
      </c>
      <c r="AZ50" s="4" t="s">
        <v>4928</v>
      </c>
      <c r="BA50" s="4">
        <v>0</v>
      </c>
      <c r="BB50" s="4">
        <v>0</v>
      </c>
      <c r="BC50" s="4" t="s">
        <v>4544</v>
      </c>
      <c r="BD50" s="4" t="s">
        <v>4544</v>
      </c>
      <c r="BE50" s="4">
        <v>0</v>
      </c>
    </row>
    <row r="51" spans="1:57" ht="15" x14ac:dyDescent="0.25">
      <c r="A51" s="4" t="s">
        <v>1407</v>
      </c>
      <c r="B51" s="4" t="s">
        <v>4828</v>
      </c>
      <c r="C51" s="4" t="s">
        <v>4929</v>
      </c>
      <c r="D51" s="4" t="s">
        <v>4930</v>
      </c>
      <c r="E51" s="4" t="s">
        <v>4931</v>
      </c>
      <c r="F51" s="4" t="s">
        <v>4932</v>
      </c>
      <c r="G51" s="4" t="s">
        <v>4737</v>
      </c>
      <c r="H51" s="4" t="s">
        <v>4538</v>
      </c>
      <c r="I51" s="4" t="s">
        <v>4933</v>
      </c>
      <c r="J51" s="4" t="s">
        <v>4934</v>
      </c>
      <c r="K51" s="4" t="s">
        <v>4935</v>
      </c>
      <c r="L51" s="4" t="s">
        <v>4936</v>
      </c>
      <c r="M51" s="4" t="s">
        <v>4921</v>
      </c>
      <c r="N51" s="4" t="s">
        <v>4533</v>
      </c>
      <c r="O51" s="4" t="s">
        <v>4937</v>
      </c>
      <c r="P51" s="4" t="s">
        <v>4779</v>
      </c>
      <c r="Q51" s="4" t="s">
        <v>4775</v>
      </c>
      <c r="R51" s="4" t="s">
        <v>4544</v>
      </c>
      <c r="S51" s="4" t="s">
        <v>4749</v>
      </c>
      <c r="T51" s="4" t="s">
        <v>4669</v>
      </c>
      <c r="U51" s="4" t="s">
        <v>4544</v>
      </c>
      <c r="V51" s="4" t="s">
        <v>4938</v>
      </c>
      <c r="W51" s="4">
        <v>0</v>
      </c>
      <c r="X51" s="4" t="s">
        <v>4939</v>
      </c>
      <c r="Y51" s="4" t="s">
        <v>4940</v>
      </c>
      <c r="Z51" s="4" t="s">
        <v>4899</v>
      </c>
      <c r="AA51" s="4" t="s">
        <v>4876</v>
      </c>
      <c r="AB51" s="4" t="s">
        <v>4941</v>
      </c>
      <c r="AC51" s="4" t="s">
        <v>4707</v>
      </c>
      <c r="AD51" s="4" t="s">
        <v>4658</v>
      </c>
      <c r="AE51" s="4" t="s">
        <v>4942</v>
      </c>
      <c r="AF51" s="4" t="s">
        <v>4896</v>
      </c>
      <c r="AG51" s="4">
        <v>0</v>
      </c>
      <c r="AH51" s="4" t="s">
        <v>4943</v>
      </c>
      <c r="AI51" s="4" t="s">
        <v>4944</v>
      </c>
      <c r="AJ51" s="4" t="s">
        <v>4945</v>
      </c>
      <c r="AK51" s="4" t="s">
        <v>4684</v>
      </c>
      <c r="AL51" s="4" t="s">
        <v>4739</v>
      </c>
      <c r="AM51" s="4" t="s">
        <v>4696</v>
      </c>
      <c r="AN51" s="4" t="s">
        <v>4946</v>
      </c>
      <c r="AO51" s="4" t="s">
        <v>4752</v>
      </c>
      <c r="AP51" s="4" t="s">
        <v>4730</v>
      </c>
      <c r="AQ51" s="4" t="s">
        <v>4880</v>
      </c>
      <c r="AR51" s="4" t="s">
        <v>4752</v>
      </c>
      <c r="AS51" s="4" t="s">
        <v>4683</v>
      </c>
      <c r="AT51" s="4" t="s">
        <v>4947</v>
      </c>
      <c r="AU51" s="4" t="s">
        <v>4786</v>
      </c>
      <c r="AV51" s="4" t="s">
        <v>4871</v>
      </c>
      <c r="AW51" s="4" t="s">
        <v>4948</v>
      </c>
      <c r="AX51" s="4" t="s">
        <v>4742</v>
      </c>
      <c r="AY51" s="4" t="s">
        <v>4882</v>
      </c>
      <c r="AZ51" s="4" t="s">
        <v>4949</v>
      </c>
      <c r="BA51" s="4" t="s">
        <v>4749</v>
      </c>
      <c r="BB51" s="4" t="s">
        <v>4678</v>
      </c>
      <c r="BC51" s="4" t="s">
        <v>4648</v>
      </c>
      <c r="BD51" s="4" t="s">
        <v>4912</v>
      </c>
      <c r="BE51" s="4" t="s">
        <v>4950</v>
      </c>
    </row>
    <row r="52" spans="1:57" ht="15" x14ac:dyDescent="0.25">
      <c r="A52" s="4" t="s">
        <v>1447</v>
      </c>
      <c r="B52" s="4" t="s">
        <v>4951</v>
      </c>
      <c r="C52" s="4" t="s">
        <v>4952</v>
      </c>
      <c r="D52" s="4" t="s">
        <v>4953</v>
      </c>
      <c r="E52" s="4" t="s">
        <v>4954</v>
      </c>
      <c r="F52" s="4" t="s">
        <v>4646</v>
      </c>
      <c r="G52" s="4" t="s">
        <v>4544</v>
      </c>
      <c r="H52" s="4" t="s">
        <v>4738</v>
      </c>
      <c r="I52" s="4" t="s">
        <v>4784</v>
      </c>
      <c r="J52" s="4" t="s">
        <v>4634</v>
      </c>
      <c r="K52" s="4" t="s">
        <v>4955</v>
      </c>
      <c r="L52" s="4" t="s">
        <v>4786</v>
      </c>
      <c r="M52" s="4" t="s">
        <v>4757</v>
      </c>
      <c r="N52" s="4" t="s">
        <v>4956</v>
      </c>
      <c r="O52" s="4" t="s">
        <v>4749</v>
      </c>
      <c r="P52" s="4" t="s">
        <v>4545</v>
      </c>
      <c r="Q52" s="4" t="s">
        <v>4618</v>
      </c>
      <c r="R52" s="4" t="s">
        <v>4772</v>
      </c>
      <c r="S52" s="4" t="s">
        <v>4762</v>
      </c>
      <c r="T52" s="4" t="s">
        <v>4688</v>
      </c>
      <c r="U52" s="4" t="s">
        <v>4536</v>
      </c>
      <c r="V52" s="4" t="s">
        <v>4907</v>
      </c>
      <c r="W52" s="4" t="s">
        <v>4803</v>
      </c>
      <c r="X52" s="4" t="s">
        <v>4957</v>
      </c>
      <c r="Y52" s="4" t="s">
        <v>4910</v>
      </c>
      <c r="Z52" s="4" t="s">
        <v>4954</v>
      </c>
      <c r="AA52" s="4" t="s">
        <v>4916</v>
      </c>
      <c r="AB52" s="4" t="s">
        <v>4637</v>
      </c>
      <c r="AC52" s="4" t="s">
        <v>4910</v>
      </c>
      <c r="AD52" s="4" t="s">
        <v>4651</v>
      </c>
      <c r="AE52" s="4" t="s">
        <v>4541</v>
      </c>
      <c r="AF52" s="4" t="s">
        <v>4541</v>
      </c>
      <c r="AG52" s="4" t="s">
        <v>4540</v>
      </c>
      <c r="AH52" s="4" t="s">
        <v>4892</v>
      </c>
      <c r="AI52" s="4" t="s">
        <v>4744</v>
      </c>
      <c r="AJ52" s="4" t="s">
        <v>4958</v>
      </c>
      <c r="AK52" s="4" t="s">
        <v>4730</v>
      </c>
      <c r="AL52" s="4" t="s">
        <v>4751</v>
      </c>
      <c r="AM52" s="4" t="s">
        <v>4904</v>
      </c>
      <c r="AN52" s="4" t="s">
        <v>4739</v>
      </c>
      <c r="AO52" s="4" t="s">
        <v>4841</v>
      </c>
      <c r="AP52" s="4" t="s">
        <v>4959</v>
      </c>
      <c r="AQ52" s="4" t="s">
        <v>4763</v>
      </c>
      <c r="AR52" s="4" t="s">
        <v>4778</v>
      </c>
      <c r="AS52" s="4" t="s">
        <v>4960</v>
      </c>
      <c r="AT52" s="4" t="s">
        <v>4961</v>
      </c>
      <c r="AU52" s="4" t="s">
        <v>4771</v>
      </c>
      <c r="AV52" s="4" t="s">
        <v>4962</v>
      </c>
      <c r="AW52" s="4" t="s">
        <v>4963</v>
      </c>
      <c r="AX52" s="4" t="s">
        <v>4657</v>
      </c>
      <c r="AY52" s="4" t="s">
        <v>4909</v>
      </c>
      <c r="AZ52" s="4" t="s">
        <v>4546</v>
      </c>
      <c r="BA52" s="4" t="s">
        <v>4964</v>
      </c>
      <c r="BB52" s="4" t="s">
        <v>4786</v>
      </c>
      <c r="BC52" s="4" t="s">
        <v>4890</v>
      </c>
      <c r="BD52" s="4" t="s">
        <v>4965</v>
      </c>
      <c r="BE52" s="4" t="s">
        <v>4546</v>
      </c>
    </row>
    <row r="53" spans="1:57" ht="15" x14ac:dyDescent="0.25">
      <c r="A53" s="4" t="s">
        <v>1486</v>
      </c>
      <c r="B53" s="4" t="s">
        <v>4749</v>
      </c>
      <c r="C53" s="4" t="s">
        <v>4948</v>
      </c>
      <c r="D53" s="4" t="s">
        <v>4874</v>
      </c>
      <c r="E53" s="4" t="s">
        <v>4966</v>
      </c>
      <c r="F53" s="4" t="s">
        <v>4755</v>
      </c>
      <c r="G53" s="4" t="s">
        <v>4967</v>
      </c>
      <c r="H53" s="4" t="s">
        <v>4777</v>
      </c>
      <c r="I53" s="4" t="s">
        <v>4760</v>
      </c>
      <c r="J53" s="4" t="s">
        <v>4968</v>
      </c>
      <c r="K53" s="4" t="s">
        <v>4787</v>
      </c>
      <c r="L53" s="4" t="s">
        <v>4969</v>
      </c>
      <c r="M53" s="4" t="s">
        <v>4720</v>
      </c>
      <c r="N53" s="4" t="s">
        <v>4728</v>
      </c>
      <c r="O53" s="4" t="s">
        <v>4678</v>
      </c>
      <c r="P53" s="4" t="s">
        <v>4970</v>
      </c>
      <c r="Q53" s="4" t="s">
        <v>4918</v>
      </c>
      <c r="R53" s="4" t="s">
        <v>4834</v>
      </c>
      <c r="S53" s="4" t="s">
        <v>4917</v>
      </c>
      <c r="T53" s="4" t="s">
        <v>4948</v>
      </c>
      <c r="U53" s="4" t="s">
        <v>4539</v>
      </c>
      <c r="V53" s="4" t="s">
        <v>4897</v>
      </c>
      <c r="W53" s="4" t="s">
        <v>4971</v>
      </c>
      <c r="X53" s="4" t="s">
        <v>4779</v>
      </c>
      <c r="Y53" s="4" t="s">
        <v>4751</v>
      </c>
      <c r="Z53" s="4" t="s">
        <v>4738</v>
      </c>
      <c r="AA53" s="4" t="s">
        <v>4723</v>
      </c>
      <c r="AB53" s="4" t="s">
        <v>4750</v>
      </c>
      <c r="AC53" s="4" t="s">
        <v>4972</v>
      </c>
      <c r="AD53" s="4" t="s">
        <v>4725</v>
      </c>
      <c r="AE53" s="4" t="s">
        <v>4973</v>
      </c>
      <c r="AF53" s="4" t="s">
        <v>4723</v>
      </c>
      <c r="AG53" s="4" t="s">
        <v>4821</v>
      </c>
      <c r="AH53" s="4" t="s">
        <v>4646</v>
      </c>
      <c r="AI53" s="4" t="s">
        <v>4739</v>
      </c>
      <c r="AJ53" s="4" t="s">
        <v>4890</v>
      </c>
      <c r="AK53" s="4" t="s">
        <v>4779</v>
      </c>
      <c r="AL53" s="4" t="s">
        <v>4668</v>
      </c>
      <c r="AM53" s="4" t="s">
        <v>4536</v>
      </c>
      <c r="AN53" s="4" t="s">
        <v>4758</v>
      </c>
      <c r="AO53" s="4" t="s">
        <v>4742</v>
      </c>
      <c r="AP53" s="4" t="s">
        <v>4974</v>
      </c>
      <c r="AQ53" s="4" t="s">
        <v>4689</v>
      </c>
      <c r="AR53" s="4" t="s">
        <v>4975</v>
      </c>
      <c r="AS53" s="4" t="s">
        <v>4734</v>
      </c>
      <c r="AT53" s="4" t="s">
        <v>4735</v>
      </c>
      <c r="AU53" s="4" t="s">
        <v>4968</v>
      </c>
      <c r="AV53" s="4" t="s">
        <v>4688</v>
      </c>
      <c r="AW53" s="4" t="s">
        <v>4707</v>
      </c>
      <c r="AX53" s="4" t="s">
        <v>4707</v>
      </c>
      <c r="AY53" s="4" t="s">
        <v>4734</v>
      </c>
      <c r="AZ53" s="4" t="s">
        <v>4633</v>
      </c>
      <c r="BA53" s="4" t="s">
        <v>4665</v>
      </c>
      <c r="BB53" s="4" t="s">
        <v>4538</v>
      </c>
      <c r="BC53" s="4" t="s">
        <v>4727</v>
      </c>
      <c r="BD53" s="4" t="s">
        <v>4752</v>
      </c>
      <c r="BE53" s="4" t="s">
        <v>4821</v>
      </c>
    </row>
    <row r="54" spans="1:57" ht="15" x14ac:dyDescent="0.25">
      <c r="A54" s="4" t="s">
        <v>1525</v>
      </c>
      <c r="B54" s="4">
        <v>0</v>
      </c>
      <c r="C54" s="4">
        <v>0</v>
      </c>
      <c r="D54" s="4" t="s">
        <v>4540</v>
      </c>
      <c r="E54" s="4">
        <v>0</v>
      </c>
      <c r="F54" s="4">
        <v>0</v>
      </c>
      <c r="G54" s="4">
        <v>0</v>
      </c>
      <c r="H54" s="4" t="s">
        <v>4535</v>
      </c>
      <c r="I54" s="4">
        <v>0</v>
      </c>
      <c r="J54" s="4">
        <v>0</v>
      </c>
      <c r="K54" s="4">
        <v>0</v>
      </c>
      <c r="L54" s="4">
        <v>0</v>
      </c>
      <c r="M54" s="4" t="s">
        <v>4738</v>
      </c>
      <c r="N54" s="4">
        <v>0</v>
      </c>
      <c r="O54" s="4" t="s">
        <v>4918</v>
      </c>
      <c r="P54" s="4">
        <v>0</v>
      </c>
      <c r="Q54" s="4">
        <v>0</v>
      </c>
      <c r="R54" s="4">
        <v>0</v>
      </c>
      <c r="S54" s="4">
        <v>0</v>
      </c>
      <c r="T54" s="4">
        <v>0</v>
      </c>
      <c r="U54" s="4">
        <v>0</v>
      </c>
      <c r="V54" s="4" t="s">
        <v>4540</v>
      </c>
      <c r="W54" s="4">
        <v>0</v>
      </c>
      <c r="X54" s="4">
        <v>0</v>
      </c>
      <c r="Y54" s="4">
        <v>0</v>
      </c>
      <c r="Z54" s="4" t="s">
        <v>4697</v>
      </c>
      <c r="AA54" s="4">
        <v>0</v>
      </c>
      <c r="AB54" s="4" t="s">
        <v>4543</v>
      </c>
      <c r="AC54" s="4">
        <v>0</v>
      </c>
      <c r="AD54" s="4" t="s">
        <v>4545</v>
      </c>
      <c r="AE54" s="4">
        <v>0</v>
      </c>
      <c r="AF54" s="4">
        <v>0</v>
      </c>
      <c r="AG54" s="4">
        <v>0</v>
      </c>
      <c r="AH54" s="4">
        <v>0</v>
      </c>
      <c r="AI54" s="4">
        <v>0</v>
      </c>
      <c r="AJ54" s="4">
        <v>0</v>
      </c>
      <c r="AK54" s="4">
        <v>0</v>
      </c>
      <c r="AL54" s="4">
        <v>0</v>
      </c>
      <c r="AM54" s="4">
        <v>0</v>
      </c>
      <c r="AN54" s="4">
        <v>0</v>
      </c>
      <c r="AO54" s="4">
        <v>0</v>
      </c>
      <c r="AP54" s="4">
        <v>0</v>
      </c>
      <c r="AQ54" s="4" t="s">
        <v>4543</v>
      </c>
      <c r="AR54" s="4">
        <v>0</v>
      </c>
      <c r="AS54" s="4" t="s">
        <v>4543</v>
      </c>
      <c r="AT54" s="4">
        <v>0</v>
      </c>
      <c r="AU54" s="4">
        <v>0</v>
      </c>
      <c r="AV54" s="4">
        <v>0</v>
      </c>
      <c r="AW54" s="4">
        <v>0</v>
      </c>
      <c r="AX54" s="4">
        <v>0</v>
      </c>
      <c r="AY54" s="4">
        <v>0</v>
      </c>
      <c r="AZ54" s="4" t="s">
        <v>4544</v>
      </c>
      <c r="BA54" s="4" t="s">
        <v>4544</v>
      </c>
      <c r="BB54" s="4">
        <v>0</v>
      </c>
      <c r="BC54" s="4">
        <v>0</v>
      </c>
      <c r="BD54" s="4">
        <v>0</v>
      </c>
      <c r="BE54" s="4">
        <v>0</v>
      </c>
    </row>
    <row r="55" spans="1:57" ht="15" x14ac:dyDescent="0.25">
      <c r="A55" s="4" t="s">
        <v>1528</v>
      </c>
      <c r="B55" s="4">
        <v>0</v>
      </c>
      <c r="C55" s="4">
        <v>0</v>
      </c>
      <c r="D55" s="4">
        <v>0</v>
      </c>
      <c r="E55" s="4">
        <v>0</v>
      </c>
      <c r="F55" s="4">
        <v>0</v>
      </c>
      <c r="G55" s="4">
        <v>0</v>
      </c>
      <c r="H55" s="4">
        <v>0</v>
      </c>
      <c r="I55" s="4">
        <v>0</v>
      </c>
      <c r="J55" s="4">
        <v>0</v>
      </c>
      <c r="K55" s="4">
        <v>0</v>
      </c>
      <c r="L55" s="4">
        <v>0</v>
      </c>
      <c r="M55" s="4">
        <v>0</v>
      </c>
      <c r="N55" s="4">
        <v>0</v>
      </c>
      <c r="O55" s="4">
        <v>0</v>
      </c>
      <c r="P55" s="4">
        <v>0</v>
      </c>
      <c r="Q55" s="4">
        <v>0</v>
      </c>
      <c r="R55" s="4">
        <v>0</v>
      </c>
      <c r="S55" s="4">
        <v>0</v>
      </c>
      <c r="T55" s="4">
        <v>0</v>
      </c>
      <c r="U55" s="4">
        <v>0</v>
      </c>
      <c r="V55" s="4">
        <v>0</v>
      </c>
      <c r="W55" s="4">
        <v>0</v>
      </c>
      <c r="X55" s="4">
        <v>0</v>
      </c>
      <c r="Y55" s="4">
        <v>0</v>
      </c>
      <c r="Z55" s="4">
        <v>0</v>
      </c>
      <c r="AA55" s="4">
        <v>0</v>
      </c>
      <c r="AB55" s="4">
        <v>0</v>
      </c>
      <c r="AC55" s="4">
        <v>0</v>
      </c>
      <c r="AD55" s="4">
        <v>0</v>
      </c>
      <c r="AE55" s="4">
        <v>0</v>
      </c>
      <c r="AF55" s="4">
        <v>0</v>
      </c>
      <c r="AG55" s="4">
        <v>0</v>
      </c>
      <c r="AH55" s="4">
        <v>0</v>
      </c>
      <c r="AI55" s="4">
        <v>0</v>
      </c>
      <c r="AJ55" s="4">
        <v>0</v>
      </c>
      <c r="AK55" s="4">
        <v>0</v>
      </c>
      <c r="AL55" s="4">
        <v>0</v>
      </c>
      <c r="AM55" s="4">
        <v>0</v>
      </c>
      <c r="AN55" s="4">
        <v>0</v>
      </c>
      <c r="AO55" s="4">
        <v>0</v>
      </c>
      <c r="AP55" s="4">
        <v>0</v>
      </c>
      <c r="AQ55" s="4">
        <v>0</v>
      </c>
      <c r="AR55" s="4">
        <v>0</v>
      </c>
      <c r="AS55" s="4">
        <v>0</v>
      </c>
      <c r="AT55" s="4">
        <v>0</v>
      </c>
      <c r="AU55" s="4">
        <v>0</v>
      </c>
      <c r="AV55" s="4">
        <v>0</v>
      </c>
      <c r="AW55" s="4" t="s">
        <v>4697</v>
      </c>
      <c r="AX55" s="4">
        <v>0</v>
      </c>
      <c r="AY55" s="4">
        <v>0</v>
      </c>
      <c r="AZ55" s="4">
        <v>0</v>
      </c>
      <c r="BA55" s="4">
        <v>0</v>
      </c>
      <c r="BB55" s="4">
        <v>0</v>
      </c>
      <c r="BC55" s="4">
        <v>0</v>
      </c>
      <c r="BD55" s="4">
        <v>0</v>
      </c>
      <c r="BE55" s="4">
        <v>0</v>
      </c>
    </row>
    <row r="56" spans="1:57" ht="15" x14ac:dyDescent="0.25">
      <c r="A56" s="4" t="s">
        <v>1533</v>
      </c>
      <c r="B56" s="4">
        <v>0</v>
      </c>
      <c r="C56" s="4" t="s">
        <v>4538</v>
      </c>
      <c r="D56" s="4">
        <v>0</v>
      </c>
      <c r="E56" s="4">
        <v>0</v>
      </c>
      <c r="F56" s="4">
        <v>0</v>
      </c>
      <c r="G56" s="4" t="s">
        <v>4546</v>
      </c>
      <c r="H56" s="4">
        <v>0</v>
      </c>
      <c r="I56" s="4" t="s">
        <v>4544</v>
      </c>
      <c r="J56" s="4">
        <v>0</v>
      </c>
      <c r="K56" s="4">
        <v>0</v>
      </c>
      <c r="L56" s="4">
        <v>0</v>
      </c>
      <c r="M56" s="4">
        <v>0</v>
      </c>
      <c r="N56" s="4">
        <v>0</v>
      </c>
      <c r="O56" s="4">
        <v>0</v>
      </c>
      <c r="P56" s="4">
        <v>0</v>
      </c>
      <c r="Q56" s="4">
        <v>0</v>
      </c>
      <c r="R56" s="4">
        <v>0</v>
      </c>
      <c r="S56" s="4">
        <v>0</v>
      </c>
      <c r="T56" s="4">
        <v>0</v>
      </c>
      <c r="U56" s="4">
        <v>0</v>
      </c>
      <c r="V56" s="4">
        <v>0</v>
      </c>
      <c r="W56" s="4">
        <v>0</v>
      </c>
      <c r="X56" s="4">
        <v>0</v>
      </c>
      <c r="Y56" s="4" t="s">
        <v>4544</v>
      </c>
      <c r="Z56" s="4">
        <v>0</v>
      </c>
      <c r="AA56" s="4">
        <v>0</v>
      </c>
      <c r="AB56" s="4">
        <v>0</v>
      </c>
      <c r="AC56" s="4">
        <v>0</v>
      </c>
      <c r="AD56" s="4" t="s">
        <v>4760</v>
      </c>
      <c r="AE56" s="4">
        <v>0</v>
      </c>
      <c r="AF56" s="4">
        <v>0</v>
      </c>
      <c r="AG56" s="4">
        <v>0</v>
      </c>
      <c r="AH56" s="4">
        <v>0</v>
      </c>
      <c r="AI56" s="4">
        <v>0</v>
      </c>
      <c r="AJ56" s="4">
        <v>0</v>
      </c>
      <c r="AK56" s="4">
        <v>0</v>
      </c>
      <c r="AL56" s="4">
        <v>0</v>
      </c>
      <c r="AM56" s="4" t="s">
        <v>4538</v>
      </c>
      <c r="AN56" s="4">
        <v>0</v>
      </c>
      <c r="AO56" s="4">
        <v>0</v>
      </c>
      <c r="AP56" s="4">
        <v>0</v>
      </c>
      <c r="AQ56" s="4">
        <v>0</v>
      </c>
      <c r="AR56" s="4">
        <v>0</v>
      </c>
      <c r="AS56" s="4">
        <v>0</v>
      </c>
      <c r="AT56" s="4">
        <v>0</v>
      </c>
      <c r="AU56" s="4">
        <v>0</v>
      </c>
      <c r="AV56" s="4">
        <v>0</v>
      </c>
      <c r="AW56" s="4">
        <v>0</v>
      </c>
      <c r="AX56" s="4">
        <v>0</v>
      </c>
      <c r="AY56" s="4">
        <v>0</v>
      </c>
      <c r="AZ56" s="4">
        <v>0</v>
      </c>
      <c r="BA56" s="4">
        <v>0</v>
      </c>
      <c r="BB56" s="4">
        <v>0</v>
      </c>
      <c r="BC56" s="4">
        <v>0</v>
      </c>
      <c r="BD56" s="4">
        <v>0</v>
      </c>
      <c r="BE56" s="4">
        <v>0</v>
      </c>
    </row>
    <row r="57" spans="1:57" ht="15" x14ac:dyDescent="0.25">
      <c r="A57" s="4" t="s">
        <v>1538</v>
      </c>
      <c r="B57" s="4">
        <v>0</v>
      </c>
      <c r="C57" s="4" t="s">
        <v>4546</v>
      </c>
      <c r="D57" s="4">
        <v>0</v>
      </c>
      <c r="E57" s="4" t="s">
        <v>4744</v>
      </c>
      <c r="F57" s="4">
        <v>0</v>
      </c>
      <c r="G57" s="4">
        <v>0</v>
      </c>
      <c r="H57" s="4">
        <v>0</v>
      </c>
      <c r="I57" s="4">
        <v>0</v>
      </c>
      <c r="J57" s="4" t="s">
        <v>4742</v>
      </c>
      <c r="K57" s="4">
        <v>0</v>
      </c>
      <c r="L57" s="4">
        <v>0</v>
      </c>
      <c r="M57" s="4" t="s">
        <v>4543</v>
      </c>
      <c r="N57" s="4">
        <v>0</v>
      </c>
      <c r="O57" s="4">
        <v>0</v>
      </c>
      <c r="P57" s="4" t="s">
        <v>4536</v>
      </c>
      <c r="Q57" s="4" t="s">
        <v>4538</v>
      </c>
      <c r="R57" s="4">
        <v>0</v>
      </c>
      <c r="S57" s="4">
        <v>0</v>
      </c>
      <c r="T57" s="4">
        <v>0</v>
      </c>
      <c r="U57" s="4" t="s">
        <v>4738</v>
      </c>
      <c r="V57" s="4" t="s">
        <v>4751</v>
      </c>
      <c r="W57" s="4" t="s">
        <v>4542</v>
      </c>
      <c r="X57" s="4">
        <v>0</v>
      </c>
      <c r="Y57" s="4" t="s">
        <v>4738</v>
      </c>
      <c r="Z57" s="4">
        <v>0</v>
      </c>
      <c r="AA57" s="4">
        <v>0</v>
      </c>
      <c r="AB57" s="4">
        <v>0</v>
      </c>
      <c r="AC57" s="4" t="s">
        <v>4543</v>
      </c>
      <c r="AD57" s="4">
        <v>0</v>
      </c>
      <c r="AE57" s="4">
        <v>0</v>
      </c>
      <c r="AF57" s="4" t="s">
        <v>4538</v>
      </c>
      <c r="AG57" s="4">
        <v>0</v>
      </c>
      <c r="AH57" s="4">
        <v>0</v>
      </c>
      <c r="AI57" s="4">
        <v>0</v>
      </c>
      <c r="AJ57" s="4">
        <v>0</v>
      </c>
      <c r="AK57" s="4">
        <v>0</v>
      </c>
      <c r="AL57" s="4" t="s">
        <v>4538</v>
      </c>
      <c r="AM57" s="4" t="s">
        <v>4535</v>
      </c>
      <c r="AN57" s="4">
        <v>0</v>
      </c>
      <c r="AO57" s="4">
        <v>0</v>
      </c>
      <c r="AP57" s="4">
        <v>0</v>
      </c>
      <c r="AQ57" s="4" t="s">
        <v>4546</v>
      </c>
      <c r="AR57" s="4">
        <v>0</v>
      </c>
      <c r="AS57" s="4">
        <v>0</v>
      </c>
      <c r="AT57" s="4">
        <v>0</v>
      </c>
      <c r="AU57" s="4">
        <v>0</v>
      </c>
      <c r="AV57" s="4" t="s">
        <v>4538</v>
      </c>
      <c r="AW57" s="4">
        <v>0</v>
      </c>
      <c r="AX57" s="4" t="s">
        <v>4538</v>
      </c>
      <c r="AY57" s="4">
        <v>0</v>
      </c>
      <c r="AZ57" s="4">
        <v>0</v>
      </c>
      <c r="BA57" s="4">
        <v>0</v>
      </c>
      <c r="BB57" s="4">
        <v>0</v>
      </c>
      <c r="BC57" s="4">
        <v>0</v>
      </c>
      <c r="BD57" s="4" t="s">
        <v>4544</v>
      </c>
      <c r="BE57" s="4" t="s">
        <v>4538</v>
      </c>
    </row>
    <row r="58" spans="1:57" ht="15" x14ac:dyDescent="0.25">
      <c r="A58" s="4" t="s">
        <v>1552</v>
      </c>
      <c r="B58" s="4" t="s">
        <v>4860</v>
      </c>
      <c r="C58" s="4" t="s">
        <v>4976</v>
      </c>
      <c r="D58" s="4" t="s">
        <v>4966</v>
      </c>
      <c r="E58" s="4" t="s">
        <v>4660</v>
      </c>
      <c r="F58" s="4" t="s">
        <v>4977</v>
      </c>
      <c r="G58" s="4" t="s">
        <v>4978</v>
      </c>
      <c r="H58" s="4" t="s">
        <v>4979</v>
      </c>
      <c r="I58" s="4" t="s">
        <v>4980</v>
      </c>
      <c r="J58" s="4" t="s">
        <v>4981</v>
      </c>
      <c r="K58" s="4" t="s">
        <v>4836</v>
      </c>
      <c r="L58" s="4" t="s">
        <v>4982</v>
      </c>
      <c r="M58" s="4" t="s">
        <v>4983</v>
      </c>
      <c r="N58" s="4" t="s">
        <v>4688</v>
      </c>
      <c r="O58" s="4" t="s">
        <v>4984</v>
      </c>
      <c r="P58" s="4" t="s">
        <v>4985</v>
      </c>
      <c r="Q58" s="4" t="s">
        <v>4986</v>
      </c>
      <c r="R58" s="4" t="s">
        <v>4987</v>
      </c>
      <c r="S58" s="4" t="s">
        <v>4988</v>
      </c>
      <c r="T58" s="4" t="s">
        <v>4989</v>
      </c>
      <c r="U58" s="4" t="s">
        <v>4705</v>
      </c>
      <c r="V58" s="4" t="s">
        <v>4682</v>
      </c>
      <c r="W58" s="4" t="s">
        <v>4614</v>
      </c>
      <c r="X58" s="4" t="s">
        <v>4990</v>
      </c>
      <c r="Y58" s="4" t="s">
        <v>4991</v>
      </c>
      <c r="Z58" s="4" t="s">
        <v>4992</v>
      </c>
      <c r="AA58" s="4" t="s">
        <v>4938</v>
      </c>
      <c r="AB58" s="4" t="s">
        <v>4993</v>
      </c>
      <c r="AC58" s="4" t="s">
        <v>4698</v>
      </c>
      <c r="AD58" s="4" t="s">
        <v>4994</v>
      </c>
      <c r="AE58" s="4" t="s">
        <v>4995</v>
      </c>
      <c r="AF58" s="4" t="s">
        <v>4996</v>
      </c>
      <c r="AG58" s="4" t="s">
        <v>4625</v>
      </c>
      <c r="AH58" s="4" t="s">
        <v>4838</v>
      </c>
      <c r="AI58" s="4" t="s">
        <v>4695</v>
      </c>
      <c r="AJ58" s="4" t="s">
        <v>4655</v>
      </c>
      <c r="AK58" s="4" t="s">
        <v>4997</v>
      </c>
      <c r="AL58" s="4" t="s">
        <v>4998</v>
      </c>
      <c r="AM58" s="4" t="s">
        <v>4811</v>
      </c>
      <c r="AN58" s="4" t="s">
        <v>4999</v>
      </c>
      <c r="AO58" s="4" t="s">
        <v>4688</v>
      </c>
      <c r="AP58" s="4" t="s">
        <v>4911</v>
      </c>
      <c r="AQ58" s="4" t="s">
        <v>5000</v>
      </c>
      <c r="AR58" s="4" t="s">
        <v>4862</v>
      </c>
      <c r="AS58" s="4" t="s">
        <v>5001</v>
      </c>
      <c r="AT58" s="4" t="s">
        <v>5002</v>
      </c>
      <c r="AU58" s="4" t="s">
        <v>5003</v>
      </c>
      <c r="AV58" s="4" t="s">
        <v>5004</v>
      </c>
      <c r="AW58" s="4" t="s">
        <v>4767</v>
      </c>
      <c r="AX58" s="4" t="s">
        <v>4623</v>
      </c>
      <c r="AY58" s="4" t="s">
        <v>5005</v>
      </c>
      <c r="AZ58" s="4" t="s">
        <v>5006</v>
      </c>
      <c r="BA58" s="4" t="s">
        <v>5007</v>
      </c>
      <c r="BB58" s="4" t="s">
        <v>4533</v>
      </c>
      <c r="BC58" s="4" t="s">
        <v>4834</v>
      </c>
      <c r="BD58" s="4" t="s">
        <v>4908</v>
      </c>
      <c r="BE58" s="4" t="s">
        <v>5008</v>
      </c>
    </row>
    <row r="59" spans="1:57" ht="15" x14ac:dyDescent="0.25">
      <c r="A59" s="4" t="s">
        <v>1591</v>
      </c>
      <c r="B59" s="4" t="s">
        <v>4538</v>
      </c>
      <c r="C59" s="4">
        <v>0</v>
      </c>
      <c r="D59" s="4">
        <v>0</v>
      </c>
      <c r="E59" s="4" t="s">
        <v>4536</v>
      </c>
      <c r="F59" s="4">
        <v>0</v>
      </c>
      <c r="G59" s="4" t="s">
        <v>4738</v>
      </c>
      <c r="H59" s="4" t="s">
        <v>4738</v>
      </c>
      <c r="I59" s="4" t="s">
        <v>4538</v>
      </c>
      <c r="J59" s="4" t="s">
        <v>4837</v>
      </c>
      <c r="K59" s="4" t="s">
        <v>4544</v>
      </c>
      <c r="L59" s="4" t="s">
        <v>4544</v>
      </c>
      <c r="M59" s="4">
        <v>0</v>
      </c>
      <c r="N59" s="4" t="s">
        <v>4538</v>
      </c>
      <c r="O59" s="4" t="s">
        <v>4538</v>
      </c>
      <c r="P59" s="4" t="s">
        <v>4544</v>
      </c>
      <c r="Q59" s="4" t="s">
        <v>4546</v>
      </c>
      <c r="R59" s="4" t="s">
        <v>4538</v>
      </c>
      <c r="S59" s="4" t="s">
        <v>4536</v>
      </c>
      <c r="T59" s="4">
        <v>0</v>
      </c>
      <c r="U59" s="4" t="s">
        <v>4771</v>
      </c>
      <c r="V59" s="4" t="s">
        <v>4538</v>
      </c>
      <c r="W59" s="4">
        <v>0</v>
      </c>
      <c r="X59" s="4" t="s">
        <v>4538</v>
      </c>
      <c r="Y59" s="4">
        <v>0</v>
      </c>
      <c r="Z59" s="4">
        <v>0</v>
      </c>
      <c r="AA59" s="4">
        <v>0</v>
      </c>
      <c r="AB59" s="4">
        <v>0</v>
      </c>
      <c r="AC59" s="4">
        <v>0</v>
      </c>
      <c r="AD59" s="4" t="s">
        <v>4544</v>
      </c>
      <c r="AE59" s="4" t="s">
        <v>4538</v>
      </c>
      <c r="AF59" s="4" t="s">
        <v>4546</v>
      </c>
      <c r="AG59" s="4" t="s">
        <v>4536</v>
      </c>
      <c r="AH59" s="4">
        <v>0</v>
      </c>
      <c r="AI59" s="4" t="s">
        <v>4538</v>
      </c>
      <c r="AJ59" s="4">
        <v>0</v>
      </c>
      <c r="AK59" s="4" t="s">
        <v>4751</v>
      </c>
      <c r="AL59" s="4" t="s">
        <v>4546</v>
      </c>
      <c r="AM59" s="4">
        <v>0</v>
      </c>
      <c r="AN59" s="4" t="s">
        <v>4536</v>
      </c>
      <c r="AO59" s="4" t="s">
        <v>4775</v>
      </c>
      <c r="AP59" s="4" t="s">
        <v>4538</v>
      </c>
      <c r="AQ59" s="4" t="s">
        <v>4543</v>
      </c>
      <c r="AR59" s="4" t="s">
        <v>4542</v>
      </c>
      <c r="AS59" s="4">
        <v>0</v>
      </c>
      <c r="AT59" s="4" t="s">
        <v>4536</v>
      </c>
      <c r="AU59" s="4" t="s">
        <v>4669</v>
      </c>
      <c r="AV59" s="4">
        <v>0</v>
      </c>
      <c r="AW59" s="4">
        <v>0</v>
      </c>
      <c r="AX59" s="4">
        <v>0</v>
      </c>
      <c r="AY59" s="4">
        <v>0</v>
      </c>
      <c r="AZ59" s="4" t="s">
        <v>4544</v>
      </c>
      <c r="BA59" s="4" t="s">
        <v>4532</v>
      </c>
      <c r="BB59" s="4" t="s">
        <v>4543</v>
      </c>
      <c r="BC59" s="4">
        <v>0</v>
      </c>
      <c r="BD59" s="4">
        <v>0</v>
      </c>
      <c r="BE59" s="4">
        <v>0</v>
      </c>
    </row>
    <row r="60" spans="1:57" ht="15" x14ac:dyDescent="0.25">
      <c r="A60" s="4" t="s">
        <v>1597</v>
      </c>
      <c r="B60" s="4" t="s">
        <v>5009</v>
      </c>
      <c r="C60" s="4" t="s">
        <v>4690</v>
      </c>
      <c r="D60" s="4" t="s">
        <v>4902</v>
      </c>
      <c r="E60" s="4" t="s">
        <v>5010</v>
      </c>
      <c r="F60" s="4" t="s">
        <v>4920</v>
      </c>
      <c r="G60" s="4" t="s">
        <v>4660</v>
      </c>
      <c r="H60" s="4" t="s">
        <v>4917</v>
      </c>
      <c r="I60" s="4">
        <v>0</v>
      </c>
      <c r="J60" s="4" t="s">
        <v>4536</v>
      </c>
      <c r="K60" s="4">
        <v>0</v>
      </c>
      <c r="L60" s="4" t="s">
        <v>5011</v>
      </c>
      <c r="M60" s="4" t="s">
        <v>4739</v>
      </c>
      <c r="N60" s="4" t="s">
        <v>5012</v>
      </c>
      <c r="O60" s="4" t="s">
        <v>5013</v>
      </c>
      <c r="P60" s="4" t="s">
        <v>4538</v>
      </c>
      <c r="Q60" s="4" t="s">
        <v>4610</v>
      </c>
      <c r="R60" s="4" t="s">
        <v>4894</v>
      </c>
      <c r="S60" s="4" t="s">
        <v>4642</v>
      </c>
      <c r="T60" s="4" t="s">
        <v>4685</v>
      </c>
      <c r="U60" s="4">
        <v>0</v>
      </c>
      <c r="V60" s="4" t="s">
        <v>4973</v>
      </c>
      <c r="W60" s="4">
        <v>0</v>
      </c>
      <c r="X60" s="4" t="s">
        <v>4543</v>
      </c>
      <c r="Y60" s="4" t="s">
        <v>4847</v>
      </c>
      <c r="Z60" s="4" t="s">
        <v>4538</v>
      </c>
      <c r="AA60" s="4" t="s">
        <v>5014</v>
      </c>
      <c r="AB60" s="4" t="s">
        <v>4660</v>
      </c>
      <c r="AC60" s="4" t="s">
        <v>4717</v>
      </c>
      <c r="AD60" s="4" t="s">
        <v>5015</v>
      </c>
      <c r="AE60" s="4">
        <v>0</v>
      </c>
      <c r="AF60" s="4">
        <v>0</v>
      </c>
      <c r="AG60" s="4" t="s">
        <v>4726</v>
      </c>
      <c r="AH60" s="4">
        <v>0</v>
      </c>
      <c r="AI60" s="4" t="s">
        <v>5016</v>
      </c>
      <c r="AJ60" s="4" t="s">
        <v>4751</v>
      </c>
      <c r="AK60" s="4" t="s">
        <v>4750</v>
      </c>
      <c r="AL60" s="4" t="s">
        <v>4915</v>
      </c>
      <c r="AM60" s="4" t="s">
        <v>4889</v>
      </c>
      <c r="AN60" s="4" t="s">
        <v>4632</v>
      </c>
      <c r="AO60" s="4" t="s">
        <v>4542</v>
      </c>
      <c r="AP60" s="4" t="s">
        <v>5017</v>
      </c>
      <c r="AQ60" s="4" t="s">
        <v>4880</v>
      </c>
      <c r="AR60" s="4" t="s">
        <v>5018</v>
      </c>
      <c r="AS60" s="4" t="s">
        <v>4774</v>
      </c>
      <c r="AT60" s="4" t="s">
        <v>4591</v>
      </c>
      <c r="AU60" s="4" t="s">
        <v>4760</v>
      </c>
      <c r="AV60" s="4" t="s">
        <v>4699</v>
      </c>
      <c r="AW60" s="4" t="s">
        <v>5019</v>
      </c>
      <c r="AX60" s="4" t="s">
        <v>5020</v>
      </c>
      <c r="AY60" s="4" t="s">
        <v>4680</v>
      </c>
      <c r="AZ60" s="4" t="s">
        <v>4688</v>
      </c>
      <c r="BA60" s="4" t="s">
        <v>5021</v>
      </c>
      <c r="BB60" s="4">
        <v>0</v>
      </c>
      <c r="BC60" s="4" t="s">
        <v>4631</v>
      </c>
      <c r="BD60" s="4" t="s">
        <v>4660</v>
      </c>
      <c r="BE60" s="4" t="s">
        <v>4849</v>
      </c>
    </row>
    <row r="61" spans="1:57" ht="15" x14ac:dyDescent="0.25">
      <c r="A61" s="4" t="s">
        <v>1636</v>
      </c>
      <c r="B61" s="4" t="s">
        <v>4850</v>
      </c>
      <c r="C61" s="4" t="s">
        <v>4723</v>
      </c>
      <c r="D61" s="4" t="s">
        <v>4794</v>
      </c>
      <c r="E61" s="4" t="s">
        <v>4764</v>
      </c>
      <c r="F61" s="4" t="s">
        <v>5022</v>
      </c>
      <c r="G61" s="4" t="s">
        <v>5023</v>
      </c>
      <c r="H61" s="4" t="s">
        <v>5024</v>
      </c>
      <c r="I61" s="4" t="s">
        <v>4841</v>
      </c>
      <c r="J61" s="4" t="s">
        <v>4698</v>
      </c>
      <c r="K61" s="4" t="s">
        <v>4657</v>
      </c>
      <c r="L61" s="4" t="s">
        <v>5025</v>
      </c>
      <c r="M61" s="4" t="s">
        <v>4819</v>
      </c>
      <c r="N61" s="4" t="s">
        <v>5026</v>
      </c>
      <c r="O61" s="4" t="s">
        <v>5027</v>
      </c>
      <c r="P61" s="4" t="s">
        <v>5012</v>
      </c>
      <c r="Q61" s="4" t="s">
        <v>4873</v>
      </c>
      <c r="R61" s="4" t="s">
        <v>4720</v>
      </c>
      <c r="S61" s="4" t="s">
        <v>5028</v>
      </c>
      <c r="T61" s="4" t="s">
        <v>5025</v>
      </c>
      <c r="U61" s="4" t="s">
        <v>5029</v>
      </c>
      <c r="V61" s="4" t="s">
        <v>4805</v>
      </c>
      <c r="W61" s="4" t="s">
        <v>4971</v>
      </c>
      <c r="X61" s="4" t="s">
        <v>4849</v>
      </c>
      <c r="Y61" s="4" t="s">
        <v>4726</v>
      </c>
      <c r="Z61" s="4" t="s">
        <v>5030</v>
      </c>
      <c r="AA61" s="4" t="s">
        <v>4632</v>
      </c>
      <c r="AB61" s="4" t="s">
        <v>5031</v>
      </c>
      <c r="AC61" s="4" t="s">
        <v>4611</v>
      </c>
      <c r="AD61" s="4" t="s">
        <v>4938</v>
      </c>
      <c r="AE61" s="4" t="s">
        <v>4636</v>
      </c>
      <c r="AF61" s="4" t="s">
        <v>4764</v>
      </c>
      <c r="AG61" s="4" t="s">
        <v>5032</v>
      </c>
      <c r="AH61" s="4" t="s">
        <v>5016</v>
      </c>
      <c r="AI61" s="4" t="s">
        <v>4908</v>
      </c>
      <c r="AJ61" s="4" t="s">
        <v>4971</v>
      </c>
      <c r="AK61" s="4" t="s">
        <v>5033</v>
      </c>
      <c r="AL61" s="4" t="s">
        <v>5034</v>
      </c>
      <c r="AM61" s="4" t="s">
        <v>4683</v>
      </c>
      <c r="AN61" s="4" t="s">
        <v>5008</v>
      </c>
      <c r="AO61" s="4" t="s">
        <v>4970</v>
      </c>
      <c r="AP61" s="4" t="s">
        <v>5035</v>
      </c>
      <c r="AQ61" s="4" t="s">
        <v>5027</v>
      </c>
      <c r="AR61" s="4" t="s">
        <v>5036</v>
      </c>
      <c r="AS61" s="4" t="s">
        <v>4724</v>
      </c>
      <c r="AT61" s="4" t="s">
        <v>4847</v>
      </c>
      <c r="AU61" s="4" t="s">
        <v>4874</v>
      </c>
      <c r="AV61" s="4" t="s">
        <v>5037</v>
      </c>
      <c r="AW61" s="4" t="s">
        <v>4752</v>
      </c>
      <c r="AX61" s="4" t="s">
        <v>4783</v>
      </c>
      <c r="AY61" s="4" t="s">
        <v>4665</v>
      </c>
      <c r="AZ61" s="4" t="s">
        <v>4740</v>
      </c>
      <c r="BA61" s="4" t="s">
        <v>4676</v>
      </c>
      <c r="BB61" s="4" t="s">
        <v>4750</v>
      </c>
      <c r="BC61" s="4" t="s">
        <v>4902</v>
      </c>
      <c r="BD61" s="4" t="s">
        <v>5038</v>
      </c>
      <c r="BE61" s="4" t="s">
        <v>4742</v>
      </c>
    </row>
    <row r="62" spans="1:57" ht="15" x14ac:dyDescent="0.25">
      <c r="A62" s="4" t="s">
        <v>1675</v>
      </c>
      <c r="B62" s="4" t="s">
        <v>4609</v>
      </c>
      <c r="C62" s="4" t="s">
        <v>4680</v>
      </c>
      <c r="D62" s="4" t="s">
        <v>5014</v>
      </c>
      <c r="E62" s="4" t="s">
        <v>4668</v>
      </c>
      <c r="F62" s="4" t="s">
        <v>4897</v>
      </c>
      <c r="G62" s="4" t="s">
        <v>5038</v>
      </c>
      <c r="H62" s="4" t="s">
        <v>5039</v>
      </c>
      <c r="I62" s="4" t="s">
        <v>4660</v>
      </c>
      <c r="J62" s="4" t="s">
        <v>5040</v>
      </c>
      <c r="K62" s="4" t="s">
        <v>4916</v>
      </c>
      <c r="L62" s="4" t="s">
        <v>4665</v>
      </c>
      <c r="M62" s="4" t="s">
        <v>4646</v>
      </c>
      <c r="N62" s="4" t="s">
        <v>4537</v>
      </c>
      <c r="O62" s="4" t="s">
        <v>5041</v>
      </c>
      <c r="P62" s="4" t="s">
        <v>4915</v>
      </c>
      <c r="Q62" s="4" t="s">
        <v>4818</v>
      </c>
      <c r="R62" s="4" t="s">
        <v>4878</v>
      </c>
      <c r="S62" s="4" t="s">
        <v>4917</v>
      </c>
      <c r="T62" s="4" t="s">
        <v>4899</v>
      </c>
      <c r="U62" s="4" t="s">
        <v>5020</v>
      </c>
      <c r="V62" s="4" t="s">
        <v>4783</v>
      </c>
      <c r="W62" s="4" t="s">
        <v>4742</v>
      </c>
      <c r="X62" s="4" t="s">
        <v>5042</v>
      </c>
      <c r="Y62" s="4" t="s">
        <v>4760</v>
      </c>
      <c r="Z62" s="4" t="s">
        <v>4628</v>
      </c>
      <c r="AA62" s="4" t="s">
        <v>4907</v>
      </c>
      <c r="AB62" s="4" t="s">
        <v>4778</v>
      </c>
      <c r="AC62" s="4" t="s">
        <v>4649</v>
      </c>
      <c r="AD62" s="4" t="s">
        <v>4909</v>
      </c>
      <c r="AE62" s="4" t="s">
        <v>4665</v>
      </c>
      <c r="AF62" s="4" t="s">
        <v>4913</v>
      </c>
      <c r="AG62" s="4" t="s">
        <v>4545</v>
      </c>
      <c r="AH62" s="4" t="s">
        <v>4545</v>
      </c>
      <c r="AI62" s="4" t="s">
        <v>4772</v>
      </c>
      <c r="AJ62" s="4" t="s">
        <v>4533</v>
      </c>
      <c r="AK62" s="4" t="s">
        <v>5043</v>
      </c>
      <c r="AL62" s="4" t="s">
        <v>4938</v>
      </c>
      <c r="AM62" s="4" t="s">
        <v>4748</v>
      </c>
      <c r="AN62" s="4" t="s">
        <v>4836</v>
      </c>
      <c r="AO62" s="4" t="s">
        <v>4760</v>
      </c>
      <c r="AP62" s="4" t="s">
        <v>4748</v>
      </c>
      <c r="AQ62" s="4" t="s">
        <v>4841</v>
      </c>
      <c r="AR62" s="4" t="s">
        <v>5044</v>
      </c>
      <c r="AS62" s="4" t="s">
        <v>4895</v>
      </c>
      <c r="AT62" s="4" t="s">
        <v>5045</v>
      </c>
      <c r="AU62" s="4" t="s">
        <v>5046</v>
      </c>
      <c r="AV62" s="4" t="s">
        <v>4918</v>
      </c>
      <c r="AW62" s="4" t="s">
        <v>4902</v>
      </c>
      <c r="AX62" s="4" t="s">
        <v>4912</v>
      </c>
      <c r="AY62" s="4" t="s">
        <v>4774</v>
      </c>
      <c r="AZ62" s="4" t="s">
        <v>4633</v>
      </c>
      <c r="BA62" s="4" t="s">
        <v>5047</v>
      </c>
      <c r="BB62" s="4" t="s">
        <v>4540</v>
      </c>
      <c r="BC62" s="4" t="s">
        <v>4738</v>
      </c>
      <c r="BD62" s="4" t="s">
        <v>4545</v>
      </c>
      <c r="BE62" s="4" t="s">
        <v>4751</v>
      </c>
    </row>
    <row r="63" spans="1:57" ht="15" x14ac:dyDescent="0.25">
      <c r="A63" s="4" t="s">
        <v>1714</v>
      </c>
      <c r="B63" s="4">
        <v>0</v>
      </c>
      <c r="C63" s="4">
        <v>0</v>
      </c>
      <c r="D63" s="4">
        <v>0</v>
      </c>
      <c r="E63" s="4">
        <v>0</v>
      </c>
      <c r="F63" s="4">
        <v>0</v>
      </c>
      <c r="G63" s="4">
        <v>0</v>
      </c>
      <c r="H63" s="4">
        <v>0</v>
      </c>
      <c r="I63" s="4">
        <v>0</v>
      </c>
      <c r="J63" s="4">
        <v>0</v>
      </c>
      <c r="K63" s="4" t="s">
        <v>4542</v>
      </c>
      <c r="L63" s="4">
        <v>0</v>
      </c>
      <c r="M63" s="4">
        <v>0</v>
      </c>
      <c r="N63" s="4">
        <v>0</v>
      </c>
      <c r="O63" s="4">
        <v>0</v>
      </c>
      <c r="P63" s="4">
        <v>0</v>
      </c>
      <c r="Q63" s="4">
        <v>0</v>
      </c>
      <c r="R63" s="4">
        <v>0</v>
      </c>
      <c r="S63" s="4">
        <v>0</v>
      </c>
      <c r="T63" s="4">
        <v>0</v>
      </c>
      <c r="U63" s="4">
        <v>0</v>
      </c>
      <c r="V63" s="4">
        <v>0</v>
      </c>
      <c r="W63" s="4">
        <v>0</v>
      </c>
      <c r="X63" s="4">
        <v>0</v>
      </c>
      <c r="Y63" s="4">
        <v>0</v>
      </c>
      <c r="Z63" s="4">
        <v>0</v>
      </c>
      <c r="AA63" s="4">
        <v>0</v>
      </c>
      <c r="AB63" s="4">
        <v>0</v>
      </c>
      <c r="AC63" s="4">
        <v>0</v>
      </c>
      <c r="AD63" s="4">
        <v>0</v>
      </c>
      <c r="AE63" s="4">
        <v>0</v>
      </c>
      <c r="AF63" s="4">
        <v>0</v>
      </c>
      <c r="AG63" s="4" t="s">
        <v>4741</v>
      </c>
      <c r="AH63" s="4">
        <v>0</v>
      </c>
      <c r="AI63" s="4">
        <v>0</v>
      </c>
      <c r="AJ63" s="4">
        <v>0</v>
      </c>
      <c r="AK63" s="4">
        <v>0</v>
      </c>
      <c r="AL63" s="4">
        <v>0</v>
      </c>
      <c r="AM63" s="4">
        <v>0</v>
      </c>
      <c r="AN63" s="4">
        <v>0</v>
      </c>
      <c r="AO63" s="4">
        <v>0</v>
      </c>
      <c r="AP63" s="4">
        <v>0</v>
      </c>
      <c r="AQ63" s="4">
        <v>0</v>
      </c>
      <c r="AR63" s="4">
        <v>0</v>
      </c>
      <c r="AS63" s="4">
        <v>0</v>
      </c>
      <c r="AT63" s="4">
        <v>0</v>
      </c>
      <c r="AU63" s="4">
        <v>0</v>
      </c>
      <c r="AV63" s="4">
        <v>0</v>
      </c>
      <c r="AW63" s="4">
        <v>0</v>
      </c>
      <c r="AX63" s="4">
        <v>0</v>
      </c>
      <c r="AY63" s="4">
        <v>0</v>
      </c>
      <c r="AZ63" s="4">
        <v>0</v>
      </c>
      <c r="BA63" s="4">
        <v>0</v>
      </c>
      <c r="BB63" s="4">
        <v>0</v>
      </c>
      <c r="BC63" s="4">
        <v>0</v>
      </c>
      <c r="BD63" s="4">
        <v>0</v>
      </c>
      <c r="BE63" s="4">
        <v>0</v>
      </c>
    </row>
    <row r="64" spans="1:57" ht="15" x14ac:dyDescent="0.25">
      <c r="A64" s="4" t="s">
        <v>1716</v>
      </c>
      <c r="B64" s="4">
        <v>0</v>
      </c>
      <c r="C64" s="4">
        <v>0</v>
      </c>
      <c r="D64" s="4" t="s">
        <v>5048</v>
      </c>
      <c r="E64" s="4">
        <v>0</v>
      </c>
      <c r="F64" s="4">
        <v>0</v>
      </c>
      <c r="G64" s="4">
        <v>0</v>
      </c>
      <c r="H64" s="4" t="s">
        <v>5049</v>
      </c>
      <c r="I64" s="4">
        <v>0</v>
      </c>
      <c r="J64" s="4">
        <v>0</v>
      </c>
      <c r="K64" s="4">
        <v>0</v>
      </c>
      <c r="L64" s="4" t="s">
        <v>4739</v>
      </c>
      <c r="M64" s="4">
        <v>0</v>
      </c>
      <c r="N64" s="4" t="s">
        <v>4538</v>
      </c>
      <c r="O64" s="4">
        <v>0</v>
      </c>
      <c r="P64" s="4">
        <v>0</v>
      </c>
      <c r="Q64" s="4" t="s">
        <v>4777</v>
      </c>
      <c r="R64" s="4">
        <v>0</v>
      </c>
      <c r="S64" s="4">
        <v>0</v>
      </c>
      <c r="T64" s="4" t="s">
        <v>4873</v>
      </c>
      <c r="U64" s="4" t="s">
        <v>4892</v>
      </c>
      <c r="V64" s="4">
        <v>0</v>
      </c>
      <c r="W64" s="4">
        <v>0</v>
      </c>
      <c r="X64" s="4">
        <v>0</v>
      </c>
      <c r="Y64" s="4">
        <v>0</v>
      </c>
      <c r="Z64" s="4">
        <v>0</v>
      </c>
      <c r="AA64" s="4" t="s">
        <v>4781</v>
      </c>
      <c r="AB64" s="4">
        <v>0</v>
      </c>
      <c r="AC64" s="4">
        <v>0</v>
      </c>
      <c r="AD64" s="4">
        <v>0</v>
      </c>
      <c r="AE64" s="4">
        <v>0</v>
      </c>
      <c r="AF64" s="4">
        <v>0</v>
      </c>
      <c r="AG64" s="4">
        <v>0</v>
      </c>
      <c r="AH64" s="4">
        <v>0</v>
      </c>
      <c r="AI64" s="4">
        <v>0</v>
      </c>
      <c r="AJ64" s="4">
        <v>0</v>
      </c>
      <c r="AK64" s="4">
        <v>0</v>
      </c>
      <c r="AL64" s="4">
        <v>0</v>
      </c>
      <c r="AM64" s="4" t="s">
        <v>4910</v>
      </c>
      <c r="AN64" s="4" t="s">
        <v>4547</v>
      </c>
      <c r="AO64" s="4" t="s">
        <v>4643</v>
      </c>
      <c r="AP64" s="4">
        <v>0</v>
      </c>
      <c r="AQ64" s="4">
        <v>0</v>
      </c>
      <c r="AR64" s="4">
        <v>0</v>
      </c>
      <c r="AS64" s="4">
        <v>0</v>
      </c>
      <c r="AT64" s="4">
        <v>0</v>
      </c>
      <c r="AU64" s="4">
        <v>0</v>
      </c>
      <c r="AV64" s="4">
        <v>0</v>
      </c>
      <c r="AW64" s="4">
        <v>0</v>
      </c>
      <c r="AX64" s="4">
        <v>0</v>
      </c>
      <c r="AY64" s="4" t="s">
        <v>5050</v>
      </c>
      <c r="AZ64" s="4">
        <v>0</v>
      </c>
      <c r="BA64" s="4" t="s">
        <v>4857</v>
      </c>
      <c r="BB64" s="4">
        <v>0</v>
      </c>
      <c r="BC64" s="4" t="s">
        <v>4718</v>
      </c>
      <c r="BD64" s="4">
        <v>0</v>
      </c>
      <c r="BE64" s="4" t="s">
        <v>5051</v>
      </c>
    </row>
    <row r="65" spans="1:57" ht="15" x14ac:dyDescent="0.25">
      <c r="A65" s="4" t="s">
        <v>3071</v>
      </c>
      <c r="B65" s="4">
        <v>0</v>
      </c>
      <c r="C65" s="4">
        <v>0</v>
      </c>
      <c r="D65" s="4">
        <v>0</v>
      </c>
      <c r="E65" s="4">
        <v>0</v>
      </c>
      <c r="F65" s="4">
        <v>0</v>
      </c>
      <c r="G65" s="4">
        <v>0</v>
      </c>
      <c r="H65" s="4">
        <v>0</v>
      </c>
      <c r="I65" s="4">
        <v>0</v>
      </c>
      <c r="J65" s="4">
        <v>0</v>
      </c>
      <c r="K65" s="4">
        <v>0</v>
      </c>
      <c r="L65" s="4">
        <v>0</v>
      </c>
      <c r="M65" s="4">
        <v>0</v>
      </c>
      <c r="N65" s="4" t="s">
        <v>5042</v>
      </c>
      <c r="O65" s="4">
        <v>0</v>
      </c>
      <c r="P65" s="4">
        <v>0</v>
      </c>
      <c r="Q65" s="4">
        <v>0</v>
      </c>
      <c r="R65" s="4">
        <v>0</v>
      </c>
      <c r="S65" s="4">
        <v>0</v>
      </c>
      <c r="T65" s="4">
        <v>0</v>
      </c>
      <c r="U65" s="4">
        <v>0</v>
      </c>
      <c r="V65" s="4">
        <v>0</v>
      </c>
      <c r="W65" s="4">
        <v>0</v>
      </c>
      <c r="X65" s="4">
        <v>0</v>
      </c>
      <c r="Y65" s="4">
        <v>0</v>
      </c>
      <c r="Z65" s="4">
        <v>0</v>
      </c>
      <c r="AA65" s="4">
        <v>0</v>
      </c>
      <c r="AB65" s="4">
        <v>0</v>
      </c>
      <c r="AC65" s="4">
        <v>0</v>
      </c>
      <c r="AD65" s="4">
        <v>0</v>
      </c>
      <c r="AE65" s="4">
        <v>0</v>
      </c>
      <c r="AF65" s="4">
        <v>0</v>
      </c>
      <c r="AG65" s="4">
        <v>0</v>
      </c>
      <c r="AH65" s="4">
        <v>0</v>
      </c>
      <c r="AI65" s="4">
        <v>0</v>
      </c>
      <c r="AJ65" s="4">
        <v>0</v>
      </c>
      <c r="AK65" s="4">
        <v>0</v>
      </c>
      <c r="AL65" s="4">
        <v>0</v>
      </c>
      <c r="AM65" s="4">
        <v>0</v>
      </c>
      <c r="AN65" s="4">
        <v>0</v>
      </c>
      <c r="AO65" s="4">
        <v>0</v>
      </c>
      <c r="AP65" s="4" t="s">
        <v>4642</v>
      </c>
      <c r="AQ65" s="4">
        <v>0</v>
      </c>
      <c r="AR65" s="4">
        <v>0</v>
      </c>
      <c r="AS65" s="4">
        <v>0</v>
      </c>
      <c r="AT65" s="4">
        <v>0</v>
      </c>
      <c r="AU65" s="4">
        <v>0</v>
      </c>
      <c r="AV65" s="4">
        <v>0</v>
      </c>
      <c r="AW65" s="4">
        <v>0</v>
      </c>
      <c r="AX65" s="4">
        <v>0</v>
      </c>
      <c r="AY65" s="4">
        <v>0</v>
      </c>
      <c r="AZ65" s="4">
        <v>0</v>
      </c>
      <c r="BA65" s="4">
        <v>0</v>
      </c>
      <c r="BB65" s="4">
        <v>0</v>
      </c>
      <c r="BC65" s="4">
        <v>0</v>
      </c>
      <c r="BD65" s="4">
        <v>0</v>
      </c>
      <c r="BE65" s="4">
        <v>0</v>
      </c>
    </row>
    <row r="66" spans="1:57" ht="15" x14ac:dyDescent="0.25">
      <c r="A66" s="4" t="s">
        <v>1725</v>
      </c>
      <c r="B66" s="4">
        <v>0</v>
      </c>
      <c r="C66" s="4">
        <v>0</v>
      </c>
      <c r="D66" s="4" t="s">
        <v>4628</v>
      </c>
      <c r="E66" s="4">
        <v>0</v>
      </c>
      <c r="F66" s="4" t="s">
        <v>4532</v>
      </c>
      <c r="G66" s="4">
        <v>0</v>
      </c>
      <c r="H66" s="4" t="s">
        <v>4750</v>
      </c>
      <c r="I66" s="4">
        <v>0</v>
      </c>
      <c r="J66" s="4">
        <v>0</v>
      </c>
      <c r="K66" s="4" t="s">
        <v>4591</v>
      </c>
      <c r="L66" s="4" t="s">
        <v>4649</v>
      </c>
      <c r="M66" s="4">
        <v>0</v>
      </c>
      <c r="N66" s="4" t="s">
        <v>4541</v>
      </c>
      <c r="O66" s="4" t="s">
        <v>4755</v>
      </c>
      <c r="P66" s="4">
        <v>0</v>
      </c>
      <c r="Q66" s="4" t="s">
        <v>4540</v>
      </c>
      <c r="R66" s="4" t="s">
        <v>4777</v>
      </c>
      <c r="S66" s="4">
        <v>0</v>
      </c>
      <c r="T66" s="4">
        <v>0</v>
      </c>
      <c r="U66" s="4" t="s">
        <v>4536</v>
      </c>
      <c r="V66" s="4" t="s">
        <v>4691</v>
      </c>
      <c r="W66" s="4" t="s">
        <v>4743</v>
      </c>
      <c r="X66" s="4">
        <v>0</v>
      </c>
      <c r="Y66" s="4">
        <v>0</v>
      </c>
      <c r="Z66" s="4">
        <v>0</v>
      </c>
      <c r="AA66" s="4">
        <v>0</v>
      </c>
      <c r="AB66" s="4" t="s">
        <v>4761</v>
      </c>
      <c r="AC66" s="4">
        <v>0</v>
      </c>
      <c r="AD66" s="4" t="s">
        <v>4538</v>
      </c>
      <c r="AE66" s="4">
        <v>0</v>
      </c>
      <c r="AF66" s="4" t="s">
        <v>4974</v>
      </c>
      <c r="AG66" s="4" t="s">
        <v>4902</v>
      </c>
      <c r="AH66" s="4">
        <v>0</v>
      </c>
      <c r="AI66" s="4" t="s">
        <v>4736</v>
      </c>
      <c r="AJ66" s="4">
        <v>0</v>
      </c>
      <c r="AK66" s="4" t="s">
        <v>4691</v>
      </c>
      <c r="AL66" s="4" t="s">
        <v>4759</v>
      </c>
      <c r="AM66" s="4" t="s">
        <v>4913</v>
      </c>
      <c r="AN66" s="4" t="s">
        <v>4896</v>
      </c>
      <c r="AO66" s="4">
        <v>0</v>
      </c>
      <c r="AP66" s="4" t="s">
        <v>4748</v>
      </c>
      <c r="AQ66" s="4">
        <v>0</v>
      </c>
      <c r="AR66" s="4">
        <v>0</v>
      </c>
      <c r="AS66" s="4">
        <v>0</v>
      </c>
      <c r="AT66" s="4">
        <v>0</v>
      </c>
      <c r="AU66" s="4">
        <v>0</v>
      </c>
      <c r="AV66" s="4" t="s">
        <v>4736</v>
      </c>
      <c r="AW66" s="4" t="s">
        <v>4628</v>
      </c>
      <c r="AX66" s="4">
        <v>0</v>
      </c>
      <c r="AY66" s="4">
        <v>0</v>
      </c>
      <c r="AZ66" s="4">
        <v>0</v>
      </c>
      <c r="BA66" s="4">
        <v>0</v>
      </c>
      <c r="BB66" s="4">
        <v>0</v>
      </c>
      <c r="BC66" s="4" t="s">
        <v>4538</v>
      </c>
      <c r="BD66" s="4">
        <v>0</v>
      </c>
      <c r="BE66" s="4" t="s">
        <v>5052</v>
      </c>
    </row>
    <row r="67" spans="1:57" ht="15" x14ac:dyDescent="0.25">
      <c r="A67" s="4" t="s">
        <v>1759</v>
      </c>
      <c r="B67" s="4">
        <v>0</v>
      </c>
      <c r="C67" s="4">
        <v>0</v>
      </c>
      <c r="D67" s="4">
        <v>0</v>
      </c>
      <c r="E67" s="4">
        <v>0</v>
      </c>
      <c r="F67" s="4">
        <v>0</v>
      </c>
      <c r="G67" s="4">
        <v>0</v>
      </c>
      <c r="H67" s="4">
        <v>0</v>
      </c>
      <c r="I67" s="4">
        <v>0</v>
      </c>
      <c r="J67" s="4">
        <v>0</v>
      </c>
      <c r="K67" s="4">
        <v>0</v>
      </c>
      <c r="L67" s="4">
        <v>0</v>
      </c>
      <c r="M67" s="4">
        <v>0</v>
      </c>
      <c r="N67" s="4">
        <v>0</v>
      </c>
      <c r="O67" s="4">
        <v>0</v>
      </c>
      <c r="P67" s="4">
        <v>0</v>
      </c>
      <c r="Q67" s="4">
        <v>0</v>
      </c>
      <c r="R67" s="4">
        <v>0</v>
      </c>
      <c r="S67" s="4">
        <v>0</v>
      </c>
      <c r="T67" s="4" t="s">
        <v>4684</v>
      </c>
      <c r="U67" s="4">
        <v>0</v>
      </c>
      <c r="V67" s="4">
        <v>0</v>
      </c>
      <c r="W67" s="4">
        <v>0</v>
      </c>
      <c r="X67" s="4">
        <v>0</v>
      </c>
      <c r="Y67" s="4">
        <v>0</v>
      </c>
      <c r="Z67" s="4">
        <v>0</v>
      </c>
      <c r="AA67" s="4">
        <v>0</v>
      </c>
      <c r="AB67" s="4">
        <v>0</v>
      </c>
      <c r="AC67" s="4">
        <v>0</v>
      </c>
      <c r="AD67" s="4" t="s">
        <v>4609</v>
      </c>
      <c r="AE67" s="4">
        <v>0</v>
      </c>
      <c r="AF67" s="4">
        <v>0</v>
      </c>
      <c r="AG67" s="4">
        <v>0</v>
      </c>
      <c r="AH67" s="4">
        <v>0</v>
      </c>
      <c r="AI67" s="4">
        <v>0</v>
      </c>
      <c r="AJ67" s="4">
        <v>0</v>
      </c>
      <c r="AK67" s="4">
        <v>0</v>
      </c>
      <c r="AL67" s="4">
        <v>0</v>
      </c>
      <c r="AM67" s="4">
        <v>0</v>
      </c>
      <c r="AN67" s="4">
        <v>0</v>
      </c>
      <c r="AO67" s="4">
        <v>0</v>
      </c>
      <c r="AP67" s="4">
        <v>0</v>
      </c>
      <c r="AQ67" s="4">
        <v>0</v>
      </c>
      <c r="AR67" s="4">
        <v>0</v>
      </c>
      <c r="AS67" s="4">
        <v>0</v>
      </c>
      <c r="AT67" s="4">
        <v>0</v>
      </c>
      <c r="AU67" s="4">
        <v>0</v>
      </c>
      <c r="AV67" s="4">
        <v>0</v>
      </c>
      <c r="AW67" s="4">
        <v>0</v>
      </c>
      <c r="AX67" s="4">
        <v>0</v>
      </c>
      <c r="AY67" s="4">
        <v>0</v>
      </c>
      <c r="AZ67" s="4">
        <v>0</v>
      </c>
      <c r="BA67" s="4">
        <v>0</v>
      </c>
      <c r="BB67" s="4">
        <v>0</v>
      </c>
      <c r="BC67" s="4">
        <v>0</v>
      </c>
      <c r="BD67" s="4">
        <v>0</v>
      </c>
      <c r="BE67" s="4">
        <v>0</v>
      </c>
    </row>
    <row r="68" spans="1:57" ht="15" x14ac:dyDescent="0.25">
      <c r="A68" s="4" t="s">
        <v>1782</v>
      </c>
      <c r="B68" s="4">
        <v>0</v>
      </c>
      <c r="C68" s="4">
        <v>0</v>
      </c>
      <c r="D68" s="4">
        <v>0</v>
      </c>
      <c r="E68" s="4">
        <v>0</v>
      </c>
      <c r="F68" s="4">
        <v>0</v>
      </c>
      <c r="G68" s="4" t="s">
        <v>4730</v>
      </c>
      <c r="H68" s="4">
        <v>0</v>
      </c>
      <c r="I68" s="4">
        <v>0</v>
      </c>
      <c r="J68" s="4">
        <v>0</v>
      </c>
      <c r="K68" s="4">
        <v>0</v>
      </c>
      <c r="L68" s="4" t="s">
        <v>4751</v>
      </c>
      <c r="M68" s="4">
        <v>0</v>
      </c>
      <c r="N68" s="4">
        <v>0</v>
      </c>
      <c r="O68" s="4">
        <v>0</v>
      </c>
      <c r="P68" s="4">
        <v>0</v>
      </c>
      <c r="Q68" s="4">
        <v>0</v>
      </c>
      <c r="R68" s="4">
        <v>0</v>
      </c>
      <c r="S68" s="4" t="s">
        <v>4547</v>
      </c>
      <c r="T68" s="4">
        <v>0</v>
      </c>
      <c r="U68" s="4">
        <v>0</v>
      </c>
      <c r="V68" s="4">
        <v>0</v>
      </c>
      <c r="W68" s="4">
        <v>0</v>
      </c>
      <c r="X68" s="4">
        <v>0</v>
      </c>
      <c r="Y68" s="4">
        <v>0</v>
      </c>
      <c r="Z68" s="4">
        <v>0</v>
      </c>
      <c r="AA68" s="4">
        <v>0</v>
      </c>
      <c r="AB68" s="4">
        <v>0</v>
      </c>
      <c r="AC68" s="4">
        <v>0</v>
      </c>
      <c r="AD68" s="4">
        <v>0</v>
      </c>
      <c r="AE68" s="4">
        <v>0</v>
      </c>
      <c r="AF68" s="4">
        <v>0</v>
      </c>
      <c r="AG68" s="4">
        <v>0</v>
      </c>
      <c r="AH68" s="4" t="s">
        <v>4771</v>
      </c>
      <c r="AI68" s="4">
        <v>0</v>
      </c>
      <c r="AJ68" s="4">
        <v>0</v>
      </c>
      <c r="AK68" s="4">
        <v>0</v>
      </c>
      <c r="AL68" s="4">
        <v>0</v>
      </c>
      <c r="AM68" s="4">
        <v>0</v>
      </c>
      <c r="AN68" s="4" t="s">
        <v>4669</v>
      </c>
      <c r="AO68" s="4" t="s">
        <v>4741</v>
      </c>
      <c r="AP68" s="4">
        <v>0</v>
      </c>
      <c r="AQ68" s="4">
        <v>0</v>
      </c>
      <c r="AR68" s="4">
        <v>0</v>
      </c>
      <c r="AS68" s="4">
        <v>0</v>
      </c>
      <c r="AT68" s="4">
        <v>0</v>
      </c>
      <c r="AU68" s="4">
        <v>0</v>
      </c>
      <c r="AV68" s="4">
        <v>0</v>
      </c>
      <c r="AW68" s="4" t="s">
        <v>4697</v>
      </c>
      <c r="AX68" s="4">
        <v>0</v>
      </c>
      <c r="AY68" s="4">
        <v>0</v>
      </c>
      <c r="AZ68" s="4">
        <v>0</v>
      </c>
      <c r="BA68" s="4">
        <v>0</v>
      </c>
      <c r="BB68" s="4">
        <v>0</v>
      </c>
      <c r="BC68" s="4">
        <v>0</v>
      </c>
      <c r="BD68" s="4">
        <v>0</v>
      </c>
      <c r="BE68" s="4" t="s">
        <v>4535</v>
      </c>
    </row>
    <row r="69" spans="1:57" ht="15" x14ac:dyDescent="0.25">
      <c r="A69" s="4" t="s">
        <v>1802</v>
      </c>
      <c r="B69" s="4">
        <v>0</v>
      </c>
      <c r="C69" s="4">
        <v>0</v>
      </c>
      <c r="D69" s="4">
        <v>0</v>
      </c>
      <c r="E69" s="4">
        <v>0</v>
      </c>
      <c r="F69" s="4">
        <v>0</v>
      </c>
      <c r="G69" s="4">
        <v>0</v>
      </c>
      <c r="H69" s="4">
        <v>0</v>
      </c>
      <c r="I69" s="4">
        <v>0</v>
      </c>
      <c r="J69" s="4">
        <v>0</v>
      </c>
      <c r="K69" s="4">
        <v>0</v>
      </c>
      <c r="L69" s="4">
        <v>0</v>
      </c>
      <c r="M69" s="4">
        <v>0</v>
      </c>
      <c r="N69" s="4">
        <v>0</v>
      </c>
      <c r="O69" s="4">
        <v>0</v>
      </c>
      <c r="P69" s="4">
        <v>0</v>
      </c>
      <c r="Q69" s="4">
        <v>0</v>
      </c>
      <c r="R69" s="4">
        <v>0</v>
      </c>
      <c r="S69" s="4">
        <v>0</v>
      </c>
      <c r="T69" s="4">
        <v>0</v>
      </c>
      <c r="U69" s="4">
        <v>0</v>
      </c>
      <c r="V69" s="4">
        <v>0</v>
      </c>
      <c r="W69" s="4">
        <v>0</v>
      </c>
      <c r="X69" s="4">
        <v>0</v>
      </c>
      <c r="Y69" s="4">
        <v>0</v>
      </c>
      <c r="Z69" s="4">
        <v>0</v>
      </c>
      <c r="AA69" s="4">
        <v>0</v>
      </c>
      <c r="AB69" s="4">
        <v>0</v>
      </c>
      <c r="AC69" s="4">
        <v>0</v>
      </c>
      <c r="AD69" s="4">
        <v>0</v>
      </c>
      <c r="AE69" s="4">
        <v>0</v>
      </c>
      <c r="AF69" s="4">
        <v>0</v>
      </c>
      <c r="AG69" s="4">
        <v>0</v>
      </c>
      <c r="AH69" s="4">
        <v>0</v>
      </c>
      <c r="AI69" s="4">
        <v>0</v>
      </c>
      <c r="AJ69" s="4">
        <v>0</v>
      </c>
      <c r="AK69" s="4">
        <v>0</v>
      </c>
      <c r="AL69" s="4">
        <v>0</v>
      </c>
      <c r="AM69" s="4">
        <v>0</v>
      </c>
      <c r="AN69" s="4">
        <v>0</v>
      </c>
      <c r="AO69" s="4">
        <v>0</v>
      </c>
      <c r="AP69" s="4" t="s">
        <v>4538</v>
      </c>
      <c r="AQ69" s="4">
        <v>0</v>
      </c>
      <c r="AR69" s="4">
        <v>0</v>
      </c>
      <c r="AS69" s="4">
        <v>0</v>
      </c>
      <c r="AT69" s="4">
        <v>0</v>
      </c>
      <c r="AU69" s="4">
        <v>0</v>
      </c>
      <c r="AV69" s="4" t="s">
        <v>4684</v>
      </c>
      <c r="AW69" s="4">
        <v>0</v>
      </c>
      <c r="AX69" s="4">
        <v>0</v>
      </c>
      <c r="AY69" s="4">
        <v>0</v>
      </c>
      <c r="AZ69" s="4">
        <v>0</v>
      </c>
      <c r="BA69" s="4">
        <v>0</v>
      </c>
      <c r="BB69" s="4">
        <v>0</v>
      </c>
      <c r="BC69" s="4">
        <v>0</v>
      </c>
      <c r="BD69" s="4">
        <v>0</v>
      </c>
      <c r="BE69" s="4">
        <v>0</v>
      </c>
    </row>
    <row r="70" spans="1:57" ht="15" x14ac:dyDescent="0.25">
      <c r="A70" s="4" t="s">
        <v>1809</v>
      </c>
      <c r="B70" s="4" t="s">
        <v>4955</v>
      </c>
      <c r="C70" s="4" t="s">
        <v>4901</v>
      </c>
      <c r="D70" s="4">
        <v>0</v>
      </c>
      <c r="E70" s="4" t="s">
        <v>5047</v>
      </c>
      <c r="F70" s="4" t="s">
        <v>4538</v>
      </c>
      <c r="G70" s="4" t="s">
        <v>4924</v>
      </c>
      <c r="H70" s="4">
        <v>0</v>
      </c>
      <c r="I70" s="4" t="s">
        <v>4749</v>
      </c>
      <c r="J70" s="4" t="s">
        <v>5053</v>
      </c>
      <c r="K70" s="4">
        <v>0</v>
      </c>
      <c r="L70" s="4">
        <v>0</v>
      </c>
      <c r="M70" s="4" t="s">
        <v>4759</v>
      </c>
      <c r="N70" s="4" t="s">
        <v>5054</v>
      </c>
      <c r="O70" s="4">
        <v>0</v>
      </c>
      <c r="P70" s="4" t="s">
        <v>5055</v>
      </c>
      <c r="Q70" s="4">
        <v>0</v>
      </c>
      <c r="R70" s="4" t="s">
        <v>4741</v>
      </c>
      <c r="S70" s="4" t="s">
        <v>4942</v>
      </c>
      <c r="T70" s="4" t="s">
        <v>4642</v>
      </c>
      <c r="U70" s="4" t="s">
        <v>4909</v>
      </c>
      <c r="V70" s="4">
        <v>0</v>
      </c>
      <c r="W70" s="4">
        <v>0</v>
      </c>
      <c r="X70" s="4" t="s">
        <v>5056</v>
      </c>
      <c r="Y70" s="4" t="s">
        <v>4694</v>
      </c>
      <c r="Z70" s="4" t="s">
        <v>4886</v>
      </c>
      <c r="AA70" s="4" t="s">
        <v>5057</v>
      </c>
      <c r="AB70" s="4" t="s">
        <v>4761</v>
      </c>
      <c r="AC70" s="4" t="s">
        <v>5058</v>
      </c>
      <c r="AD70" s="4">
        <v>0</v>
      </c>
      <c r="AE70" s="4" t="s">
        <v>4827</v>
      </c>
      <c r="AF70" s="4">
        <v>0</v>
      </c>
      <c r="AG70" s="4">
        <v>0</v>
      </c>
      <c r="AH70" s="4">
        <v>0</v>
      </c>
      <c r="AI70" s="4">
        <v>0</v>
      </c>
      <c r="AJ70" s="4" t="s">
        <v>5059</v>
      </c>
      <c r="AK70" s="4">
        <v>0</v>
      </c>
      <c r="AL70" s="4">
        <v>0</v>
      </c>
      <c r="AM70" s="4" t="s">
        <v>4745</v>
      </c>
      <c r="AN70" s="4" t="s">
        <v>4538</v>
      </c>
      <c r="AO70" s="4" t="s">
        <v>4934</v>
      </c>
      <c r="AP70" s="4" t="s">
        <v>5060</v>
      </c>
      <c r="AQ70" s="4" t="s">
        <v>4774</v>
      </c>
      <c r="AR70" s="4" t="s">
        <v>4618</v>
      </c>
      <c r="AS70" s="4" t="s">
        <v>4646</v>
      </c>
      <c r="AT70" s="4" t="s">
        <v>4591</v>
      </c>
      <c r="AU70" s="4" t="s">
        <v>4769</v>
      </c>
      <c r="AV70" s="4">
        <v>0</v>
      </c>
      <c r="AW70" s="4" t="s">
        <v>4535</v>
      </c>
      <c r="AX70" s="4" t="s">
        <v>4918</v>
      </c>
      <c r="AY70" s="4" t="s">
        <v>4695</v>
      </c>
      <c r="AZ70" s="4" t="s">
        <v>5061</v>
      </c>
      <c r="BA70" s="4" t="s">
        <v>4761</v>
      </c>
      <c r="BB70" s="4" t="s">
        <v>4549</v>
      </c>
      <c r="BC70" s="4" t="s">
        <v>4873</v>
      </c>
      <c r="BD70" s="4" t="s">
        <v>4642</v>
      </c>
      <c r="BE70" s="4">
        <v>0</v>
      </c>
    </row>
    <row r="71" spans="1:57" ht="15" x14ac:dyDescent="0.25">
      <c r="A71" s="4" t="s">
        <v>1830</v>
      </c>
      <c r="B71" s="4">
        <v>0</v>
      </c>
      <c r="C71" s="4">
        <v>0</v>
      </c>
      <c r="D71" s="4">
        <v>0</v>
      </c>
      <c r="E71" s="4">
        <v>0</v>
      </c>
      <c r="F71" s="4">
        <v>0</v>
      </c>
      <c r="G71" s="4">
        <v>0</v>
      </c>
      <c r="H71" s="4">
        <v>0</v>
      </c>
      <c r="I71" s="4">
        <v>0</v>
      </c>
      <c r="J71" s="4">
        <v>0</v>
      </c>
      <c r="K71" s="4">
        <v>0</v>
      </c>
      <c r="L71" s="4">
        <v>0</v>
      </c>
      <c r="M71" s="4">
        <v>0</v>
      </c>
      <c r="N71" s="4">
        <v>0</v>
      </c>
      <c r="O71" s="4">
        <v>0</v>
      </c>
      <c r="P71" s="4">
        <v>0</v>
      </c>
      <c r="Q71" s="4" t="s">
        <v>4543</v>
      </c>
      <c r="R71" s="4">
        <v>0</v>
      </c>
      <c r="S71" s="4">
        <v>0</v>
      </c>
      <c r="T71" s="4">
        <v>0</v>
      </c>
      <c r="U71" s="4">
        <v>0</v>
      </c>
      <c r="V71" s="4">
        <v>0</v>
      </c>
      <c r="W71" s="4">
        <v>0</v>
      </c>
      <c r="X71" s="4">
        <v>0</v>
      </c>
      <c r="Y71" s="4">
        <v>0</v>
      </c>
      <c r="Z71" s="4">
        <v>0</v>
      </c>
      <c r="AA71" s="4">
        <v>0</v>
      </c>
      <c r="AB71" s="4">
        <v>0</v>
      </c>
      <c r="AC71" s="4">
        <v>0</v>
      </c>
      <c r="AD71" s="4">
        <v>0</v>
      </c>
      <c r="AE71" s="4">
        <v>0</v>
      </c>
      <c r="AF71" s="4">
        <v>0</v>
      </c>
      <c r="AG71" s="4">
        <v>0</v>
      </c>
      <c r="AH71" s="4">
        <v>0</v>
      </c>
      <c r="AI71" s="4">
        <v>0</v>
      </c>
      <c r="AJ71" s="4">
        <v>0</v>
      </c>
      <c r="AK71" s="4">
        <v>0</v>
      </c>
      <c r="AL71" s="4">
        <v>0</v>
      </c>
      <c r="AM71" s="4">
        <v>0</v>
      </c>
      <c r="AN71" s="4">
        <v>0</v>
      </c>
      <c r="AO71" s="4">
        <v>0</v>
      </c>
      <c r="AP71" s="4">
        <v>0</v>
      </c>
      <c r="AQ71" s="4">
        <v>0</v>
      </c>
      <c r="AR71" s="4">
        <v>0</v>
      </c>
      <c r="AS71" s="4">
        <v>0</v>
      </c>
      <c r="AT71" s="4">
        <v>0</v>
      </c>
      <c r="AU71" s="4">
        <v>0</v>
      </c>
      <c r="AV71" s="4">
        <v>0</v>
      </c>
      <c r="AW71" s="4">
        <v>0</v>
      </c>
      <c r="AX71" s="4">
        <v>0</v>
      </c>
      <c r="AY71" s="4">
        <v>0</v>
      </c>
      <c r="AZ71" s="4">
        <v>0</v>
      </c>
      <c r="BA71" s="4" t="s">
        <v>5062</v>
      </c>
      <c r="BB71" s="4">
        <v>0</v>
      </c>
      <c r="BC71" s="4">
        <v>0</v>
      </c>
      <c r="BD71" s="4">
        <v>0</v>
      </c>
      <c r="BE71" s="4">
        <v>0</v>
      </c>
    </row>
    <row r="72" spans="1:57" ht="15" x14ac:dyDescent="0.25">
      <c r="A72" s="4" t="s">
        <v>1832</v>
      </c>
      <c r="B72" s="4" t="s">
        <v>4544</v>
      </c>
      <c r="C72" s="4" t="s">
        <v>4543</v>
      </c>
      <c r="D72" s="4" t="s">
        <v>4535</v>
      </c>
      <c r="E72" s="4" t="s">
        <v>4535</v>
      </c>
      <c r="F72" s="4">
        <v>0</v>
      </c>
      <c r="G72" s="4">
        <v>0</v>
      </c>
      <c r="H72" s="4">
        <v>0</v>
      </c>
      <c r="I72" s="4">
        <v>0</v>
      </c>
      <c r="J72" s="4">
        <v>0</v>
      </c>
      <c r="K72" s="4">
        <v>0</v>
      </c>
      <c r="L72" s="4" t="s">
        <v>4671</v>
      </c>
      <c r="M72" s="4" t="s">
        <v>4535</v>
      </c>
      <c r="N72" s="4" t="s">
        <v>4547</v>
      </c>
      <c r="O72" s="4" t="s">
        <v>4775</v>
      </c>
      <c r="P72" s="4">
        <v>0</v>
      </c>
      <c r="Q72" s="4">
        <v>0</v>
      </c>
      <c r="R72" s="4">
        <v>0</v>
      </c>
      <c r="S72" s="4" t="s">
        <v>4538</v>
      </c>
      <c r="T72" s="4">
        <v>0</v>
      </c>
      <c r="U72" s="4">
        <v>0</v>
      </c>
      <c r="V72" s="4">
        <v>0</v>
      </c>
      <c r="W72" s="4">
        <v>0</v>
      </c>
      <c r="X72" s="4">
        <v>0</v>
      </c>
      <c r="Y72" s="4" t="s">
        <v>4544</v>
      </c>
      <c r="Z72" s="4">
        <v>0</v>
      </c>
      <c r="AA72" s="4" t="s">
        <v>4538</v>
      </c>
      <c r="AB72" s="4">
        <v>0</v>
      </c>
      <c r="AC72" s="4">
        <v>0</v>
      </c>
      <c r="AD72" s="4">
        <v>0</v>
      </c>
      <c r="AE72" s="4">
        <v>0</v>
      </c>
      <c r="AF72" s="4">
        <v>0</v>
      </c>
      <c r="AG72" s="4">
        <v>0</v>
      </c>
      <c r="AH72" s="4" t="s">
        <v>5063</v>
      </c>
      <c r="AI72" s="4" t="s">
        <v>4535</v>
      </c>
      <c r="AJ72" s="4" t="s">
        <v>4538</v>
      </c>
      <c r="AK72" s="4">
        <v>0</v>
      </c>
      <c r="AL72" s="4" t="s">
        <v>4546</v>
      </c>
      <c r="AM72" s="4" t="s">
        <v>4725</v>
      </c>
      <c r="AN72" s="4" t="s">
        <v>4563</v>
      </c>
      <c r="AO72" s="4" t="s">
        <v>4543</v>
      </c>
      <c r="AP72" s="4" t="s">
        <v>4541</v>
      </c>
      <c r="AQ72" s="4" t="s">
        <v>4538</v>
      </c>
      <c r="AR72" s="4" t="s">
        <v>4544</v>
      </c>
      <c r="AS72" s="4" t="s">
        <v>4532</v>
      </c>
      <c r="AT72" s="4">
        <v>0</v>
      </c>
      <c r="AU72" s="4" t="s">
        <v>4536</v>
      </c>
      <c r="AV72" s="4">
        <v>0</v>
      </c>
      <c r="AW72" s="4" t="s">
        <v>4543</v>
      </c>
      <c r="AX72" s="4" t="s">
        <v>4618</v>
      </c>
      <c r="AY72" s="4" t="s">
        <v>4784</v>
      </c>
      <c r="AZ72" s="4" t="s">
        <v>4786</v>
      </c>
      <c r="BA72" s="4" t="s">
        <v>4542</v>
      </c>
      <c r="BB72" s="4">
        <v>0</v>
      </c>
      <c r="BC72" s="4" t="s">
        <v>4720</v>
      </c>
      <c r="BD72" s="4" t="s">
        <v>4772</v>
      </c>
      <c r="BE72" s="4" t="s">
        <v>4546</v>
      </c>
    </row>
    <row r="73" spans="1:57" ht="15" x14ac:dyDescent="0.25">
      <c r="A73" s="4" t="s">
        <v>3072</v>
      </c>
      <c r="B73" s="4">
        <v>0</v>
      </c>
      <c r="C73" s="4">
        <v>0</v>
      </c>
      <c r="D73" s="4">
        <v>0</v>
      </c>
      <c r="E73" s="4">
        <v>0</v>
      </c>
      <c r="F73" s="4">
        <v>0</v>
      </c>
      <c r="G73" s="4">
        <v>0</v>
      </c>
      <c r="H73" s="4">
        <v>0</v>
      </c>
      <c r="I73" s="4">
        <v>0</v>
      </c>
      <c r="J73" s="4">
        <v>0</v>
      </c>
      <c r="K73" s="4">
        <v>0</v>
      </c>
      <c r="L73" s="4">
        <v>0</v>
      </c>
      <c r="M73" s="4">
        <v>0</v>
      </c>
      <c r="N73" s="4" t="s">
        <v>4738</v>
      </c>
      <c r="O73" s="4">
        <v>0</v>
      </c>
      <c r="P73" s="4">
        <v>0</v>
      </c>
      <c r="Q73" s="4" t="s">
        <v>4546</v>
      </c>
      <c r="R73" s="4">
        <v>0</v>
      </c>
      <c r="S73" s="4" t="s">
        <v>4646</v>
      </c>
      <c r="T73" s="4" t="s">
        <v>4536</v>
      </c>
      <c r="U73" s="4">
        <v>0</v>
      </c>
      <c r="V73" s="4">
        <v>0</v>
      </c>
      <c r="W73" s="4">
        <v>0</v>
      </c>
      <c r="X73" s="4">
        <v>0</v>
      </c>
      <c r="Y73" s="4">
        <v>0</v>
      </c>
      <c r="Z73" s="4">
        <v>0</v>
      </c>
      <c r="AA73" s="4">
        <v>0</v>
      </c>
      <c r="AB73" s="4">
        <v>0</v>
      </c>
      <c r="AC73" s="4">
        <v>0</v>
      </c>
      <c r="AD73" s="4">
        <v>0</v>
      </c>
      <c r="AE73" s="4">
        <v>0</v>
      </c>
      <c r="AF73" s="4">
        <v>0</v>
      </c>
      <c r="AG73" s="4">
        <v>0</v>
      </c>
      <c r="AH73" s="4">
        <v>0</v>
      </c>
      <c r="AI73" s="4">
        <v>0</v>
      </c>
      <c r="AJ73" s="4">
        <v>0</v>
      </c>
      <c r="AK73" s="4">
        <v>0</v>
      </c>
      <c r="AL73" s="4">
        <v>0</v>
      </c>
      <c r="AM73" s="4">
        <v>0</v>
      </c>
      <c r="AN73" s="4">
        <v>0</v>
      </c>
      <c r="AO73" s="4">
        <v>0</v>
      </c>
      <c r="AP73" s="4" t="s">
        <v>4538</v>
      </c>
      <c r="AQ73" s="4">
        <v>0</v>
      </c>
      <c r="AR73" s="4">
        <v>0</v>
      </c>
      <c r="AS73" s="4">
        <v>0</v>
      </c>
      <c r="AT73" s="4">
        <v>0</v>
      </c>
      <c r="AU73" s="4">
        <v>0</v>
      </c>
      <c r="AV73" s="4">
        <v>0</v>
      </c>
      <c r="AW73" s="4">
        <v>0</v>
      </c>
      <c r="AX73" s="4">
        <v>0</v>
      </c>
      <c r="AY73" s="4">
        <v>0</v>
      </c>
      <c r="AZ73" s="4">
        <v>0</v>
      </c>
      <c r="BA73" s="4">
        <v>0</v>
      </c>
      <c r="BB73" s="4">
        <v>0</v>
      </c>
      <c r="BC73" s="4">
        <v>0</v>
      </c>
      <c r="BD73" s="4">
        <v>0</v>
      </c>
      <c r="BE73" s="4">
        <v>0</v>
      </c>
    </row>
    <row r="74" spans="1:57" ht="15" x14ac:dyDescent="0.25">
      <c r="A74" s="4" t="s">
        <v>1841</v>
      </c>
      <c r="B74" s="4" t="s">
        <v>4538</v>
      </c>
      <c r="C74" s="4" t="s">
        <v>4546</v>
      </c>
      <c r="D74" s="4">
        <v>0</v>
      </c>
      <c r="E74" s="4">
        <v>0</v>
      </c>
      <c r="F74" s="4">
        <v>0</v>
      </c>
      <c r="G74" s="4" t="s">
        <v>4535</v>
      </c>
      <c r="H74" s="4" t="s">
        <v>4544</v>
      </c>
      <c r="I74" s="4" t="s">
        <v>4538</v>
      </c>
      <c r="J74" s="4" t="s">
        <v>4751</v>
      </c>
      <c r="K74" s="4" t="s">
        <v>4535</v>
      </c>
      <c r="L74" s="4" t="s">
        <v>4536</v>
      </c>
      <c r="M74" s="4" t="s">
        <v>4538</v>
      </c>
      <c r="N74" s="4" t="s">
        <v>4744</v>
      </c>
      <c r="O74" s="4" t="s">
        <v>4538</v>
      </c>
      <c r="P74" s="4" t="s">
        <v>4546</v>
      </c>
      <c r="Q74" s="4" t="s">
        <v>4544</v>
      </c>
      <c r="R74" s="4" t="s">
        <v>4787</v>
      </c>
      <c r="S74" s="4" t="s">
        <v>4544</v>
      </c>
      <c r="T74" s="4" t="s">
        <v>4544</v>
      </c>
      <c r="U74" s="4">
        <v>0</v>
      </c>
      <c r="V74" s="4" t="s">
        <v>4538</v>
      </c>
      <c r="W74" s="4">
        <v>0</v>
      </c>
      <c r="X74" s="4" t="s">
        <v>4544</v>
      </c>
      <c r="Y74" s="4" t="s">
        <v>4538</v>
      </c>
      <c r="Z74" s="4">
        <v>0</v>
      </c>
      <c r="AA74" s="4" t="s">
        <v>4538</v>
      </c>
      <c r="AB74" s="4" t="s">
        <v>4538</v>
      </c>
      <c r="AC74" s="4" t="s">
        <v>4538</v>
      </c>
      <c r="AD74" s="4" t="s">
        <v>4538</v>
      </c>
      <c r="AE74" s="4" t="s">
        <v>4540</v>
      </c>
      <c r="AF74" s="4">
        <v>0</v>
      </c>
      <c r="AG74" s="4" t="s">
        <v>4544</v>
      </c>
      <c r="AH74" s="4">
        <v>0</v>
      </c>
      <c r="AI74" s="4">
        <v>0</v>
      </c>
      <c r="AJ74" s="4">
        <v>0</v>
      </c>
      <c r="AK74" s="4" t="s">
        <v>4738</v>
      </c>
      <c r="AL74" s="4" t="s">
        <v>4536</v>
      </c>
      <c r="AM74" s="4" t="s">
        <v>4543</v>
      </c>
      <c r="AN74" s="4" t="s">
        <v>4546</v>
      </c>
      <c r="AO74" s="4" t="s">
        <v>4536</v>
      </c>
      <c r="AP74" s="4" t="s">
        <v>4543</v>
      </c>
      <c r="AQ74" s="4">
        <v>0</v>
      </c>
      <c r="AR74" s="4" t="s">
        <v>4536</v>
      </c>
      <c r="AS74" s="4">
        <v>0</v>
      </c>
      <c r="AT74" s="4" t="s">
        <v>4538</v>
      </c>
      <c r="AU74" s="4" t="s">
        <v>4544</v>
      </c>
      <c r="AV74" s="4" t="s">
        <v>4535</v>
      </c>
      <c r="AW74" s="4" t="s">
        <v>4771</v>
      </c>
      <c r="AX74" s="4">
        <v>0</v>
      </c>
      <c r="AY74" s="4" t="s">
        <v>4543</v>
      </c>
      <c r="AZ74" s="4" t="s">
        <v>4544</v>
      </c>
      <c r="BA74" s="4" t="s">
        <v>4543</v>
      </c>
      <c r="BB74" s="4" t="s">
        <v>4538</v>
      </c>
      <c r="BC74" s="4" t="s">
        <v>4536</v>
      </c>
      <c r="BD74" s="4">
        <v>0</v>
      </c>
      <c r="BE74" s="4">
        <v>0</v>
      </c>
    </row>
    <row r="75" spans="1:57" ht="15" x14ac:dyDescent="0.25">
      <c r="A75" s="4" t="s">
        <v>1882</v>
      </c>
      <c r="B75" s="4">
        <v>0</v>
      </c>
      <c r="C75" s="4">
        <v>0</v>
      </c>
      <c r="D75" s="4">
        <v>0</v>
      </c>
      <c r="E75" s="4">
        <v>0</v>
      </c>
      <c r="F75" s="4">
        <v>0</v>
      </c>
      <c r="G75" s="4">
        <v>0</v>
      </c>
      <c r="H75" s="4">
        <v>0</v>
      </c>
      <c r="I75" s="4">
        <v>0</v>
      </c>
      <c r="J75" s="4">
        <v>0</v>
      </c>
      <c r="K75" s="4">
        <v>0</v>
      </c>
      <c r="L75" s="4">
        <v>0</v>
      </c>
      <c r="M75" s="4">
        <v>0</v>
      </c>
      <c r="N75" s="4">
        <v>0</v>
      </c>
      <c r="O75" s="4">
        <v>0</v>
      </c>
      <c r="P75" s="4">
        <v>0</v>
      </c>
      <c r="Q75" s="4">
        <v>0</v>
      </c>
      <c r="R75" s="4">
        <v>0</v>
      </c>
      <c r="S75" s="4">
        <v>0</v>
      </c>
      <c r="T75" s="4" t="s">
        <v>4538</v>
      </c>
      <c r="U75" s="4" t="s">
        <v>4543</v>
      </c>
      <c r="V75" s="4">
        <v>0</v>
      </c>
      <c r="W75" s="4">
        <v>0</v>
      </c>
      <c r="X75" s="4">
        <v>0</v>
      </c>
      <c r="Y75" s="4">
        <v>0</v>
      </c>
      <c r="Z75" s="4">
        <v>0</v>
      </c>
      <c r="AA75" s="4">
        <v>0</v>
      </c>
      <c r="AB75" s="4">
        <v>0</v>
      </c>
      <c r="AC75" s="4">
        <v>0</v>
      </c>
      <c r="AD75" s="4">
        <v>0</v>
      </c>
      <c r="AE75" s="4" t="s">
        <v>4738</v>
      </c>
      <c r="AF75" s="4">
        <v>0</v>
      </c>
      <c r="AG75" s="4">
        <v>0</v>
      </c>
      <c r="AH75" s="4">
        <v>0</v>
      </c>
      <c r="AI75" s="4">
        <v>0</v>
      </c>
      <c r="AJ75" s="4">
        <v>0</v>
      </c>
      <c r="AK75" s="4" t="s">
        <v>4536</v>
      </c>
      <c r="AL75" s="4">
        <v>0</v>
      </c>
      <c r="AM75" s="4">
        <v>0</v>
      </c>
      <c r="AN75" s="4">
        <v>0</v>
      </c>
      <c r="AO75" s="4">
        <v>0</v>
      </c>
      <c r="AP75" s="4">
        <v>0</v>
      </c>
      <c r="AQ75" s="4">
        <v>0</v>
      </c>
      <c r="AR75" s="4">
        <v>0</v>
      </c>
      <c r="AS75" s="4">
        <v>0</v>
      </c>
      <c r="AT75" s="4">
        <v>0</v>
      </c>
      <c r="AU75" s="4">
        <v>0</v>
      </c>
      <c r="AV75" s="4">
        <v>0</v>
      </c>
      <c r="AW75" s="4">
        <v>0</v>
      </c>
      <c r="AX75" s="4">
        <v>0</v>
      </c>
      <c r="AY75" s="4">
        <v>0</v>
      </c>
      <c r="AZ75" s="4">
        <v>0</v>
      </c>
      <c r="BA75" s="4">
        <v>0</v>
      </c>
      <c r="BB75" s="4">
        <v>0</v>
      </c>
      <c r="BC75" s="4">
        <v>0</v>
      </c>
      <c r="BD75" s="4">
        <v>0</v>
      </c>
      <c r="BE75" s="4">
        <v>0</v>
      </c>
    </row>
    <row r="76" spans="1:57" ht="15" x14ac:dyDescent="0.25">
      <c r="A76" s="4" t="s">
        <v>1886</v>
      </c>
      <c r="B76" s="4" t="s">
        <v>4750</v>
      </c>
      <c r="C76" s="4" t="s">
        <v>4968</v>
      </c>
      <c r="D76" s="4" t="s">
        <v>4538</v>
      </c>
      <c r="E76" s="4" t="s">
        <v>4742</v>
      </c>
      <c r="F76" s="4" t="s">
        <v>4735</v>
      </c>
      <c r="G76" s="4" t="s">
        <v>4539</v>
      </c>
      <c r="H76" s="4" t="s">
        <v>4668</v>
      </c>
      <c r="I76" s="4">
        <v>0</v>
      </c>
      <c r="J76" s="4" t="s">
        <v>4818</v>
      </c>
      <c r="K76" s="4" t="s">
        <v>4544</v>
      </c>
      <c r="L76" s="4" t="s">
        <v>4760</v>
      </c>
      <c r="M76" s="4" t="s">
        <v>4542</v>
      </c>
      <c r="N76" s="4">
        <v>0</v>
      </c>
      <c r="O76" s="4" t="s">
        <v>4543</v>
      </c>
      <c r="P76" s="4" t="s">
        <v>4536</v>
      </c>
      <c r="Q76" s="4" t="s">
        <v>4545</v>
      </c>
      <c r="R76" s="4" t="s">
        <v>4538</v>
      </c>
      <c r="S76" s="4">
        <v>0</v>
      </c>
      <c r="T76" s="4" t="s">
        <v>4538</v>
      </c>
      <c r="U76" s="4" t="s">
        <v>4535</v>
      </c>
      <c r="V76" s="4" t="s">
        <v>4739</v>
      </c>
      <c r="W76" s="4" t="s">
        <v>4744</v>
      </c>
      <c r="X76" s="4" t="s">
        <v>4536</v>
      </c>
      <c r="Y76" s="4">
        <v>0</v>
      </c>
      <c r="Z76" s="4" t="s">
        <v>4538</v>
      </c>
      <c r="AA76" s="4" t="s">
        <v>4761</v>
      </c>
      <c r="AB76" s="4" t="s">
        <v>4538</v>
      </c>
      <c r="AC76" s="4">
        <v>0</v>
      </c>
      <c r="AD76" s="4" t="s">
        <v>4837</v>
      </c>
      <c r="AE76" s="4" t="s">
        <v>5064</v>
      </c>
      <c r="AF76" s="4" t="s">
        <v>4538</v>
      </c>
      <c r="AG76" s="4" t="s">
        <v>4837</v>
      </c>
      <c r="AH76" s="4" t="s">
        <v>4538</v>
      </c>
      <c r="AI76" s="4" t="s">
        <v>4915</v>
      </c>
      <c r="AJ76" s="4" t="s">
        <v>4755</v>
      </c>
      <c r="AK76" s="4">
        <v>0</v>
      </c>
      <c r="AL76" s="4" t="s">
        <v>4751</v>
      </c>
      <c r="AM76" s="4" t="s">
        <v>4546</v>
      </c>
      <c r="AN76" s="4" t="s">
        <v>4547</v>
      </c>
      <c r="AO76" s="4" t="s">
        <v>4543</v>
      </c>
      <c r="AP76" s="4">
        <v>0</v>
      </c>
      <c r="AQ76" s="4" t="s">
        <v>4544</v>
      </c>
      <c r="AR76" s="4" t="s">
        <v>4697</v>
      </c>
      <c r="AS76" s="4">
        <v>0</v>
      </c>
      <c r="AT76" s="4" t="s">
        <v>4543</v>
      </c>
      <c r="AU76" s="4" t="s">
        <v>4777</v>
      </c>
      <c r="AV76" s="4" t="s">
        <v>4538</v>
      </c>
      <c r="AW76" s="4" t="s">
        <v>4538</v>
      </c>
      <c r="AX76" s="4" t="s">
        <v>4542</v>
      </c>
      <c r="AY76" s="4" t="s">
        <v>4535</v>
      </c>
      <c r="AZ76" s="4" t="s">
        <v>4544</v>
      </c>
      <c r="BA76" s="4" t="s">
        <v>4535</v>
      </c>
      <c r="BB76" s="4">
        <v>0</v>
      </c>
      <c r="BC76" s="4" t="s">
        <v>4536</v>
      </c>
      <c r="BD76" s="4" t="s">
        <v>4542</v>
      </c>
      <c r="BE76" s="4" t="s">
        <v>4536</v>
      </c>
    </row>
    <row r="77" spans="1:57" ht="15" x14ac:dyDescent="0.25">
      <c r="A77" s="4" t="s">
        <v>1918</v>
      </c>
      <c r="B77" s="4">
        <v>0</v>
      </c>
      <c r="C77" s="4">
        <v>0</v>
      </c>
      <c r="D77" s="4">
        <v>0</v>
      </c>
      <c r="E77" s="4">
        <v>0</v>
      </c>
      <c r="F77" s="4">
        <v>0</v>
      </c>
      <c r="G77" s="4">
        <v>0</v>
      </c>
      <c r="H77" s="4">
        <v>0</v>
      </c>
      <c r="I77" s="4">
        <v>0</v>
      </c>
      <c r="J77" s="4">
        <v>0</v>
      </c>
      <c r="K77" s="4">
        <v>0</v>
      </c>
      <c r="L77" s="4">
        <v>0</v>
      </c>
      <c r="M77" s="4">
        <v>0</v>
      </c>
      <c r="N77" s="4">
        <v>0</v>
      </c>
      <c r="O77" s="4">
        <v>0</v>
      </c>
      <c r="P77" s="4">
        <v>0</v>
      </c>
      <c r="Q77" s="4">
        <v>0</v>
      </c>
      <c r="R77" s="4">
        <v>0</v>
      </c>
      <c r="S77" s="4">
        <v>0</v>
      </c>
      <c r="T77" s="4">
        <v>0</v>
      </c>
      <c r="U77" s="4">
        <v>0</v>
      </c>
      <c r="V77" s="4">
        <v>0</v>
      </c>
      <c r="W77" s="4">
        <v>0</v>
      </c>
      <c r="X77" s="4">
        <v>0</v>
      </c>
      <c r="Y77" s="4">
        <v>0</v>
      </c>
      <c r="Z77" s="4">
        <v>0</v>
      </c>
      <c r="AA77" s="4">
        <v>0</v>
      </c>
      <c r="AB77" s="4" t="s">
        <v>4535</v>
      </c>
      <c r="AC77" s="4">
        <v>0</v>
      </c>
      <c r="AD77" s="4">
        <v>0</v>
      </c>
      <c r="AE77" s="4">
        <v>0</v>
      </c>
      <c r="AF77" s="4">
        <v>0</v>
      </c>
      <c r="AG77" s="4">
        <v>0</v>
      </c>
      <c r="AH77" s="4">
        <v>0</v>
      </c>
      <c r="AI77" s="4">
        <v>0</v>
      </c>
      <c r="AJ77" s="4">
        <v>0</v>
      </c>
      <c r="AK77" s="4">
        <v>0</v>
      </c>
      <c r="AL77" s="4">
        <v>0</v>
      </c>
      <c r="AM77" s="4">
        <v>0</v>
      </c>
      <c r="AN77" s="4">
        <v>0</v>
      </c>
      <c r="AO77" s="4">
        <v>0</v>
      </c>
      <c r="AP77" s="4">
        <v>0</v>
      </c>
      <c r="AQ77" s="4">
        <v>0</v>
      </c>
      <c r="AR77" s="4">
        <v>0</v>
      </c>
      <c r="AS77" s="4">
        <v>0</v>
      </c>
      <c r="AT77" s="4">
        <v>0</v>
      </c>
      <c r="AU77" s="4">
        <v>0</v>
      </c>
      <c r="AV77" s="4">
        <v>0</v>
      </c>
      <c r="AW77" s="4" t="s">
        <v>4751</v>
      </c>
      <c r="AX77" s="4">
        <v>0</v>
      </c>
      <c r="AY77" s="4">
        <v>0</v>
      </c>
      <c r="AZ77" s="4">
        <v>0</v>
      </c>
      <c r="BA77" s="4">
        <v>0</v>
      </c>
      <c r="BB77" s="4">
        <v>0</v>
      </c>
      <c r="BC77" s="4" t="s">
        <v>4547</v>
      </c>
      <c r="BD77" s="4">
        <v>0</v>
      </c>
      <c r="BE77" s="4">
        <v>0</v>
      </c>
    </row>
    <row r="78" spans="1:57" ht="15" x14ac:dyDescent="0.25">
      <c r="A78" s="4" t="s">
        <v>3073</v>
      </c>
      <c r="B78" s="4">
        <v>0</v>
      </c>
      <c r="C78" s="4">
        <v>0</v>
      </c>
      <c r="D78" s="4">
        <v>0</v>
      </c>
      <c r="E78" s="4">
        <v>0</v>
      </c>
      <c r="F78" s="4">
        <v>0</v>
      </c>
      <c r="G78" s="4">
        <v>0</v>
      </c>
      <c r="H78" s="4">
        <v>0</v>
      </c>
      <c r="I78" s="4">
        <v>0</v>
      </c>
      <c r="J78" s="4" t="s">
        <v>4541</v>
      </c>
      <c r="K78" s="4">
        <v>0</v>
      </c>
      <c r="L78" s="4">
        <v>0</v>
      </c>
      <c r="M78" s="4">
        <v>0</v>
      </c>
      <c r="N78" s="4">
        <v>0</v>
      </c>
      <c r="O78" s="4">
        <v>0</v>
      </c>
      <c r="P78" s="4">
        <v>0</v>
      </c>
      <c r="Q78" s="4">
        <v>0</v>
      </c>
      <c r="R78" s="4">
        <v>0</v>
      </c>
      <c r="S78" s="4">
        <v>0</v>
      </c>
      <c r="T78" s="4">
        <v>0</v>
      </c>
      <c r="U78" s="4">
        <v>0</v>
      </c>
      <c r="V78" s="4">
        <v>0</v>
      </c>
      <c r="W78" s="4">
        <v>0</v>
      </c>
      <c r="X78" s="4">
        <v>0</v>
      </c>
      <c r="Y78" s="4">
        <v>0</v>
      </c>
      <c r="Z78" s="4">
        <v>0</v>
      </c>
      <c r="AA78" s="4">
        <v>0</v>
      </c>
      <c r="AB78" s="4">
        <v>0</v>
      </c>
      <c r="AC78" s="4">
        <v>0</v>
      </c>
      <c r="AD78" s="4">
        <v>0</v>
      </c>
      <c r="AE78" s="4">
        <v>0</v>
      </c>
      <c r="AF78" s="4">
        <v>0</v>
      </c>
      <c r="AG78" s="4">
        <v>0</v>
      </c>
      <c r="AH78" s="4">
        <v>0</v>
      </c>
      <c r="AI78" s="4">
        <v>0</v>
      </c>
      <c r="AJ78" s="4">
        <v>0</v>
      </c>
      <c r="AK78" s="4">
        <v>0</v>
      </c>
      <c r="AL78" s="4">
        <v>0</v>
      </c>
      <c r="AM78" s="4">
        <v>0</v>
      </c>
      <c r="AN78" s="4">
        <v>0</v>
      </c>
      <c r="AO78" s="4">
        <v>0</v>
      </c>
      <c r="AP78" s="4">
        <v>0</v>
      </c>
      <c r="AQ78" s="4">
        <v>0</v>
      </c>
      <c r="AR78" s="4">
        <v>0</v>
      </c>
      <c r="AS78" s="4">
        <v>0</v>
      </c>
      <c r="AT78" s="4">
        <v>0</v>
      </c>
      <c r="AU78" s="4">
        <v>0</v>
      </c>
      <c r="AV78" s="4">
        <v>0</v>
      </c>
      <c r="AW78" s="4">
        <v>0</v>
      </c>
      <c r="AX78" s="4">
        <v>0</v>
      </c>
      <c r="AY78" s="4">
        <v>0</v>
      </c>
      <c r="AZ78" s="4">
        <v>0</v>
      </c>
      <c r="BA78" s="4">
        <v>0</v>
      </c>
      <c r="BB78" s="4">
        <v>0</v>
      </c>
      <c r="BC78" s="4">
        <v>0</v>
      </c>
      <c r="BD78" s="4" t="s">
        <v>4544</v>
      </c>
      <c r="BE78" s="4">
        <v>0</v>
      </c>
    </row>
    <row r="79" spans="1:57" ht="15" x14ac:dyDescent="0.25">
      <c r="A79" s="4" t="s">
        <v>1951</v>
      </c>
      <c r="B79" s="4">
        <v>0</v>
      </c>
      <c r="C79" s="4">
        <v>0</v>
      </c>
      <c r="D79" s="4" t="s">
        <v>4539</v>
      </c>
      <c r="E79" s="4" t="s">
        <v>4543</v>
      </c>
      <c r="F79" s="4">
        <v>0</v>
      </c>
      <c r="G79" s="4" t="s">
        <v>4532</v>
      </c>
      <c r="H79" s="4" t="s">
        <v>4532</v>
      </c>
      <c r="I79" s="4">
        <v>0</v>
      </c>
      <c r="J79" s="4" t="s">
        <v>4907</v>
      </c>
      <c r="K79" s="4">
        <v>0</v>
      </c>
      <c r="L79" s="4">
        <v>0</v>
      </c>
      <c r="M79" s="4">
        <v>0</v>
      </c>
      <c r="N79" s="4">
        <v>0</v>
      </c>
      <c r="O79" s="4" t="s">
        <v>4538</v>
      </c>
      <c r="P79" s="4">
        <v>0</v>
      </c>
      <c r="Q79" s="4">
        <v>0</v>
      </c>
      <c r="R79" s="4">
        <v>0</v>
      </c>
      <c r="S79" s="4">
        <v>0</v>
      </c>
      <c r="T79" s="4">
        <v>0</v>
      </c>
      <c r="U79" s="4">
        <v>0</v>
      </c>
      <c r="V79" s="4" t="s">
        <v>4544</v>
      </c>
      <c r="W79" s="4" t="s">
        <v>4545</v>
      </c>
      <c r="X79" s="4">
        <v>0</v>
      </c>
      <c r="Y79" s="4">
        <v>0</v>
      </c>
      <c r="Z79" s="4">
        <v>0</v>
      </c>
      <c r="AA79" s="4" t="s">
        <v>4543</v>
      </c>
      <c r="AB79" s="4">
        <v>0</v>
      </c>
      <c r="AC79" s="4">
        <v>0</v>
      </c>
      <c r="AD79" s="4">
        <v>0</v>
      </c>
      <c r="AE79" s="4" t="s">
        <v>4739</v>
      </c>
      <c r="AF79" s="4" t="s">
        <v>4539</v>
      </c>
      <c r="AG79" s="4">
        <v>0</v>
      </c>
      <c r="AH79" s="4">
        <v>0</v>
      </c>
      <c r="AI79" s="4" t="s">
        <v>4544</v>
      </c>
      <c r="AJ79" s="4" t="s">
        <v>4535</v>
      </c>
      <c r="AK79" s="4" t="s">
        <v>4538</v>
      </c>
      <c r="AL79" s="4" t="s">
        <v>4544</v>
      </c>
      <c r="AM79" s="4">
        <v>0</v>
      </c>
      <c r="AN79" s="4">
        <v>0</v>
      </c>
      <c r="AO79" s="4">
        <v>0</v>
      </c>
      <c r="AP79" s="4">
        <v>0</v>
      </c>
      <c r="AQ79" s="4">
        <v>0</v>
      </c>
      <c r="AR79" s="4">
        <v>0</v>
      </c>
      <c r="AS79" s="4" t="s">
        <v>4536</v>
      </c>
      <c r="AT79" s="4">
        <v>0</v>
      </c>
      <c r="AU79" s="4">
        <v>0</v>
      </c>
      <c r="AV79" s="4">
        <v>0</v>
      </c>
      <c r="AW79" s="4">
        <v>0</v>
      </c>
      <c r="AX79" s="4">
        <v>0</v>
      </c>
      <c r="AY79" s="4">
        <v>0</v>
      </c>
      <c r="AZ79" s="4">
        <v>0</v>
      </c>
      <c r="BA79" s="4">
        <v>0</v>
      </c>
      <c r="BB79" s="4">
        <v>0</v>
      </c>
      <c r="BC79" s="4">
        <v>0</v>
      </c>
      <c r="BD79" s="4">
        <v>0</v>
      </c>
      <c r="BE79" s="4">
        <v>0</v>
      </c>
    </row>
    <row r="80" spans="1:57" ht="15" x14ac:dyDescent="0.25">
      <c r="A80" s="4" t="s">
        <v>1961</v>
      </c>
      <c r="B80" s="4" t="s">
        <v>4544</v>
      </c>
      <c r="C80" s="4">
        <v>0</v>
      </c>
      <c r="D80" s="4">
        <v>0</v>
      </c>
      <c r="E80" s="4" t="s">
        <v>4542</v>
      </c>
      <c r="F80" s="4" t="s">
        <v>4543</v>
      </c>
      <c r="G80" s="4" t="s">
        <v>4545</v>
      </c>
      <c r="H80" s="4">
        <v>0</v>
      </c>
      <c r="I80" s="4" t="s">
        <v>4542</v>
      </c>
      <c r="J80" s="4" t="s">
        <v>4540</v>
      </c>
      <c r="K80" s="4" t="s">
        <v>4544</v>
      </c>
      <c r="L80" s="4" t="s">
        <v>4669</v>
      </c>
      <c r="M80" s="4" t="s">
        <v>4546</v>
      </c>
      <c r="N80" s="4">
        <v>0</v>
      </c>
      <c r="O80" s="4" t="s">
        <v>4540</v>
      </c>
      <c r="P80" s="4" t="s">
        <v>4535</v>
      </c>
      <c r="Q80" s="4">
        <v>0</v>
      </c>
      <c r="R80" s="4">
        <v>0</v>
      </c>
      <c r="S80" s="4" t="s">
        <v>4544</v>
      </c>
      <c r="T80" s="4" t="s">
        <v>4543</v>
      </c>
      <c r="U80" s="4" t="s">
        <v>4543</v>
      </c>
      <c r="V80" s="4">
        <v>0</v>
      </c>
      <c r="W80" s="4" t="s">
        <v>4547</v>
      </c>
      <c r="X80" s="4" t="s">
        <v>4543</v>
      </c>
      <c r="Y80" s="4" t="s">
        <v>4669</v>
      </c>
      <c r="Z80" s="4" t="s">
        <v>4535</v>
      </c>
      <c r="AA80" s="4" t="s">
        <v>4739</v>
      </c>
      <c r="AB80" s="4" t="s">
        <v>4543</v>
      </c>
      <c r="AC80" s="4">
        <v>0</v>
      </c>
      <c r="AD80" s="4" t="s">
        <v>4546</v>
      </c>
      <c r="AE80" s="4" t="s">
        <v>4777</v>
      </c>
      <c r="AF80" s="4">
        <v>0</v>
      </c>
      <c r="AG80" s="4">
        <v>0</v>
      </c>
      <c r="AH80" s="4">
        <v>0</v>
      </c>
      <c r="AI80" s="4">
        <v>0</v>
      </c>
      <c r="AJ80" s="4" t="s">
        <v>4684</v>
      </c>
      <c r="AK80" s="4" t="s">
        <v>4738</v>
      </c>
      <c r="AL80" s="4" t="s">
        <v>4532</v>
      </c>
      <c r="AM80" s="4">
        <v>0</v>
      </c>
      <c r="AN80" s="4" t="s">
        <v>4744</v>
      </c>
      <c r="AO80" s="4">
        <v>0</v>
      </c>
      <c r="AP80" s="4">
        <v>0</v>
      </c>
      <c r="AQ80" s="4" t="s">
        <v>4771</v>
      </c>
      <c r="AR80" s="4" t="s">
        <v>4538</v>
      </c>
      <c r="AS80" s="4" t="s">
        <v>4544</v>
      </c>
      <c r="AT80" s="4" t="s">
        <v>4538</v>
      </c>
      <c r="AU80" s="4" t="s">
        <v>4546</v>
      </c>
      <c r="AV80" s="4" t="s">
        <v>4538</v>
      </c>
      <c r="AW80" s="4" t="s">
        <v>4538</v>
      </c>
      <c r="AX80" s="4">
        <v>0</v>
      </c>
      <c r="AY80" s="4">
        <v>0</v>
      </c>
      <c r="AZ80" s="4" t="s">
        <v>4544</v>
      </c>
      <c r="BA80" s="4" t="s">
        <v>4544</v>
      </c>
      <c r="BB80" s="4">
        <v>0</v>
      </c>
      <c r="BC80" s="4">
        <v>0</v>
      </c>
      <c r="BD80" s="4">
        <v>0</v>
      </c>
      <c r="BE80" s="4">
        <v>0</v>
      </c>
    </row>
    <row r="81" spans="1:57" ht="15" x14ac:dyDescent="0.25">
      <c r="A81" s="4" t="s">
        <v>1964</v>
      </c>
      <c r="B81" s="4" t="s">
        <v>4544</v>
      </c>
      <c r="C81" s="4">
        <v>0</v>
      </c>
      <c r="D81" s="4" t="s">
        <v>4901</v>
      </c>
      <c r="E81" s="4" t="s">
        <v>4542</v>
      </c>
      <c r="F81" s="4">
        <v>0</v>
      </c>
      <c r="G81" s="4" t="s">
        <v>4772</v>
      </c>
      <c r="H81" s="4" t="s">
        <v>4894</v>
      </c>
      <c r="I81" s="4" t="s">
        <v>4535</v>
      </c>
      <c r="J81" s="4" t="s">
        <v>4730</v>
      </c>
      <c r="K81" s="4" t="s">
        <v>4543</v>
      </c>
      <c r="L81" s="4" t="s">
        <v>4543</v>
      </c>
      <c r="M81" s="4" t="s">
        <v>4669</v>
      </c>
      <c r="N81" s="4" t="s">
        <v>4774</v>
      </c>
      <c r="O81" s="4">
        <v>0</v>
      </c>
      <c r="P81" s="4" t="s">
        <v>4535</v>
      </c>
      <c r="Q81" s="4" t="s">
        <v>4871</v>
      </c>
      <c r="R81" s="4" t="s">
        <v>4684</v>
      </c>
      <c r="S81" s="4" t="s">
        <v>4536</v>
      </c>
      <c r="T81" s="4">
        <v>0</v>
      </c>
      <c r="U81" s="4" t="s">
        <v>5060</v>
      </c>
      <c r="V81" s="4" t="s">
        <v>4546</v>
      </c>
      <c r="W81" s="4" t="s">
        <v>4775</v>
      </c>
      <c r="X81" s="4" t="s">
        <v>4538</v>
      </c>
      <c r="Y81" s="4" t="s">
        <v>4539</v>
      </c>
      <c r="Z81" s="4" t="s">
        <v>4544</v>
      </c>
      <c r="AA81" s="4" t="s">
        <v>4543</v>
      </c>
      <c r="AB81" s="4" t="s">
        <v>4760</v>
      </c>
      <c r="AC81" s="4">
        <v>0</v>
      </c>
      <c r="AD81" s="4" t="s">
        <v>4535</v>
      </c>
      <c r="AE81" s="4" t="s">
        <v>4894</v>
      </c>
      <c r="AF81" s="4" t="s">
        <v>4916</v>
      </c>
      <c r="AG81" s="4" t="s">
        <v>4563</v>
      </c>
      <c r="AH81" s="4" t="s">
        <v>4544</v>
      </c>
      <c r="AI81" s="4" t="s">
        <v>4538</v>
      </c>
      <c r="AJ81" s="4" t="s">
        <v>4542</v>
      </c>
      <c r="AK81" s="4" t="s">
        <v>4837</v>
      </c>
      <c r="AL81" s="4" t="s">
        <v>4533</v>
      </c>
      <c r="AM81" s="4">
        <v>0</v>
      </c>
      <c r="AN81" s="4" t="s">
        <v>4538</v>
      </c>
      <c r="AO81" s="4" t="s">
        <v>4535</v>
      </c>
      <c r="AP81" s="4" t="s">
        <v>4917</v>
      </c>
      <c r="AQ81" s="4" t="s">
        <v>4725</v>
      </c>
      <c r="AR81" s="4" t="s">
        <v>4544</v>
      </c>
      <c r="AS81" s="4" t="s">
        <v>4538</v>
      </c>
      <c r="AT81" s="4" t="s">
        <v>5021</v>
      </c>
      <c r="AU81" s="4" t="s">
        <v>5028</v>
      </c>
      <c r="AV81" s="4" t="s">
        <v>4542</v>
      </c>
      <c r="AW81" s="4" t="s">
        <v>4543</v>
      </c>
      <c r="AX81" s="4" t="s">
        <v>4538</v>
      </c>
      <c r="AY81" s="4">
        <v>0</v>
      </c>
      <c r="AZ81" s="4">
        <v>0</v>
      </c>
      <c r="BA81" s="4" t="s">
        <v>4543</v>
      </c>
      <c r="BB81" s="4">
        <v>0</v>
      </c>
      <c r="BC81" s="4" t="s">
        <v>4730</v>
      </c>
      <c r="BD81" s="4" t="s">
        <v>4901</v>
      </c>
      <c r="BE81" s="4" t="s">
        <v>4536</v>
      </c>
    </row>
    <row r="82" spans="1:57" ht="15" x14ac:dyDescent="0.25">
      <c r="A82" s="4" t="s">
        <v>1999</v>
      </c>
      <c r="B82" s="4">
        <v>0</v>
      </c>
      <c r="C82" s="4">
        <v>0</v>
      </c>
      <c r="D82" s="4">
        <v>0</v>
      </c>
      <c r="E82" s="4">
        <v>0</v>
      </c>
      <c r="F82" s="4" t="s">
        <v>4538</v>
      </c>
      <c r="G82" s="4" t="s">
        <v>4532</v>
      </c>
      <c r="H82" s="4" t="s">
        <v>4538</v>
      </c>
      <c r="I82" s="4">
        <v>0</v>
      </c>
      <c r="J82" s="4">
        <v>0</v>
      </c>
      <c r="K82" s="4">
        <v>0</v>
      </c>
      <c r="L82" s="4">
        <v>0</v>
      </c>
      <c r="M82" s="4">
        <v>0</v>
      </c>
      <c r="N82" s="4">
        <v>0</v>
      </c>
      <c r="O82" s="4">
        <v>0</v>
      </c>
      <c r="P82" s="4">
        <v>0</v>
      </c>
      <c r="Q82" s="4" t="s">
        <v>4538</v>
      </c>
      <c r="R82" s="4">
        <v>0</v>
      </c>
      <c r="S82" s="4">
        <v>0</v>
      </c>
      <c r="T82" s="4">
        <v>0</v>
      </c>
      <c r="U82" s="4">
        <v>0</v>
      </c>
      <c r="V82" s="4">
        <v>0</v>
      </c>
      <c r="W82" s="4">
        <v>0</v>
      </c>
      <c r="X82" s="4">
        <v>0</v>
      </c>
      <c r="Y82" s="4">
        <v>0</v>
      </c>
      <c r="Z82" s="4">
        <v>0</v>
      </c>
      <c r="AA82" s="4">
        <v>0</v>
      </c>
      <c r="AB82" s="4">
        <v>0</v>
      </c>
      <c r="AC82" s="4">
        <v>0</v>
      </c>
      <c r="AD82" s="4">
        <v>0</v>
      </c>
      <c r="AE82" s="4">
        <v>0</v>
      </c>
      <c r="AF82" s="4">
        <v>0</v>
      </c>
      <c r="AG82" s="4">
        <v>0</v>
      </c>
      <c r="AH82" s="4">
        <v>0</v>
      </c>
      <c r="AI82" s="4">
        <v>0</v>
      </c>
      <c r="AJ82" s="4">
        <v>0</v>
      </c>
      <c r="AK82" s="4">
        <v>0</v>
      </c>
      <c r="AL82" s="4">
        <v>0</v>
      </c>
      <c r="AM82" s="4" t="s">
        <v>4538</v>
      </c>
      <c r="AN82" s="4">
        <v>0</v>
      </c>
      <c r="AO82" s="4">
        <v>0</v>
      </c>
      <c r="AP82" s="4">
        <v>0</v>
      </c>
      <c r="AQ82" s="4">
        <v>0</v>
      </c>
      <c r="AR82" s="4">
        <v>0</v>
      </c>
      <c r="AS82" s="4">
        <v>0</v>
      </c>
      <c r="AT82" s="4">
        <v>0</v>
      </c>
      <c r="AU82" s="4">
        <v>0</v>
      </c>
      <c r="AV82" s="4">
        <v>0</v>
      </c>
      <c r="AW82" s="4">
        <v>0</v>
      </c>
      <c r="AX82" s="4">
        <v>0</v>
      </c>
      <c r="AY82" s="4">
        <v>0</v>
      </c>
      <c r="AZ82" s="4">
        <v>0</v>
      </c>
      <c r="BA82" s="4">
        <v>0</v>
      </c>
      <c r="BB82" s="4">
        <v>0</v>
      </c>
      <c r="BC82" s="4">
        <v>0</v>
      </c>
      <c r="BD82" s="4">
        <v>0</v>
      </c>
      <c r="BE82" s="4">
        <v>0</v>
      </c>
    </row>
    <row r="83" spans="1:57" ht="15" x14ac:dyDescent="0.25">
      <c r="A83" s="4" t="s">
        <v>2005</v>
      </c>
      <c r="B83" s="4">
        <v>0</v>
      </c>
      <c r="C83" s="4">
        <v>0</v>
      </c>
      <c r="D83" s="4">
        <v>0</v>
      </c>
      <c r="E83" s="4" t="s">
        <v>4545</v>
      </c>
      <c r="F83" s="4">
        <v>0</v>
      </c>
      <c r="G83" s="4">
        <v>0</v>
      </c>
      <c r="H83" s="4">
        <v>0</v>
      </c>
      <c r="I83" s="4">
        <v>0</v>
      </c>
      <c r="J83" s="4">
        <v>0</v>
      </c>
      <c r="K83" s="4">
        <v>0</v>
      </c>
      <c r="L83" s="4" t="s">
        <v>4544</v>
      </c>
      <c r="M83" s="4" t="s">
        <v>4538</v>
      </c>
      <c r="N83" s="4">
        <v>0</v>
      </c>
      <c r="O83" s="4">
        <v>0</v>
      </c>
      <c r="P83" s="4">
        <v>0</v>
      </c>
      <c r="Q83" s="4">
        <v>0</v>
      </c>
      <c r="R83" s="4">
        <v>0</v>
      </c>
      <c r="S83" s="4" t="s">
        <v>4771</v>
      </c>
      <c r="T83" s="4" t="s">
        <v>4538</v>
      </c>
      <c r="U83" s="4">
        <v>0</v>
      </c>
      <c r="V83" s="4">
        <v>0</v>
      </c>
      <c r="W83" s="4">
        <v>0</v>
      </c>
      <c r="X83" s="4">
        <v>0</v>
      </c>
      <c r="Y83" s="4">
        <v>0</v>
      </c>
      <c r="Z83" s="4">
        <v>0</v>
      </c>
      <c r="AA83" s="4">
        <v>0</v>
      </c>
      <c r="AB83" s="4">
        <v>0</v>
      </c>
      <c r="AC83" s="4">
        <v>0</v>
      </c>
      <c r="AD83" s="4" t="s">
        <v>4974</v>
      </c>
      <c r="AE83" s="4">
        <v>0</v>
      </c>
      <c r="AF83" s="4">
        <v>0</v>
      </c>
      <c r="AG83" s="4">
        <v>0</v>
      </c>
      <c r="AH83" s="4">
        <v>0</v>
      </c>
      <c r="AI83" s="4" t="s">
        <v>4538</v>
      </c>
      <c r="AJ83" s="4">
        <v>0</v>
      </c>
      <c r="AK83" s="4">
        <v>0</v>
      </c>
      <c r="AL83" s="4">
        <v>0</v>
      </c>
      <c r="AM83" s="4">
        <v>0</v>
      </c>
      <c r="AN83" s="4" t="s">
        <v>4536</v>
      </c>
      <c r="AO83" s="4">
        <v>0</v>
      </c>
      <c r="AP83" s="4">
        <v>0</v>
      </c>
      <c r="AQ83" s="4">
        <v>0</v>
      </c>
      <c r="AR83" s="4">
        <v>0</v>
      </c>
      <c r="AS83" s="4" t="s">
        <v>5065</v>
      </c>
      <c r="AT83" s="4">
        <v>0</v>
      </c>
      <c r="AU83" s="4">
        <v>0</v>
      </c>
      <c r="AV83" s="4" t="s">
        <v>4544</v>
      </c>
      <c r="AW83" s="4" t="s">
        <v>4742</v>
      </c>
      <c r="AX83" s="4">
        <v>0</v>
      </c>
      <c r="AY83" s="4">
        <v>0</v>
      </c>
      <c r="AZ83" s="4">
        <v>0</v>
      </c>
      <c r="BA83" s="4">
        <v>0</v>
      </c>
      <c r="BB83" s="4" t="s">
        <v>5066</v>
      </c>
      <c r="BC83" s="4">
        <v>0</v>
      </c>
      <c r="BD83" s="4" t="s">
        <v>4544</v>
      </c>
      <c r="BE83" s="4">
        <v>0</v>
      </c>
    </row>
    <row r="84" spans="1:57" ht="15" x14ac:dyDescent="0.25">
      <c r="A84" s="4" t="s">
        <v>2017</v>
      </c>
      <c r="B84" s="4">
        <v>0</v>
      </c>
      <c r="C84" s="4">
        <v>0</v>
      </c>
      <c r="D84" s="4">
        <v>0</v>
      </c>
      <c r="E84" s="4">
        <v>0</v>
      </c>
      <c r="F84" s="4" t="s">
        <v>4544</v>
      </c>
      <c r="G84" s="4">
        <v>0</v>
      </c>
      <c r="H84" s="4">
        <v>0</v>
      </c>
      <c r="I84" s="4">
        <v>0</v>
      </c>
      <c r="J84" s="4">
        <v>0</v>
      </c>
      <c r="K84" s="4">
        <v>0</v>
      </c>
      <c r="L84" s="4">
        <v>0</v>
      </c>
      <c r="M84" s="4">
        <v>0</v>
      </c>
      <c r="N84" s="4">
        <v>0</v>
      </c>
      <c r="O84" s="4">
        <v>0</v>
      </c>
      <c r="P84" s="4">
        <v>0</v>
      </c>
      <c r="Q84" s="4">
        <v>0</v>
      </c>
      <c r="R84" s="4">
        <v>0</v>
      </c>
      <c r="S84" s="4" t="s">
        <v>4539</v>
      </c>
      <c r="T84" s="4">
        <v>0</v>
      </c>
      <c r="U84" s="4">
        <v>0</v>
      </c>
      <c r="V84" s="4">
        <v>0</v>
      </c>
      <c r="W84" s="4">
        <v>0</v>
      </c>
      <c r="X84" s="4">
        <v>0</v>
      </c>
      <c r="Y84" s="4">
        <v>0</v>
      </c>
      <c r="Z84" s="4" t="s">
        <v>4538</v>
      </c>
      <c r="AA84" s="4">
        <v>0</v>
      </c>
      <c r="AB84" s="4">
        <v>0</v>
      </c>
      <c r="AC84" s="4">
        <v>0</v>
      </c>
      <c r="AD84" s="4">
        <v>0</v>
      </c>
      <c r="AE84" s="4">
        <v>0</v>
      </c>
      <c r="AF84" s="4">
        <v>0</v>
      </c>
      <c r="AG84" s="4">
        <v>0</v>
      </c>
      <c r="AH84" s="4">
        <v>0</v>
      </c>
      <c r="AI84" s="4">
        <v>0</v>
      </c>
      <c r="AJ84" s="4">
        <v>0</v>
      </c>
      <c r="AK84" s="4">
        <v>0</v>
      </c>
      <c r="AL84" s="4">
        <v>0</v>
      </c>
      <c r="AM84" s="4">
        <v>0</v>
      </c>
      <c r="AN84" s="4">
        <v>0</v>
      </c>
      <c r="AO84" s="4">
        <v>0</v>
      </c>
      <c r="AP84" s="4">
        <v>0</v>
      </c>
      <c r="AQ84" s="4">
        <v>0</v>
      </c>
      <c r="AR84" s="4">
        <v>0</v>
      </c>
      <c r="AS84" s="4">
        <v>0</v>
      </c>
      <c r="AT84" s="4">
        <v>0</v>
      </c>
      <c r="AU84" s="4">
        <v>0</v>
      </c>
      <c r="AV84" s="4">
        <v>0</v>
      </c>
      <c r="AW84" s="4">
        <v>0</v>
      </c>
      <c r="AX84" s="4">
        <v>0</v>
      </c>
      <c r="AY84" s="4">
        <v>0</v>
      </c>
      <c r="AZ84" s="4">
        <v>0</v>
      </c>
      <c r="BA84" s="4">
        <v>0</v>
      </c>
      <c r="BB84" s="4">
        <v>0</v>
      </c>
      <c r="BC84" s="4">
        <v>0</v>
      </c>
      <c r="BD84" s="4">
        <v>0</v>
      </c>
      <c r="BE84" s="4">
        <v>0</v>
      </c>
    </row>
    <row r="85" spans="1:57" ht="15" x14ac:dyDescent="0.25">
      <c r="A85" s="4" t="s">
        <v>2040</v>
      </c>
      <c r="B85" s="4" t="s">
        <v>5067</v>
      </c>
      <c r="C85" s="4" t="s">
        <v>4948</v>
      </c>
      <c r="D85" s="4" t="s">
        <v>4849</v>
      </c>
      <c r="E85" s="4" t="s">
        <v>5068</v>
      </c>
      <c r="F85" s="4" t="s">
        <v>4633</v>
      </c>
      <c r="G85" s="4" t="s">
        <v>4538</v>
      </c>
      <c r="H85" s="4" t="s">
        <v>5069</v>
      </c>
      <c r="I85" s="4" t="s">
        <v>4732</v>
      </c>
      <c r="J85" s="4" t="s">
        <v>4745</v>
      </c>
      <c r="K85" s="4" t="s">
        <v>5070</v>
      </c>
      <c r="L85" s="4" t="s">
        <v>4938</v>
      </c>
      <c r="M85" s="4" t="s">
        <v>5071</v>
      </c>
      <c r="N85" s="4" t="s">
        <v>4533</v>
      </c>
      <c r="O85" s="4">
        <v>0</v>
      </c>
      <c r="P85" s="4" t="s">
        <v>5072</v>
      </c>
      <c r="Q85" s="4" t="s">
        <v>4738</v>
      </c>
      <c r="R85" s="4" t="s">
        <v>4543</v>
      </c>
      <c r="S85" s="4">
        <v>0</v>
      </c>
      <c r="T85" s="4" t="s">
        <v>4891</v>
      </c>
      <c r="U85" s="4">
        <v>0</v>
      </c>
      <c r="V85" s="4">
        <v>0</v>
      </c>
      <c r="W85" s="4" t="s">
        <v>5054</v>
      </c>
      <c r="X85" s="4" t="s">
        <v>5073</v>
      </c>
      <c r="Y85" s="4">
        <v>0</v>
      </c>
      <c r="Z85" s="4" t="s">
        <v>4657</v>
      </c>
      <c r="AA85" s="4" t="s">
        <v>4855</v>
      </c>
      <c r="AB85" s="4" t="s">
        <v>5074</v>
      </c>
      <c r="AC85" s="4" t="s">
        <v>4643</v>
      </c>
      <c r="AD85" s="4" t="s">
        <v>5068</v>
      </c>
      <c r="AE85" s="4" t="s">
        <v>4533</v>
      </c>
      <c r="AF85" s="4" t="s">
        <v>4911</v>
      </c>
      <c r="AG85" s="4">
        <v>0</v>
      </c>
      <c r="AH85" s="4" t="s">
        <v>5075</v>
      </c>
      <c r="AI85" s="4" t="s">
        <v>5076</v>
      </c>
      <c r="AJ85" s="4" t="s">
        <v>4765</v>
      </c>
      <c r="AK85" s="4" t="s">
        <v>4733</v>
      </c>
      <c r="AL85" s="4" t="s">
        <v>4907</v>
      </c>
      <c r="AM85" s="4" t="s">
        <v>4897</v>
      </c>
      <c r="AN85" s="4" t="s">
        <v>4970</v>
      </c>
      <c r="AO85" s="4" t="s">
        <v>4778</v>
      </c>
      <c r="AP85" s="4" t="s">
        <v>4771</v>
      </c>
      <c r="AQ85" s="4" t="s">
        <v>4755</v>
      </c>
      <c r="AR85" s="4" t="s">
        <v>4933</v>
      </c>
      <c r="AS85" s="4" t="s">
        <v>4855</v>
      </c>
      <c r="AT85" s="4" t="s">
        <v>4723</v>
      </c>
      <c r="AU85" s="4" t="s">
        <v>4697</v>
      </c>
      <c r="AV85" s="4" t="s">
        <v>5077</v>
      </c>
      <c r="AW85" s="4" t="s">
        <v>5078</v>
      </c>
      <c r="AX85" s="4" t="s">
        <v>4717</v>
      </c>
      <c r="AY85" s="4" t="s">
        <v>5079</v>
      </c>
      <c r="AZ85" s="4" t="s">
        <v>4803</v>
      </c>
      <c r="BA85" s="4" t="s">
        <v>4824</v>
      </c>
      <c r="BB85" s="4" t="s">
        <v>4756</v>
      </c>
      <c r="BC85" s="4" t="s">
        <v>5022</v>
      </c>
      <c r="BD85" s="4" t="s">
        <v>4915</v>
      </c>
      <c r="BE85" s="4" t="s">
        <v>5080</v>
      </c>
    </row>
    <row r="86" spans="1:57" ht="15" x14ac:dyDescent="0.25">
      <c r="A86" s="4" t="s">
        <v>2084</v>
      </c>
      <c r="B86" s="4">
        <v>0</v>
      </c>
      <c r="C86" s="4" t="s">
        <v>4738</v>
      </c>
      <c r="D86" s="4">
        <v>0</v>
      </c>
      <c r="E86" s="4">
        <v>0</v>
      </c>
      <c r="F86" s="4" t="s">
        <v>4543</v>
      </c>
      <c r="G86" s="4">
        <v>0</v>
      </c>
      <c r="H86" s="4">
        <v>0</v>
      </c>
      <c r="I86" s="4">
        <v>0</v>
      </c>
      <c r="J86" s="4" t="s">
        <v>4540</v>
      </c>
      <c r="K86" s="4">
        <v>0</v>
      </c>
      <c r="L86" s="4">
        <v>0</v>
      </c>
      <c r="M86" s="4">
        <v>0</v>
      </c>
      <c r="N86" s="4" t="s">
        <v>4546</v>
      </c>
      <c r="O86" s="4">
        <v>0</v>
      </c>
      <c r="P86" s="4">
        <v>0</v>
      </c>
      <c r="Q86" s="4" t="s">
        <v>4538</v>
      </c>
      <c r="R86" s="4" t="s">
        <v>4538</v>
      </c>
      <c r="S86" s="4">
        <v>0</v>
      </c>
      <c r="T86" s="4" t="s">
        <v>4532</v>
      </c>
      <c r="U86" s="4">
        <v>0</v>
      </c>
      <c r="V86" s="4">
        <v>0</v>
      </c>
      <c r="W86" s="4">
        <v>0</v>
      </c>
      <c r="X86" s="4">
        <v>0</v>
      </c>
      <c r="Y86" s="4">
        <v>0</v>
      </c>
      <c r="Z86" s="4">
        <v>0</v>
      </c>
      <c r="AA86" s="4">
        <v>0</v>
      </c>
      <c r="AB86" s="4">
        <v>0</v>
      </c>
      <c r="AC86" s="4">
        <v>0</v>
      </c>
      <c r="AD86" s="4">
        <v>0</v>
      </c>
      <c r="AE86" s="4">
        <v>0</v>
      </c>
      <c r="AF86" s="4">
        <v>0</v>
      </c>
      <c r="AG86" s="4">
        <v>0</v>
      </c>
      <c r="AH86" s="4">
        <v>0</v>
      </c>
      <c r="AI86" s="4">
        <v>0</v>
      </c>
      <c r="AJ86" s="4">
        <v>0</v>
      </c>
      <c r="AK86" s="4">
        <v>0</v>
      </c>
      <c r="AL86" s="4">
        <v>0</v>
      </c>
      <c r="AM86" s="4" t="s">
        <v>4536</v>
      </c>
      <c r="AN86" s="4">
        <v>0</v>
      </c>
      <c r="AO86" s="4" t="s">
        <v>4536</v>
      </c>
      <c r="AP86" s="4" t="s">
        <v>4543</v>
      </c>
      <c r="AQ86" s="4" t="s">
        <v>4540</v>
      </c>
      <c r="AR86" s="4">
        <v>0</v>
      </c>
      <c r="AS86" s="4">
        <v>0</v>
      </c>
      <c r="AT86" s="4">
        <v>0</v>
      </c>
      <c r="AU86" s="4">
        <v>0</v>
      </c>
      <c r="AV86" s="4">
        <v>0</v>
      </c>
      <c r="AW86" s="4">
        <v>0</v>
      </c>
      <c r="AX86" s="4">
        <v>0</v>
      </c>
      <c r="AY86" s="4">
        <v>0</v>
      </c>
      <c r="AZ86" s="4">
        <v>0</v>
      </c>
      <c r="BA86" s="4" t="s">
        <v>4538</v>
      </c>
      <c r="BB86" s="4" t="s">
        <v>4544</v>
      </c>
      <c r="BC86" s="4">
        <v>0</v>
      </c>
      <c r="BD86" s="4">
        <v>0</v>
      </c>
      <c r="BE86" s="4">
        <v>0</v>
      </c>
    </row>
    <row r="87" spans="1:57" ht="15" x14ac:dyDescent="0.25">
      <c r="A87" s="4" t="s">
        <v>2089</v>
      </c>
      <c r="B87" s="4">
        <v>0</v>
      </c>
      <c r="C87" s="4">
        <v>0</v>
      </c>
      <c r="D87" s="4">
        <v>0</v>
      </c>
      <c r="E87" s="4">
        <v>0</v>
      </c>
      <c r="F87" s="4">
        <v>0</v>
      </c>
      <c r="G87" s="4" t="s">
        <v>4539</v>
      </c>
      <c r="H87" s="4">
        <v>0</v>
      </c>
      <c r="I87" s="4">
        <v>0</v>
      </c>
      <c r="J87" s="4" t="s">
        <v>4547</v>
      </c>
      <c r="K87" s="4">
        <v>0</v>
      </c>
      <c r="L87" s="4">
        <v>0</v>
      </c>
      <c r="M87" s="4">
        <v>0</v>
      </c>
      <c r="N87" s="4" t="s">
        <v>4540</v>
      </c>
      <c r="O87" s="4">
        <v>0</v>
      </c>
      <c r="P87" s="4">
        <v>0</v>
      </c>
      <c r="Q87" s="4">
        <v>0</v>
      </c>
      <c r="R87" s="4" t="s">
        <v>4543</v>
      </c>
      <c r="S87" s="4">
        <v>0</v>
      </c>
      <c r="T87" s="4">
        <v>0</v>
      </c>
      <c r="U87" s="4">
        <v>0</v>
      </c>
      <c r="V87" s="4">
        <v>0</v>
      </c>
      <c r="W87" s="4">
        <v>0</v>
      </c>
      <c r="X87" s="4">
        <v>0</v>
      </c>
      <c r="Y87" s="4">
        <v>0</v>
      </c>
      <c r="Z87" s="4">
        <v>0</v>
      </c>
      <c r="AA87" s="4">
        <v>0</v>
      </c>
      <c r="AB87" s="4">
        <v>0</v>
      </c>
      <c r="AC87" s="4">
        <v>0</v>
      </c>
      <c r="AD87" s="4">
        <v>0</v>
      </c>
      <c r="AE87" s="4">
        <v>0</v>
      </c>
      <c r="AF87" s="4">
        <v>0</v>
      </c>
      <c r="AG87" s="4">
        <v>0</v>
      </c>
      <c r="AH87" s="4">
        <v>0</v>
      </c>
      <c r="AI87" s="4">
        <v>0</v>
      </c>
      <c r="AJ87" s="4">
        <v>0</v>
      </c>
      <c r="AK87" s="4">
        <v>0</v>
      </c>
      <c r="AL87" s="4">
        <v>0</v>
      </c>
      <c r="AM87" s="4">
        <v>0</v>
      </c>
      <c r="AN87" s="4">
        <v>0</v>
      </c>
      <c r="AO87" s="4">
        <v>0</v>
      </c>
      <c r="AP87" s="4" t="s">
        <v>4730</v>
      </c>
      <c r="AQ87" s="4">
        <v>0</v>
      </c>
      <c r="AR87" s="4">
        <v>0</v>
      </c>
      <c r="AS87" s="4">
        <v>0</v>
      </c>
      <c r="AT87" s="4">
        <v>0</v>
      </c>
      <c r="AU87" s="4">
        <v>0</v>
      </c>
      <c r="AV87" s="4" t="s">
        <v>4535</v>
      </c>
      <c r="AW87" s="4">
        <v>0</v>
      </c>
      <c r="AX87" s="4" t="s">
        <v>4546</v>
      </c>
      <c r="AY87" s="4">
        <v>0</v>
      </c>
      <c r="AZ87" s="4">
        <v>0</v>
      </c>
      <c r="BA87" s="4" t="s">
        <v>4536</v>
      </c>
      <c r="BB87" s="4">
        <v>0</v>
      </c>
      <c r="BC87" s="4">
        <v>0</v>
      </c>
      <c r="BD87" s="4">
        <v>0</v>
      </c>
      <c r="BE87" s="4">
        <v>0</v>
      </c>
    </row>
    <row r="88" spans="1:57" ht="15" x14ac:dyDescent="0.25">
      <c r="A88" s="4" t="s">
        <v>2095</v>
      </c>
      <c r="B88" s="4" t="s">
        <v>4535</v>
      </c>
      <c r="C88" s="4">
        <v>0</v>
      </c>
      <c r="D88" s="4" t="s">
        <v>4536</v>
      </c>
      <c r="E88" s="4" t="s">
        <v>4771</v>
      </c>
      <c r="F88" s="4" t="s">
        <v>4543</v>
      </c>
      <c r="G88" s="4">
        <v>0</v>
      </c>
      <c r="H88" s="4">
        <v>0</v>
      </c>
      <c r="I88" s="4" t="s">
        <v>4735</v>
      </c>
      <c r="J88" s="4" t="s">
        <v>4546</v>
      </c>
      <c r="K88" s="4">
        <v>0</v>
      </c>
      <c r="L88" s="4" t="s">
        <v>4730</v>
      </c>
      <c r="M88" s="4" t="s">
        <v>4697</v>
      </c>
      <c r="N88" s="4">
        <v>0</v>
      </c>
      <c r="O88" s="4">
        <v>0</v>
      </c>
      <c r="P88" s="4">
        <v>0</v>
      </c>
      <c r="Q88" s="4">
        <v>0</v>
      </c>
      <c r="R88" s="4">
        <v>0</v>
      </c>
      <c r="S88" s="4">
        <v>0</v>
      </c>
      <c r="T88" s="4" t="s">
        <v>4546</v>
      </c>
      <c r="U88" s="4" t="s">
        <v>4669</v>
      </c>
      <c r="V88" s="4">
        <v>0</v>
      </c>
      <c r="W88" s="4" t="s">
        <v>4730</v>
      </c>
      <c r="X88" s="4" t="s">
        <v>4547</v>
      </c>
      <c r="Y88" s="4">
        <v>0</v>
      </c>
      <c r="Z88" s="4">
        <v>0</v>
      </c>
      <c r="AA88" s="4" t="s">
        <v>4902</v>
      </c>
      <c r="AB88" s="4" t="s">
        <v>4535</v>
      </c>
      <c r="AC88" s="4">
        <v>0</v>
      </c>
      <c r="AD88" s="4">
        <v>0</v>
      </c>
      <c r="AE88" s="4" t="s">
        <v>4730</v>
      </c>
      <c r="AF88" s="4">
        <v>0</v>
      </c>
      <c r="AG88" s="4" t="s">
        <v>4532</v>
      </c>
      <c r="AH88" s="4">
        <v>0</v>
      </c>
      <c r="AI88" s="4" t="s">
        <v>4697</v>
      </c>
      <c r="AJ88" s="4">
        <v>0</v>
      </c>
      <c r="AK88" s="4" t="s">
        <v>4918</v>
      </c>
      <c r="AL88" s="4">
        <v>0</v>
      </c>
      <c r="AM88" s="4" t="s">
        <v>4544</v>
      </c>
      <c r="AN88" s="4" t="s">
        <v>4669</v>
      </c>
      <c r="AO88" s="4" t="s">
        <v>4547</v>
      </c>
      <c r="AP88" s="4">
        <v>0</v>
      </c>
      <c r="AQ88" s="4" t="s">
        <v>4738</v>
      </c>
      <c r="AR88" s="4" t="s">
        <v>4538</v>
      </c>
      <c r="AS88" s="4" t="s">
        <v>4538</v>
      </c>
      <c r="AT88" s="4">
        <v>0</v>
      </c>
      <c r="AU88" s="4" t="s">
        <v>4544</v>
      </c>
      <c r="AV88" s="4" t="s">
        <v>4760</v>
      </c>
      <c r="AW88" s="4">
        <v>0</v>
      </c>
      <c r="AX88" s="4" t="s">
        <v>4535</v>
      </c>
      <c r="AY88" s="4">
        <v>0</v>
      </c>
      <c r="AZ88" s="4" t="s">
        <v>4540</v>
      </c>
      <c r="BA88" s="4" t="s">
        <v>4760</v>
      </c>
      <c r="BB88" s="4" t="s">
        <v>4738</v>
      </c>
      <c r="BC88" s="4" t="s">
        <v>4543</v>
      </c>
      <c r="BD88" s="4">
        <v>0</v>
      </c>
      <c r="BE88" s="4">
        <v>0</v>
      </c>
    </row>
    <row r="89" spans="1:57" ht="15" x14ac:dyDescent="0.25">
      <c r="A89" s="4" t="s">
        <v>2112</v>
      </c>
      <c r="B89" s="4">
        <v>0</v>
      </c>
      <c r="C89" s="4">
        <v>0</v>
      </c>
      <c r="D89" s="4">
        <v>0</v>
      </c>
      <c r="E89" s="4">
        <v>0</v>
      </c>
      <c r="F89" s="4">
        <v>0</v>
      </c>
      <c r="G89" s="4">
        <v>0</v>
      </c>
      <c r="H89" s="4">
        <v>0</v>
      </c>
      <c r="I89" s="4">
        <v>0</v>
      </c>
      <c r="J89" s="4">
        <v>0</v>
      </c>
      <c r="K89" s="4">
        <v>0</v>
      </c>
      <c r="L89" s="4">
        <v>0</v>
      </c>
      <c r="M89" s="4">
        <v>0</v>
      </c>
      <c r="N89" s="4" t="s">
        <v>4535</v>
      </c>
      <c r="O89" s="4">
        <v>0</v>
      </c>
      <c r="P89" s="4">
        <v>0</v>
      </c>
      <c r="Q89" s="4">
        <v>0</v>
      </c>
      <c r="R89" s="4" t="s">
        <v>4734</v>
      </c>
      <c r="S89" s="4">
        <v>0</v>
      </c>
      <c r="T89" s="4">
        <v>0</v>
      </c>
      <c r="U89" s="4" t="s">
        <v>4538</v>
      </c>
      <c r="V89" s="4">
        <v>0</v>
      </c>
      <c r="W89" s="4">
        <v>0</v>
      </c>
      <c r="X89" s="4">
        <v>0</v>
      </c>
      <c r="Y89" s="4">
        <v>0</v>
      </c>
      <c r="Z89" s="4">
        <v>0</v>
      </c>
      <c r="AA89" s="4" t="s">
        <v>4628</v>
      </c>
      <c r="AB89" s="4">
        <v>0</v>
      </c>
      <c r="AC89" s="4">
        <v>0</v>
      </c>
      <c r="AD89" s="4">
        <v>0</v>
      </c>
      <c r="AE89" s="4">
        <v>0</v>
      </c>
      <c r="AF89" s="4" t="s">
        <v>4682</v>
      </c>
      <c r="AG89" s="4">
        <v>0</v>
      </c>
      <c r="AH89" s="4">
        <v>0</v>
      </c>
      <c r="AI89" s="4">
        <v>0</v>
      </c>
      <c r="AJ89" s="4">
        <v>0</v>
      </c>
      <c r="AK89" s="4">
        <v>0</v>
      </c>
      <c r="AL89" s="4">
        <v>0</v>
      </c>
      <c r="AM89" s="4">
        <v>0</v>
      </c>
      <c r="AN89" s="4">
        <v>0</v>
      </c>
      <c r="AO89" s="4" t="s">
        <v>4786</v>
      </c>
      <c r="AP89" s="4" t="s">
        <v>4535</v>
      </c>
      <c r="AQ89" s="4">
        <v>0</v>
      </c>
      <c r="AR89" s="4">
        <v>0</v>
      </c>
      <c r="AS89" s="4">
        <v>0</v>
      </c>
      <c r="AT89" s="4">
        <v>0</v>
      </c>
      <c r="AU89" s="4">
        <v>0</v>
      </c>
      <c r="AV89" s="4">
        <v>0</v>
      </c>
      <c r="AW89" s="4" t="s">
        <v>4669</v>
      </c>
      <c r="AX89" s="4">
        <v>0</v>
      </c>
      <c r="AY89" s="4">
        <v>0</v>
      </c>
      <c r="AZ89" s="4" t="s">
        <v>4739</v>
      </c>
      <c r="BA89" s="4" t="s">
        <v>4678</v>
      </c>
      <c r="BB89" s="4" t="s">
        <v>4697</v>
      </c>
      <c r="BC89" s="4">
        <v>0</v>
      </c>
      <c r="BD89" s="4">
        <v>0</v>
      </c>
      <c r="BE89" s="4">
        <v>0</v>
      </c>
    </row>
    <row r="90" spans="1:57" ht="15" x14ac:dyDescent="0.25">
      <c r="A90" s="4" t="s">
        <v>2140</v>
      </c>
      <c r="B90" s="4">
        <v>0</v>
      </c>
      <c r="C90" s="4">
        <v>0</v>
      </c>
      <c r="D90" s="4">
        <v>0</v>
      </c>
      <c r="E90" s="4">
        <v>0</v>
      </c>
      <c r="F90" s="4">
        <v>0</v>
      </c>
      <c r="G90" s="4">
        <v>0</v>
      </c>
      <c r="H90" s="4">
        <v>0</v>
      </c>
      <c r="I90" s="4">
        <v>0</v>
      </c>
      <c r="J90" s="4">
        <v>0</v>
      </c>
      <c r="K90" s="4">
        <v>0</v>
      </c>
      <c r="L90" s="4">
        <v>0</v>
      </c>
      <c r="M90" s="4">
        <v>0</v>
      </c>
      <c r="N90" s="4" t="s">
        <v>5081</v>
      </c>
      <c r="O90" s="4">
        <v>0</v>
      </c>
      <c r="P90" s="4">
        <v>0</v>
      </c>
      <c r="Q90" s="4">
        <v>0</v>
      </c>
      <c r="R90" s="4">
        <v>0</v>
      </c>
      <c r="S90" s="4">
        <v>0</v>
      </c>
      <c r="T90" s="4">
        <v>0</v>
      </c>
      <c r="U90" s="4">
        <v>0</v>
      </c>
      <c r="V90" s="4">
        <v>0</v>
      </c>
      <c r="W90" s="4">
        <v>0</v>
      </c>
      <c r="X90" s="4">
        <v>0</v>
      </c>
      <c r="Y90" s="4">
        <v>0</v>
      </c>
      <c r="Z90" s="4">
        <v>0</v>
      </c>
      <c r="AA90" s="4">
        <v>0</v>
      </c>
      <c r="AB90" s="4">
        <v>0</v>
      </c>
      <c r="AC90" s="4">
        <v>0</v>
      </c>
      <c r="AD90" s="4">
        <v>0</v>
      </c>
      <c r="AE90" s="4">
        <v>0</v>
      </c>
      <c r="AF90" s="4">
        <v>0</v>
      </c>
      <c r="AG90" s="4">
        <v>0</v>
      </c>
      <c r="AH90" s="4">
        <v>0</v>
      </c>
      <c r="AI90" s="4">
        <v>0</v>
      </c>
      <c r="AJ90" s="4">
        <v>0</v>
      </c>
      <c r="AK90" s="4">
        <v>0</v>
      </c>
      <c r="AL90" s="4">
        <v>0</v>
      </c>
      <c r="AM90" s="4">
        <v>0</v>
      </c>
      <c r="AN90" s="4">
        <v>0</v>
      </c>
      <c r="AO90" s="4">
        <v>0</v>
      </c>
      <c r="AP90" s="4" t="s">
        <v>5082</v>
      </c>
      <c r="AQ90" s="4">
        <v>0</v>
      </c>
      <c r="AR90" s="4">
        <v>0</v>
      </c>
      <c r="AS90" s="4">
        <v>0</v>
      </c>
      <c r="AT90" s="4">
        <v>0</v>
      </c>
      <c r="AU90" s="4">
        <v>0</v>
      </c>
      <c r="AV90" s="4">
        <v>0</v>
      </c>
      <c r="AW90" s="4">
        <v>0</v>
      </c>
      <c r="AX90" s="4">
        <v>0</v>
      </c>
      <c r="AY90" s="4">
        <v>0</v>
      </c>
      <c r="AZ90" s="4">
        <v>0</v>
      </c>
      <c r="BA90" s="4">
        <v>0</v>
      </c>
      <c r="BB90" s="4">
        <v>0</v>
      </c>
      <c r="BC90" s="4">
        <v>0</v>
      </c>
      <c r="BD90" s="4">
        <v>0</v>
      </c>
      <c r="BE90" s="4">
        <v>0</v>
      </c>
    </row>
    <row r="91" spans="1:57" ht="15" x14ac:dyDescent="0.25">
      <c r="A91" s="4" t="s">
        <v>2170</v>
      </c>
      <c r="B91" s="4">
        <v>0</v>
      </c>
      <c r="C91" s="4">
        <v>0</v>
      </c>
      <c r="D91" s="4">
        <v>0</v>
      </c>
      <c r="E91" s="4" t="s">
        <v>4538</v>
      </c>
      <c r="F91" s="4">
        <v>0</v>
      </c>
      <c r="G91" s="4">
        <v>0</v>
      </c>
      <c r="H91" s="4">
        <v>0</v>
      </c>
      <c r="I91" s="4">
        <v>0</v>
      </c>
      <c r="J91" s="4">
        <v>0</v>
      </c>
      <c r="K91" s="4" t="s">
        <v>4544</v>
      </c>
      <c r="L91" s="4" t="s">
        <v>4777</v>
      </c>
      <c r="M91" s="4">
        <v>0</v>
      </c>
      <c r="N91" s="4">
        <v>0</v>
      </c>
      <c r="O91" s="4">
        <v>0</v>
      </c>
      <c r="P91" s="4">
        <v>0</v>
      </c>
      <c r="Q91" s="4">
        <v>0</v>
      </c>
      <c r="R91" s="4">
        <v>0</v>
      </c>
      <c r="S91" s="4" t="s">
        <v>4857</v>
      </c>
      <c r="T91" s="4">
        <v>0</v>
      </c>
      <c r="U91" s="4">
        <v>0</v>
      </c>
      <c r="V91" s="4">
        <v>0</v>
      </c>
      <c r="W91" s="4">
        <v>0</v>
      </c>
      <c r="X91" s="4" t="s">
        <v>4538</v>
      </c>
      <c r="Y91" s="4">
        <v>0</v>
      </c>
      <c r="Z91" s="4">
        <v>0</v>
      </c>
      <c r="AA91" s="4">
        <v>0</v>
      </c>
      <c r="AB91" s="4">
        <v>0</v>
      </c>
      <c r="AC91" s="4">
        <v>0</v>
      </c>
      <c r="AD91" s="4">
        <v>0</v>
      </c>
      <c r="AE91" s="4">
        <v>0</v>
      </c>
      <c r="AF91" s="4" t="s">
        <v>4532</v>
      </c>
      <c r="AG91" s="4">
        <v>0</v>
      </c>
      <c r="AH91" s="4" t="s">
        <v>4538</v>
      </c>
      <c r="AI91" s="4">
        <v>0</v>
      </c>
      <c r="AJ91" s="4">
        <v>0</v>
      </c>
      <c r="AK91" s="4" t="s">
        <v>4915</v>
      </c>
      <c r="AL91" s="4">
        <v>0</v>
      </c>
      <c r="AM91" s="4" t="s">
        <v>4917</v>
      </c>
      <c r="AN91" s="4" t="s">
        <v>4668</v>
      </c>
      <c r="AO91" s="4" t="s">
        <v>4719</v>
      </c>
      <c r="AP91" s="4" t="s">
        <v>4538</v>
      </c>
      <c r="AQ91" s="4" t="s">
        <v>4544</v>
      </c>
      <c r="AR91" s="4">
        <v>0</v>
      </c>
      <c r="AS91" s="4">
        <v>0</v>
      </c>
      <c r="AT91" s="4" t="s">
        <v>4678</v>
      </c>
      <c r="AU91" s="4" t="s">
        <v>4532</v>
      </c>
      <c r="AV91" s="4" t="s">
        <v>4902</v>
      </c>
      <c r="AW91" s="4" t="s">
        <v>4846</v>
      </c>
      <c r="AX91" s="4" t="s">
        <v>4691</v>
      </c>
      <c r="AY91" s="4">
        <v>0</v>
      </c>
      <c r="AZ91" s="4">
        <v>0</v>
      </c>
      <c r="BA91" s="4" t="s">
        <v>4738</v>
      </c>
      <c r="BB91" s="4">
        <v>0</v>
      </c>
      <c r="BC91" s="4" t="s">
        <v>4539</v>
      </c>
      <c r="BD91" s="4" t="s">
        <v>4543</v>
      </c>
      <c r="BE91" s="4">
        <v>0</v>
      </c>
    </row>
    <row r="92" spans="1:57" ht="15" x14ac:dyDescent="0.25">
      <c r="A92" s="4" t="s">
        <v>2175</v>
      </c>
      <c r="B92" s="4">
        <v>0</v>
      </c>
      <c r="C92" s="4" t="s">
        <v>4532</v>
      </c>
      <c r="D92" s="4">
        <v>0</v>
      </c>
      <c r="E92" s="4" t="s">
        <v>4749</v>
      </c>
      <c r="F92" s="4">
        <v>0</v>
      </c>
      <c r="G92" s="4" t="s">
        <v>4543</v>
      </c>
      <c r="H92" s="4" t="s">
        <v>4948</v>
      </c>
      <c r="I92" s="4">
        <v>0</v>
      </c>
      <c r="J92" s="4">
        <v>0</v>
      </c>
      <c r="K92" s="4">
        <v>0</v>
      </c>
      <c r="L92" s="4" t="s">
        <v>4763</v>
      </c>
      <c r="M92" s="4" t="s">
        <v>4544</v>
      </c>
      <c r="N92" s="4" t="s">
        <v>4892</v>
      </c>
      <c r="O92" s="4" t="s">
        <v>4544</v>
      </c>
      <c r="P92" s="4" t="s">
        <v>4730</v>
      </c>
      <c r="Q92" s="4">
        <v>0</v>
      </c>
      <c r="R92" s="4" t="s">
        <v>4538</v>
      </c>
      <c r="S92" s="4" t="s">
        <v>4898</v>
      </c>
      <c r="T92" s="4" t="s">
        <v>4538</v>
      </c>
      <c r="U92" s="4" t="s">
        <v>4963</v>
      </c>
      <c r="V92" s="4">
        <v>0</v>
      </c>
      <c r="W92" s="4" t="s">
        <v>4751</v>
      </c>
      <c r="X92" s="4" t="s">
        <v>4536</v>
      </c>
      <c r="Y92" s="4">
        <v>0</v>
      </c>
      <c r="Z92" s="4" t="s">
        <v>4538</v>
      </c>
      <c r="AA92" s="4">
        <v>0</v>
      </c>
      <c r="AB92" s="4" t="s">
        <v>4546</v>
      </c>
      <c r="AC92" s="4" t="s">
        <v>4544</v>
      </c>
      <c r="AD92" s="4">
        <v>0</v>
      </c>
      <c r="AE92" s="4" t="s">
        <v>4749</v>
      </c>
      <c r="AF92" s="4" t="s">
        <v>4684</v>
      </c>
      <c r="AG92" s="4" t="s">
        <v>4739</v>
      </c>
      <c r="AH92" s="4" t="s">
        <v>4855</v>
      </c>
      <c r="AI92" s="4">
        <v>0</v>
      </c>
      <c r="AJ92" s="4">
        <v>0</v>
      </c>
      <c r="AK92" s="4" t="s">
        <v>4678</v>
      </c>
      <c r="AL92" s="4" t="s">
        <v>4540</v>
      </c>
      <c r="AM92" s="4" t="s">
        <v>5083</v>
      </c>
      <c r="AN92" s="4" t="s">
        <v>4732</v>
      </c>
      <c r="AO92" s="4" t="s">
        <v>4751</v>
      </c>
      <c r="AP92" s="4" t="s">
        <v>4761</v>
      </c>
      <c r="AQ92" s="4" t="s">
        <v>4730</v>
      </c>
      <c r="AR92" s="4" t="s">
        <v>4533</v>
      </c>
      <c r="AS92" s="4" t="s">
        <v>5042</v>
      </c>
      <c r="AT92" s="4" t="s">
        <v>4913</v>
      </c>
      <c r="AU92" s="4" t="s">
        <v>5084</v>
      </c>
      <c r="AV92" s="4" t="s">
        <v>4719</v>
      </c>
      <c r="AW92" s="4" t="s">
        <v>5085</v>
      </c>
      <c r="AX92" s="4" t="s">
        <v>4837</v>
      </c>
      <c r="AY92" s="4">
        <v>0</v>
      </c>
      <c r="AZ92" s="4" t="s">
        <v>4857</v>
      </c>
      <c r="BA92" s="4" t="s">
        <v>4538</v>
      </c>
      <c r="BB92" s="4" t="s">
        <v>4540</v>
      </c>
      <c r="BC92" s="4" t="s">
        <v>4892</v>
      </c>
      <c r="BD92" s="4" t="s">
        <v>4999</v>
      </c>
      <c r="BE92" s="4" t="s">
        <v>4738</v>
      </c>
    </row>
    <row r="93" spans="1:57" ht="15" x14ac:dyDescent="0.25">
      <c r="A93" s="4" t="s">
        <v>2213</v>
      </c>
      <c r="B93" s="4">
        <v>0</v>
      </c>
      <c r="C93" s="4">
        <v>0</v>
      </c>
      <c r="D93" s="4">
        <v>0</v>
      </c>
      <c r="E93" s="4">
        <v>0</v>
      </c>
      <c r="F93" s="4">
        <v>0</v>
      </c>
      <c r="G93" s="4">
        <v>0</v>
      </c>
      <c r="H93" s="4">
        <v>0</v>
      </c>
      <c r="I93" s="4">
        <v>0</v>
      </c>
      <c r="J93" s="4">
        <v>0</v>
      </c>
      <c r="K93" s="4">
        <v>0</v>
      </c>
      <c r="L93" s="4" t="s">
        <v>4533</v>
      </c>
      <c r="M93" s="4" t="s">
        <v>4538</v>
      </c>
      <c r="N93" s="4" t="s">
        <v>4543</v>
      </c>
      <c r="O93" s="4">
        <v>0</v>
      </c>
      <c r="P93" s="4" t="s">
        <v>4543</v>
      </c>
      <c r="Q93" s="4">
        <v>0</v>
      </c>
      <c r="R93" s="4">
        <v>0</v>
      </c>
      <c r="S93" s="4" t="s">
        <v>4730</v>
      </c>
      <c r="T93" s="4">
        <v>0</v>
      </c>
      <c r="U93" s="4">
        <v>0</v>
      </c>
      <c r="V93" s="4">
        <v>0</v>
      </c>
      <c r="W93" s="4">
        <v>0</v>
      </c>
      <c r="X93" s="4" t="s">
        <v>4544</v>
      </c>
      <c r="Y93" s="4">
        <v>0</v>
      </c>
      <c r="Z93" s="4">
        <v>0</v>
      </c>
      <c r="AA93" s="4">
        <v>0</v>
      </c>
      <c r="AB93" s="4">
        <v>0</v>
      </c>
      <c r="AC93" s="4">
        <v>0</v>
      </c>
      <c r="AD93" s="4">
        <v>0</v>
      </c>
      <c r="AE93" s="4">
        <v>0</v>
      </c>
      <c r="AF93" s="4">
        <v>0</v>
      </c>
      <c r="AG93" s="4">
        <v>0</v>
      </c>
      <c r="AH93" s="4">
        <v>0</v>
      </c>
      <c r="AI93" s="4">
        <v>0</v>
      </c>
      <c r="AJ93" s="4">
        <v>0</v>
      </c>
      <c r="AK93" s="4" t="s">
        <v>4644</v>
      </c>
      <c r="AL93" s="4">
        <v>0</v>
      </c>
      <c r="AM93" s="4" t="s">
        <v>4678</v>
      </c>
      <c r="AN93" s="4" t="s">
        <v>4744</v>
      </c>
      <c r="AO93" s="4" t="s">
        <v>4542</v>
      </c>
      <c r="AP93" s="4" t="s">
        <v>4535</v>
      </c>
      <c r="AQ93" s="4">
        <v>0</v>
      </c>
      <c r="AR93" s="4">
        <v>0</v>
      </c>
      <c r="AS93" s="4" t="s">
        <v>4535</v>
      </c>
      <c r="AT93" s="4" t="s">
        <v>4535</v>
      </c>
      <c r="AU93" s="4">
        <v>0</v>
      </c>
      <c r="AV93" s="4" t="s">
        <v>4535</v>
      </c>
      <c r="AW93" s="4" t="s">
        <v>4695</v>
      </c>
      <c r="AX93" s="4" t="s">
        <v>4532</v>
      </c>
      <c r="AY93" s="4">
        <v>0</v>
      </c>
      <c r="AZ93" s="4" t="s">
        <v>4538</v>
      </c>
      <c r="BA93" s="4">
        <v>0</v>
      </c>
      <c r="BB93" s="4">
        <v>0</v>
      </c>
      <c r="BC93" s="4" t="s">
        <v>4544</v>
      </c>
      <c r="BD93" s="4">
        <v>0</v>
      </c>
      <c r="BE93" s="4">
        <v>0</v>
      </c>
    </row>
    <row r="94" spans="1:57" ht="15" x14ac:dyDescent="0.25">
      <c r="A94" s="4" t="s">
        <v>3074</v>
      </c>
      <c r="B94" s="4">
        <v>0</v>
      </c>
      <c r="C94" s="4">
        <v>0</v>
      </c>
      <c r="D94" s="4">
        <v>0</v>
      </c>
      <c r="E94" s="4">
        <v>0</v>
      </c>
      <c r="F94" s="4">
        <v>0</v>
      </c>
      <c r="G94" s="4">
        <v>0</v>
      </c>
      <c r="H94" s="4">
        <v>0</v>
      </c>
      <c r="I94" s="4">
        <v>0</v>
      </c>
      <c r="J94" s="4">
        <v>0</v>
      </c>
      <c r="K94" s="4">
        <v>0</v>
      </c>
      <c r="L94" s="4" t="s">
        <v>4738</v>
      </c>
      <c r="M94" s="4">
        <v>0</v>
      </c>
      <c r="N94" s="4">
        <v>0</v>
      </c>
      <c r="O94" s="4">
        <v>0</v>
      </c>
      <c r="P94" s="4" t="s">
        <v>4543</v>
      </c>
      <c r="Q94" s="4">
        <v>0</v>
      </c>
      <c r="R94" s="4">
        <v>0</v>
      </c>
      <c r="S94" s="4">
        <v>0</v>
      </c>
      <c r="T94" s="4">
        <v>0</v>
      </c>
      <c r="U94" s="4">
        <v>0</v>
      </c>
      <c r="V94" s="4">
        <v>0</v>
      </c>
      <c r="W94" s="4">
        <v>0</v>
      </c>
      <c r="X94" s="4">
        <v>0</v>
      </c>
      <c r="Y94" s="4">
        <v>0</v>
      </c>
      <c r="Z94" s="4">
        <v>0</v>
      </c>
      <c r="AA94" s="4">
        <v>0</v>
      </c>
      <c r="AB94" s="4">
        <v>0</v>
      </c>
      <c r="AC94" s="4">
        <v>0</v>
      </c>
      <c r="AD94" s="4">
        <v>0</v>
      </c>
      <c r="AE94" s="4">
        <v>0</v>
      </c>
      <c r="AF94" s="4">
        <v>0</v>
      </c>
      <c r="AG94" s="4">
        <v>0</v>
      </c>
      <c r="AH94" s="4">
        <v>0</v>
      </c>
      <c r="AI94" s="4">
        <v>0</v>
      </c>
      <c r="AJ94" s="4">
        <v>0</v>
      </c>
      <c r="AK94" s="4">
        <v>0</v>
      </c>
      <c r="AL94" s="4">
        <v>0</v>
      </c>
      <c r="AM94" s="4">
        <v>0</v>
      </c>
      <c r="AN94" s="4" t="s">
        <v>4535</v>
      </c>
      <c r="AO94" s="4">
        <v>0</v>
      </c>
      <c r="AP94" s="4">
        <v>0</v>
      </c>
      <c r="AQ94" s="4">
        <v>0</v>
      </c>
      <c r="AR94" s="4">
        <v>0</v>
      </c>
      <c r="AS94" s="4">
        <v>0</v>
      </c>
      <c r="AT94" s="4">
        <v>0</v>
      </c>
      <c r="AU94" s="4">
        <v>0</v>
      </c>
      <c r="AV94" s="4">
        <v>0</v>
      </c>
      <c r="AW94" s="4">
        <v>0</v>
      </c>
      <c r="AX94" s="4">
        <v>0</v>
      </c>
      <c r="AY94" s="4">
        <v>0</v>
      </c>
      <c r="AZ94" s="4">
        <v>0</v>
      </c>
      <c r="BA94" s="4">
        <v>0</v>
      </c>
      <c r="BB94" s="4">
        <v>0</v>
      </c>
      <c r="BC94" s="4">
        <v>0</v>
      </c>
      <c r="BD94" s="4">
        <v>0</v>
      </c>
      <c r="BE94" s="4">
        <v>0</v>
      </c>
    </row>
    <row r="95" spans="1:57" ht="15" x14ac:dyDescent="0.25">
      <c r="A95" s="4" t="s">
        <v>2218</v>
      </c>
      <c r="B95" s="4">
        <v>0</v>
      </c>
      <c r="C95" s="4">
        <v>0</v>
      </c>
      <c r="D95" s="4">
        <v>0</v>
      </c>
      <c r="E95" s="4">
        <v>0</v>
      </c>
      <c r="F95" s="4">
        <v>0</v>
      </c>
      <c r="G95" s="4">
        <v>0</v>
      </c>
      <c r="H95" s="4">
        <v>0</v>
      </c>
      <c r="I95" s="4">
        <v>0</v>
      </c>
      <c r="J95" s="4">
        <v>0</v>
      </c>
      <c r="K95" s="4">
        <v>0</v>
      </c>
      <c r="L95" s="4">
        <v>0</v>
      </c>
      <c r="M95" s="4" t="s">
        <v>4533</v>
      </c>
      <c r="N95" s="4">
        <v>0</v>
      </c>
      <c r="O95" s="4">
        <v>0</v>
      </c>
      <c r="P95" s="4">
        <v>0</v>
      </c>
      <c r="Q95" s="4">
        <v>0</v>
      </c>
      <c r="R95" s="4">
        <v>0</v>
      </c>
      <c r="S95" s="4">
        <v>0</v>
      </c>
      <c r="T95" s="4">
        <v>0</v>
      </c>
      <c r="U95" s="4">
        <v>0</v>
      </c>
      <c r="V95" s="4" t="s">
        <v>4544</v>
      </c>
      <c r="W95" s="4">
        <v>0</v>
      </c>
      <c r="X95" s="4">
        <v>0</v>
      </c>
      <c r="Y95" s="4">
        <v>0</v>
      </c>
      <c r="Z95" s="4">
        <v>0</v>
      </c>
      <c r="AA95" s="4">
        <v>0</v>
      </c>
      <c r="AB95" s="4">
        <v>0</v>
      </c>
      <c r="AC95" s="4">
        <v>0</v>
      </c>
      <c r="AD95" s="4">
        <v>0</v>
      </c>
      <c r="AE95" s="4">
        <v>0</v>
      </c>
      <c r="AF95" s="4">
        <v>0</v>
      </c>
      <c r="AG95" s="4">
        <v>0</v>
      </c>
      <c r="AH95" s="4">
        <v>0</v>
      </c>
      <c r="AI95" s="4">
        <v>0</v>
      </c>
      <c r="AJ95" s="4">
        <v>0</v>
      </c>
      <c r="AK95" s="4">
        <v>0</v>
      </c>
      <c r="AL95" s="4">
        <v>0</v>
      </c>
      <c r="AM95" s="4" t="s">
        <v>4540</v>
      </c>
      <c r="AN95" s="4">
        <v>0</v>
      </c>
      <c r="AO95" s="4" t="s">
        <v>4546</v>
      </c>
      <c r="AP95" s="4">
        <v>0</v>
      </c>
      <c r="AQ95" s="4">
        <v>0</v>
      </c>
      <c r="AR95" s="4" t="s">
        <v>4542</v>
      </c>
      <c r="AS95" s="4">
        <v>0</v>
      </c>
      <c r="AT95" s="4">
        <v>0</v>
      </c>
      <c r="AU95" s="4" t="s">
        <v>4544</v>
      </c>
      <c r="AV95" s="4">
        <v>0</v>
      </c>
      <c r="AW95" s="4">
        <v>0</v>
      </c>
      <c r="AX95" s="4">
        <v>0</v>
      </c>
      <c r="AY95" s="4">
        <v>0</v>
      </c>
      <c r="AZ95" s="4" t="s">
        <v>4538</v>
      </c>
      <c r="BA95" s="4">
        <v>0</v>
      </c>
      <c r="BB95" s="4">
        <v>0</v>
      </c>
      <c r="BC95" s="4">
        <v>0</v>
      </c>
      <c r="BD95" s="4">
        <v>0</v>
      </c>
      <c r="BE95" s="4">
        <v>0</v>
      </c>
    </row>
    <row r="96" spans="1:57" ht="15" x14ac:dyDescent="0.25">
      <c r="A96" s="4" t="s">
        <v>2222</v>
      </c>
      <c r="B96" s="4">
        <v>0</v>
      </c>
      <c r="C96" s="4" t="s">
        <v>4684</v>
      </c>
      <c r="D96" s="4">
        <v>0</v>
      </c>
      <c r="E96" s="4" t="s">
        <v>4535</v>
      </c>
      <c r="F96" s="4">
        <v>0</v>
      </c>
      <c r="G96" s="4">
        <v>0</v>
      </c>
      <c r="H96" s="4">
        <v>0</v>
      </c>
      <c r="I96" s="4">
        <v>0</v>
      </c>
      <c r="J96" s="4">
        <v>0</v>
      </c>
      <c r="K96" s="4">
        <v>0</v>
      </c>
      <c r="L96" s="4" t="s">
        <v>5086</v>
      </c>
      <c r="M96" s="4" t="s">
        <v>4544</v>
      </c>
      <c r="N96" s="4" t="s">
        <v>4771</v>
      </c>
      <c r="O96" s="4" t="s">
        <v>4750</v>
      </c>
      <c r="P96" s="4">
        <v>0</v>
      </c>
      <c r="Q96" s="4">
        <v>0</v>
      </c>
      <c r="R96" s="4">
        <v>0</v>
      </c>
      <c r="S96" s="4">
        <v>0</v>
      </c>
      <c r="T96" s="4">
        <v>0</v>
      </c>
      <c r="U96" s="4">
        <v>0</v>
      </c>
      <c r="V96" s="4">
        <v>0</v>
      </c>
      <c r="W96" s="4">
        <v>0</v>
      </c>
      <c r="X96" s="4" t="s">
        <v>4538</v>
      </c>
      <c r="Y96" s="4">
        <v>0</v>
      </c>
      <c r="Z96" s="4">
        <v>0</v>
      </c>
      <c r="AA96" s="4">
        <v>0</v>
      </c>
      <c r="AB96" s="4" t="s">
        <v>4917</v>
      </c>
      <c r="AC96" s="4" t="s">
        <v>4543</v>
      </c>
      <c r="AD96" s="4">
        <v>0</v>
      </c>
      <c r="AE96" s="4">
        <v>0</v>
      </c>
      <c r="AF96" s="4" t="s">
        <v>4538</v>
      </c>
      <c r="AG96" s="4">
        <v>0</v>
      </c>
      <c r="AH96" s="4" t="s">
        <v>4544</v>
      </c>
      <c r="AI96" s="4" t="s">
        <v>4544</v>
      </c>
      <c r="AJ96" s="4" t="s">
        <v>4738</v>
      </c>
      <c r="AK96" s="4">
        <v>0</v>
      </c>
      <c r="AL96" s="4">
        <v>0</v>
      </c>
      <c r="AM96" s="4" t="s">
        <v>4538</v>
      </c>
      <c r="AN96" s="4" t="s">
        <v>4798</v>
      </c>
      <c r="AO96" s="4">
        <v>0</v>
      </c>
      <c r="AP96" s="4" t="s">
        <v>4547</v>
      </c>
      <c r="AQ96" s="4" t="s">
        <v>4538</v>
      </c>
      <c r="AR96" s="4" t="s">
        <v>4538</v>
      </c>
      <c r="AS96" s="4" t="s">
        <v>4546</v>
      </c>
      <c r="AT96" s="4">
        <v>0</v>
      </c>
      <c r="AU96" s="4" t="s">
        <v>4538</v>
      </c>
      <c r="AV96" s="4" t="s">
        <v>4538</v>
      </c>
      <c r="AW96" s="4">
        <v>0</v>
      </c>
      <c r="AX96" s="4" t="s">
        <v>4542</v>
      </c>
      <c r="AY96" s="4" t="s">
        <v>4933</v>
      </c>
      <c r="AZ96" s="4" t="s">
        <v>4538</v>
      </c>
      <c r="BA96" s="4" t="s">
        <v>4546</v>
      </c>
      <c r="BB96" s="4">
        <v>0</v>
      </c>
      <c r="BC96" s="4" t="s">
        <v>4542</v>
      </c>
      <c r="BD96" s="4" t="s">
        <v>4542</v>
      </c>
      <c r="BE96" s="4" t="s">
        <v>4738</v>
      </c>
    </row>
    <row r="97" spans="1:57" ht="15" x14ac:dyDescent="0.25">
      <c r="A97" s="4" t="s">
        <v>2233</v>
      </c>
      <c r="B97" s="4">
        <v>0</v>
      </c>
      <c r="C97" s="4">
        <v>0</v>
      </c>
      <c r="D97" s="4">
        <v>0</v>
      </c>
      <c r="E97" s="4">
        <v>0</v>
      </c>
      <c r="F97" s="4">
        <v>0</v>
      </c>
      <c r="G97" s="4">
        <v>0</v>
      </c>
      <c r="H97" s="4">
        <v>0</v>
      </c>
      <c r="I97" s="4">
        <v>0</v>
      </c>
      <c r="J97" s="4">
        <v>0</v>
      </c>
      <c r="K97" s="4">
        <v>0</v>
      </c>
      <c r="L97" s="4">
        <v>0</v>
      </c>
      <c r="M97" s="4">
        <v>0</v>
      </c>
      <c r="N97" s="4">
        <v>0</v>
      </c>
      <c r="O97" s="4">
        <v>0</v>
      </c>
      <c r="P97" s="4">
        <v>0</v>
      </c>
      <c r="Q97" s="4">
        <v>0</v>
      </c>
      <c r="R97" s="4">
        <v>0</v>
      </c>
      <c r="S97" s="4">
        <v>0</v>
      </c>
      <c r="T97" s="4">
        <v>0</v>
      </c>
      <c r="U97" s="4">
        <v>0</v>
      </c>
      <c r="V97" s="4">
        <v>0</v>
      </c>
      <c r="W97" s="4">
        <v>0</v>
      </c>
      <c r="X97" s="4">
        <v>0</v>
      </c>
      <c r="Y97" s="4">
        <v>0</v>
      </c>
      <c r="Z97" s="4">
        <v>0</v>
      </c>
      <c r="AA97" s="4">
        <v>0</v>
      </c>
      <c r="AB97" s="4">
        <v>0</v>
      </c>
      <c r="AC97" s="4">
        <v>0</v>
      </c>
      <c r="AD97" s="4">
        <v>0</v>
      </c>
      <c r="AE97" s="4">
        <v>0</v>
      </c>
      <c r="AF97" s="4">
        <v>0</v>
      </c>
      <c r="AG97" s="4">
        <v>0</v>
      </c>
      <c r="AH97" s="4">
        <v>0</v>
      </c>
      <c r="AI97" s="4">
        <v>0</v>
      </c>
      <c r="AJ97" s="4">
        <v>0</v>
      </c>
      <c r="AK97" s="4">
        <v>0</v>
      </c>
      <c r="AL97" s="4">
        <v>0</v>
      </c>
      <c r="AM97" s="4" t="s">
        <v>4678</v>
      </c>
      <c r="AN97" s="4">
        <v>0</v>
      </c>
      <c r="AO97" s="4">
        <v>0</v>
      </c>
      <c r="AP97" s="4">
        <v>0</v>
      </c>
      <c r="AQ97" s="4">
        <v>0</v>
      </c>
      <c r="AR97" s="4">
        <v>0</v>
      </c>
      <c r="AS97" s="4">
        <v>0</v>
      </c>
      <c r="AT97" s="4">
        <v>0</v>
      </c>
      <c r="AU97" s="4">
        <v>0</v>
      </c>
      <c r="AV97" s="4">
        <v>0</v>
      </c>
      <c r="AW97" s="4">
        <v>0</v>
      </c>
      <c r="AX97" s="4">
        <v>0</v>
      </c>
      <c r="AY97" s="4">
        <v>0</v>
      </c>
      <c r="AZ97" s="4">
        <v>0</v>
      </c>
      <c r="BA97" s="4">
        <v>0</v>
      </c>
      <c r="BB97" s="4">
        <v>0</v>
      </c>
      <c r="BC97" s="4">
        <v>0</v>
      </c>
      <c r="BD97" s="4">
        <v>0</v>
      </c>
      <c r="BE97" s="4">
        <v>0</v>
      </c>
    </row>
    <row r="98" spans="1:57" ht="15" x14ac:dyDescent="0.25">
      <c r="A98" s="4" t="s">
        <v>2236</v>
      </c>
      <c r="B98" s="4">
        <v>0</v>
      </c>
      <c r="C98" s="4">
        <v>0</v>
      </c>
      <c r="D98" s="4">
        <v>0</v>
      </c>
      <c r="E98" s="4">
        <v>0</v>
      </c>
      <c r="F98" s="4">
        <v>0</v>
      </c>
      <c r="G98" s="4">
        <v>0</v>
      </c>
      <c r="H98" s="4">
        <v>0</v>
      </c>
      <c r="I98" s="4">
        <v>0</v>
      </c>
      <c r="J98" s="4">
        <v>0</v>
      </c>
      <c r="K98" s="4">
        <v>0</v>
      </c>
      <c r="L98" s="4">
        <v>0</v>
      </c>
      <c r="M98" s="4">
        <v>0</v>
      </c>
      <c r="N98" s="4">
        <v>0</v>
      </c>
      <c r="O98" s="4">
        <v>0</v>
      </c>
      <c r="P98" s="4">
        <v>0</v>
      </c>
      <c r="Q98" s="4">
        <v>0</v>
      </c>
      <c r="R98" s="4">
        <v>0</v>
      </c>
      <c r="S98" s="4">
        <v>0</v>
      </c>
      <c r="T98" s="4">
        <v>0</v>
      </c>
      <c r="U98" s="4">
        <v>0</v>
      </c>
      <c r="V98" s="4">
        <v>0</v>
      </c>
      <c r="W98" s="4">
        <v>0</v>
      </c>
      <c r="X98" s="4">
        <v>0</v>
      </c>
      <c r="Y98" s="4">
        <v>0</v>
      </c>
      <c r="Z98" s="4">
        <v>0</v>
      </c>
      <c r="AA98" s="4">
        <v>0</v>
      </c>
      <c r="AB98" s="4">
        <v>0</v>
      </c>
      <c r="AC98" s="4">
        <v>0</v>
      </c>
      <c r="AD98" s="4">
        <v>0</v>
      </c>
      <c r="AE98" s="4">
        <v>0</v>
      </c>
      <c r="AF98" s="4">
        <v>0</v>
      </c>
      <c r="AG98" s="4">
        <v>0</v>
      </c>
      <c r="AH98" s="4">
        <v>0</v>
      </c>
      <c r="AI98" s="4">
        <v>0</v>
      </c>
      <c r="AJ98" s="4">
        <v>0</v>
      </c>
      <c r="AK98" s="4">
        <v>0</v>
      </c>
      <c r="AL98" s="4">
        <v>0</v>
      </c>
      <c r="AM98" s="4">
        <v>0</v>
      </c>
      <c r="AN98" s="4">
        <v>0</v>
      </c>
      <c r="AO98" s="4" t="s">
        <v>4685</v>
      </c>
      <c r="AP98" s="4">
        <v>0</v>
      </c>
      <c r="AQ98" s="4">
        <v>0</v>
      </c>
      <c r="AR98" s="4">
        <v>0</v>
      </c>
      <c r="AS98" s="4">
        <v>0</v>
      </c>
      <c r="AT98" s="4">
        <v>0</v>
      </c>
      <c r="AU98" s="4">
        <v>0</v>
      </c>
      <c r="AV98" s="4">
        <v>0</v>
      </c>
      <c r="AW98" s="4">
        <v>0</v>
      </c>
      <c r="AX98" s="4">
        <v>0</v>
      </c>
      <c r="AY98" s="4">
        <v>0</v>
      </c>
      <c r="AZ98" s="4">
        <v>0</v>
      </c>
      <c r="BA98" s="4">
        <v>0</v>
      </c>
      <c r="BB98" s="4">
        <v>0</v>
      </c>
      <c r="BC98" s="4">
        <v>0</v>
      </c>
      <c r="BD98" s="4">
        <v>0</v>
      </c>
      <c r="BE98" s="4">
        <v>0</v>
      </c>
    </row>
    <row r="99" spans="1:57" ht="15" x14ac:dyDescent="0.25">
      <c r="A99" s="4" t="s">
        <v>2237</v>
      </c>
      <c r="B99" s="4">
        <v>0</v>
      </c>
      <c r="C99" s="4">
        <v>0</v>
      </c>
      <c r="D99" s="4">
        <v>0</v>
      </c>
      <c r="E99" s="4">
        <v>0</v>
      </c>
      <c r="F99" s="4">
        <v>0</v>
      </c>
      <c r="G99" s="4">
        <v>0</v>
      </c>
      <c r="H99" s="4" t="s">
        <v>4544</v>
      </c>
      <c r="I99" s="4">
        <v>0</v>
      </c>
      <c r="J99" s="4">
        <v>0</v>
      </c>
      <c r="K99" s="4">
        <v>0</v>
      </c>
      <c r="L99" s="4">
        <v>0</v>
      </c>
      <c r="M99" s="4">
        <v>0</v>
      </c>
      <c r="N99" s="4">
        <v>0</v>
      </c>
      <c r="O99" s="4">
        <v>0</v>
      </c>
      <c r="P99" s="4">
        <v>0</v>
      </c>
      <c r="Q99" s="4">
        <v>0</v>
      </c>
      <c r="R99" s="4">
        <v>0</v>
      </c>
      <c r="S99" s="4">
        <v>0</v>
      </c>
      <c r="T99" s="4">
        <v>0</v>
      </c>
      <c r="U99" s="4">
        <v>0</v>
      </c>
      <c r="V99" s="4">
        <v>0</v>
      </c>
      <c r="W99" s="4">
        <v>0</v>
      </c>
      <c r="X99" s="4">
        <v>0</v>
      </c>
      <c r="Y99" s="4">
        <v>0</v>
      </c>
      <c r="Z99" s="4">
        <v>0</v>
      </c>
      <c r="AA99" s="4">
        <v>0</v>
      </c>
      <c r="AB99" s="4">
        <v>0</v>
      </c>
      <c r="AC99" s="4">
        <v>0</v>
      </c>
      <c r="AD99" s="4">
        <v>0</v>
      </c>
      <c r="AE99" s="4">
        <v>0</v>
      </c>
      <c r="AF99" s="4">
        <v>0</v>
      </c>
      <c r="AG99" s="4">
        <v>0</v>
      </c>
      <c r="AH99" s="4">
        <v>0</v>
      </c>
      <c r="AI99" s="4">
        <v>0</v>
      </c>
      <c r="AJ99" s="4">
        <v>0</v>
      </c>
      <c r="AK99" s="4">
        <v>0</v>
      </c>
      <c r="AL99" s="4">
        <v>0</v>
      </c>
      <c r="AM99" s="4">
        <v>0</v>
      </c>
      <c r="AN99" s="4">
        <v>0</v>
      </c>
      <c r="AO99" s="4" t="s">
        <v>4763</v>
      </c>
      <c r="AP99" s="4">
        <v>0</v>
      </c>
      <c r="AQ99" s="4">
        <v>0</v>
      </c>
      <c r="AR99" s="4">
        <v>0</v>
      </c>
      <c r="AS99" s="4">
        <v>0</v>
      </c>
      <c r="AT99" s="4">
        <v>0</v>
      </c>
      <c r="AU99" s="4">
        <v>0</v>
      </c>
      <c r="AV99" s="4">
        <v>0</v>
      </c>
      <c r="AW99" s="4">
        <v>0</v>
      </c>
      <c r="AX99" s="4">
        <v>0</v>
      </c>
      <c r="AY99" s="4">
        <v>0</v>
      </c>
      <c r="AZ99" s="4">
        <v>0</v>
      </c>
      <c r="BA99" s="4">
        <v>0</v>
      </c>
      <c r="BB99" s="4">
        <v>0</v>
      </c>
      <c r="BC99" s="4">
        <v>0</v>
      </c>
      <c r="BD99" s="4">
        <v>0</v>
      </c>
      <c r="BE99" s="4">
        <v>0</v>
      </c>
    </row>
    <row r="100" spans="1:57" ht="15" x14ac:dyDescent="0.25">
      <c r="A100" s="4" t="s">
        <v>2239</v>
      </c>
      <c r="B100" s="4">
        <v>0</v>
      </c>
      <c r="C100" s="4">
        <v>0</v>
      </c>
      <c r="D100" s="4">
        <v>0</v>
      </c>
      <c r="E100" s="4">
        <v>0</v>
      </c>
      <c r="F100" s="4">
        <v>0</v>
      </c>
      <c r="G100" s="4">
        <v>0</v>
      </c>
      <c r="H100" s="4">
        <v>0</v>
      </c>
      <c r="I100" s="4">
        <v>0</v>
      </c>
      <c r="J100" s="4">
        <v>0</v>
      </c>
      <c r="K100" s="4" t="s">
        <v>4538</v>
      </c>
      <c r="L100" s="4">
        <v>0</v>
      </c>
      <c r="M100" s="4">
        <v>0</v>
      </c>
      <c r="N100" s="4">
        <v>0</v>
      </c>
      <c r="O100" s="4">
        <v>0</v>
      </c>
      <c r="P100" s="4">
        <v>0</v>
      </c>
      <c r="Q100" s="4">
        <v>0</v>
      </c>
      <c r="R100" s="4">
        <v>0</v>
      </c>
      <c r="S100" s="4" t="s">
        <v>4544</v>
      </c>
      <c r="T100" s="4">
        <v>0</v>
      </c>
      <c r="U100" s="4">
        <v>0</v>
      </c>
      <c r="V100" s="4">
        <v>0</v>
      </c>
      <c r="W100" s="4">
        <v>0</v>
      </c>
      <c r="X100" s="4">
        <v>0</v>
      </c>
      <c r="Y100" s="4">
        <v>0</v>
      </c>
      <c r="Z100" s="4">
        <v>0</v>
      </c>
      <c r="AA100" s="4">
        <v>0</v>
      </c>
      <c r="AB100" s="4">
        <v>0</v>
      </c>
      <c r="AC100" s="4">
        <v>0</v>
      </c>
      <c r="AD100" s="4">
        <v>0</v>
      </c>
      <c r="AE100" s="4">
        <v>0</v>
      </c>
      <c r="AF100" s="4">
        <v>0</v>
      </c>
      <c r="AG100" s="4">
        <v>0</v>
      </c>
      <c r="AH100" s="4">
        <v>0</v>
      </c>
      <c r="AI100" s="4" t="s">
        <v>4538</v>
      </c>
      <c r="AJ100" s="4">
        <v>0</v>
      </c>
      <c r="AK100" s="4">
        <v>0</v>
      </c>
      <c r="AL100" s="4">
        <v>0</v>
      </c>
      <c r="AM100" s="4">
        <v>0</v>
      </c>
      <c r="AN100" s="4">
        <v>0</v>
      </c>
      <c r="AO100" s="4" t="s">
        <v>4543</v>
      </c>
      <c r="AP100" s="4">
        <v>0</v>
      </c>
      <c r="AQ100" s="4">
        <v>0</v>
      </c>
      <c r="AR100" s="4">
        <v>0</v>
      </c>
      <c r="AS100" s="4">
        <v>0</v>
      </c>
      <c r="AT100" s="4">
        <v>0</v>
      </c>
      <c r="AU100" s="4">
        <v>0</v>
      </c>
      <c r="AV100" s="4" t="s">
        <v>4538</v>
      </c>
      <c r="AW100" s="4">
        <v>0</v>
      </c>
      <c r="AX100" s="4">
        <v>0</v>
      </c>
      <c r="AY100" s="4">
        <v>0</v>
      </c>
      <c r="AZ100" s="4">
        <v>0</v>
      </c>
      <c r="BA100" s="4">
        <v>0</v>
      </c>
      <c r="BB100" s="4">
        <v>0</v>
      </c>
      <c r="BC100" s="4">
        <v>0</v>
      </c>
      <c r="BD100" s="4">
        <v>0</v>
      </c>
      <c r="BE100" s="4">
        <v>0</v>
      </c>
    </row>
    <row r="101" spans="1:57" ht="15" x14ac:dyDescent="0.25">
      <c r="A101" s="4" t="s">
        <v>2242</v>
      </c>
      <c r="B101" s="4">
        <v>0</v>
      </c>
      <c r="C101" s="4">
        <v>0</v>
      </c>
      <c r="D101" s="4">
        <v>0</v>
      </c>
      <c r="E101" s="4">
        <v>0</v>
      </c>
      <c r="F101" s="4" t="s">
        <v>5035</v>
      </c>
      <c r="G101" s="4">
        <v>0</v>
      </c>
      <c r="H101" s="4">
        <v>0</v>
      </c>
      <c r="I101" s="4">
        <v>0</v>
      </c>
      <c r="J101" s="4">
        <v>0</v>
      </c>
      <c r="K101" s="4">
        <v>0</v>
      </c>
      <c r="L101" s="4">
        <v>0</v>
      </c>
      <c r="M101" s="4">
        <v>0</v>
      </c>
      <c r="N101" s="4">
        <v>0</v>
      </c>
      <c r="O101" s="4">
        <v>0</v>
      </c>
      <c r="P101" s="4">
        <v>0</v>
      </c>
      <c r="Q101" s="4">
        <v>0</v>
      </c>
      <c r="R101" s="4">
        <v>0</v>
      </c>
      <c r="S101" s="4">
        <v>0</v>
      </c>
      <c r="T101" s="4">
        <v>0</v>
      </c>
      <c r="U101" s="4">
        <v>0</v>
      </c>
      <c r="V101" s="4">
        <v>0</v>
      </c>
      <c r="W101" s="4">
        <v>0</v>
      </c>
      <c r="X101" s="4">
        <v>0</v>
      </c>
      <c r="Y101" s="4">
        <v>0</v>
      </c>
      <c r="Z101" s="4">
        <v>0</v>
      </c>
      <c r="AA101" s="4">
        <v>0</v>
      </c>
      <c r="AB101" s="4">
        <v>0</v>
      </c>
      <c r="AC101" s="4">
        <v>0</v>
      </c>
      <c r="AD101" s="4">
        <v>0</v>
      </c>
      <c r="AE101" s="4">
        <v>0</v>
      </c>
      <c r="AF101" s="4">
        <v>0</v>
      </c>
      <c r="AG101" s="4">
        <v>0</v>
      </c>
      <c r="AH101" s="4">
        <v>0</v>
      </c>
      <c r="AI101" s="4">
        <v>0</v>
      </c>
      <c r="AJ101" s="4">
        <v>0</v>
      </c>
      <c r="AK101" s="4">
        <v>0</v>
      </c>
      <c r="AL101" s="4">
        <v>0</v>
      </c>
      <c r="AM101" s="4">
        <v>0</v>
      </c>
      <c r="AN101" s="4">
        <v>0</v>
      </c>
      <c r="AO101" s="4">
        <v>0</v>
      </c>
      <c r="AP101" s="4">
        <v>0</v>
      </c>
      <c r="AQ101" s="4">
        <v>0</v>
      </c>
      <c r="AR101" s="4">
        <v>0</v>
      </c>
      <c r="AS101" s="4">
        <v>0</v>
      </c>
      <c r="AT101" s="4">
        <v>0</v>
      </c>
      <c r="AU101" s="4">
        <v>0</v>
      </c>
      <c r="AV101" s="4">
        <v>0</v>
      </c>
      <c r="AW101" s="4">
        <v>0</v>
      </c>
      <c r="AX101" s="4">
        <v>0</v>
      </c>
      <c r="AY101" s="4">
        <v>0</v>
      </c>
      <c r="AZ101" s="4">
        <v>0</v>
      </c>
      <c r="BA101" s="4">
        <v>0</v>
      </c>
      <c r="BB101" s="4">
        <v>0</v>
      </c>
      <c r="BC101" s="4">
        <v>0</v>
      </c>
      <c r="BD101" s="4">
        <v>0</v>
      </c>
      <c r="BE101" s="4">
        <v>0</v>
      </c>
    </row>
    <row r="102" spans="1:57" ht="15" x14ac:dyDescent="0.25">
      <c r="A102" s="4" t="s">
        <v>2243</v>
      </c>
      <c r="B102" s="4">
        <v>0</v>
      </c>
      <c r="C102" s="4" t="s">
        <v>4890</v>
      </c>
      <c r="D102" s="4">
        <v>0</v>
      </c>
      <c r="E102" s="4">
        <v>0</v>
      </c>
      <c r="F102" s="4" t="s">
        <v>4760</v>
      </c>
      <c r="G102" s="4">
        <v>0</v>
      </c>
      <c r="H102" s="4">
        <v>0</v>
      </c>
      <c r="I102" s="4">
        <v>0</v>
      </c>
      <c r="J102" s="4">
        <v>0</v>
      </c>
      <c r="K102" s="4">
        <v>0</v>
      </c>
      <c r="L102" s="4" t="s">
        <v>4738</v>
      </c>
      <c r="M102" s="4">
        <v>0</v>
      </c>
      <c r="N102" s="4" t="s">
        <v>4538</v>
      </c>
      <c r="O102" s="4" t="s">
        <v>4742</v>
      </c>
      <c r="P102" s="4">
        <v>0</v>
      </c>
      <c r="Q102" s="4" t="s">
        <v>4668</v>
      </c>
      <c r="R102" s="4" t="s">
        <v>5061</v>
      </c>
      <c r="S102" s="4">
        <v>0</v>
      </c>
      <c r="T102" s="4">
        <v>0</v>
      </c>
      <c r="U102" s="4">
        <v>0</v>
      </c>
      <c r="V102" s="4">
        <v>0</v>
      </c>
      <c r="W102" s="4">
        <v>0</v>
      </c>
      <c r="X102" s="4">
        <v>0</v>
      </c>
      <c r="Y102" s="4">
        <v>0</v>
      </c>
      <c r="Z102" s="4">
        <v>0</v>
      </c>
      <c r="AA102" s="4">
        <v>0</v>
      </c>
      <c r="AB102" s="4">
        <v>0</v>
      </c>
      <c r="AC102" s="4">
        <v>0</v>
      </c>
      <c r="AD102" s="4">
        <v>0</v>
      </c>
      <c r="AE102" s="4">
        <v>0</v>
      </c>
      <c r="AF102" s="4">
        <v>0</v>
      </c>
      <c r="AG102" s="4">
        <v>0</v>
      </c>
      <c r="AH102" s="4">
        <v>0</v>
      </c>
      <c r="AI102" s="4">
        <v>0</v>
      </c>
      <c r="AJ102" s="4">
        <v>0</v>
      </c>
      <c r="AK102" s="4">
        <v>0</v>
      </c>
      <c r="AL102" s="4">
        <v>0</v>
      </c>
      <c r="AM102" s="4">
        <v>0</v>
      </c>
      <c r="AN102" s="4" t="s">
        <v>4730</v>
      </c>
      <c r="AO102" s="4">
        <v>0</v>
      </c>
      <c r="AP102" s="4">
        <v>0</v>
      </c>
      <c r="AQ102" s="4" t="s">
        <v>4538</v>
      </c>
      <c r="AR102" s="4" t="s">
        <v>4863</v>
      </c>
      <c r="AS102" s="4">
        <v>0</v>
      </c>
      <c r="AT102" s="4">
        <v>0</v>
      </c>
      <c r="AU102" s="4">
        <v>0</v>
      </c>
      <c r="AV102" s="4">
        <v>0</v>
      </c>
      <c r="AW102" s="4">
        <v>0</v>
      </c>
      <c r="AX102" s="4">
        <v>0</v>
      </c>
      <c r="AY102" s="4" t="s">
        <v>4777</v>
      </c>
      <c r="AZ102" s="4">
        <v>0</v>
      </c>
      <c r="BA102" s="4">
        <v>0</v>
      </c>
      <c r="BB102" s="4">
        <v>0</v>
      </c>
      <c r="BC102" s="4">
        <v>0</v>
      </c>
      <c r="BD102" s="4">
        <v>0</v>
      </c>
      <c r="BE102" s="4">
        <v>0</v>
      </c>
    </row>
    <row r="103" spans="1:57" ht="15" x14ac:dyDescent="0.25">
      <c r="A103" s="4" t="s">
        <v>2257</v>
      </c>
      <c r="B103" s="4">
        <v>0</v>
      </c>
      <c r="C103" s="4">
        <v>0</v>
      </c>
      <c r="D103" s="4">
        <v>0</v>
      </c>
      <c r="E103" s="4">
        <v>0</v>
      </c>
      <c r="F103" s="4" t="s">
        <v>4678</v>
      </c>
      <c r="G103" s="4">
        <v>0</v>
      </c>
      <c r="H103" s="4">
        <v>0</v>
      </c>
      <c r="I103" s="4">
        <v>0</v>
      </c>
      <c r="J103" s="4">
        <v>0</v>
      </c>
      <c r="K103" s="4">
        <v>0</v>
      </c>
      <c r="L103" s="4">
        <v>0</v>
      </c>
      <c r="M103" s="4">
        <v>0</v>
      </c>
      <c r="N103" s="4">
        <v>0</v>
      </c>
      <c r="O103" s="4">
        <v>0</v>
      </c>
      <c r="P103" s="4">
        <v>0</v>
      </c>
      <c r="Q103" s="4" t="s">
        <v>4547</v>
      </c>
      <c r="R103" s="4" t="s">
        <v>4544</v>
      </c>
      <c r="S103" s="4">
        <v>0</v>
      </c>
      <c r="T103" s="4">
        <v>0</v>
      </c>
      <c r="U103" s="4">
        <v>0</v>
      </c>
      <c r="V103" s="4">
        <v>0</v>
      </c>
      <c r="W103" s="4">
        <v>0</v>
      </c>
      <c r="X103" s="4">
        <v>0</v>
      </c>
      <c r="Y103" s="4">
        <v>0</v>
      </c>
      <c r="Z103" s="4">
        <v>0</v>
      </c>
      <c r="AA103" s="4">
        <v>0</v>
      </c>
      <c r="AB103" s="4">
        <v>0</v>
      </c>
      <c r="AC103" s="4">
        <v>0</v>
      </c>
      <c r="AD103" s="4">
        <v>0</v>
      </c>
      <c r="AE103" s="4">
        <v>0</v>
      </c>
      <c r="AF103" s="4">
        <v>0</v>
      </c>
      <c r="AG103" s="4">
        <v>0</v>
      </c>
      <c r="AH103" s="4">
        <v>0</v>
      </c>
      <c r="AI103" s="4">
        <v>0</v>
      </c>
      <c r="AJ103" s="4">
        <v>0</v>
      </c>
      <c r="AK103" s="4">
        <v>0</v>
      </c>
      <c r="AL103" s="4">
        <v>0</v>
      </c>
      <c r="AM103" s="4">
        <v>0</v>
      </c>
      <c r="AN103" s="4">
        <v>0</v>
      </c>
      <c r="AO103" s="4">
        <v>0</v>
      </c>
      <c r="AP103" s="4">
        <v>0</v>
      </c>
      <c r="AQ103" s="4">
        <v>0</v>
      </c>
      <c r="AR103" s="4">
        <v>0</v>
      </c>
      <c r="AS103" s="4">
        <v>0</v>
      </c>
      <c r="AT103" s="4">
        <v>0</v>
      </c>
      <c r="AU103" s="4">
        <v>0</v>
      </c>
      <c r="AV103" s="4">
        <v>0</v>
      </c>
      <c r="AW103" s="4">
        <v>0</v>
      </c>
      <c r="AX103" s="4">
        <v>0</v>
      </c>
      <c r="AY103" s="4">
        <v>0</v>
      </c>
      <c r="AZ103" s="4">
        <v>0</v>
      </c>
      <c r="BA103" s="4">
        <v>0</v>
      </c>
      <c r="BB103" s="4">
        <v>0</v>
      </c>
      <c r="BC103" s="4">
        <v>0</v>
      </c>
      <c r="BD103" s="4">
        <v>0</v>
      </c>
      <c r="BE103" s="4">
        <v>0</v>
      </c>
    </row>
    <row r="104" spans="1:57" ht="15" x14ac:dyDescent="0.25">
      <c r="A104" s="4" t="s">
        <v>2266</v>
      </c>
      <c r="B104" s="4" t="s">
        <v>4532</v>
      </c>
      <c r="C104" s="4" t="s">
        <v>4541</v>
      </c>
      <c r="D104" s="4">
        <v>0</v>
      </c>
      <c r="E104" s="4" t="s">
        <v>5087</v>
      </c>
      <c r="F104" s="4" t="s">
        <v>4533</v>
      </c>
      <c r="G104" s="4">
        <v>0</v>
      </c>
      <c r="H104" s="4" t="s">
        <v>4760</v>
      </c>
      <c r="I104" s="4" t="s">
        <v>4541</v>
      </c>
      <c r="J104" s="4" t="s">
        <v>4710</v>
      </c>
      <c r="K104" s="4" t="s">
        <v>4538</v>
      </c>
      <c r="L104" s="4" t="s">
        <v>4781</v>
      </c>
      <c r="M104" s="4">
        <v>0</v>
      </c>
      <c r="N104" s="4">
        <v>0</v>
      </c>
      <c r="O104" s="4" t="s">
        <v>4772</v>
      </c>
      <c r="P104" s="4">
        <v>0</v>
      </c>
      <c r="Q104" s="4" t="s">
        <v>5088</v>
      </c>
      <c r="R104" s="4">
        <v>0</v>
      </c>
      <c r="S104" s="4" t="s">
        <v>5089</v>
      </c>
      <c r="T104" s="4">
        <v>0</v>
      </c>
      <c r="U104" s="4">
        <v>0</v>
      </c>
      <c r="V104" s="4" t="s">
        <v>4723</v>
      </c>
      <c r="W104" s="4" t="s">
        <v>5090</v>
      </c>
      <c r="X104" s="4">
        <v>0</v>
      </c>
      <c r="Y104" s="4">
        <v>0</v>
      </c>
      <c r="Z104" s="4" t="s">
        <v>4718</v>
      </c>
      <c r="AA104" s="4">
        <v>0</v>
      </c>
      <c r="AB104" s="4" t="s">
        <v>4538</v>
      </c>
      <c r="AC104" s="4" t="s">
        <v>4542</v>
      </c>
      <c r="AD104" s="4" t="s">
        <v>4895</v>
      </c>
      <c r="AE104" s="4" t="s">
        <v>5091</v>
      </c>
      <c r="AF104" s="4" t="s">
        <v>4913</v>
      </c>
      <c r="AG104" s="4">
        <v>0</v>
      </c>
      <c r="AH104" s="4" t="s">
        <v>4890</v>
      </c>
      <c r="AI104" s="4">
        <v>0</v>
      </c>
      <c r="AJ104" s="4">
        <v>0</v>
      </c>
      <c r="AK104" s="4" t="s">
        <v>4745</v>
      </c>
      <c r="AL104" s="4" t="s">
        <v>5092</v>
      </c>
      <c r="AM104" s="4" t="s">
        <v>4542</v>
      </c>
      <c r="AN104" s="4" t="s">
        <v>4735</v>
      </c>
      <c r="AO104" s="4" t="s">
        <v>5093</v>
      </c>
      <c r="AP104" s="4" t="s">
        <v>4544</v>
      </c>
      <c r="AQ104" s="4" t="s">
        <v>4741</v>
      </c>
      <c r="AR104" s="4" t="s">
        <v>4678</v>
      </c>
      <c r="AS104" s="4" t="s">
        <v>4532</v>
      </c>
      <c r="AT104" s="4" t="s">
        <v>4630</v>
      </c>
      <c r="AU104" s="4" t="s">
        <v>4735</v>
      </c>
      <c r="AV104" s="4">
        <v>0</v>
      </c>
      <c r="AW104" s="4">
        <v>0</v>
      </c>
      <c r="AX104" s="4" t="s">
        <v>4883</v>
      </c>
      <c r="AY104" s="4" t="s">
        <v>4777</v>
      </c>
      <c r="AZ104" s="4" t="s">
        <v>5094</v>
      </c>
      <c r="BA104" s="4" t="s">
        <v>5078</v>
      </c>
      <c r="BB104" s="4" t="s">
        <v>4739</v>
      </c>
      <c r="BC104" s="4">
        <v>0</v>
      </c>
      <c r="BD104" s="4">
        <v>0</v>
      </c>
      <c r="BE104" s="4">
        <v>0</v>
      </c>
    </row>
  </sheetData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Normal"&amp;12&amp;A</oddHeader>
    <oddFooter>&amp;C&amp;"Times New Roman,Normal"&amp;12Página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04239E-3BAA-4272-97DC-FBF5D56A72F7}">
  <dimension ref="A1:G51"/>
  <sheetViews>
    <sheetView zoomScale="70" zoomScaleNormal="70" workbookViewId="0"/>
  </sheetViews>
  <sheetFormatPr baseColWidth="10" defaultRowHeight="12.75" x14ac:dyDescent="0.2"/>
  <cols>
    <col min="1" max="1" width="102.5703125" bestFit="1" customWidth="1"/>
    <col min="2" max="2" width="19.42578125" bestFit="1" customWidth="1"/>
    <col min="3" max="3" width="12" bestFit="1" customWidth="1"/>
    <col min="4" max="4" width="18.5703125" bestFit="1" customWidth="1"/>
    <col min="6" max="6" width="92.5703125" bestFit="1" customWidth="1"/>
  </cols>
  <sheetData>
    <row r="1" spans="1:7" x14ac:dyDescent="0.2">
      <c r="A1" t="s">
        <v>5278</v>
      </c>
    </row>
    <row r="4" spans="1:7" x14ac:dyDescent="0.2">
      <c r="A4" t="s">
        <v>5101</v>
      </c>
      <c r="B4" t="s">
        <v>5102</v>
      </c>
      <c r="C4" t="s">
        <v>5103</v>
      </c>
      <c r="D4" t="s">
        <v>5105</v>
      </c>
      <c r="F4" t="s">
        <v>2409</v>
      </c>
      <c r="G4" t="e">
        <f t="shared" ref="G4:G18" si="0">VLOOKUP(F4:F18,A:C,2,FALSE)</f>
        <v>#N/A</v>
      </c>
    </row>
    <row r="5" spans="1:7" x14ac:dyDescent="0.2">
      <c r="A5" t="s">
        <v>120</v>
      </c>
      <c r="B5">
        <v>8.9335877610704806</v>
      </c>
      <c r="C5" s="8">
        <v>6.1742916415144698E-7</v>
      </c>
      <c r="D5" s="8">
        <v>1.34711817633043E-5</v>
      </c>
      <c r="F5" t="s">
        <v>1336</v>
      </c>
      <c r="G5" t="e">
        <f t="shared" si="0"/>
        <v>#N/A</v>
      </c>
    </row>
    <row r="6" spans="1:7" x14ac:dyDescent="0.2">
      <c r="A6" t="s">
        <v>175</v>
      </c>
      <c r="B6">
        <v>168.03555427958301</v>
      </c>
      <c r="C6" s="8">
        <v>9.0726373719142802E-5</v>
      </c>
      <c r="D6">
        <v>7.0239773201917E-4</v>
      </c>
      <c r="F6" t="s">
        <v>1486</v>
      </c>
      <c r="G6" t="e">
        <f t="shared" si="0"/>
        <v>#N/A</v>
      </c>
    </row>
    <row r="7" spans="1:7" x14ac:dyDescent="0.2">
      <c r="A7" t="s">
        <v>194</v>
      </c>
      <c r="B7">
        <v>4.46280147837071</v>
      </c>
      <c r="C7">
        <v>2.1586454250334302E-3</v>
      </c>
      <c r="D7">
        <v>9.2513375358575494E-3</v>
      </c>
      <c r="F7" t="s">
        <v>1782</v>
      </c>
      <c r="G7">
        <f t="shared" si="0"/>
        <v>6.0080987035410596</v>
      </c>
    </row>
    <row r="8" spans="1:7" x14ac:dyDescent="0.2">
      <c r="A8" t="s">
        <v>237</v>
      </c>
      <c r="B8">
        <v>3.4423705514142999</v>
      </c>
      <c r="C8">
        <v>1.19128958911807E-4</v>
      </c>
      <c r="D8">
        <v>8.4091029820098902E-4</v>
      </c>
      <c r="F8" t="s">
        <v>1832</v>
      </c>
      <c r="G8">
        <f t="shared" si="0"/>
        <v>3.2344599909761702</v>
      </c>
    </row>
    <row r="9" spans="1:7" x14ac:dyDescent="0.2">
      <c r="A9" t="s">
        <v>275</v>
      </c>
      <c r="B9">
        <v>15.3862201647074</v>
      </c>
      <c r="C9" s="8">
        <v>1.7293960019398001E-5</v>
      </c>
      <c r="D9">
        <v>1.6806891262425601E-4</v>
      </c>
      <c r="F9" t="s">
        <v>2170</v>
      </c>
      <c r="G9">
        <f t="shared" si="0"/>
        <v>5.5412578928478</v>
      </c>
    </row>
    <row r="10" spans="1:7" x14ac:dyDescent="0.2">
      <c r="A10" t="s">
        <v>342</v>
      </c>
      <c r="B10">
        <v>40.451501732505697</v>
      </c>
      <c r="C10" s="8">
        <v>1.36782439876862E-5</v>
      </c>
      <c r="D10">
        <v>1.4272950248020401E-4</v>
      </c>
      <c r="F10" t="s">
        <v>275</v>
      </c>
      <c r="G10">
        <f t="shared" si="0"/>
        <v>15.3862201647074</v>
      </c>
    </row>
    <row r="11" spans="1:7" x14ac:dyDescent="0.2">
      <c r="A11" t="s">
        <v>405</v>
      </c>
      <c r="B11">
        <v>2.3292773206202999</v>
      </c>
      <c r="C11">
        <v>5.2092508531498001E-4</v>
      </c>
      <c r="D11">
        <v>2.8414095562635301E-3</v>
      </c>
      <c r="F11" t="s">
        <v>921</v>
      </c>
      <c r="G11" t="e">
        <f t="shared" si="0"/>
        <v>#N/A</v>
      </c>
    </row>
    <row r="12" spans="1:7" x14ac:dyDescent="0.2">
      <c r="A12" t="s">
        <v>444</v>
      </c>
      <c r="B12">
        <v>3.3635667248816099</v>
      </c>
      <c r="C12" s="8">
        <v>9.9629061316969803E-5</v>
      </c>
      <c r="D12">
        <v>7.2457499139614396E-4</v>
      </c>
      <c r="F12" t="s">
        <v>960</v>
      </c>
      <c r="G12" t="e">
        <f t="shared" si="0"/>
        <v>#N/A</v>
      </c>
    </row>
    <row r="13" spans="1:7" x14ac:dyDescent="0.2">
      <c r="A13" t="s">
        <v>527</v>
      </c>
      <c r="B13">
        <v>4.0118584464821696</v>
      </c>
      <c r="C13">
        <v>1.0624891245739399E-3</v>
      </c>
      <c r="D13">
        <v>5.3124456228697001E-3</v>
      </c>
      <c r="F13" t="s">
        <v>1029</v>
      </c>
      <c r="G13" t="e">
        <f t="shared" si="0"/>
        <v>#N/A</v>
      </c>
    </row>
    <row r="14" spans="1:7" x14ac:dyDescent="0.2">
      <c r="A14" t="s">
        <v>631</v>
      </c>
      <c r="B14">
        <v>4.4682929771235704</v>
      </c>
      <c r="C14">
        <v>2.0017492205562102E-3</v>
      </c>
      <c r="D14">
        <v>8.7349056896998296E-3</v>
      </c>
      <c r="F14" t="s">
        <v>1064</v>
      </c>
      <c r="G14" t="e">
        <f t="shared" si="0"/>
        <v>#N/A</v>
      </c>
    </row>
    <row r="15" spans="1:7" x14ac:dyDescent="0.2">
      <c r="A15" t="s">
        <v>660</v>
      </c>
      <c r="B15">
        <v>6.3360539148864801</v>
      </c>
      <c r="C15" s="8">
        <v>3.6624558223075298E-6</v>
      </c>
      <c r="D15" s="8">
        <v>5.1705258667870998E-5</v>
      </c>
      <c r="F15" t="s">
        <v>1131</v>
      </c>
      <c r="G15" t="e">
        <f t="shared" si="0"/>
        <v>#N/A</v>
      </c>
    </row>
    <row r="16" spans="1:7" x14ac:dyDescent="0.2">
      <c r="A16" t="s">
        <v>722</v>
      </c>
      <c r="B16">
        <v>2.0194072197937398</v>
      </c>
      <c r="C16" s="8">
        <v>7.4117745875683694E-5</v>
      </c>
      <c r="D16">
        <v>6.1338824172979599E-4</v>
      </c>
      <c r="F16" t="s">
        <v>1407</v>
      </c>
      <c r="G16">
        <f t="shared" si="0"/>
        <v>2.03037162383478</v>
      </c>
    </row>
    <row r="17" spans="1:7" x14ac:dyDescent="0.2">
      <c r="A17" t="s">
        <v>746</v>
      </c>
      <c r="B17">
        <v>4.8981284771714204</v>
      </c>
      <c r="C17">
        <v>1.6284142700934898E-2</v>
      </c>
      <c r="D17">
        <v>4.94708132686629E-2</v>
      </c>
      <c r="F17" t="s">
        <v>1542</v>
      </c>
      <c r="G17" t="e">
        <f t="shared" si="0"/>
        <v>#N/A</v>
      </c>
    </row>
    <row r="18" spans="1:7" x14ac:dyDescent="0.2">
      <c r="A18" t="s">
        <v>791</v>
      </c>
      <c r="B18">
        <v>20.983865318952599</v>
      </c>
      <c r="C18" s="8">
        <v>9.5939330430074406E-7</v>
      </c>
      <c r="D18" s="8">
        <v>1.5350292868811902E-5</v>
      </c>
      <c r="F18" t="s">
        <v>1552</v>
      </c>
      <c r="G18" t="e">
        <f t="shared" si="0"/>
        <v>#N/A</v>
      </c>
    </row>
    <row r="19" spans="1:7" x14ac:dyDescent="0.2">
      <c r="A19" t="s">
        <v>805</v>
      </c>
      <c r="B19">
        <v>110.457601201814</v>
      </c>
      <c r="C19" s="8">
        <v>1.25431864851767E-8</v>
      </c>
      <c r="D19" s="8">
        <v>3.76295594555302E-7</v>
      </c>
    </row>
    <row r="20" spans="1:7" x14ac:dyDescent="0.2">
      <c r="A20" t="s">
        <v>825</v>
      </c>
      <c r="B20">
        <v>5.8451065189974498</v>
      </c>
      <c r="C20" s="8">
        <v>5.98223384388734E-6</v>
      </c>
      <c r="D20" s="8">
        <v>7.9763117918497803E-5</v>
      </c>
    </row>
    <row r="21" spans="1:7" x14ac:dyDescent="0.2">
      <c r="A21" t="s">
        <v>864</v>
      </c>
      <c r="B21">
        <v>5.0041031295046796</v>
      </c>
      <c r="C21">
        <v>1.39766766547113E-3</v>
      </c>
      <c r="D21">
        <v>6.7088047942614297E-3</v>
      </c>
    </row>
    <row r="22" spans="1:7" x14ac:dyDescent="0.2">
      <c r="A22" t="s">
        <v>876</v>
      </c>
      <c r="B22">
        <v>14.764208616308601</v>
      </c>
      <c r="C22" s="8">
        <v>6.8932215685449099E-7</v>
      </c>
      <c r="D22" s="8">
        <v>1.3786443137089801E-5</v>
      </c>
    </row>
    <row r="23" spans="1:7" x14ac:dyDescent="0.2">
      <c r="A23" t="s">
        <v>1225</v>
      </c>
      <c r="B23">
        <v>2.5892826846991701</v>
      </c>
      <c r="C23">
        <v>1.08519584696026E-2</v>
      </c>
      <c r="D23">
        <v>3.4726267102728199E-2</v>
      </c>
    </row>
    <row r="24" spans="1:7" x14ac:dyDescent="0.2">
      <c r="A24" t="s">
        <v>1375</v>
      </c>
      <c r="B24">
        <v>3.1598177566058898</v>
      </c>
      <c r="C24" s="8">
        <v>6.2405130830877798E-5</v>
      </c>
      <c r="D24">
        <v>5.3490112140752396E-4</v>
      </c>
    </row>
    <row r="25" spans="1:7" x14ac:dyDescent="0.2">
      <c r="A25" t="s">
        <v>1407</v>
      </c>
      <c r="B25">
        <v>2.03037162383478</v>
      </c>
      <c r="C25" s="8">
        <v>4.2641190238884203E-5</v>
      </c>
      <c r="D25">
        <v>3.7903280212341501E-4</v>
      </c>
    </row>
    <row r="26" spans="1:7" x14ac:dyDescent="0.2">
      <c r="A26" t="s">
        <v>1597</v>
      </c>
      <c r="B26">
        <v>4.0144901105445303</v>
      </c>
      <c r="C26" s="8">
        <v>1.1328553548592899E-5</v>
      </c>
      <c r="D26">
        <v>1.2358422053010401E-4</v>
      </c>
    </row>
    <row r="27" spans="1:7" x14ac:dyDescent="0.2">
      <c r="A27" t="s">
        <v>1725</v>
      </c>
      <c r="B27">
        <v>3.9745016677575502</v>
      </c>
      <c r="C27">
        <v>9.9418234831700099E-3</v>
      </c>
      <c r="D27">
        <v>3.2243751837308099E-2</v>
      </c>
    </row>
    <row r="28" spans="1:7" x14ac:dyDescent="0.2">
      <c r="A28" t="s">
        <v>1782</v>
      </c>
      <c r="B28">
        <v>6.0080987035410596</v>
      </c>
      <c r="C28">
        <v>2.5898490708488602E-4</v>
      </c>
      <c r="D28">
        <v>1.6356941500098099E-3</v>
      </c>
    </row>
    <row r="29" spans="1:7" x14ac:dyDescent="0.2">
      <c r="A29" t="s">
        <v>1832</v>
      </c>
      <c r="B29">
        <v>3.2344599909761702</v>
      </c>
      <c r="C29">
        <v>2.22617003788494E-4</v>
      </c>
      <c r="D29">
        <v>1.4875201140270901E-3</v>
      </c>
    </row>
    <row r="30" spans="1:7" x14ac:dyDescent="0.2">
      <c r="A30" t="s">
        <v>1874</v>
      </c>
      <c r="B30">
        <v>49.096040250374998</v>
      </c>
      <c r="C30" s="8">
        <v>5.86607190756277E-9</v>
      </c>
      <c r="D30" s="8">
        <v>2.8157145156301298E-7</v>
      </c>
    </row>
    <row r="31" spans="1:7" x14ac:dyDescent="0.2">
      <c r="A31" t="s">
        <v>1877</v>
      </c>
      <c r="B31">
        <v>11.467007750782701</v>
      </c>
      <c r="C31" s="8">
        <v>9.4731277104248598E-7</v>
      </c>
      <c r="D31" s="8">
        <v>1.5350292868811902E-5</v>
      </c>
    </row>
    <row r="32" spans="1:7" x14ac:dyDescent="0.2">
      <c r="A32" t="s">
        <v>1881</v>
      </c>
      <c r="B32">
        <v>34.911542718018602</v>
      </c>
      <c r="C32" s="8">
        <v>2.8585829794376099E-8</v>
      </c>
      <c r="D32" s="8">
        <v>7.6228879451669497E-7</v>
      </c>
    </row>
    <row r="33" spans="1:4" x14ac:dyDescent="0.2">
      <c r="A33" t="s">
        <v>1918</v>
      </c>
      <c r="B33">
        <v>2139.3351573073701</v>
      </c>
      <c r="C33" s="8">
        <v>5.3536708569433901E-9</v>
      </c>
      <c r="D33" s="8">
        <v>2.8157145156301298E-7</v>
      </c>
    </row>
    <row r="34" spans="1:4" x14ac:dyDescent="0.2">
      <c r="A34" t="s">
        <v>1951</v>
      </c>
      <c r="B34">
        <v>14.9535956769646</v>
      </c>
      <c r="C34">
        <v>3.0400259573451801E-3</v>
      </c>
      <c r="D34">
        <v>1.19607578649647E-2</v>
      </c>
    </row>
    <row r="35" spans="1:4" x14ac:dyDescent="0.2">
      <c r="A35" t="s">
        <v>1961</v>
      </c>
      <c r="B35">
        <v>4.4669080411980904</v>
      </c>
      <c r="C35">
        <v>3.6949175745742101E-3</v>
      </c>
      <c r="D35">
        <v>1.4302906740287301E-2</v>
      </c>
    </row>
    <row r="36" spans="1:4" x14ac:dyDescent="0.2">
      <c r="A36" t="s">
        <v>2005</v>
      </c>
      <c r="B36">
        <v>25.823161467332699</v>
      </c>
      <c r="C36">
        <v>2.7263620605739699E-3</v>
      </c>
      <c r="D36">
        <v>1.10902863480975E-2</v>
      </c>
    </row>
    <row r="37" spans="1:4" x14ac:dyDescent="0.2">
      <c r="A37" t="s">
        <v>2017</v>
      </c>
      <c r="B37">
        <v>18.682450425256398</v>
      </c>
      <c r="C37">
        <v>4.5416206439889603E-4</v>
      </c>
      <c r="D37">
        <v>2.5348580338543001E-3</v>
      </c>
    </row>
    <row r="38" spans="1:4" x14ac:dyDescent="0.2">
      <c r="A38" t="s">
        <v>2040</v>
      </c>
      <c r="B38">
        <v>7.6523210881809902</v>
      </c>
      <c r="C38" s="8">
        <v>1.2344465617278201E-6</v>
      </c>
      <c r="D38" s="8">
        <v>1.8516698425917402E-5</v>
      </c>
    </row>
    <row r="39" spans="1:4" x14ac:dyDescent="0.2">
      <c r="A39" t="s">
        <v>2082</v>
      </c>
      <c r="B39">
        <v>55.832846186828</v>
      </c>
      <c r="C39" s="8">
        <v>7.4024227833088399E-6</v>
      </c>
      <c r="D39" s="8">
        <v>8.4599117523529599E-5</v>
      </c>
    </row>
    <row r="40" spans="1:4" x14ac:dyDescent="0.2">
      <c r="A40" t="s">
        <v>2089</v>
      </c>
      <c r="B40">
        <v>27.6836098807896</v>
      </c>
      <c r="C40">
        <v>3.8099497926446997E-4</v>
      </c>
      <c r="D40">
        <v>2.1771141672255398E-3</v>
      </c>
    </row>
    <row r="41" spans="1:4" x14ac:dyDescent="0.2">
      <c r="A41" t="s">
        <v>2095</v>
      </c>
      <c r="B41">
        <v>14.3141627817163</v>
      </c>
      <c r="C41" s="8">
        <v>9.7157268031531396E-5</v>
      </c>
      <c r="D41">
        <v>7.2457499139614396E-4</v>
      </c>
    </row>
    <row r="42" spans="1:4" x14ac:dyDescent="0.2">
      <c r="A42" t="s">
        <v>2112</v>
      </c>
      <c r="B42">
        <v>6.5224986780125196</v>
      </c>
      <c r="C42">
        <v>3.7028690159690602E-4</v>
      </c>
      <c r="D42">
        <v>2.1771141672255398E-3</v>
      </c>
    </row>
    <row r="43" spans="1:4" x14ac:dyDescent="0.2">
      <c r="A43" t="s">
        <v>2140</v>
      </c>
      <c r="B43">
        <v>143.82633928032399</v>
      </c>
      <c r="C43" s="8">
        <v>2.49725728504783E-9</v>
      </c>
      <c r="D43" s="8">
        <v>1.9978058280382699E-7</v>
      </c>
    </row>
    <row r="44" spans="1:4" x14ac:dyDescent="0.2">
      <c r="A44" t="s">
        <v>2170</v>
      </c>
      <c r="B44">
        <v>5.5412578928478</v>
      </c>
      <c r="C44">
        <v>5.8781028853085104E-4</v>
      </c>
      <c r="D44">
        <v>3.13498820549787E-3</v>
      </c>
    </row>
    <row r="45" spans="1:4" x14ac:dyDescent="0.2">
      <c r="A45" t="s">
        <v>2175</v>
      </c>
      <c r="B45">
        <v>7.0687981942186404</v>
      </c>
      <c r="C45" s="8">
        <v>8.4073541454496701E-7</v>
      </c>
      <c r="D45" s="8">
        <v>1.5350292868811902E-5</v>
      </c>
    </row>
    <row r="46" spans="1:4" x14ac:dyDescent="0.2">
      <c r="A46" t="s">
        <v>2213</v>
      </c>
      <c r="B46">
        <v>33.804724615126403</v>
      </c>
      <c r="C46" s="8">
        <v>8.0350705226365303E-5</v>
      </c>
      <c r="D46">
        <v>6.4280564181092297E-4</v>
      </c>
    </row>
    <row r="47" spans="1:4" x14ac:dyDescent="0.2">
      <c r="A47" t="s">
        <v>2222</v>
      </c>
      <c r="B47">
        <v>6.1064271170656701</v>
      </c>
      <c r="C47">
        <v>2.7248822256509698E-3</v>
      </c>
      <c r="D47">
        <v>1.10902863480975E-2</v>
      </c>
    </row>
    <row r="48" spans="1:4" x14ac:dyDescent="0.2">
      <c r="A48" t="s">
        <v>2257</v>
      </c>
      <c r="B48">
        <v>4.2218675174261602</v>
      </c>
      <c r="C48">
        <v>7.3515484644054597E-3</v>
      </c>
      <c r="D48">
        <v>2.4850304668412801E-2</v>
      </c>
    </row>
    <row r="49" spans="1:4" x14ac:dyDescent="0.2">
      <c r="A49" t="s">
        <v>2266</v>
      </c>
      <c r="B49">
        <v>4.5243448672324398</v>
      </c>
      <c r="C49">
        <v>1.2307579063943299E-3</v>
      </c>
      <c r="D49">
        <v>6.0282019905028399E-3</v>
      </c>
    </row>
    <row r="50" spans="1:4" x14ac:dyDescent="0.2">
      <c r="A50" t="s">
        <v>1538</v>
      </c>
      <c r="B50">
        <v>6.1329995825229796E-3</v>
      </c>
      <c r="C50" s="8">
        <v>8.8586295031744192E-9</v>
      </c>
      <c r="D50" s="8">
        <v>3.0372444010883699E-7</v>
      </c>
    </row>
    <row r="51" spans="1:4" x14ac:dyDescent="0.2">
      <c r="A51" t="s">
        <v>1930</v>
      </c>
      <c r="B51">
        <v>0.34514383657707298</v>
      </c>
      <c r="C51">
        <v>3.2250800557263702E-4</v>
      </c>
      <c r="D51">
        <v>1.98466464967777E-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BAAB46-74FC-4A39-8C42-64A1E38852C5}">
  <dimension ref="A1:E16"/>
  <sheetViews>
    <sheetView zoomScale="90" zoomScaleNormal="90" workbookViewId="0">
      <selection activeCell="A25" sqref="A25"/>
    </sheetView>
  </sheetViews>
  <sheetFormatPr baseColWidth="10" defaultRowHeight="12.75" x14ac:dyDescent="0.2"/>
  <cols>
    <col min="1" max="1" width="92.5703125" bestFit="1" customWidth="1"/>
    <col min="2" max="2" width="19.42578125" bestFit="1" customWidth="1"/>
    <col min="4" max="4" width="18.5703125" bestFit="1" customWidth="1"/>
    <col min="5" max="5" width="21.5703125" bestFit="1" customWidth="1"/>
  </cols>
  <sheetData>
    <row r="1" spans="1:5" x14ac:dyDescent="0.2">
      <c r="A1" t="s">
        <v>5279</v>
      </c>
    </row>
    <row r="4" spans="1:5" x14ac:dyDescent="0.2">
      <c r="A4" t="s">
        <v>5104</v>
      </c>
      <c r="B4" t="s">
        <v>5102</v>
      </c>
      <c r="C4" t="s">
        <v>5103</v>
      </c>
      <c r="D4" t="s">
        <v>5105</v>
      </c>
      <c r="E4" t="s">
        <v>5108</v>
      </c>
    </row>
    <row r="5" spans="1:5" x14ac:dyDescent="0.2">
      <c r="A5" t="s">
        <v>2409</v>
      </c>
      <c r="B5">
        <v>308.33333333333297</v>
      </c>
      <c r="C5" s="8">
        <v>1.10477519465504E-9</v>
      </c>
      <c r="D5" s="8">
        <v>1.6240195361429099E-7</v>
      </c>
      <c r="E5" t="s">
        <v>5107</v>
      </c>
    </row>
    <row r="6" spans="1:5" x14ac:dyDescent="0.2">
      <c r="A6" t="s">
        <v>1336</v>
      </c>
      <c r="B6">
        <v>2.1388081395348801</v>
      </c>
      <c r="C6">
        <v>2.7096901258178399E-3</v>
      </c>
      <c r="D6">
        <v>2.3430849911483701E-2</v>
      </c>
      <c r="E6" t="s">
        <v>5107</v>
      </c>
    </row>
    <row r="7" spans="1:5" x14ac:dyDescent="0.2">
      <c r="A7" t="s">
        <v>1486</v>
      </c>
      <c r="B7">
        <v>5.0785942492012799</v>
      </c>
      <c r="C7">
        <v>2.2333025237488899E-4</v>
      </c>
      <c r="D7">
        <v>5.4715911831847803E-3</v>
      </c>
      <c r="E7" t="s">
        <v>5107</v>
      </c>
    </row>
    <row r="8" spans="1:5" x14ac:dyDescent="0.2">
      <c r="A8" t="s">
        <v>1782</v>
      </c>
      <c r="B8">
        <v>317.625</v>
      </c>
      <c r="C8">
        <v>8.9608477762392197E-4</v>
      </c>
      <c r="D8">
        <v>1.3172446231071701E-2</v>
      </c>
      <c r="E8" t="s">
        <v>5106</v>
      </c>
    </row>
    <row r="9" spans="1:5" x14ac:dyDescent="0.2">
      <c r="A9" t="s">
        <v>1832</v>
      </c>
      <c r="B9">
        <v>16.337209302325601</v>
      </c>
      <c r="C9">
        <v>4.7781899435554998E-3</v>
      </c>
      <c r="D9">
        <v>3.51196960851329E-2</v>
      </c>
      <c r="E9" t="s">
        <v>5106</v>
      </c>
    </row>
    <row r="10" spans="1:5" x14ac:dyDescent="0.2">
      <c r="A10" t="s">
        <v>2170</v>
      </c>
      <c r="B10">
        <v>93</v>
      </c>
      <c r="C10" s="8">
        <v>4.5811716815794702E-5</v>
      </c>
      <c r="D10">
        <v>3.3671611859609099E-3</v>
      </c>
      <c r="E10" t="s">
        <v>5106</v>
      </c>
    </row>
    <row r="11" spans="1:5" x14ac:dyDescent="0.2">
      <c r="A11" t="s">
        <v>275</v>
      </c>
      <c r="B11">
        <v>0.13360323886639699</v>
      </c>
      <c r="C11">
        <v>4.8769079654329903E-4</v>
      </c>
      <c r="D11">
        <v>8.9613183864831105E-3</v>
      </c>
      <c r="E11" t="s">
        <v>5106</v>
      </c>
    </row>
    <row r="12" spans="1:5" x14ac:dyDescent="0.2">
      <c r="A12" t="s">
        <v>1064</v>
      </c>
      <c r="B12">
        <v>0.14363935024639499</v>
      </c>
      <c r="C12">
        <v>4.4214730858699799E-3</v>
      </c>
      <c r="D12">
        <v>3.42082391380467E-2</v>
      </c>
      <c r="E12" t="s">
        <v>5107</v>
      </c>
    </row>
    <row r="13" spans="1:5" x14ac:dyDescent="0.2">
      <c r="A13" t="s">
        <v>1131</v>
      </c>
      <c r="B13">
        <v>3.6144578313252997E-2</v>
      </c>
      <c r="C13">
        <v>3.17923798548027E-3</v>
      </c>
      <c r="D13">
        <v>2.59637768814222E-2</v>
      </c>
      <c r="E13" t="s">
        <v>5107</v>
      </c>
    </row>
    <row r="14" spans="1:5" x14ac:dyDescent="0.2">
      <c r="A14" t="s">
        <v>1407</v>
      </c>
      <c r="B14">
        <v>6.6625155666251601E-2</v>
      </c>
      <c r="C14">
        <v>1.73148107638006E-3</v>
      </c>
      <c r="D14">
        <v>1.8180551301990599E-2</v>
      </c>
      <c r="E14" t="s">
        <v>5106</v>
      </c>
    </row>
    <row r="15" spans="1:5" x14ac:dyDescent="0.2">
      <c r="A15" t="s">
        <v>1542</v>
      </c>
      <c r="B15">
        <v>8.25763831544178E-4</v>
      </c>
      <c r="C15">
        <v>1.59184120547833E-3</v>
      </c>
      <c r="D15">
        <v>1.8000050554254899E-2</v>
      </c>
      <c r="E15" t="s">
        <v>5107</v>
      </c>
    </row>
    <row r="16" spans="1:5" x14ac:dyDescent="0.2">
      <c r="A16" t="s">
        <v>1552</v>
      </c>
      <c r="B16">
        <v>0.272640072222536</v>
      </c>
      <c r="C16">
        <v>3.1449687420012098E-4</v>
      </c>
      <c r="D16">
        <v>6.6044343582025399E-3</v>
      </c>
      <c r="E16" t="s">
        <v>510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9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7</vt:i4>
      </vt:variant>
    </vt:vector>
  </HeadingPairs>
  <TitlesOfParts>
    <vt:vector size="7" baseType="lpstr">
      <vt:lpstr>Supplementary Table S2</vt:lpstr>
      <vt:lpstr>Medina 2017 (Chile)</vt:lpstr>
      <vt:lpstr>Thomson 2019 (Chile)</vt:lpstr>
      <vt:lpstr>Yasir 2015 (France and Saudi Ar</vt:lpstr>
      <vt:lpstr>Ilhan 2017 (USA)</vt:lpstr>
      <vt:lpstr>Chile obese vs lean</vt:lpstr>
      <vt:lpstr>France obese vs lea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amedin</dc:creator>
  <dc:description/>
  <cp:lastModifiedBy>damedin</cp:lastModifiedBy>
  <cp:revision>5</cp:revision>
  <dcterms:modified xsi:type="dcterms:W3CDTF">2019-10-13T23:15:15Z</dcterms:modified>
  <dc:language>es-CL</dc:language>
</cp:coreProperties>
</file>